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geissler/SynologyDrive/Dokmente_KGU_Merge/Sholl_Sumit/"/>
    </mc:Choice>
  </mc:AlternateContent>
  <xr:revisionPtr revIDLastSave="0" documentId="13_ncr:1_{35470F3D-E4C1-9849-899F-AC0E47ECAC53}" xr6:coauthVersionLast="47" xr6:coauthVersionMax="47" xr10:uidLastSave="{00000000-0000-0000-0000-000000000000}"/>
  <bookViews>
    <workbookView xWindow="4340" yWindow="3980" windowWidth="27840" windowHeight="16740" activeTab="1" xr2:uid="{CE7712D0-EB9C-644B-BFD0-079491647ED2}"/>
  </bookViews>
  <sheets>
    <sheet name="Manuel" sheetId="4" r:id="rId1"/>
    <sheet name="Sholl" sheetId="6" r:id="rId2"/>
    <sheet name="Gray Value" sheetId="3" r:id="rId3"/>
    <sheet name="Explant Analyzer" sheetId="5" r:id="rId4"/>
    <sheet name="Accuracy  " sheetId="7" r:id="rId5"/>
    <sheet name="Precision " sheetId="8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7" i="7" l="1"/>
  <c r="J67" i="7"/>
  <c r="H67" i="7"/>
  <c r="K66" i="7"/>
  <c r="J66" i="7"/>
  <c r="H66" i="7"/>
  <c r="K65" i="7"/>
  <c r="J65" i="7"/>
  <c r="H65" i="7"/>
  <c r="K64" i="7"/>
  <c r="J64" i="7"/>
  <c r="H64" i="7"/>
  <c r="K63" i="7"/>
  <c r="J63" i="7"/>
  <c r="H63" i="7"/>
  <c r="K62" i="7"/>
  <c r="J62" i="7"/>
  <c r="H62" i="7"/>
  <c r="K61" i="7"/>
  <c r="J61" i="7"/>
  <c r="H61" i="7"/>
  <c r="K60" i="7"/>
  <c r="J60" i="7"/>
  <c r="H60" i="7"/>
  <c r="K59" i="7"/>
  <c r="J59" i="7"/>
  <c r="H59" i="7"/>
  <c r="K58" i="7"/>
  <c r="J58" i="7"/>
  <c r="H58" i="7"/>
  <c r="K57" i="7"/>
  <c r="J57" i="7"/>
  <c r="H57" i="7"/>
  <c r="K56" i="7"/>
  <c r="J56" i="7"/>
  <c r="H56" i="7"/>
  <c r="K55" i="7"/>
  <c r="J55" i="7"/>
  <c r="H55" i="7"/>
  <c r="K54" i="7"/>
  <c r="J54" i="7"/>
  <c r="H54" i="7"/>
  <c r="K53" i="7"/>
  <c r="J53" i="7"/>
  <c r="H53" i="7"/>
  <c r="K52" i="7"/>
  <c r="J52" i="7"/>
  <c r="H52" i="7"/>
  <c r="K51" i="7"/>
  <c r="J51" i="7"/>
  <c r="H51" i="7"/>
  <c r="K50" i="7"/>
  <c r="J50" i="7"/>
  <c r="H50" i="7"/>
  <c r="K49" i="7"/>
  <c r="J49" i="7"/>
  <c r="H49" i="7"/>
  <c r="K48" i="7"/>
  <c r="J48" i="7"/>
  <c r="H48" i="7"/>
  <c r="K47" i="7"/>
  <c r="J47" i="7"/>
  <c r="H47" i="7"/>
  <c r="K46" i="7"/>
  <c r="J46" i="7"/>
  <c r="H46" i="7"/>
  <c r="K45" i="7"/>
  <c r="J45" i="7"/>
  <c r="H45" i="7"/>
  <c r="K44" i="7"/>
  <c r="J44" i="7"/>
  <c r="H44" i="7"/>
  <c r="K43" i="7"/>
  <c r="J43" i="7"/>
  <c r="H43" i="7"/>
  <c r="K42" i="7"/>
  <c r="J42" i="7"/>
  <c r="H42" i="7"/>
  <c r="K41" i="7"/>
  <c r="J41" i="7"/>
  <c r="H41" i="7"/>
  <c r="K40" i="7"/>
  <c r="J40" i="7"/>
  <c r="H40" i="7"/>
  <c r="K39" i="7"/>
  <c r="J39" i="7"/>
  <c r="H39" i="7"/>
  <c r="K38" i="7"/>
  <c r="J38" i="7"/>
  <c r="H38" i="7"/>
  <c r="K37" i="7"/>
  <c r="J37" i="7"/>
  <c r="H37" i="7"/>
  <c r="K36" i="7"/>
  <c r="J36" i="7"/>
  <c r="H36" i="7"/>
  <c r="K35" i="7"/>
  <c r="J35" i="7"/>
  <c r="H35" i="7"/>
  <c r="K34" i="7"/>
  <c r="J34" i="7"/>
  <c r="H34" i="7"/>
  <c r="K33" i="7"/>
  <c r="J33" i="7"/>
  <c r="H33" i="7"/>
  <c r="K32" i="7"/>
  <c r="J32" i="7"/>
  <c r="H32" i="7"/>
  <c r="K31" i="7"/>
  <c r="J31" i="7"/>
  <c r="H31" i="7"/>
  <c r="K30" i="7"/>
  <c r="J30" i="7"/>
  <c r="H30" i="7"/>
  <c r="K29" i="7"/>
  <c r="J29" i="7"/>
  <c r="H29" i="7"/>
  <c r="K28" i="7"/>
  <c r="J28" i="7"/>
  <c r="H28" i="7"/>
  <c r="K27" i="7"/>
  <c r="J27" i="7"/>
  <c r="H27" i="7"/>
  <c r="K26" i="7"/>
  <c r="J26" i="7"/>
  <c r="H26" i="7"/>
  <c r="K25" i="7"/>
  <c r="J25" i="7"/>
  <c r="H25" i="7"/>
  <c r="K24" i="7"/>
  <c r="J24" i="7"/>
  <c r="H24" i="7"/>
  <c r="K23" i="7"/>
  <c r="J23" i="7"/>
  <c r="H23" i="7"/>
  <c r="K22" i="7"/>
  <c r="J22" i="7"/>
  <c r="H22" i="7"/>
  <c r="K21" i="7"/>
  <c r="J21" i="7"/>
  <c r="H21" i="7"/>
  <c r="K20" i="7"/>
  <c r="J20" i="7"/>
  <c r="H20" i="7"/>
  <c r="K19" i="7"/>
  <c r="J19" i="7"/>
  <c r="H19" i="7"/>
  <c r="K18" i="7"/>
  <c r="J18" i="7"/>
  <c r="H18" i="7"/>
  <c r="K17" i="7"/>
  <c r="J17" i="7"/>
  <c r="H17" i="7"/>
  <c r="K16" i="7"/>
  <c r="J16" i="7"/>
  <c r="H16" i="7"/>
  <c r="K15" i="7"/>
  <c r="J15" i="7"/>
  <c r="H15" i="7"/>
  <c r="K14" i="7"/>
  <c r="J14" i="7"/>
  <c r="H14" i="7"/>
  <c r="K13" i="7"/>
  <c r="J13" i="7"/>
  <c r="H13" i="7"/>
  <c r="K12" i="7"/>
  <c r="J12" i="7"/>
  <c r="H12" i="7"/>
  <c r="K11" i="7"/>
  <c r="J11" i="7"/>
  <c r="H11" i="7"/>
  <c r="K10" i="7"/>
  <c r="J10" i="7"/>
  <c r="H10" i="7"/>
  <c r="K9" i="7"/>
  <c r="J9" i="7"/>
  <c r="H9" i="7"/>
  <c r="K8" i="7"/>
  <c r="J8" i="7"/>
  <c r="H8" i="7"/>
  <c r="K7" i="7"/>
  <c r="J7" i="7"/>
  <c r="H7" i="7"/>
  <c r="K6" i="7"/>
  <c r="J6" i="7"/>
  <c r="H6" i="7"/>
  <c r="K5" i="7"/>
  <c r="J5" i="7"/>
  <c r="H5" i="7"/>
  <c r="K4" i="7"/>
  <c r="J4" i="7"/>
  <c r="H4" i="7"/>
  <c r="K3" i="7"/>
  <c r="J3" i="7"/>
  <c r="H3" i="7"/>
  <c r="J2" i="5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</calcChain>
</file>

<file path=xl/sharedStrings.xml><?xml version="1.0" encoding="utf-8"?>
<sst xmlns="http://schemas.openxmlformats.org/spreadsheetml/2006/main" count="717" uniqueCount="51">
  <si>
    <t>BDNF Treatment (ng)</t>
  </si>
  <si>
    <t>Explant Size</t>
  </si>
  <si>
    <t>Mean_Distance</t>
  </si>
  <si>
    <t>medial</t>
  </si>
  <si>
    <t xml:space="preserve">apical </t>
  </si>
  <si>
    <t>basal</t>
  </si>
  <si>
    <t>Sum Intersections</t>
  </si>
  <si>
    <t>Explant</t>
  </si>
  <si>
    <t>Experimental run</t>
  </si>
  <si>
    <t>Cochlea turn</t>
  </si>
  <si>
    <t>Experiment</t>
  </si>
  <si>
    <t>Treatment</t>
  </si>
  <si>
    <t>NeuronalSurvival</t>
  </si>
  <si>
    <t>Start_radius_µm</t>
  </si>
  <si>
    <t>distal</t>
  </si>
  <si>
    <t>apical</t>
  </si>
  <si>
    <t>Investigator</t>
  </si>
  <si>
    <t>Time (min)</t>
  </si>
  <si>
    <t>Branching count</t>
  </si>
  <si>
    <t>Threshold distance</t>
  </si>
  <si>
    <t>Background Mean</t>
  </si>
  <si>
    <t>Localisation</t>
  </si>
  <si>
    <t>Threshold</t>
  </si>
  <si>
    <t>Primary count (Start point count)</t>
  </si>
  <si>
    <t>Primary count (End point count)</t>
  </si>
  <si>
    <t>Primary sum length (µm)</t>
  </si>
  <si>
    <t>Primary mean length (µm)</t>
  </si>
  <si>
    <t>Branching sum length (µm)</t>
  </si>
  <si>
    <t>Primary SD length (µm)</t>
  </si>
  <si>
    <t>Branching mean length (µm)</t>
  </si>
  <si>
    <t xml:space="preserve"> Branching SD length (µm)</t>
  </si>
  <si>
    <t>Inner explant brightness</t>
  </si>
  <si>
    <t>Explant Size (µm^2)</t>
  </si>
  <si>
    <t>Neurite length index (µm)</t>
  </si>
  <si>
    <t>Primary count (Start point count = start radius +1µm)</t>
  </si>
  <si>
    <t>Distance from start radius (µm), Intersection count</t>
  </si>
  <si>
    <t>Ring area Front (µm), brightness</t>
  </si>
  <si>
    <t>Sum length primary (%)</t>
  </si>
  <si>
    <t xml:space="preserve">Average deviation from  gold standard </t>
  </si>
  <si>
    <t>difference from  gold standard</t>
  </si>
  <si>
    <t>Sholl marginal means (%)</t>
  </si>
  <si>
    <t>Gray Value Threshold distance</t>
  </si>
  <si>
    <t>Gray Value Threshold distance (%)</t>
  </si>
  <si>
    <t>Gold Standard</t>
  </si>
  <si>
    <t>Gray Value</t>
  </si>
  <si>
    <t>Sholl</t>
  </si>
  <si>
    <t>NeuronJ</t>
  </si>
  <si>
    <t>explant</t>
  </si>
  <si>
    <t>experimental run</t>
  </si>
  <si>
    <t>cochlear turn</t>
  </si>
  <si>
    <t>investig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"/>
    <numFmt numFmtId="165" formatCode="0.0%"/>
  </numFmts>
  <fonts count="1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00000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94">
    <xf numFmtId="0" fontId="0" fillId="0" borderId="0" xfId="0"/>
    <xf numFmtId="0" fontId="2" fillId="0" borderId="0" xfId="0" applyFont="1"/>
    <xf numFmtId="1" fontId="4" fillId="2" borderId="0" xfId="0" applyNumberFormat="1" applyFont="1" applyFill="1"/>
    <xf numFmtId="1" fontId="4" fillId="0" borderId="0" xfId="0" applyNumberFormat="1" applyFont="1"/>
    <xf numFmtId="0" fontId="4" fillId="2" borderId="0" xfId="0" applyFont="1" applyFill="1"/>
    <xf numFmtId="1" fontId="4" fillId="2" borderId="0" xfId="1" applyNumberFormat="1" applyFont="1" applyFill="1" applyBorder="1"/>
    <xf numFmtId="0" fontId="3" fillId="0" borderId="0" xfId="0" applyFont="1"/>
    <xf numFmtId="2" fontId="3" fillId="0" borderId="0" xfId="0" applyNumberFormat="1" applyFont="1"/>
    <xf numFmtId="1" fontId="3" fillId="0" borderId="0" xfId="0" applyNumberFormat="1" applyFont="1"/>
    <xf numFmtId="1" fontId="3" fillId="0" borderId="0" xfId="1" applyNumberFormat="1" applyFont="1" applyFill="1" applyBorder="1"/>
    <xf numFmtId="164" fontId="3" fillId="0" borderId="0" xfId="0" applyNumberFormat="1" applyFont="1"/>
    <xf numFmtId="2" fontId="4" fillId="0" borderId="0" xfId="0" applyNumberFormat="1" applyFont="1"/>
    <xf numFmtId="0" fontId="4" fillId="2" borderId="0" xfId="0" applyFont="1" applyFill="1" applyAlignment="1">
      <alignment horizontal="left" vertical="center" readingOrder="1"/>
    </xf>
    <xf numFmtId="0" fontId="4" fillId="0" borderId="0" xfId="0" applyFont="1" applyAlignment="1">
      <alignment horizontal="left" vertical="center" readingOrder="1"/>
    </xf>
    <xf numFmtId="2" fontId="4" fillId="2" borderId="0" xfId="0" applyNumberFormat="1" applyFont="1" applyFill="1"/>
    <xf numFmtId="164" fontId="4" fillId="2" borderId="0" xfId="0" applyNumberFormat="1" applyFont="1" applyFill="1"/>
    <xf numFmtId="0" fontId="3" fillId="2" borderId="0" xfId="0" applyFont="1" applyFill="1"/>
    <xf numFmtId="1" fontId="6" fillId="0" borderId="0" xfId="1" applyNumberFormat="1" applyFont="1" applyBorder="1"/>
    <xf numFmtId="0" fontId="6" fillId="0" borderId="0" xfId="0" applyFont="1"/>
    <xf numFmtId="1" fontId="6" fillId="0" borderId="0" xfId="0" applyNumberFormat="1" applyFont="1"/>
    <xf numFmtId="0" fontId="6" fillId="0" borderId="1" xfId="0" applyFont="1" applyBorder="1"/>
    <xf numFmtId="0" fontId="3" fillId="0" borderId="1" xfId="0" applyFont="1" applyBorder="1"/>
    <xf numFmtId="1" fontId="4" fillId="2" borderId="0" xfId="0" applyNumberFormat="1" applyFont="1" applyFill="1" applyAlignment="1">
      <alignment horizontal="left" vertical="center" readingOrder="1"/>
    </xf>
    <xf numFmtId="1" fontId="6" fillId="0" borderId="0" xfId="1" applyNumberFormat="1" applyFont="1" applyBorder="1" applyAlignment="1">
      <alignment horizontal="right"/>
    </xf>
    <xf numFmtId="165" fontId="6" fillId="0" borderId="0" xfId="2" applyNumberFormat="1" applyFont="1" applyFill="1" applyBorder="1"/>
    <xf numFmtId="9" fontId="2" fillId="0" borderId="0" xfId="0" applyNumberFormat="1" applyFont="1"/>
    <xf numFmtId="1" fontId="6" fillId="0" borderId="0" xfId="1" applyNumberFormat="1" applyFont="1" applyFill="1" applyBorder="1" applyAlignment="1">
      <alignment horizontal="right"/>
    </xf>
    <xf numFmtId="3" fontId="6" fillId="0" borderId="0" xfId="0" applyNumberFormat="1" applyFont="1"/>
    <xf numFmtId="0" fontId="6" fillId="0" borderId="0" xfId="0" applyFont="1" applyAlignment="1">
      <alignment horizontal="right"/>
    </xf>
    <xf numFmtId="0" fontId="5" fillId="2" borderId="0" xfId="0" applyFont="1" applyFill="1"/>
    <xf numFmtId="1" fontId="3" fillId="0" borderId="0" xfId="0" applyNumberFormat="1" applyFont="1" applyAlignment="1">
      <alignment horizontal="right"/>
    </xf>
    <xf numFmtId="0" fontId="4" fillId="2" borderId="4" xfId="0" applyFont="1" applyFill="1" applyBorder="1"/>
    <xf numFmtId="0" fontId="4" fillId="2" borderId="5" xfId="0" applyFont="1" applyFill="1" applyBorder="1"/>
    <xf numFmtId="0" fontId="4" fillId="2" borderId="6" xfId="0" applyFont="1" applyFill="1" applyBorder="1"/>
    <xf numFmtId="1" fontId="4" fillId="2" borderId="7" xfId="0" applyNumberFormat="1" applyFont="1" applyFill="1" applyBorder="1"/>
    <xf numFmtId="1" fontId="4" fillId="2" borderId="1" xfId="0" applyNumberFormat="1" applyFont="1" applyFill="1" applyBorder="1"/>
    <xf numFmtId="1" fontId="4" fillId="2" borderId="3" xfId="0" applyNumberFormat="1" applyFont="1" applyFill="1" applyBorder="1"/>
    <xf numFmtId="0" fontId="5" fillId="2" borderId="4" xfId="0" applyFont="1" applyFill="1" applyBorder="1"/>
    <xf numFmtId="0" fontId="5" fillId="2" borderId="5" xfId="0" applyFont="1" applyFill="1" applyBorder="1"/>
    <xf numFmtId="0" fontId="5" fillId="2" borderId="6" xfId="0" applyFont="1" applyFill="1" applyBorder="1"/>
    <xf numFmtId="0" fontId="6" fillId="0" borderId="8" xfId="0" applyFont="1" applyBorder="1"/>
    <xf numFmtId="0" fontId="6" fillId="0" borderId="2" xfId="0" applyFont="1" applyBorder="1"/>
    <xf numFmtId="0" fontId="6" fillId="0" borderId="7" xfId="0" applyFont="1" applyBorder="1"/>
    <xf numFmtId="0" fontId="6" fillId="0" borderId="3" xfId="0" applyFont="1" applyBorder="1"/>
    <xf numFmtId="1" fontId="4" fillId="2" borderId="4" xfId="0" applyNumberFormat="1" applyFont="1" applyFill="1" applyBorder="1" applyAlignment="1">
      <alignment horizontal="left" vertical="center" readingOrder="1"/>
    </xf>
    <xf numFmtId="1" fontId="4" fillId="2" borderId="5" xfId="0" applyNumberFormat="1" applyFont="1" applyFill="1" applyBorder="1" applyAlignment="1">
      <alignment horizontal="left" vertical="center" readingOrder="1"/>
    </xf>
    <xf numFmtId="0" fontId="4" fillId="2" borderId="6" xfId="0" applyFont="1" applyFill="1" applyBorder="1" applyAlignment="1">
      <alignment horizontal="left" vertical="center" readingOrder="1"/>
    </xf>
    <xf numFmtId="1" fontId="4" fillId="2" borderId="8" xfId="0" applyNumberFormat="1" applyFont="1" applyFill="1" applyBorder="1" applyAlignment="1">
      <alignment horizontal="left" vertical="center" readingOrder="1"/>
    </xf>
    <xf numFmtId="0" fontId="4" fillId="2" borderId="2" xfId="0" applyFont="1" applyFill="1" applyBorder="1" applyAlignment="1">
      <alignment horizontal="left" vertical="center" readingOrder="1"/>
    </xf>
    <xf numFmtId="1" fontId="3" fillId="0" borderId="8" xfId="0" applyNumberFormat="1" applyFont="1" applyBorder="1"/>
    <xf numFmtId="0" fontId="3" fillId="0" borderId="2" xfId="0" applyFont="1" applyBorder="1"/>
    <xf numFmtId="1" fontId="3" fillId="0" borderId="7" xfId="0" applyNumberFormat="1" applyFont="1" applyBorder="1"/>
    <xf numFmtId="1" fontId="3" fillId="0" borderId="1" xfId="0" applyNumberFormat="1" applyFont="1" applyBorder="1"/>
    <xf numFmtId="1" fontId="3" fillId="0" borderId="2" xfId="0" applyNumberFormat="1" applyFont="1" applyBorder="1"/>
    <xf numFmtId="1" fontId="3" fillId="0" borderId="3" xfId="0" applyNumberFormat="1" applyFont="1" applyBorder="1"/>
    <xf numFmtId="0" fontId="4" fillId="2" borderId="8" xfId="0" applyFont="1" applyFill="1" applyBorder="1"/>
    <xf numFmtId="0" fontId="4" fillId="2" borderId="2" xfId="0" applyFont="1" applyFill="1" applyBorder="1"/>
    <xf numFmtId="0" fontId="3" fillId="0" borderId="3" xfId="0" applyFont="1" applyBorder="1"/>
    <xf numFmtId="0" fontId="3" fillId="0" borderId="8" xfId="0" applyFont="1" applyBorder="1"/>
    <xf numFmtId="0" fontId="3" fillId="0" borderId="7" xfId="0" applyFont="1" applyBorder="1"/>
    <xf numFmtId="0" fontId="3" fillId="2" borderId="0" xfId="0" applyFont="1" applyFill="1" applyBorder="1"/>
    <xf numFmtId="0" fontId="3" fillId="0" borderId="0" xfId="0" applyFont="1" applyFill="1" applyBorder="1"/>
    <xf numFmtId="0" fontId="4" fillId="2" borderId="0" xfId="0" applyFont="1" applyFill="1" applyBorder="1"/>
    <xf numFmtId="0" fontId="4" fillId="0" borderId="0" xfId="0" applyFont="1" applyFill="1" applyBorder="1"/>
    <xf numFmtId="1" fontId="4" fillId="0" borderId="0" xfId="0" applyNumberFormat="1" applyFont="1" applyFill="1" applyBorder="1" applyAlignment="1">
      <alignment horizontal="left" vertical="center" readingOrder="1"/>
    </xf>
    <xf numFmtId="0" fontId="4" fillId="0" borderId="0" xfId="0" applyFont="1" applyFill="1" applyBorder="1" applyAlignment="1">
      <alignment horizontal="left" vertical="center" readingOrder="1"/>
    </xf>
    <xf numFmtId="9" fontId="3" fillId="0" borderId="0" xfId="0" applyNumberFormat="1" applyFont="1" applyFill="1" applyBorder="1"/>
    <xf numFmtId="9" fontId="3" fillId="0" borderId="0" xfId="2" applyFont="1" applyFill="1" applyBorder="1"/>
    <xf numFmtId="9" fontId="3" fillId="0" borderId="0" xfId="0" applyNumberFormat="1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9" fontId="3" fillId="2" borderId="2" xfId="0" applyNumberFormat="1" applyFont="1" applyFill="1" applyBorder="1"/>
    <xf numFmtId="0" fontId="3" fillId="0" borderId="2" xfId="0" applyFont="1" applyFill="1" applyBorder="1"/>
    <xf numFmtId="9" fontId="4" fillId="2" borderId="0" xfId="2" applyFont="1" applyFill="1" applyBorder="1"/>
    <xf numFmtId="9" fontId="3" fillId="0" borderId="12" xfId="0" applyNumberFormat="1" applyFont="1" applyFill="1" applyBorder="1"/>
    <xf numFmtId="0" fontId="4" fillId="2" borderId="12" xfId="0" applyFont="1" applyFill="1" applyBorder="1"/>
    <xf numFmtId="0" fontId="3" fillId="0" borderId="12" xfId="0" applyFont="1" applyFill="1" applyBorder="1"/>
    <xf numFmtId="0" fontId="7" fillId="2" borderId="0" xfId="0" applyFont="1" applyFill="1"/>
    <xf numFmtId="0" fontId="7" fillId="2" borderId="13" xfId="0" applyFont="1" applyFill="1" applyBorder="1"/>
    <xf numFmtId="0" fontId="7" fillId="2" borderId="14" xfId="0" applyFont="1" applyFill="1" applyBorder="1"/>
    <xf numFmtId="0" fontId="7" fillId="2" borderId="15" xfId="0" applyFont="1" applyFill="1" applyBorder="1"/>
    <xf numFmtId="0" fontId="7" fillId="2" borderId="16" xfId="0" applyFont="1" applyFill="1" applyBorder="1"/>
    <xf numFmtId="0" fontId="0" fillId="2" borderId="17" xfId="0" applyFill="1" applyBorder="1"/>
    <xf numFmtId="0" fontId="0" fillId="2" borderId="18" xfId="0" applyFill="1" applyBorder="1"/>
    <xf numFmtId="0" fontId="7" fillId="2" borderId="11" xfId="0" applyFont="1" applyFill="1" applyBorder="1"/>
    <xf numFmtId="0" fontId="0" fillId="2" borderId="9" xfId="0" applyFill="1" applyBorder="1"/>
    <xf numFmtId="9" fontId="0" fillId="0" borderId="9" xfId="2" applyFont="1" applyBorder="1"/>
    <xf numFmtId="0" fontId="8" fillId="2" borderId="9" xfId="0" applyFont="1" applyFill="1" applyBorder="1"/>
    <xf numFmtId="0" fontId="9" fillId="0" borderId="0" xfId="0" applyFont="1"/>
    <xf numFmtId="9" fontId="0" fillId="0" borderId="10" xfId="2" applyFont="1" applyBorder="1"/>
    <xf numFmtId="9" fontId="0" fillId="0" borderId="20" xfId="2" applyFont="1" applyBorder="1"/>
    <xf numFmtId="0" fontId="0" fillId="0" borderId="12" xfId="0" applyBorder="1"/>
    <xf numFmtId="0" fontId="0" fillId="2" borderId="11" xfId="0" applyFill="1" applyBorder="1"/>
    <xf numFmtId="0" fontId="0" fillId="2" borderId="19" xfId="0" applyFill="1" applyBorder="1"/>
    <xf numFmtId="0" fontId="0" fillId="2" borderId="3" xfId="0" applyFill="1" applyBorder="1"/>
  </cellXfs>
  <cellStyles count="3">
    <cellStyle name="Komma" xfId="1" builtinId="3"/>
    <cellStyle name="Prozent" xfId="2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cgeissler/Downloads/BDNF_Explanate_Auswertung.xlsx" TargetMode="External"/><Relationship Id="rId1" Type="http://schemas.openxmlformats.org/officeDocument/2006/relationships/externalLinkPath" Target="/Users/cgeissler/Downloads/BDNF_Explanate_Auswertu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ean+SD"/>
      <sheetName val="Overview"/>
      <sheetName val="Overview2"/>
      <sheetName val="GrayValue"/>
      <sheetName val="NeuronJ"/>
      <sheetName val="Tabelle5"/>
      <sheetName val="Sholl"/>
      <sheetName val="Sholl_2"/>
      <sheetName val="GrayValue_12"/>
      <sheetName val="Tabelle3"/>
      <sheetName val="Gray_Raw2"/>
      <sheetName val="Genauigkeit"/>
      <sheetName val="Präzision"/>
      <sheetName val="Zeitaufwand"/>
      <sheetName val="NeuronJ_Rohdaten"/>
      <sheetName val="Tabelle6"/>
      <sheetName val="NeuronCount"/>
      <sheetName val="Sholl_Rohdaten"/>
      <sheetName val="GrayValue_Rohdaten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>
        <row r="2">
          <cell r="J2">
            <v>0.32</v>
          </cell>
          <cell r="K2">
            <v>0.17</v>
          </cell>
          <cell r="L2">
            <v>0.26</v>
          </cell>
          <cell r="M2">
            <v>-0.19</v>
          </cell>
          <cell r="N2">
            <v>0.71</v>
          </cell>
          <cell r="Q2">
            <v>0.03</v>
          </cell>
          <cell r="R2">
            <v>2.5000000000000001E-2</v>
          </cell>
          <cell r="S2">
            <v>0.01</v>
          </cell>
          <cell r="T2">
            <v>-0.26</v>
          </cell>
          <cell r="U2">
            <v>0.28000000000000003</v>
          </cell>
          <cell r="W2">
            <v>0.17691588785046727</v>
          </cell>
          <cell r="X2">
            <v>9.8457943925233646E-2</v>
          </cell>
          <cell r="Y2">
            <v>0.22</v>
          </cell>
          <cell r="Z2">
            <v>-0.27</v>
          </cell>
          <cell r="AA2">
            <v>0.71113510216054421</v>
          </cell>
        </row>
        <row r="3">
          <cell r="J3">
            <v>0.28000000000000003</v>
          </cell>
          <cell r="K3">
            <v>0.22999999999999998</v>
          </cell>
          <cell r="L3">
            <v>0.26</v>
          </cell>
          <cell r="M3">
            <v>-0.19</v>
          </cell>
          <cell r="N3">
            <v>0.71</v>
          </cell>
          <cell r="Q3">
            <v>0</v>
          </cell>
          <cell r="R3">
            <v>0.09</v>
          </cell>
          <cell r="S3">
            <v>0.01</v>
          </cell>
          <cell r="T3">
            <v>-0.26</v>
          </cell>
          <cell r="U3">
            <v>0.28000000000000003</v>
          </cell>
          <cell r="W3">
            <v>0.13429906542056075</v>
          </cell>
          <cell r="X3">
            <v>0.15714953271028037</v>
          </cell>
          <cell r="Y3">
            <v>0.22</v>
          </cell>
          <cell r="Z3">
            <v>-0.27</v>
          </cell>
          <cell r="AA3">
            <v>0.71</v>
          </cell>
        </row>
        <row r="4">
          <cell r="J4">
            <v>0.45</v>
          </cell>
          <cell r="K4">
            <v>0.28500000000000003</v>
          </cell>
          <cell r="L4">
            <v>0.26</v>
          </cell>
          <cell r="M4">
            <v>-0.19</v>
          </cell>
          <cell r="N4">
            <v>0.71</v>
          </cell>
          <cell r="Q4">
            <v>0.04</v>
          </cell>
          <cell r="R4">
            <v>0.08</v>
          </cell>
          <cell r="S4">
            <v>0.01</v>
          </cell>
          <cell r="T4">
            <v>-0.26</v>
          </cell>
          <cell r="U4">
            <v>0.28000000000000003</v>
          </cell>
          <cell r="W4">
            <v>0.38859813084112149</v>
          </cell>
          <cell r="X4">
            <v>0.25429906542056074</v>
          </cell>
          <cell r="Y4">
            <v>0.22</v>
          </cell>
          <cell r="Z4">
            <v>-0.27</v>
          </cell>
          <cell r="AA4">
            <v>0.71</v>
          </cell>
        </row>
        <row r="5">
          <cell r="J5">
            <v>0.12</v>
          </cell>
          <cell r="K5">
            <v>0.45</v>
          </cell>
          <cell r="L5">
            <v>0.26</v>
          </cell>
          <cell r="M5">
            <v>-0.19</v>
          </cell>
          <cell r="N5">
            <v>0.71</v>
          </cell>
          <cell r="Q5">
            <v>-0.19</v>
          </cell>
          <cell r="R5">
            <v>0.29500000000000004</v>
          </cell>
          <cell r="S5">
            <v>0.01</v>
          </cell>
          <cell r="T5">
            <v>-0.26</v>
          </cell>
          <cell r="U5">
            <v>0.28000000000000003</v>
          </cell>
          <cell r="W5">
            <v>2.1214953271028014E-2</v>
          </cell>
          <cell r="X5">
            <v>0.40060747663551399</v>
          </cell>
          <cell r="Y5">
            <v>0.22</v>
          </cell>
          <cell r="Z5">
            <v>-0.27</v>
          </cell>
          <cell r="AA5">
            <v>0.71</v>
          </cell>
        </row>
        <row r="6">
          <cell r="J6">
            <v>0.3</v>
          </cell>
          <cell r="K6">
            <v>0.35</v>
          </cell>
          <cell r="L6">
            <v>0.26</v>
          </cell>
          <cell r="M6">
            <v>-0.19</v>
          </cell>
          <cell r="N6">
            <v>0.71</v>
          </cell>
          <cell r="Q6">
            <v>0.04</v>
          </cell>
          <cell r="R6">
            <v>0.22</v>
          </cell>
          <cell r="S6">
            <v>0.01</v>
          </cell>
          <cell r="T6">
            <v>-0.26</v>
          </cell>
          <cell r="U6">
            <v>0.28000000000000003</v>
          </cell>
          <cell r="W6">
            <v>0.36074766355140181</v>
          </cell>
          <cell r="X6">
            <v>0.38037383177570094</v>
          </cell>
          <cell r="Y6">
            <v>0.22</v>
          </cell>
          <cell r="Z6">
            <v>-0.27</v>
          </cell>
          <cell r="AA6">
            <v>0.71</v>
          </cell>
        </row>
        <row r="7">
          <cell r="J7">
            <v>0.3</v>
          </cell>
          <cell r="K7">
            <v>0.19999999999999998</v>
          </cell>
          <cell r="L7">
            <v>0.26</v>
          </cell>
          <cell r="M7">
            <v>-0.19</v>
          </cell>
          <cell r="N7">
            <v>0.71</v>
          </cell>
          <cell r="Q7">
            <v>0</v>
          </cell>
          <cell r="R7">
            <v>0.05</v>
          </cell>
          <cell r="S7">
            <v>0.01</v>
          </cell>
          <cell r="T7">
            <v>-0.26</v>
          </cell>
          <cell r="U7">
            <v>0.28000000000000003</v>
          </cell>
          <cell r="W7">
            <v>0.13691588785046727</v>
          </cell>
          <cell r="X7">
            <v>0.11845794392523365</v>
          </cell>
          <cell r="Y7">
            <v>0.22</v>
          </cell>
          <cell r="Z7">
            <v>-0.27</v>
          </cell>
          <cell r="AA7">
            <v>0.71</v>
          </cell>
        </row>
        <row r="8">
          <cell r="J8">
            <v>0.51</v>
          </cell>
          <cell r="K8">
            <v>0.31499999999999995</v>
          </cell>
          <cell r="L8">
            <v>0.26</v>
          </cell>
          <cell r="M8">
            <v>-0.19</v>
          </cell>
          <cell r="N8">
            <v>0.71</v>
          </cell>
          <cell r="Q8">
            <v>0.04</v>
          </cell>
          <cell r="R8">
            <v>0.08</v>
          </cell>
          <cell r="S8">
            <v>0.01</v>
          </cell>
          <cell r="T8">
            <v>-0.26</v>
          </cell>
          <cell r="U8">
            <v>0.28000000000000003</v>
          </cell>
          <cell r="W8">
            <v>0.46336448598130836</v>
          </cell>
          <cell r="X8">
            <v>0.29168224299065415</v>
          </cell>
          <cell r="Y8">
            <v>0.22</v>
          </cell>
          <cell r="Z8">
            <v>-0.27</v>
          </cell>
          <cell r="AA8">
            <v>0.71</v>
          </cell>
        </row>
        <row r="9">
          <cell r="J9">
            <v>0.16</v>
          </cell>
          <cell r="K9">
            <v>0.25</v>
          </cell>
          <cell r="L9">
            <v>0.26</v>
          </cell>
          <cell r="M9">
            <v>-0.19</v>
          </cell>
          <cell r="N9">
            <v>0.71</v>
          </cell>
          <cell r="Q9">
            <v>-0.02</v>
          </cell>
          <cell r="R9">
            <v>0.16</v>
          </cell>
          <cell r="S9">
            <v>0.01</v>
          </cell>
          <cell r="T9">
            <v>-0.26</v>
          </cell>
          <cell r="U9">
            <v>0.28000000000000003</v>
          </cell>
          <cell r="W9">
            <v>0.24121495327102802</v>
          </cell>
          <cell r="X9">
            <v>0.29060747663551401</v>
          </cell>
          <cell r="Y9">
            <v>0.22</v>
          </cell>
          <cell r="Z9">
            <v>-0.27</v>
          </cell>
          <cell r="AA9">
            <v>0.71</v>
          </cell>
        </row>
        <row r="10">
          <cell r="J10">
            <v>0</v>
          </cell>
          <cell r="K10">
            <v>0.31</v>
          </cell>
          <cell r="L10">
            <v>0.26</v>
          </cell>
          <cell r="M10">
            <v>-0.19</v>
          </cell>
          <cell r="N10">
            <v>0.71</v>
          </cell>
          <cell r="Q10">
            <v>-7.0000000000000007E-2</v>
          </cell>
          <cell r="R10">
            <v>0.28000000000000003</v>
          </cell>
          <cell r="S10">
            <v>0.01</v>
          </cell>
          <cell r="T10">
            <v>-0.26</v>
          </cell>
          <cell r="U10">
            <v>0.28000000000000003</v>
          </cell>
          <cell r="W10">
            <v>6.3831775700934568E-2</v>
          </cell>
          <cell r="X10">
            <v>0.34191588785046728</v>
          </cell>
          <cell r="Y10">
            <v>0.22</v>
          </cell>
          <cell r="Z10">
            <v>-0.27</v>
          </cell>
          <cell r="AA10">
            <v>0.71</v>
          </cell>
        </row>
        <row r="11">
          <cell r="L11">
            <v>0.26</v>
          </cell>
          <cell r="M11">
            <v>-0.19</v>
          </cell>
          <cell r="N11">
            <v>0.71</v>
          </cell>
          <cell r="S11">
            <v>0.01</v>
          </cell>
          <cell r="T11">
            <v>-0.26</v>
          </cell>
          <cell r="U11">
            <v>0.28000000000000003</v>
          </cell>
          <cell r="Y11">
            <v>0.22</v>
          </cell>
          <cell r="Z11">
            <v>-0.27</v>
          </cell>
          <cell r="AA11">
            <v>0.71</v>
          </cell>
        </row>
        <row r="12">
          <cell r="J12">
            <v>0.74</v>
          </cell>
          <cell r="K12">
            <v>0.6</v>
          </cell>
          <cell r="L12">
            <v>0.26</v>
          </cell>
          <cell r="M12">
            <v>-0.19</v>
          </cell>
          <cell r="N12">
            <v>0.71</v>
          </cell>
          <cell r="Q12">
            <v>-7.0000000000000007E-2</v>
          </cell>
          <cell r="R12">
            <v>0.19500000000000001</v>
          </cell>
          <cell r="S12">
            <v>0.01</v>
          </cell>
          <cell r="T12">
            <v>-0.26</v>
          </cell>
          <cell r="U12">
            <v>0.28000000000000003</v>
          </cell>
          <cell r="W12">
            <v>0.18121495327102802</v>
          </cell>
          <cell r="X12">
            <v>0.32060747663551403</v>
          </cell>
          <cell r="Y12">
            <v>0.22</v>
          </cell>
          <cell r="Z12">
            <v>-0.27</v>
          </cell>
          <cell r="AA12">
            <v>0.71</v>
          </cell>
        </row>
        <row r="13">
          <cell r="J13">
            <v>0.05</v>
          </cell>
          <cell r="K13">
            <v>0.71499999999999997</v>
          </cell>
          <cell r="L13">
            <v>0.26</v>
          </cell>
          <cell r="M13">
            <v>-0.19</v>
          </cell>
          <cell r="N13">
            <v>0.71</v>
          </cell>
          <cell r="Q13">
            <v>0.18</v>
          </cell>
          <cell r="R13">
            <v>0.78</v>
          </cell>
          <cell r="S13">
            <v>0.01</v>
          </cell>
          <cell r="T13">
            <v>-0.26</v>
          </cell>
          <cell r="U13">
            <v>0.28000000000000003</v>
          </cell>
          <cell r="W13">
            <v>0.43149532710280369</v>
          </cell>
          <cell r="X13">
            <v>0.90574766355140179</v>
          </cell>
          <cell r="Y13">
            <v>0.22</v>
          </cell>
          <cell r="Z13">
            <v>-0.27</v>
          </cell>
          <cell r="AA13">
            <v>0.71</v>
          </cell>
        </row>
        <row r="14">
          <cell r="J14">
            <v>-0.12</v>
          </cell>
          <cell r="K14">
            <v>0.58499999999999996</v>
          </cell>
          <cell r="L14">
            <v>0.26</v>
          </cell>
          <cell r="M14">
            <v>-0.19</v>
          </cell>
          <cell r="N14">
            <v>0.71</v>
          </cell>
          <cell r="Q14">
            <v>-0.34</v>
          </cell>
          <cell r="R14">
            <v>0.48</v>
          </cell>
          <cell r="S14">
            <v>0.01</v>
          </cell>
          <cell r="T14">
            <v>-0.26</v>
          </cell>
          <cell r="U14">
            <v>0.28000000000000003</v>
          </cell>
          <cell r="W14">
            <v>-0.16401869158878507</v>
          </cell>
          <cell r="X14">
            <v>0.56799065420560746</v>
          </cell>
          <cell r="Y14">
            <v>0.22</v>
          </cell>
          <cell r="Z14">
            <v>-0.27</v>
          </cell>
          <cell r="AA14">
            <v>0.71</v>
          </cell>
        </row>
        <row r="15">
          <cell r="J15">
            <v>-7.0000000000000007E-2</v>
          </cell>
          <cell r="K15">
            <v>0.81499999999999995</v>
          </cell>
          <cell r="L15">
            <v>0.26</v>
          </cell>
          <cell r="M15">
            <v>-0.19</v>
          </cell>
          <cell r="N15">
            <v>0.71</v>
          </cell>
          <cell r="Q15">
            <v>0.35</v>
          </cell>
          <cell r="R15">
            <v>1.0249999999999999</v>
          </cell>
          <cell r="S15">
            <v>0.01</v>
          </cell>
          <cell r="T15">
            <v>-0.26</v>
          </cell>
          <cell r="U15">
            <v>0.28000000000000003</v>
          </cell>
          <cell r="W15">
            <v>0.12196261682242993</v>
          </cell>
          <cell r="X15">
            <v>0.91098130841121494</v>
          </cell>
          <cell r="Y15">
            <v>0.22</v>
          </cell>
          <cell r="Z15">
            <v>-0.27</v>
          </cell>
          <cell r="AA15">
            <v>0.71</v>
          </cell>
        </row>
        <row r="16">
          <cell r="J16">
            <v>0.31</v>
          </cell>
          <cell r="K16">
            <v>0.42499999999999999</v>
          </cell>
          <cell r="L16">
            <v>0.26</v>
          </cell>
          <cell r="M16">
            <v>-0.19</v>
          </cell>
          <cell r="N16">
            <v>0.71</v>
          </cell>
          <cell r="Q16">
            <v>0.02</v>
          </cell>
          <cell r="R16">
            <v>0.28000000000000003</v>
          </cell>
          <cell r="S16">
            <v>0.01</v>
          </cell>
          <cell r="T16">
            <v>-0.26</v>
          </cell>
          <cell r="U16">
            <v>0.28000000000000003</v>
          </cell>
          <cell r="W16">
            <v>0.25336448598130834</v>
          </cell>
          <cell r="X16">
            <v>0.39668224299065419</v>
          </cell>
          <cell r="Y16">
            <v>0.22</v>
          </cell>
          <cell r="Z16">
            <v>-0.27</v>
          </cell>
          <cell r="AA16">
            <v>0.71</v>
          </cell>
        </row>
        <row r="17">
          <cell r="L17">
            <v>0.26</v>
          </cell>
          <cell r="M17">
            <v>-0.19</v>
          </cell>
          <cell r="N17">
            <v>0.71</v>
          </cell>
          <cell r="S17">
            <v>0.01</v>
          </cell>
          <cell r="T17">
            <v>-0.26</v>
          </cell>
          <cell r="U17">
            <v>0.28000000000000003</v>
          </cell>
          <cell r="Y17">
            <v>0.22</v>
          </cell>
          <cell r="Z17">
            <v>-0.27</v>
          </cell>
          <cell r="AA17">
            <v>0.71</v>
          </cell>
        </row>
        <row r="18">
          <cell r="J18">
            <v>0.16999999999999998</v>
          </cell>
          <cell r="K18">
            <v>0.38500000000000001</v>
          </cell>
          <cell r="L18">
            <v>0.26</v>
          </cell>
          <cell r="M18">
            <v>-0.19</v>
          </cell>
          <cell r="N18">
            <v>0.71</v>
          </cell>
          <cell r="Q18">
            <v>0</v>
          </cell>
          <cell r="R18">
            <v>0.3</v>
          </cell>
          <cell r="S18">
            <v>0.01</v>
          </cell>
          <cell r="T18">
            <v>-0.26</v>
          </cell>
          <cell r="U18">
            <v>0.28000000000000003</v>
          </cell>
          <cell r="W18">
            <v>-7.5700934579439244E-2</v>
          </cell>
          <cell r="X18">
            <v>0.26214953271028035</v>
          </cell>
          <cell r="Y18">
            <v>0.22</v>
          </cell>
          <cell r="Z18">
            <v>-0.27</v>
          </cell>
          <cell r="AA18">
            <v>0.71</v>
          </cell>
        </row>
        <row r="19">
          <cell r="J19">
            <v>0.20000000000000007</v>
          </cell>
          <cell r="K19">
            <v>0.79</v>
          </cell>
          <cell r="L19">
            <v>0.26</v>
          </cell>
          <cell r="M19">
            <v>-0.19</v>
          </cell>
          <cell r="N19">
            <v>0.71</v>
          </cell>
          <cell r="Q19">
            <v>0.23</v>
          </cell>
          <cell r="R19">
            <v>0.80499999999999994</v>
          </cell>
          <cell r="S19">
            <v>0.01</v>
          </cell>
          <cell r="T19">
            <v>-0.26</v>
          </cell>
          <cell r="U19">
            <v>0.28000000000000003</v>
          </cell>
          <cell r="W19">
            <v>0.46887850467289716</v>
          </cell>
          <cell r="X19">
            <v>0.92443925233644852</v>
          </cell>
          <cell r="Y19">
            <v>0.22</v>
          </cell>
          <cell r="Z19">
            <v>-0.27</v>
          </cell>
          <cell r="AA19">
            <v>0.71</v>
          </cell>
        </row>
        <row r="20">
          <cell r="J20">
            <v>0.35</v>
          </cell>
          <cell r="K20">
            <v>0.84499999999999997</v>
          </cell>
          <cell r="L20">
            <v>0.26</v>
          </cell>
          <cell r="M20">
            <v>-0.19</v>
          </cell>
          <cell r="N20">
            <v>0.71</v>
          </cell>
          <cell r="Q20">
            <v>0.21</v>
          </cell>
          <cell r="R20">
            <v>0.77500000000000002</v>
          </cell>
          <cell r="S20">
            <v>0.01</v>
          </cell>
          <cell r="T20">
            <v>-0.26</v>
          </cell>
          <cell r="U20">
            <v>0.28000000000000003</v>
          </cell>
          <cell r="W20">
            <v>0.22719626168224294</v>
          </cell>
          <cell r="X20">
            <v>0.78359813084112151</v>
          </cell>
          <cell r="Y20">
            <v>0.22</v>
          </cell>
          <cell r="Z20">
            <v>-0.27</v>
          </cell>
          <cell r="AA20">
            <v>0.71</v>
          </cell>
        </row>
        <row r="21">
          <cell r="J21">
            <v>0.49</v>
          </cell>
          <cell r="K21">
            <v>0.95499999999999996</v>
          </cell>
          <cell r="L21">
            <v>0.26</v>
          </cell>
          <cell r="M21">
            <v>-0.19</v>
          </cell>
          <cell r="N21">
            <v>0.71</v>
          </cell>
          <cell r="Q21">
            <v>0.16</v>
          </cell>
          <cell r="R21">
            <v>0.79</v>
          </cell>
          <cell r="S21">
            <v>0.01</v>
          </cell>
          <cell r="T21">
            <v>-0.26</v>
          </cell>
          <cell r="U21">
            <v>0.28000000000000003</v>
          </cell>
          <cell r="W21">
            <v>0.11242990654205609</v>
          </cell>
          <cell r="X21">
            <v>0.76621495327102807</v>
          </cell>
          <cell r="Y21">
            <v>0.22</v>
          </cell>
          <cell r="Z21">
            <v>-0.27</v>
          </cell>
          <cell r="AA21">
            <v>0.71</v>
          </cell>
        </row>
        <row r="22">
          <cell r="L22">
            <v>0.26</v>
          </cell>
          <cell r="M22">
            <v>-0.19</v>
          </cell>
          <cell r="N22">
            <v>0.71</v>
          </cell>
          <cell r="S22">
            <v>0.01</v>
          </cell>
          <cell r="T22">
            <v>-0.26</v>
          </cell>
          <cell r="U22">
            <v>0.28000000000000003</v>
          </cell>
          <cell r="Y22">
            <v>0.22</v>
          </cell>
          <cell r="Z22">
            <v>-0.27</v>
          </cell>
          <cell r="AA22">
            <v>0.71</v>
          </cell>
        </row>
        <row r="23">
          <cell r="J23">
            <v>-0.08</v>
          </cell>
          <cell r="K23">
            <v>1.08</v>
          </cell>
          <cell r="L23">
            <v>0.26</v>
          </cell>
          <cell r="M23">
            <v>-0.19</v>
          </cell>
          <cell r="N23">
            <v>0.71</v>
          </cell>
          <cell r="Q23">
            <v>-0.09</v>
          </cell>
          <cell r="R23">
            <v>1.07</v>
          </cell>
          <cell r="S23">
            <v>0.01</v>
          </cell>
          <cell r="T23">
            <v>-0.26</v>
          </cell>
          <cell r="U23">
            <v>0.28000000000000003</v>
          </cell>
          <cell r="W23">
            <v>-0.11532710280373837</v>
          </cell>
          <cell r="X23">
            <v>1.0623364485981308</v>
          </cell>
          <cell r="Y23">
            <v>0.22</v>
          </cell>
          <cell r="Z23">
            <v>-0.27</v>
          </cell>
          <cell r="AA23">
            <v>0.71</v>
          </cell>
        </row>
        <row r="24">
          <cell r="J24">
            <v>0.14000000000000001</v>
          </cell>
          <cell r="K24">
            <v>0.90999999999999992</v>
          </cell>
          <cell r="L24">
            <v>0.26</v>
          </cell>
          <cell r="M24">
            <v>-0.19</v>
          </cell>
          <cell r="N24">
            <v>0.71</v>
          </cell>
          <cell r="Q24">
            <v>0.24</v>
          </cell>
          <cell r="R24">
            <v>0.96</v>
          </cell>
          <cell r="S24">
            <v>0.01</v>
          </cell>
          <cell r="T24">
            <v>-0.26</v>
          </cell>
          <cell r="U24">
            <v>0.28000000000000003</v>
          </cell>
          <cell r="W24">
            <v>4.3177570093458018E-2</v>
          </cell>
          <cell r="X24">
            <v>0.86158878504672898</v>
          </cell>
          <cell r="Y24">
            <v>0.22</v>
          </cell>
          <cell r="Z24">
            <v>-0.27</v>
          </cell>
          <cell r="AA24">
            <v>0.71</v>
          </cell>
        </row>
        <row r="25">
          <cell r="J25">
            <v>-0.09</v>
          </cell>
          <cell r="K25">
            <v>1.0550000000000002</v>
          </cell>
          <cell r="L25">
            <v>0.26</v>
          </cell>
          <cell r="M25">
            <v>-0.19</v>
          </cell>
          <cell r="N25">
            <v>0.71</v>
          </cell>
          <cell r="Q25">
            <v>0.05</v>
          </cell>
          <cell r="R25">
            <v>1.125</v>
          </cell>
          <cell r="S25">
            <v>0.01</v>
          </cell>
          <cell r="T25">
            <v>-0.26</v>
          </cell>
          <cell r="U25">
            <v>0.28000000000000003</v>
          </cell>
          <cell r="W25">
            <v>0.11028037383177569</v>
          </cell>
          <cell r="X25">
            <v>1.1551401869158879</v>
          </cell>
          <cell r="Y25">
            <v>0.22</v>
          </cell>
          <cell r="Z25">
            <v>-0.27</v>
          </cell>
          <cell r="AA25">
            <v>0.71</v>
          </cell>
        </row>
        <row r="26">
          <cell r="L26">
            <v>0.26</v>
          </cell>
          <cell r="M26">
            <v>-0.19</v>
          </cell>
          <cell r="N26">
            <v>0.71</v>
          </cell>
          <cell r="S26">
            <v>0.01</v>
          </cell>
          <cell r="T26">
            <v>-0.26</v>
          </cell>
          <cell r="U26">
            <v>0.28000000000000003</v>
          </cell>
          <cell r="Y26">
            <v>0.22</v>
          </cell>
          <cell r="Z26">
            <v>-0.27</v>
          </cell>
          <cell r="AA26">
            <v>0.71</v>
          </cell>
        </row>
        <row r="27">
          <cell r="J27">
            <v>0.33</v>
          </cell>
          <cell r="K27">
            <v>0.53499999999999992</v>
          </cell>
          <cell r="L27">
            <v>0.26</v>
          </cell>
          <cell r="M27">
            <v>-0.19</v>
          </cell>
          <cell r="N27">
            <v>0.71</v>
          </cell>
          <cell r="Q27">
            <v>0.01</v>
          </cell>
          <cell r="R27">
            <v>0.375</v>
          </cell>
          <cell r="S27">
            <v>0.01</v>
          </cell>
          <cell r="T27">
            <v>-0.26</v>
          </cell>
          <cell r="U27">
            <v>0.28000000000000003</v>
          </cell>
          <cell r="W27">
            <v>0.58534787123572174</v>
          </cell>
          <cell r="X27">
            <v>0.66267393561786081</v>
          </cell>
          <cell r="Y27">
            <v>0.22</v>
          </cell>
          <cell r="Z27">
            <v>-0.27</v>
          </cell>
          <cell r="AA27">
            <v>0.71</v>
          </cell>
        </row>
        <row r="28">
          <cell r="J28">
            <v>0.4</v>
          </cell>
          <cell r="K28">
            <v>0.43</v>
          </cell>
          <cell r="L28">
            <v>0.26</v>
          </cell>
          <cell r="M28">
            <v>-0.19</v>
          </cell>
          <cell r="N28">
            <v>0.71</v>
          </cell>
          <cell r="Q28">
            <v>0.03</v>
          </cell>
          <cell r="R28">
            <v>0.245</v>
          </cell>
          <cell r="S28">
            <v>0.01</v>
          </cell>
          <cell r="T28">
            <v>-0.26</v>
          </cell>
          <cell r="U28">
            <v>0.28000000000000003</v>
          </cell>
          <cell r="W28">
            <v>0.47612668743509867</v>
          </cell>
          <cell r="X28">
            <v>0.46806334371754932</v>
          </cell>
          <cell r="Y28">
            <v>0.22</v>
          </cell>
          <cell r="Z28">
            <v>-0.27</v>
          </cell>
          <cell r="AA28">
            <v>0.71</v>
          </cell>
        </row>
        <row r="29">
          <cell r="J29">
            <v>0.16</v>
          </cell>
          <cell r="K29">
            <v>0.46500000000000002</v>
          </cell>
          <cell r="L29">
            <v>0.26</v>
          </cell>
          <cell r="M29">
            <v>-0.19</v>
          </cell>
          <cell r="N29">
            <v>0.71</v>
          </cell>
          <cell r="Q29">
            <v>-0.03</v>
          </cell>
          <cell r="R29">
            <v>0.375</v>
          </cell>
          <cell r="S29">
            <v>0.01</v>
          </cell>
          <cell r="T29">
            <v>-0.26</v>
          </cell>
          <cell r="U29">
            <v>0.28000000000000003</v>
          </cell>
          <cell r="W29">
            <v>0.1915160955347871</v>
          </cell>
          <cell r="X29">
            <v>0.48575804776739356</v>
          </cell>
          <cell r="Y29">
            <v>0.22</v>
          </cell>
          <cell r="Z29">
            <v>-0.27</v>
          </cell>
          <cell r="AA29">
            <v>0.71</v>
          </cell>
        </row>
        <row r="30">
          <cell r="J30">
            <v>0.1</v>
          </cell>
          <cell r="K30">
            <v>0.37</v>
          </cell>
          <cell r="L30">
            <v>0.26</v>
          </cell>
          <cell r="M30">
            <v>-0.19</v>
          </cell>
          <cell r="N30">
            <v>0.71</v>
          </cell>
          <cell r="Q30">
            <v>-0.1</v>
          </cell>
          <cell r="R30">
            <v>0.26500000000000001</v>
          </cell>
          <cell r="S30">
            <v>0.01</v>
          </cell>
          <cell r="T30">
            <v>-0.26</v>
          </cell>
          <cell r="U30">
            <v>0.28000000000000003</v>
          </cell>
          <cell r="W30">
            <v>0.26151609553478711</v>
          </cell>
          <cell r="X30">
            <v>0.45075804776739359</v>
          </cell>
          <cell r="Y30">
            <v>0.22</v>
          </cell>
          <cell r="Z30">
            <v>-0.27</v>
          </cell>
          <cell r="AA30">
            <v>0.71</v>
          </cell>
        </row>
        <row r="31">
          <cell r="L31">
            <v>0.26</v>
          </cell>
          <cell r="M31">
            <v>-0.19</v>
          </cell>
          <cell r="N31">
            <v>0.71</v>
          </cell>
          <cell r="S31">
            <v>0.01</v>
          </cell>
          <cell r="T31">
            <v>-0.26</v>
          </cell>
          <cell r="U31">
            <v>0.28000000000000003</v>
          </cell>
          <cell r="Y31">
            <v>0.22</v>
          </cell>
          <cell r="Z31">
            <v>-0.27</v>
          </cell>
          <cell r="AA31">
            <v>0.71</v>
          </cell>
        </row>
        <row r="32">
          <cell r="J32">
            <v>0.33</v>
          </cell>
          <cell r="K32">
            <v>0.47499999999999998</v>
          </cell>
          <cell r="L32">
            <v>0.26</v>
          </cell>
          <cell r="M32">
            <v>-0.19</v>
          </cell>
          <cell r="N32">
            <v>0.71</v>
          </cell>
          <cell r="Q32">
            <v>-0.09</v>
          </cell>
          <cell r="R32">
            <v>0.26500000000000001</v>
          </cell>
          <cell r="S32">
            <v>0.01</v>
          </cell>
          <cell r="T32">
            <v>-0.26</v>
          </cell>
          <cell r="U32">
            <v>0.28000000000000003</v>
          </cell>
          <cell r="W32">
            <v>6.3831775700934568E-2</v>
          </cell>
          <cell r="X32">
            <v>0.34191588785046728</v>
          </cell>
          <cell r="Y32">
            <v>0.22</v>
          </cell>
          <cell r="Z32">
            <v>-0.27</v>
          </cell>
          <cell r="AA32">
            <v>0.71</v>
          </cell>
        </row>
        <row r="33">
          <cell r="J33">
            <v>0.21</v>
          </cell>
          <cell r="K33">
            <v>0.97500000000000009</v>
          </cell>
          <cell r="L33">
            <v>0.26</v>
          </cell>
          <cell r="M33">
            <v>-0.19</v>
          </cell>
          <cell r="N33">
            <v>0.71</v>
          </cell>
          <cell r="Q33">
            <v>-0.09</v>
          </cell>
          <cell r="R33">
            <v>0.82499999999999996</v>
          </cell>
          <cell r="S33">
            <v>0.01</v>
          </cell>
          <cell r="T33">
            <v>-0.26</v>
          </cell>
          <cell r="U33">
            <v>0.28000000000000003</v>
          </cell>
          <cell r="W33">
            <v>0.91608515057113193</v>
          </cell>
          <cell r="X33">
            <v>1.328042575285566</v>
          </cell>
          <cell r="Y33">
            <v>0.22</v>
          </cell>
          <cell r="Z33">
            <v>-0.27</v>
          </cell>
          <cell r="AA33">
            <v>0.71</v>
          </cell>
        </row>
        <row r="34">
          <cell r="J34">
            <v>0.43</v>
          </cell>
          <cell r="K34">
            <v>0.745</v>
          </cell>
          <cell r="L34">
            <v>0.26</v>
          </cell>
          <cell r="M34">
            <v>-0.19</v>
          </cell>
          <cell r="N34">
            <v>0.71</v>
          </cell>
          <cell r="Q34">
            <v>0.14000000000000001</v>
          </cell>
          <cell r="R34">
            <v>0.60000000000000009</v>
          </cell>
          <cell r="S34">
            <v>0.01</v>
          </cell>
          <cell r="T34">
            <v>-0.26</v>
          </cell>
          <cell r="U34">
            <v>0.28000000000000003</v>
          </cell>
          <cell r="W34">
            <v>0.54995846313603325</v>
          </cell>
          <cell r="X34">
            <v>0.80497923156801665</v>
          </cell>
          <cell r="Y34">
            <v>0.22</v>
          </cell>
          <cell r="Z34">
            <v>-0.27</v>
          </cell>
          <cell r="AA34">
            <v>0.71</v>
          </cell>
        </row>
        <row r="35">
          <cell r="J35">
            <v>0.39</v>
          </cell>
          <cell r="K35">
            <v>0.34500000000000003</v>
          </cell>
          <cell r="L35">
            <v>0.26</v>
          </cell>
          <cell r="M35">
            <v>-0.19</v>
          </cell>
          <cell r="N35">
            <v>0.71</v>
          </cell>
          <cell r="Q35">
            <v>-0.04</v>
          </cell>
          <cell r="R35">
            <v>0.13</v>
          </cell>
          <cell r="S35">
            <v>0.01</v>
          </cell>
          <cell r="T35">
            <v>-0.26</v>
          </cell>
          <cell r="U35">
            <v>0.28000000000000003</v>
          </cell>
          <cell r="W35">
            <v>0.51458982346832816</v>
          </cell>
          <cell r="X35">
            <v>0.4072949117341641</v>
          </cell>
          <cell r="Y35">
            <v>0.22</v>
          </cell>
          <cell r="Z35">
            <v>-0.27</v>
          </cell>
          <cell r="AA35">
            <v>0.71</v>
          </cell>
        </row>
        <row r="36">
          <cell r="J36">
            <v>0.32</v>
          </cell>
          <cell r="K36">
            <v>1.25</v>
          </cell>
          <cell r="L36">
            <v>0.26</v>
          </cell>
          <cell r="M36">
            <v>-0.19</v>
          </cell>
          <cell r="N36">
            <v>0.71</v>
          </cell>
          <cell r="Q36">
            <v>0.14000000000000001</v>
          </cell>
          <cell r="R36">
            <v>1.1600000000000001</v>
          </cell>
          <cell r="S36">
            <v>0.01</v>
          </cell>
          <cell r="T36">
            <v>-0.26</v>
          </cell>
          <cell r="U36">
            <v>0.28000000000000003</v>
          </cell>
          <cell r="W36">
            <v>0.19764278296988569</v>
          </cell>
          <cell r="X36">
            <v>1.188821391484943</v>
          </cell>
          <cell r="Y36">
            <v>0.22</v>
          </cell>
          <cell r="Z36">
            <v>-0.27</v>
          </cell>
          <cell r="AA36">
            <v>0.71</v>
          </cell>
        </row>
        <row r="37">
          <cell r="L37">
            <v>0.26</v>
          </cell>
          <cell r="M37">
            <v>-0.19</v>
          </cell>
          <cell r="N37">
            <v>0.71</v>
          </cell>
          <cell r="S37">
            <v>0.01</v>
          </cell>
          <cell r="T37">
            <v>-0.26</v>
          </cell>
          <cell r="U37">
            <v>0.28000000000000003</v>
          </cell>
          <cell r="Y37">
            <v>0.22</v>
          </cell>
          <cell r="Z37">
            <v>-0.27</v>
          </cell>
          <cell r="AA37">
            <v>0.71</v>
          </cell>
        </row>
        <row r="38">
          <cell r="J38">
            <v>0.5</v>
          </cell>
          <cell r="K38">
            <v>0.55000000000000004</v>
          </cell>
          <cell r="L38">
            <v>0.26</v>
          </cell>
          <cell r="M38">
            <v>-0.19</v>
          </cell>
          <cell r="N38">
            <v>0.71</v>
          </cell>
          <cell r="Q38">
            <v>-0.12</v>
          </cell>
          <cell r="R38">
            <v>0.245</v>
          </cell>
          <cell r="S38">
            <v>0.01</v>
          </cell>
          <cell r="T38">
            <v>-0.26</v>
          </cell>
          <cell r="U38">
            <v>0.28000000000000003</v>
          </cell>
          <cell r="W38">
            <v>0.28151609553478713</v>
          </cell>
          <cell r="X38">
            <v>0.44075804776739358</v>
          </cell>
          <cell r="Y38">
            <v>0.22</v>
          </cell>
          <cell r="Z38">
            <v>-0.27</v>
          </cell>
          <cell r="AA38">
            <v>0.71</v>
          </cell>
        </row>
        <row r="39">
          <cell r="J39">
            <v>0.6</v>
          </cell>
          <cell r="K39">
            <v>0.8899999999999999</v>
          </cell>
          <cell r="L39">
            <v>0.26</v>
          </cell>
          <cell r="M39">
            <v>-0.19</v>
          </cell>
          <cell r="N39">
            <v>0.71</v>
          </cell>
          <cell r="Q39">
            <v>0.02</v>
          </cell>
          <cell r="R39">
            <v>0.6</v>
          </cell>
          <cell r="S39">
            <v>0.01</v>
          </cell>
          <cell r="T39">
            <v>-0.26</v>
          </cell>
          <cell r="U39">
            <v>0.28000000000000003</v>
          </cell>
          <cell r="W39">
            <v>0.36534787123572177</v>
          </cell>
          <cell r="X39">
            <v>0.77267393561786091</v>
          </cell>
          <cell r="Y39">
            <v>0.22</v>
          </cell>
          <cell r="Z39">
            <v>-0.27</v>
          </cell>
          <cell r="AA39">
            <v>0.71</v>
          </cell>
        </row>
        <row r="40">
          <cell r="J40">
            <v>0.18</v>
          </cell>
          <cell r="K40">
            <v>0.53</v>
          </cell>
          <cell r="L40">
            <v>0.26</v>
          </cell>
          <cell r="M40">
            <v>-0.19</v>
          </cell>
          <cell r="N40">
            <v>0.71</v>
          </cell>
          <cell r="Q40">
            <v>-0.05</v>
          </cell>
          <cell r="R40">
            <v>0.41500000000000004</v>
          </cell>
          <cell r="S40">
            <v>0.01</v>
          </cell>
          <cell r="T40">
            <v>-0.26</v>
          </cell>
          <cell r="U40">
            <v>0.28000000000000003</v>
          </cell>
          <cell r="W40">
            <v>0.47381100726895115</v>
          </cell>
          <cell r="X40">
            <v>0.67690550363447555</v>
          </cell>
          <cell r="Y40">
            <v>0.22</v>
          </cell>
          <cell r="Z40">
            <v>-0.27</v>
          </cell>
          <cell r="AA40">
            <v>0.71</v>
          </cell>
        </row>
        <row r="41">
          <cell r="J41">
            <v>0.26</v>
          </cell>
          <cell r="K41">
            <v>1.415</v>
          </cell>
          <cell r="L41">
            <v>0.26</v>
          </cell>
          <cell r="M41">
            <v>-0.19</v>
          </cell>
          <cell r="N41">
            <v>0.71</v>
          </cell>
          <cell r="Q41">
            <v>0.22</v>
          </cell>
          <cell r="R41">
            <v>1.395</v>
          </cell>
          <cell r="S41">
            <v>0.01</v>
          </cell>
          <cell r="T41">
            <v>-0.26</v>
          </cell>
          <cell r="U41">
            <v>0.28000000000000003</v>
          </cell>
          <cell r="W41">
            <v>0.13225337487019728</v>
          </cell>
          <cell r="X41">
            <v>1.3461266874350986</v>
          </cell>
          <cell r="Y41">
            <v>0.22</v>
          </cell>
          <cell r="Z41">
            <v>-0.27</v>
          </cell>
          <cell r="AA41">
            <v>0.71</v>
          </cell>
        </row>
        <row r="42">
          <cell r="L42">
            <v>0.26</v>
          </cell>
          <cell r="M42">
            <v>-0.19</v>
          </cell>
          <cell r="N42">
            <v>0.71</v>
          </cell>
          <cell r="S42">
            <v>0.01</v>
          </cell>
          <cell r="T42">
            <v>-0.26</v>
          </cell>
          <cell r="U42">
            <v>0.28000000000000003</v>
          </cell>
          <cell r="Y42">
            <v>0.22</v>
          </cell>
          <cell r="Z42">
            <v>-0.27</v>
          </cell>
          <cell r="AA42">
            <v>0.71</v>
          </cell>
        </row>
        <row r="43">
          <cell r="J43">
            <v>0.16999999999999993</v>
          </cell>
          <cell r="K43">
            <v>1.4550000000000001</v>
          </cell>
          <cell r="L43">
            <v>0.26</v>
          </cell>
          <cell r="M43">
            <v>-0.19</v>
          </cell>
          <cell r="N43">
            <v>0.71</v>
          </cell>
          <cell r="Q43">
            <v>0.02</v>
          </cell>
          <cell r="R43">
            <v>1.38</v>
          </cell>
          <cell r="S43">
            <v>0.01</v>
          </cell>
          <cell r="T43">
            <v>-0.26</v>
          </cell>
          <cell r="U43">
            <v>0.28000000000000003</v>
          </cell>
          <cell r="W43">
            <v>-9.793354101765317E-2</v>
          </cell>
          <cell r="X43">
            <v>1.3210332294911735</v>
          </cell>
          <cell r="Y43">
            <v>0.22</v>
          </cell>
          <cell r="Z43">
            <v>-0.27</v>
          </cell>
          <cell r="AA43">
            <v>0.71</v>
          </cell>
        </row>
        <row r="44">
          <cell r="J44">
            <v>0.38</v>
          </cell>
          <cell r="K44">
            <v>0.63</v>
          </cell>
          <cell r="L44">
            <v>0.26</v>
          </cell>
          <cell r="M44">
            <v>-0.19</v>
          </cell>
          <cell r="N44">
            <v>0.71</v>
          </cell>
          <cell r="Q44">
            <v>-0.12</v>
          </cell>
          <cell r="R44">
            <v>0.38500000000000001</v>
          </cell>
          <cell r="S44">
            <v>0.01</v>
          </cell>
          <cell r="T44">
            <v>-0.26</v>
          </cell>
          <cell r="U44">
            <v>0.28000000000000003</v>
          </cell>
          <cell r="W44">
            <v>0.20901349948078923</v>
          </cell>
          <cell r="X44">
            <v>0.54450674974039459</v>
          </cell>
          <cell r="Y44">
            <v>0.22</v>
          </cell>
          <cell r="Z44">
            <v>-0.27</v>
          </cell>
          <cell r="AA44">
            <v>0.71</v>
          </cell>
        </row>
        <row r="45">
          <cell r="J45">
            <v>-0.19</v>
          </cell>
          <cell r="K45">
            <v>0.93500000000000005</v>
          </cell>
          <cell r="L45">
            <v>0.26</v>
          </cell>
          <cell r="M45">
            <v>-0.19</v>
          </cell>
          <cell r="N45">
            <v>0.71</v>
          </cell>
          <cell r="Q45">
            <v>-7.0000000000000007E-2</v>
          </cell>
          <cell r="R45">
            <v>0.995</v>
          </cell>
          <cell r="S45">
            <v>0.01</v>
          </cell>
          <cell r="T45">
            <v>-0.26</v>
          </cell>
          <cell r="U45">
            <v>0.28000000000000003</v>
          </cell>
          <cell r="W45">
            <v>-6.9460020768432051E-2</v>
          </cell>
          <cell r="X45">
            <v>0.99526998961578395</v>
          </cell>
          <cell r="Y45">
            <v>0.22</v>
          </cell>
          <cell r="Z45">
            <v>-0.27</v>
          </cell>
          <cell r="AA45">
            <v>0.71</v>
          </cell>
        </row>
        <row r="46">
          <cell r="J46">
            <v>-0.03</v>
          </cell>
          <cell r="K46">
            <v>1.31</v>
          </cell>
          <cell r="L46">
            <v>0.26</v>
          </cell>
          <cell r="M46">
            <v>-0.19</v>
          </cell>
          <cell r="N46">
            <v>0.71</v>
          </cell>
          <cell r="Q46">
            <v>7.0000000000000007E-2</v>
          </cell>
          <cell r="R46">
            <v>1.365</v>
          </cell>
          <cell r="S46">
            <v>0.01</v>
          </cell>
          <cell r="T46">
            <v>-0.26</v>
          </cell>
          <cell r="U46">
            <v>0.28000000000000003</v>
          </cell>
          <cell r="W46">
            <v>-6.8317757009345836E-2</v>
          </cell>
          <cell r="X46">
            <v>1.2958411214953272</v>
          </cell>
          <cell r="Y46">
            <v>0.22</v>
          </cell>
          <cell r="Z46">
            <v>-0.27</v>
          </cell>
          <cell r="AA46">
            <v>0.71</v>
          </cell>
        </row>
        <row r="47">
          <cell r="J47">
            <v>-0.14000000000000001</v>
          </cell>
          <cell r="K47">
            <v>1.1800000000000002</v>
          </cell>
          <cell r="L47">
            <v>0.26</v>
          </cell>
          <cell r="M47">
            <v>-0.19</v>
          </cell>
          <cell r="N47">
            <v>0.71</v>
          </cell>
          <cell r="Q47">
            <v>0.16</v>
          </cell>
          <cell r="R47">
            <v>1.33</v>
          </cell>
          <cell r="S47">
            <v>0.01</v>
          </cell>
          <cell r="T47">
            <v>-0.26</v>
          </cell>
          <cell r="U47">
            <v>0.28000000000000003</v>
          </cell>
          <cell r="W47">
            <v>-0.21677050882658366</v>
          </cell>
          <cell r="X47">
            <v>1.1416147455867081</v>
          </cell>
          <cell r="Y47">
            <v>0.22</v>
          </cell>
          <cell r="Z47">
            <v>-0.27</v>
          </cell>
          <cell r="AA47">
            <v>0.71</v>
          </cell>
        </row>
        <row r="48">
          <cell r="J48">
            <v>0.22</v>
          </cell>
          <cell r="K48">
            <v>0.83</v>
          </cell>
          <cell r="L48">
            <v>0.26</v>
          </cell>
          <cell r="M48">
            <v>-0.19</v>
          </cell>
          <cell r="N48">
            <v>0.71</v>
          </cell>
          <cell r="Q48">
            <v>0.08</v>
          </cell>
          <cell r="R48">
            <v>0.76</v>
          </cell>
          <cell r="S48">
            <v>0.01</v>
          </cell>
          <cell r="T48">
            <v>-0.26</v>
          </cell>
          <cell r="U48">
            <v>0.28000000000000003</v>
          </cell>
          <cell r="W48">
            <v>0.37553478712357213</v>
          </cell>
          <cell r="X48">
            <v>0.90776739356178604</v>
          </cell>
          <cell r="Y48">
            <v>0.22</v>
          </cell>
          <cell r="Z48">
            <v>-0.27</v>
          </cell>
          <cell r="AA48">
            <v>0.71</v>
          </cell>
        </row>
        <row r="49">
          <cell r="L49">
            <v>0.26</v>
          </cell>
          <cell r="M49">
            <v>-0.19</v>
          </cell>
          <cell r="N49">
            <v>0.71</v>
          </cell>
          <cell r="S49">
            <v>0.01</v>
          </cell>
          <cell r="T49">
            <v>-0.26</v>
          </cell>
          <cell r="U49">
            <v>0.28000000000000003</v>
          </cell>
          <cell r="Y49">
            <v>0.22</v>
          </cell>
          <cell r="Z49">
            <v>-0.27</v>
          </cell>
          <cell r="AA49">
            <v>0.71</v>
          </cell>
        </row>
        <row r="50">
          <cell r="J50">
            <v>0.28000000000000003</v>
          </cell>
          <cell r="K50">
            <v>0.2</v>
          </cell>
          <cell r="L50">
            <v>0.26</v>
          </cell>
          <cell r="M50">
            <v>-0.19</v>
          </cell>
          <cell r="N50">
            <v>0.71</v>
          </cell>
          <cell r="Q50">
            <v>0.05</v>
          </cell>
          <cell r="R50">
            <v>8.4999999999999992E-2</v>
          </cell>
          <cell r="S50">
            <v>0.01</v>
          </cell>
          <cell r="T50">
            <v>-0.26</v>
          </cell>
          <cell r="U50">
            <v>0.28000000000000003</v>
          </cell>
          <cell r="W50">
            <v>0.43925705794947989</v>
          </cell>
          <cell r="X50">
            <v>0.27962852897473994</v>
          </cell>
          <cell r="Y50">
            <v>0.22</v>
          </cell>
          <cell r="Z50">
            <v>-0.27</v>
          </cell>
          <cell r="AA50">
            <v>0.71</v>
          </cell>
        </row>
        <row r="51">
          <cell r="J51">
            <v>0.27</v>
          </cell>
          <cell r="K51">
            <v>0.13500000000000001</v>
          </cell>
          <cell r="L51">
            <v>0.26</v>
          </cell>
          <cell r="M51">
            <v>-0.19</v>
          </cell>
          <cell r="N51">
            <v>0.71</v>
          </cell>
          <cell r="Q51">
            <v>0</v>
          </cell>
          <cell r="R51">
            <v>0</v>
          </cell>
          <cell r="S51">
            <v>0.01</v>
          </cell>
          <cell r="T51">
            <v>-0.26</v>
          </cell>
          <cell r="U51">
            <v>0.28000000000000003</v>
          </cell>
          <cell r="W51">
            <v>0.28528974739970281</v>
          </cell>
          <cell r="X51">
            <v>0.1426448736998514</v>
          </cell>
          <cell r="Y51">
            <v>0.22</v>
          </cell>
          <cell r="Z51">
            <v>-0.27</v>
          </cell>
          <cell r="AA51">
            <v>0.71</v>
          </cell>
        </row>
        <row r="52">
          <cell r="J52">
            <v>0.21999999999999997</v>
          </cell>
          <cell r="K52">
            <v>0.19</v>
          </cell>
          <cell r="L52">
            <v>0.26</v>
          </cell>
          <cell r="M52">
            <v>-0.19</v>
          </cell>
          <cell r="N52">
            <v>0.71</v>
          </cell>
          <cell r="Q52">
            <v>0.05</v>
          </cell>
          <cell r="R52">
            <v>0.10500000000000001</v>
          </cell>
          <cell r="S52">
            <v>0.01</v>
          </cell>
          <cell r="T52">
            <v>-0.26</v>
          </cell>
          <cell r="U52">
            <v>0.28000000000000003</v>
          </cell>
          <cell r="W52">
            <v>0.41925705794947987</v>
          </cell>
          <cell r="X52">
            <v>0.28962852897473995</v>
          </cell>
          <cell r="Y52">
            <v>0.22</v>
          </cell>
          <cell r="Z52">
            <v>-0.27</v>
          </cell>
          <cell r="AA52">
            <v>0.71</v>
          </cell>
        </row>
        <row r="53">
          <cell r="J53">
            <v>0.28999999999999998</v>
          </cell>
          <cell r="K53">
            <v>0.24</v>
          </cell>
          <cell r="L53">
            <v>0.26</v>
          </cell>
          <cell r="M53">
            <v>-0.19</v>
          </cell>
          <cell r="N53">
            <v>0.71</v>
          </cell>
          <cell r="Q53">
            <v>7.0000000000000007E-2</v>
          </cell>
          <cell r="R53">
            <v>0.13500000000000001</v>
          </cell>
          <cell r="S53">
            <v>0.01</v>
          </cell>
          <cell r="T53">
            <v>-0.26</v>
          </cell>
          <cell r="U53">
            <v>0.28000000000000003</v>
          </cell>
          <cell r="W53">
            <v>0.47057949479940564</v>
          </cell>
          <cell r="X53">
            <v>0.3352897473997028</v>
          </cell>
          <cell r="Y53">
            <v>0.22</v>
          </cell>
          <cell r="Z53">
            <v>-0.27</v>
          </cell>
          <cell r="AA53">
            <v>0.71</v>
          </cell>
        </row>
        <row r="54">
          <cell r="J54">
            <v>0.26</v>
          </cell>
          <cell r="K54">
            <v>0.28999999999999998</v>
          </cell>
          <cell r="L54">
            <v>0.26</v>
          </cell>
          <cell r="M54">
            <v>-0.19</v>
          </cell>
          <cell r="N54">
            <v>0.71</v>
          </cell>
          <cell r="Q54">
            <v>0.01</v>
          </cell>
          <cell r="R54">
            <v>0.16500000000000001</v>
          </cell>
          <cell r="S54">
            <v>0.01</v>
          </cell>
          <cell r="T54">
            <v>-0.26</v>
          </cell>
          <cell r="U54">
            <v>0.28000000000000003</v>
          </cell>
          <cell r="W54">
            <v>0.80285289747399691</v>
          </cell>
          <cell r="X54">
            <v>0.56142644873699843</v>
          </cell>
          <cell r="Y54">
            <v>0.22</v>
          </cell>
          <cell r="Z54">
            <v>-0.27</v>
          </cell>
          <cell r="AA54">
            <v>0.71</v>
          </cell>
        </row>
        <row r="55">
          <cell r="J55">
            <v>0.28999999999999998</v>
          </cell>
          <cell r="K55">
            <v>0.18</v>
          </cell>
          <cell r="L55">
            <v>0.26</v>
          </cell>
          <cell r="M55">
            <v>-0.19</v>
          </cell>
          <cell r="N55">
            <v>0.71</v>
          </cell>
          <cell r="Q55">
            <v>0.12</v>
          </cell>
          <cell r="R55">
            <v>9.5000000000000001E-2</v>
          </cell>
          <cell r="S55">
            <v>0.01</v>
          </cell>
          <cell r="T55">
            <v>-0.26</v>
          </cell>
          <cell r="U55">
            <v>0.28000000000000003</v>
          </cell>
          <cell r="W55">
            <v>0.43359583952451708</v>
          </cell>
          <cell r="X55">
            <v>0.24679791976225851</v>
          </cell>
          <cell r="Y55">
            <v>0.22</v>
          </cell>
          <cell r="Z55">
            <v>-0.27</v>
          </cell>
          <cell r="AA55">
            <v>0.71</v>
          </cell>
        </row>
        <row r="56">
          <cell r="J56">
            <v>0.36</v>
          </cell>
          <cell r="K56">
            <v>0.45</v>
          </cell>
          <cell r="L56">
            <v>0.26</v>
          </cell>
          <cell r="M56">
            <v>-0.19</v>
          </cell>
          <cell r="N56">
            <v>0.71</v>
          </cell>
          <cell r="Q56">
            <v>0.12</v>
          </cell>
          <cell r="R56">
            <v>0.32500000000000001</v>
          </cell>
          <cell r="S56">
            <v>0.01</v>
          </cell>
          <cell r="T56">
            <v>-0.26</v>
          </cell>
          <cell r="U56">
            <v>0.28000000000000003</v>
          </cell>
          <cell r="W56">
            <v>0.4788855869242199</v>
          </cell>
          <cell r="X56">
            <v>0.50944279346210997</v>
          </cell>
          <cell r="Y56">
            <v>0.22</v>
          </cell>
          <cell r="Z56">
            <v>-0.27</v>
          </cell>
          <cell r="AA56">
            <v>0.71</v>
          </cell>
        </row>
        <row r="57">
          <cell r="J57">
            <v>0.36</v>
          </cell>
          <cell r="K57">
            <v>0.19500000000000001</v>
          </cell>
          <cell r="L57">
            <v>0.26</v>
          </cell>
          <cell r="M57">
            <v>-0.19</v>
          </cell>
          <cell r="N57">
            <v>0.71</v>
          </cell>
          <cell r="Q57">
            <v>-0.02</v>
          </cell>
          <cell r="R57">
            <v>0.01</v>
          </cell>
          <cell r="S57">
            <v>0.01</v>
          </cell>
          <cell r="T57">
            <v>-0.26</v>
          </cell>
          <cell r="U57">
            <v>0.28000000000000003</v>
          </cell>
          <cell r="W57">
            <v>0.37227340267459136</v>
          </cell>
          <cell r="X57">
            <v>0.2061367013372957</v>
          </cell>
          <cell r="Y57">
            <v>0.22</v>
          </cell>
          <cell r="Z57">
            <v>-0.27</v>
          </cell>
          <cell r="AA57">
            <v>0.71</v>
          </cell>
        </row>
        <row r="58">
          <cell r="J58">
            <v>0.28000000000000003</v>
          </cell>
          <cell r="K58">
            <v>0.22999999999999998</v>
          </cell>
          <cell r="L58">
            <v>0.26</v>
          </cell>
          <cell r="M58">
            <v>-0.19</v>
          </cell>
          <cell r="N58">
            <v>0.71</v>
          </cell>
          <cell r="Q58">
            <v>0.02</v>
          </cell>
          <cell r="R58">
            <v>0.1</v>
          </cell>
          <cell r="S58">
            <v>0.01</v>
          </cell>
          <cell r="T58">
            <v>-0.26</v>
          </cell>
          <cell r="U58">
            <v>0.28000000000000003</v>
          </cell>
          <cell r="W58">
            <v>0.44491827637444281</v>
          </cell>
          <cell r="X58">
            <v>0.31245913818722137</v>
          </cell>
          <cell r="Y58">
            <v>0.22</v>
          </cell>
          <cell r="Z58">
            <v>-0.27</v>
          </cell>
          <cell r="AA58">
            <v>0.71</v>
          </cell>
        </row>
        <row r="59">
          <cell r="L59">
            <v>0.26</v>
          </cell>
          <cell r="M59">
            <v>-0.19</v>
          </cell>
          <cell r="N59">
            <v>0.71</v>
          </cell>
          <cell r="S59">
            <v>0.01</v>
          </cell>
          <cell r="T59">
            <v>-0.26</v>
          </cell>
          <cell r="U59">
            <v>0.28000000000000003</v>
          </cell>
          <cell r="Y59">
            <v>0.22</v>
          </cell>
          <cell r="Z59">
            <v>-0.27</v>
          </cell>
          <cell r="AA59">
            <v>0.71</v>
          </cell>
        </row>
        <row r="60">
          <cell r="J60">
            <v>0.4900000000000001</v>
          </cell>
          <cell r="K60">
            <v>0.83499999999999996</v>
          </cell>
          <cell r="L60">
            <v>0.26</v>
          </cell>
          <cell r="M60">
            <v>-0.19</v>
          </cell>
          <cell r="N60">
            <v>0.71</v>
          </cell>
          <cell r="Q60">
            <v>-0.02</v>
          </cell>
          <cell r="R60">
            <v>0.57999999999999996</v>
          </cell>
          <cell r="S60">
            <v>0.01</v>
          </cell>
          <cell r="T60">
            <v>-0.26</v>
          </cell>
          <cell r="U60">
            <v>0.28000000000000003</v>
          </cell>
          <cell r="W60">
            <v>0.15888558692421995</v>
          </cell>
          <cell r="X60">
            <v>0.66944279346210989</v>
          </cell>
          <cell r="Y60">
            <v>0.22</v>
          </cell>
          <cell r="Z60">
            <v>-0.27</v>
          </cell>
          <cell r="AA60">
            <v>0.71</v>
          </cell>
        </row>
        <row r="61">
          <cell r="J61">
            <v>-0.17</v>
          </cell>
          <cell r="K61">
            <v>1.3049999999999999</v>
          </cell>
          <cell r="L61">
            <v>0.26</v>
          </cell>
          <cell r="M61">
            <v>-0.19</v>
          </cell>
          <cell r="N61">
            <v>0.71</v>
          </cell>
          <cell r="Q61">
            <v>0.13</v>
          </cell>
          <cell r="R61">
            <v>1.45</v>
          </cell>
          <cell r="S61">
            <v>0.01</v>
          </cell>
          <cell r="T61">
            <v>-0.26</v>
          </cell>
          <cell r="U61">
            <v>0.28000000000000003</v>
          </cell>
          <cell r="W61">
            <v>3.6448736998514031E-2</v>
          </cell>
          <cell r="X61">
            <v>1.408224368499257</v>
          </cell>
          <cell r="Y61">
            <v>0.22</v>
          </cell>
          <cell r="Z61">
            <v>-0.27</v>
          </cell>
          <cell r="AA61">
            <v>0.71</v>
          </cell>
        </row>
        <row r="62">
          <cell r="J62">
            <v>0.3</v>
          </cell>
          <cell r="K62">
            <v>1.2450000000000001</v>
          </cell>
          <cell r="L62">
            <v>0.26</v>
          </cell>
          <cell r="M62">
            <v>-0.19</v>
          </cell>
          <cell r="N62">
            <v>0.71</v>
          </cell>
          <cell r="Q62">
            <v>-0.13</v>
          </cell>
          <cell r="R62">
            <v>1.0249999999999999</v>
          </cell>
          <cell r="S62">
            <v>0.01</v>
          </cell>
          <cell r="T62">
            <v>-0.26</v>
          </cell>
          <cell r="U62">
            <v>0.28000000000000003</v>
          </cell>
          <cell r="W62">
            <v>0.1938038632986625</v>
          </cell>
          <cell r="X62">
            <v>1.1869019316493312</v>
          </cell>
          <cell r="Y62">
            <v>0.22</v>
          </cell>
          <cell r="Z62">
            <v>-0.27</v>
          </cell>
          <cell r="AA62">
            <v>0.71</v>
          </cell>
        </row>
        <row r="63">
          <cell r="J63">
            <v>0.24</v>
          </cell>
          <cell r="K63">
            <v>0.36</v>
          </cell>
          <cell r="L63">
            <v>0.26</v>
          </cell>
          <cell r="M63">
            <v>-0.19</v>
          </cell>
          <cell r="N63">
            <v>0.71</v>
          </cell>
          <cell r="Q63">
            <v>0.02</v>
          </cell>
          <cell r="R63">
            <v>0.25</v>
          </cell>
          <cell r="S63">
            <v>0.01</v>
          </cell>
          <cell r="T63">
            <v>-0.26</v>
          </cell>
          <cell r="U63">
            <v>0.28000000000000003</v>
          </cell>
          <cell r="W63">
            <v>0.22359583952451706</v>
          </cell>
          <cell r="X63">
            <v>0.35179791976225849</v>
          </cell>
          <cell r="Y63">
            <v>0.22</v>
          </cell>
          <cell r="Z63">
            <v>-0.27</v>
          </cell>
          <cell r="AA63">
            <v>0.71</v>
          </cell>
        </row>
        <row r="64">
          <cell r="L64">
            <v>0.26</v>
          </cell>
          <cell r="M64">
            <v>-0.19</v>
          </cell>
          <cell r="N64">
            <v>0.71</v>
          </cell>
          <cell r="S64">
            <v>0.01</v>
          </cell>
          <cell r="T64">
            <v>-0.26</v>
          </cell>
          <cell r="U64">
            <v>0.28000000000000003</v>
          </cell>
          <cell r="Y64">
            <v>0.22</v>
          </cell>
          <cell r="Z64">
            <v>-0.27</v>
          </cell>
          <cell r="AA64">
            <v>0.71</v>
          </cell>
        </row>
        <row r="65">
          <cell r="J65">
            <v>0.5</v>
          </cell>
          <cell r="K65">
            <v>0.49</v>
          </cell>
          <cell r="L65">
            <v>0.26</v>
          </cell>
          <cell r="M65">
            <v>-0.19</v>
          </cell>
          <cell r="N65">
            <v>0.71</v>
          </cell>
          <cell r="Q65">
            <v>0.05</v>
          </cell>
          <cell r="R65">
            <v>0.26500000000000001</v>
          </cell>
          <cell r="S65">
            <v>0.01</v>
          </cell>
          <cell r="T65">
            <v>-0.26</v>
          </cell>
          <cell r="U65">
            <v>0.28000000000000003</v>
          </cell>
          <cell r="W65">
            <v>0.43756315007429414</v>
          </cell>
          <cell r="X65">
            <v>0.45878157503714706</v>
          </cell>
          <cell r="Y65">
            <v>0.22</v>
          </cell>
          <cell r="Z65">
            <v>-0.27</v>
          </cell>
          <cell r="AA65">
            <v>0.71</v>
          </cell>
        </row>
        <row r="66">
          <cell r="J66">
            <v>0.27</v>
          </cell>
          <cell r="K66">
            <v>0.32500000000000001</v>
          </cell>
          <cell r="L66">
            <v>0.26</v>
          </cell>
          <cell r="M66">
            <v>-0.19</v>
          </cell>
          <cell r="N66">
            <v>0.71</v>
          </cell>
          <cell r="Q66">
            <v>-0.02</v>
          </cell>
          <cell r="R66">
            <v>0.18</v>
          </cell>
          <cell r="S66">
            <v>0.01</v>
          </cell>
          <cell r="T66">
            <v>-0.26</v>
          </cell>
          <cell r="U66">
            <v>0.28000000000000003</v>
          </cell>
          <cell r="W66">
            <v>0.20227340267459137</v>
          </cell>
          <cell r="X66">
            <v>0.29113670133729569</v>
          </cell>
          <cell r="Y66">
            <v>0.22</v>
          </cell>
          <cell r="Z66">
            <v>-0.27</v>
          </cell>
          <cell r="AA66">
            <v>0.71</v>
          </cell>
        </row>
        <row r="67">
          <cell r="J67">
            <v>0.51</v>
          </cell>
          <cell r="K67">
            <v>1.3149999999999999</v>
          </cell>
          <cell r="L67">
            <v>0.26</v>
          </cell>
          <cell r="M67">
            <v>-0.19</v>
          </cell>
          <cell r="N67">
            <v>0.71</v>
          </cell>
          <cell r="Q67">
            <v>-0.21</v>
          </cell>
          <cell r="R67">
            <v>0.95500000000000007</v>
          </cell>
          <cell r="S67">
            <v>0.01</v>
          </cell>
          <cell r="T67">
            <v>-0.26</v>
          </cell>
          <cell r="U67">
            <v>0.28000000000000003</v>
          </cell>
          <cell r="W67">
            <v>0.11682020802377391</v>
          </cell>
          <cell r="X67">
            <v>1.118410104011887</v>
          </cell>
          <cell r="Y67">
            <v>0.22</v>
          </cell>
          <cell r="Z67">
            <v>-0.27</v>
          </cell>
          <cell r="AA67">
            <v>0.71</v>
          </cell>
        </row>
        <row r="68">
          <cell r="J68">
            <v>0.44</v>
          </cell>
          <cell r="K68">
            <v>1.66</v>
          </cell>
          <cell r="L68">
            <v>0.26</v>
          </cell>
          <cell r="M68">
            <v>-0.19</v>
          </cell>
          <cell r="N68">
            <v>0.71</v>
          </cell>
          <cell r="Q68">
            <v>-0.32</v>
          </cell>
          <cell r="R68">
            <v>1.28</v>
          </cell>
          <cell r="S68">
            <v>0.01</v>
          </cell>
          <cell r="T68">
            <v>-0.26</v>
          </cell>
          <cell r="U68">
            <v>0.28000000000000003</v>
          </cell>
          <cell r="W68">
            <v>-0.29884101040118871</v>
          </cell>
          <cell r="X68">
            <v>1.2905794947994056</v>
          </cell>
          <cell r="Y68">
            <v>0.22</v>
          </cell>
          <cell r="Z68">
            <v>-0.27</v>
          </cell>
          <cell r="AA68">
            <v>0.71</v>
          </cell>
        </row>
        <row r="69">
          <cell r="J69">
            <v>0.69</v>
          </cell>
          <cell r="K69">
            <v>0.99500000000000011</v>
          </cell>
          <cell r="L69">
            <v>0.26</v>
          </cell>
          <cell r="M69">
            <v>-0.19</v>
          </cell>
          <cell r="N69">
            <v>0.71</v>
          </cell>
          <cell r="Q69">
            <v>0.01</v>
          </cell>
          <cell r="R69">
            <v>0.65</v>
          </cell>
          <cell r="S69">
            <v>0.01</v>
          </cell>
          <cell r="T69">
            <v>-0.26</v>
          </cell>
          <cell r="U69">
            <v>0.28000000000000003</v>
          </cell>
          <cell r="W69">
            <v>0.27719167904903408</v>
          </cell>
          <cell r="X69">
            <v>0.78859583952451706</v>
          </cell>
          <cell r="Y69">
            <v>0.22</v>
          </cell>
          <cell r="Z69">
            <v>-0.27</v>
          </cell>
          <cell r="AA69">
            <v>0.71</v>
          </cell>
        </row>
        <row r="70">
          <cell r="J70">
            <v>0.83</v>
          </cell>
          <cell r="K70">
            <v>1.2250000000000001</v>
          </cell>
          <cell r="L70">
            <v>0.26</v>
          </cell>
          <cell r="M70">
            <v>-0.19</v>
          </cell>
          <cell r="N70">
            <v>0.71</v>
          </cell>
          <cell r="Q70">
            <v>-0.1</v>
          </cell>
          <cell r="R70">
            <v>0.76</v>
          </cell>
          <cell r="S70">
            <v>0.01</v>
          </cell>
          <cell r="T70">
            <v>-0.26</v>
          </cell>
          <cell r="U70">
            <v>0.28000000000000003</v>
          </cell>
          <cell r="W70">
            <v>8.153046062407121E-2</v>
          </cell>
          <cell r="X70">
            <v>0.85076523031203566</v>
          </cell>
          <cell r="Y70">
            <v>0.22</v>
          </cell>
          <cell r="Z70">
            <v>-0.27</v>
          </cell>
          <cell r="AA70">
            <v>0.71</v>
          </cell>
        </row>
        <row r="71">
          <cell r="L71">
            <v>0.26</v>
          </cell>
          <cell r="M71">
            <v>-0.19</v>
          </cell>
          <cell r="N71">
            <v>0.71</v>
          </cell>
          <cell r="S71">
            <v>0.01</v>
          </cell>
          <cell r="T71">
            <v>-0.26</v>
          </cell>
          <cell r="U71">
            <v>0.28000000000000003</v>
          </cell>
          <cell r="Y71">
            <v>0.22</v>
          </cell>
          <cell r="Z71">
            <v>-0.27</v>
          </cell>
          <cell r="AA71">
            <v>0.71</v>
          </cell>
        </row>
        <row r="72">
          <cell r="J72">
            <v>0.82000000000000006</v>
          </cell>
          <cell r="K72">
            <v>1.54</v>
          </cell>
          <cell r="L72">
            <v>0.26</v>
          </cell>
          <cell r="M72">
            <v>-0.19</v>
          </cell>
          <cell r="N72">
            <v>0.71</v>
          </cell>
          <cell r="Q72">
            <v>-0.32</v>
          </cell>
          <cell r="R72">
            <v>0.97</v>
          </cell>
          <cell r="S72">
            <v>0.01</v>
          </cell>
          <cell r="T72">
            <v>-0.26</v>
          </cell>
          <cell r="U72">
            <v>0.28000000000000003</v>
          </cell>
          <cell r="W72">
            <v>-3.7875185735512629E-2</v>
          </cell>
          <cell r="X72">
            <v>1.1110624071322435</v>
          </cell>
          <cell r="Y72">
            <v>0.22</v>
          </cell>
          <cell r="Z72">
            <v>-0.27</v>
          </cell>
          <cell r="AA72">
            <v>0.71</v>
          </cell>
        </row>
        <row r="73">
          <cell r="J73">
            <v>0.36</v>
          </cell>
          <cell r="K73">
            <v>0.7</v>
          </cell>
          <cell r="L73">
            <v>0.26</v>
          </cell>
          <cell r="M73">
            <v>-0.19</v>
          </cell>
          <cell r="N73">
            <v>0.71</v>
          </cell>
          <cell r="Q73">
            <v>-0.09</v>
          </cell>
          <cell r="R73">
            <v>0.47499999999999998</v>
          </cell>
          <cell r="S73">
            <v>0.01</v>
          </cell>
          <cell r="T73">
            <v>-0.26</v>
          </cell>
          <cell r="U73">
            <v>0.28000000000000003</v>
          </cell>
          <cell r="W73">
            <v>0.33141158989598807</v>
          </cell>
          <cell r="X73">
            <v>0.68570579494799411</v>
          </cell>
          <cell r="Y73">
            <v>0.22</v>
          </cell>
          <cell r="Z73">
            <v>-0.27</v>
          </cell>
          <cell r="AA73">
            <v>0.71</v>
          </cell>
        </row>
        <row r="74">
          <cell r="J74">
            <v>0.37000000000000011</v>
          </cell>
          <cell r="K74">
            <v>1.335</v>
          </cell>
          <cell r="L74">
            <v>0.26</v>
          </cell>
          <cell r="M74">
            <v>-0.19</v>
          </cell>
          <cell r="N74">
            <v>0.71</v>
          </cell>
          <cell r="Q74">
            <v>-0.2</v>
          </cell>
          <cell r="R74">
            <v>1.0549999999999999</v>
          </cell>
          <cell r="S74">
            <v>0.01</v>
          </cell>
          <cell r="T74">
            <v>-0.26</v>
          </cell>
          <cell r="U74">
            <v>0.28000000000000003</v>
          </cell>
          <cell r="W74">
            <v>-0.16040118870728082</v>
          </cell>
          <cell r="X74">
            <v>1.0697994056463596</v>
          </cell>
          <cell r="Y74">
            <v>0.22</v>
          </cell>
          <cell r="Z74">
            <v>-0.27</v>
          </cell>
          <cell r="AA74">
            <v>0.71</v>
          </cell>
        </row>
        <row r="75">
          <cell r="J75">
            <v>-0.09</v>
          </cell>
          <cell r="K75">
            <v>1.585</v>
          </cell>
          <cell r="L75">
            <v>0.26</v>
          </cell>
          <cell r="M75">
            <v>-0.19</v>
          </cell>
          <cell r="N75">
            <v>0.71</v>
          </cell>
          <cell r="Q75">
            <v>0.24</v>
          </cell>
          <cell r="R75">
            <v>1.75</v>
          </cell>
          <cell r="S75">
            <v>0.01</v>
          </cell>
          <cell r="T75">
            <v>-0.26</v>
          </cell>
          <cell r="U75">
            <v>0.28000000000000003</v>
          </cell>
          <cell r="W75">
            <v>-0.54679049034175331</v>
          </cell>
          <cell r="X75">
            <v>1.3566047548291231</v>
          </cell>
          <cell r="Y75">
            <v>0.22</v>
          </cell>
          <cell r="Z75">
            <v>-0.27</v>
          </cell>
          <cell r="AA75">
            <v>0.71</v>
          </cell>
        </row>
        <row r="76">
          <cell r="J76">
            <v>0.05</v>
          </cell>
          <cell r="K76">
            <v>0.64</v>
          </cell>
          <cell r="L76">
            <v>0.26</v>
          </cell>
          <cell r="M76">
            <v>-0.19</v>
          </cell>
          <cell r="N76">
            <v>0.71</v>
          </cell>
          <cell r="Q76">
            <v>0.1</v>
          </cell>
          <cell r="R76">
            <v>0.65999999999999992</v>
          </cell>
          <cell r="S76">
            <v>0.01</v>
          </cell>
          <cell r="T76">
            <v>-0.26</v>
          </cell>
          <cell r="U76">
            <v>0.28000000000000003</v>
          </cell>
          <cell r="W76">
            <v>0.15671619613670129</v>
          </cell>
          <cell r="X76">
            <v>0.68835809806835058</v>
          </cell>
          <cell r="Y76">
            <v>0.22</v>
          </cell>
          <cell r="Z76">
            <v>-0.27</v>
          </cell>
          <cell r="AA76">
            <v>0.71</v>
          </cell>
        </row>
        <row r="77">
          <cell r="J77">
            <v>-0.17</v>
          </cell>
          <cell r="K77">
            <v>0.875</v>
          </cell>
          <cell r="L77">
            <v>0.26</v>
          </cell>
          <cell r="M77">
            <v>-0.19</v>
          </cell>
          <cell r="N77">
            <v>0.71</v>
          </cell>
          <cell r="Q77">
            <v>0.27</v>
          </cell>
          <cell r="R77">
            <v>1.0899999999999999</v>
          </cell>
          <cell r="S77">
            <v>0.01</v>
          </cell>
          <cell r="T77">
            <v>-0.26</v>
          </cell>
          <cell r="U77">
            <v>0.28000000000000003</v>
          </cell>
          <cell r="W77">
            <v>0.19007429420505195</v>
          </cell>
          <cell r="X77">
            <v>1.0550371471025259</v>
          </cell>
          <cell r="Y77">
            <v>0.22</v>
          </cell>
          <cell r="Z77">
            <v>-0.27</v>
          </cell>
          <cell r="AA77">
            <v>0.71</v>
          </cell>
        </row>
        <row r="78">
          <cell r="L78">
            <v>0.26</v>
          </cell>
          <cell r="M78">
            <v>-0.19</v>
          </cell>
          <cell r="N78">
            <v>0.71</v>
          </cell>
          <cell r="S78">
            <v>0.01</v>
          </cell>
          <cell r="T78">
            <v>-0.26</v>
          </cell>
          <cell r="U78">
            <v>0.28000000000000003</v>
          </cell>
          <cell r="Y78">
            <v>0.22</v>
          </cell>
          <cell r="Z78">
            <v>-0.27</v>
          </cell>
          <cell r="AA78">
            <v>0.71</v>
          </cell>
        </row>
        <row r="79">
          <cell r="K79">
            <v>0</v>
          </cell>
          <cell r="L79">
            <v>0.26</v>
          </cell>
          <cell r="M79">
            <v>-0.19</v>
          </cell>
          <cell r="N79">
            <v>0.71</v>
          </cell>
          <cell r="R79">
            <v>0</v>
          </cell>
          <cell r="S79">
            <v>0.01</v>
          </cell>
          <cell r="T79">
            <v>-0.26</v>
          </cell>
          <cell r="U79">
            <v>0.28000000000000003</v>
          </cell>
          <cell r="X79">
            <v>0</v>
          </cell>
          <cell r="Y79">
            <v>0.22</v>
          </cell>
          <cell r="Z79">
            <v>-0.27</v>
          </cell>
          <cell r="AA79">
            <v>0.71</v>
          </cell>
        </row>
        <row r="80">
          <cell r="K80">
            <v>1.6</v>
          </cell>
          <cell r="L80">
            <v>0.26</v>
          </cell>
          <cell r="M80">
            <v>-0.19</v>
          </cell>
          <cell r="N80">
            <v>0.71</v>
          </cell>
          <cell r="R80">
            <v>1.8</v>
          </cell>
          <cell r="S80">
            <v>0.01</v>
          </cell>
          <cell r="T80">
            <v>-0.26</v>
          </cell>
          <cell r="U80">
            <v>0.28000000000000003</v>
          </cell>
          <cell r="X80">
            <v>1.5</v>
          </cell>
          <cell r="Y80">
            <v>0.22</v>
          </cell>
          <cell r="Z80">
            <v>-0.27</v>
          </cell>
          <cell r="AA80">
            <v>0.71</v>
          </cell>
        </row>
      </sheetData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7D64C-44F6-8E45-B294-65DAF738AB47}">
  <dimension ref="A1:O362"/>
  <sheetViews>
    <sheetView workbookViewId="0">
      <selection activeCell="A155" sqref="A1:A1048576"/>
    </sheetView>
  </sheetViews>
  <sheetFormatPr baseColWidth="10" defaultRowHeight="16" x14ac:dyDescent="0.2"/>
  <cols>
    <col min="1" max="1" width="18.1640625" style="6" customWidth="1"/>
    <col min="2" max="2" width="22.1640625" style="6" customWidth="1"/>
    <col min="3" max="3" width="10.6640625" style="6" customWidth="1"/>
    <col min="4" max="4" width="15.33203125" style="6" customWidth="1"/>
    <col min="5" max="6" width="12.83203125" style="6" customWidth="1"/>
    <col min="7" max="7" width="37.1640625" style="6" customWidth="1"/>
    <col min="8" max="8" width="33" style="6" customWidth="1"/>
    <col min="9" max="9" width="26.1640625" style="6" customWidth="1"/>
    <col min="10" max="10" width="27.5" style="6" customWidth="1"/>
    <col min="11" max="11" width="25.1640625" style="6" customWidth="1"/>
    <col min="12" max="12" width="17.6640625" style="6" customWidth="1"/>
    <col min="13" max="13" width="29.6640625" style="6" customWidth="1"/>
    <col min="14" max="14" width="30.1640625" style="6" customWidth="1"/>
    <col min="15" max="15" width="26" style="6" customWidth="1"/>
    <col min="16" max="16384" width="10.83203125" style="6"/>
  </cols>
  <sheetData>
    <row r="1" spans="1:15" s="16" customFormat="1" x14ac:dyDescent="0.2">
      <c r="A1" s="44" t="s">
        <v>8</v>
      </c>
      <c r="B1" s="45" t="s">
        <v>0</v>
      </c>
      <c r="C1" s="46" t="s">
        <v>7</v>
      </c>
      <c r="D1" s="12" t="s">
        <v>9</v>
      </c>
      <c r="E1" s="12" t="s">
        <v>16</v>
      </c>
      <c r="F1" s="4" t="s">
        <v>17</v>
      </c>
      <c r="G1" s="2" t="s">
        <v>12</v>
      </c>
      <c r="H1" s="4" t="s">
        <v>23</v>
      </c>
      <c r="I1" s="4" t="s">
        <v>25</v>
      </c>
      <c r="J1" s="4" t="s">
        <v>26</v>
      </c>
      <c r="K1" s="4" t="s">
        <v>28</v>
      </c>
      <c r="L1" s="4" t="s">
        <v>18</v>
      </c>
      <c r="M1" s="4" t="s">
        <v>27</v>
      </c>
      <c r="N1" s="4" t="s">
        <v>29</v>
      </c>
      <c r="O1" s="4" t="s">
        <v>30</v>
      </c>
    </row>
    <row r="2" spans="1:15" x14ac:dyDescent="0.2">
      <c r="A2" s="58">
        <v>1</v>
      </c>
      <c r="B2" s="6">
        <v>0</v>
      </c>
      <c r="C2" s="50">
        <v>1</v>
      </c>
      <c r="D2" s="6" t="s">
        <v>3</v>
      </c>
      <c r="E2" s="6">
        <v>1</v>
      </c>
      <c r="G2" s="6">
        <v>15</v>
      </c>
      <c r="H2" s="6">
        <v>5</v>
      </c>
      <c r="I2" s="8">
        <v>998.67599999999993</v>
      </c>
      <c r="J2" s="8">
        <v>199.471</v>
      </c>
      <c r="K2" s="8">
        <v>76.617999999999995</v>
      </c>
      <c r="L2" s="8">
        <v>2</v>
      </c>
      <c r="M2" s="8">
        <v>229.85399999999998</v>
      </c>
      <c r="N2" s="8">
        <v>114.92699999999999</v>
      </c>
      <c r="O2" s="8">
        <v>12.451999999999998</v>
      </c>
    </row>
    <row r="3" spans="1:15" x14ac:dyDescent="0.2">
      <c r="A3" s="58">
        <v>1</v>
      </c>
      <c r="B3" s="6">
        <v>0</v>
      </c>
      <c r="C3" s="50">
        <v>1</v>
      </c>
      <c r="D3" s="6" t="s">
        <v>3</v>
      </c>
      <c r="E3" s="6">
        <v>2</v>
      </c>
      <c r="F3" s="6">
        <v>3</v>
      </c>
      <c r="H3" s="6">
        <v>5</v>
      </c>
      <c r="I3" s="8">
        <v>981.50299999999993</v>
      </c>
      <c r="J3" s="8">
        <v>196.82899999999998</v>
      </c>
      <c r="K3" s="8">
        <v>63.408000000000001</v>
      </c>
      <c r="L3" s="8">
        <v>12</v>
      </c>
      <c r="M3" s="8">
        <v>1051.5159999999998</v>
      </c>
      <c r="N3" s="8">
        <v>87.185999999999993</v>
      </c>
      <c r="O3" s="8">
        <v>61.127999999999993</v>
      </c>
    </row>
    <row r="4" spans="1:15" x14ac:dyDescent="0.2">
      <c r="A4" s="58">
        <v>1</v>
      </c>
      <c r="B4" s="6">
        <v>0</v>
      </c>
      <c r="C4" s="50">
        <v>1</v>
      </c>
      <c r="D4" s="6" t="s">
        <v>3</v>
      </c>
      <c r="E4" s="6">
        <v>3</v>
      </c>
      <c r="F4" s="6">
        <v>5</v>
      </c>
      <c r="H4" s="6">
        <v>4</v>
      </c>
      <c r="I4" s="8">
        <v>815.05700000000002</v>
      </c>
      <c r="J4" s="8">
        <v>203.434</v>
      </c>
      <c r="K4" s="8">
        <v>110.964</v>
      </c>
      <c r="L4" s="8">
        <v>2</v>
      </c>
      <c r="M4" s="8">
        <v>339.49700000000001</v>
      </c>
      <c r="N4" s="8">
        <v>169.08799999999999</v>
      </c>
      <c r="O4" s="8">
        <v>35.091999999999999</v>
      </c>
    </row>
    <row r="5" spans="1:15" x14ac:dyDescent="0.2">
      <c r="A5" s="58">
        <v>1</v>
      </c>
      <c r="B5" s="6">
        <v>0</v>
      </c>
      <c r="C5" s="50">
        <v>1</v>
      </c>
      <c r="D5" s="6" t="s">
        <v>3</v>
      </c>
      <c r="E5" s="6">
        <v>4</v>
      </c>
      <c r="F5" s="6">
        <v>2</v>
      </c>
      <c r="H5" s="6">
        <v>5</v>
      </c>
      <c r="I5" s="8">
        <v>1187.579</v>
      </c>
      <c r="J5" s="8">
        <v>237.78</v>
      </c>
      <c r="K5" s="8">
        <v>84.543999999999997</v>
      </c>
      <c r="L5" s="8">
        <v>1</v>
      </c>
      <c r="M5" s="8">
        <v>71.334000000000003</v>
      </c>
      <c r="N5" s="8">
        <v>71.334000000000003</v>
      </c>
      <c r="O5" s="8"/>
    </row>
    <row r="6" spans="1:15" x14ac:dyDescent="0.2">
      <c r="A6" s="58">
        <v>1</v>
      </c>
      <c r="B6" s="6">
        <v>0</v>
      </c>
      <c r="C6" s="50">
        <v>1</v>
      </c>
      <c r="D6" s="6" t="s">
        <v>3</v>
      </c>
      <c r="E6" s="6">
        <v>5</v>
      </c>
      <c r="F6" s="6">
        <v>5</v>
      </c>
      <c r="H6" s="6">
        <v>6</v>
      </c>
      <c r="I6" s="8">
        <v>1149.27</v>
      </c>
      <c r="J6" s="8">
        <v>191.54499999999999</v>
      </c>
      <c r="K6" s="8">
        <v>130.779</v>
      </c>
      <c r="L6" s="8">
        <v>9</v>
      </c>
      <c r="M6" s="8">
        <v>885.06999999999994</v>
      </c>
      <c r="N6" s="8">
        <v>97.753999999999991</v>
      </c>
      <c r="O6" s="8">
        <v>79.239999999999995</v>
      </c>
    </row>
    <row r="7" spans="1:15" x14ac:dyDescent="0.2">
      <c r="A7" s="58">
        <v>1</v>
      </c>
      <c r="B7" s="6">
        <v>0</v>
      </c>
      <c r="C7" s="50">
        <v>2</v>
      </c>
      <c r="D7" s="6" t="s">
        <v>3</v>
      </c>
      <c r="E7" s="6">
        <v>1</v>
      </c>
      <c r="G7" s="6">
        <v>21</v>
      </c>
      <c r="H7" s="6">
        <v>3</v>
      </c>
      <c r="I7" s="8">
        <v>591.80799999999999</v>
      </c>
      <c r="J7" s="8">
        <v>196.82899999999998</v>
      </c>
      <c r="K7" s="8">
        <v>141.34700000000001</v>
      </c>
      <c r="L7" s="8">
        <v>2</v>
      </c>
      <c r="M7" s="8">
        <v>39.629999999999995</v>
      </c>
      <c r="N7" s="8">
        <v>19.814999999999998</v>
      </c>
      <c r="O7" s="8">
        <v>9.0559999999999992</v>
      </c>
    </row>
    <row r="8" spans="1:15" x14ac:dyDescent="0.2">
      <c r="A8" s="58">
        <v>1</v>
      </c>
      <c r="B8" s="6">
        <v>0</v>
      </c>
      <c r="C8" s="50">
        <v>2</v>
      </c>
      <c r="D8" s="6" t="s">
        <v>3</v>
      </c>
      <c r="E8" s="6">
        <v>2</v>
      </c>
      <c r="F8" s="6">
        <v>2</v>
      </c>
      <c r="H8" s="6">
        <v>6</v>
      </c>
      <c r="I8" s="8">
        <v>672.38900000000001</v>
      </c>
      <c r="J8" s="8">
        <v>112.285</v>
      </c>
      <c r="K8" s="8">
        <v>142.66800000000001</v>
      </c>
      <c r="L8" s="8">
        <v>1</v>
      </c>
      <c r="M8" s="8">
        <v>75.296999999999997</v>
      </c>
      <c r="N8" s="8">
        <v>75.296999999999997</v>
      </c>
      <c r="O8" s="8"/>
    </row>
    <row r="9" spans="1:15" x14ac:dyDescent="0.2">
      <c r="A9" s="58">
        <v>1</v>
      </c>
      <c r="B9" s="6">
        <v>0</v>
      </c>
      <c r="C9" s="50">
        <v>2</v>
      </c>
      <c r="D9" s="6" t="s">
        <v>3</v>
      </c>
      <c r="E9" s="6">
        <v>3</v>
      </c>
      <c r="F9" s="6">
        <v>3</v>
      </c>
      <c r="H9" s="6">
        <v>3</v>
      </c>
      <c r="I9" s="8">
        <v>229.85399999999998</v>
      </c>
      <c r="J9" s="8">
        <v>76.617999999999995</v>
      </c>
      <c r="K9" s="8">
        <v>39.629999999999995</v>
      </c>
      <c r="L9" s="8">
        <v>1</v>
      </c>
      <c r="M9" s="8">
        <v>51.518999999999998</v>
      </c>
      <c r="N9" s="8">
        <v>51.518999999999998</v>
      </c>
      <c r="O9" s="8"/>
    </row>
    <row r="10" spans="1:15" x14ac:dyDescent="0.2">
      <c r="A10" s="58">
        <v>1</v>
      </c>
      <c r="B10" s="6">
        <v>0</v>
      </c>
      <c r="C10" s="50">
        <v>2</v>
      </c>
      <c r="D10" s="6" t="s">
        <v>3</v>
      </c>
      <c r="E10" s="6">
        <v>4</v>
      </c>
      <c r="F10" s="6">
        <v>2</v>
      </c>
      <c r="H10" s="6">
        <v>3</v>
      </c>
      <c r="I10" s="8">
        <v>508.58499999999998</v>
      </c>
      <c r="J10" s="8">
        <v>169.08799999999999</v>
      </c>
      <c r="K10" s="8">
        <v>150.59399999999999</v>
      </c>
      <c r="L10" s="8">
        <v>3</v>
      </c>
      <c r="M10" s="8">
        <v>138.70499999999998</v>
      </c>
      <c r="N10" s="8">
        <v>46.234999999999999</v>
      </c>
      <c r="O10" s="8">
        <v>11.319999999999999</v>
      </c>
    </row>
    <row r="11" spans="1:15" x14ac:dyDescent="0.2">
      <c r="A11" s="58">
        <v>1</v>
      </c>
      <c r="B11" s="6">
        <v>0</v>
      </c>
      <c r="C11" s="50">
        <v>2</v>
      </c>
      <c r="D11" s="6" t="s">
        <v>3</v>
      </c>
      <c r="E11" s="6">
        <v>5</v>
      </c>
      <c r="F11" s="6">
        <v>2</v>
      </c>
      <c r="H11" s="6">
        <v>5</v>
      </c>
      <c r="I11" s="8">
        <v>778.06899999999996</v>
      </c>
      <c r="J11" s="8">
        <v>155.87799999999999</v>
      </c>
      <c r="K11" s="8">
        <v>122.85299999999999</v>
      </c>
      <c r="L11" s="8">
        <v>4</v>
      </c>
      <c r="M11" s="8">
        <v>248.34799999999998</v>
      </c>
      <c r="N11" s="8">
        <v>62.086999999999996</v>
      </c>
      <c r="O11" s="8">
        <v>23.771999999999998</v>
      </c>
    </row>
    <row r="12" spans="1:15" x14ac:dyDescent="0.2">
      <c r="A12" s="58">
        <v>1</v>
      </c>
      <c r="B12" s="6">
        <v>0</v>
      </c>
      <c r="C12" s="50">
        <v>3</v>
      </c>
      <c r="D12" s="6" t="s">
        <v>3</v>
      </c>
      <c r="E12" s="6">
        <v>1</v>
      </c>
      <c r="G12" s="6">
        <v>22</v>
      </c>
      <c r="H12" s="6">
        <v>2</v>
      </c>
      <c r="I12" s="8">
        <v>623.51199999999994</v>
      </c>
      <c r="J12" s="8">
        <v>311.75599999999997</v>
      </c>
      <c r="K12" s="8">
        <v>217.965</v>
      </c>
      <c r="L12" s="8">
        <v>0</v>
      </c>
      <c r="M12" s="8">
        <v>0</v>
      </c>
      <c r="N12" s="8">
        <v>0</v>
      </c>
      <c r="O12" s="8">
        <v>0</v>
      </c>
    </row>
    <row r="13" spans="1:15" x14ac:dyDescent="0.2">
      <c r="A13" s="58">
        <v>1</v>
      </c>
      <c r="B13" s="6">
        <v>0</v>
      </c>
      <c r="C13" s="50">
        <v>3</v>
      </c>
      <c r="D13" s="6" t="s">
        <v>3</v>
      </c>
      <c r="E13" s="6">
        <v>2</v>
      </c>
      <c r="F13" s="6">
        <v>2</v>
      </c>
      <c r="H13" s="6">
        <v>4</v>
      </c>
      <c r="I13" s="8">
        <v>961.68799999999999</v>
      </c>
      <c r="J13" s="8">
        <v>240.422</v>
      </c>
      <c r="K13" s="8">
        <v>186.261</v>
      </c>
      <c r="L13" s="8">
        <v>4</v>
      </c>
      <c r="M13" s="8">
        <v>416.11500000000001</v>
      </c>
      <c r="N13" s="8">
        <v>104.35899999999999</v>
      </c>
      <c r="O13" s="8">
        <v>48.675999999999995</v>
      </c>
    </row>
    <row r="14" spans="1:15" x14ac:dyDescent="0.2">
      <c r="A14" s="58">
        <v>1</v>
      </c>
      <c r="B14" s="6">
        <v>0</v>
      </c>
      <c r="C14" s="50">
        <v>3</v>
      </c>
      <c r="D14" s="6" t="s">
        <v>3</v>
      </c>
      <c r="E14" s="6">
        <v>3</v>
      </c>
      <c r="F14" s="6">
        <v>2</v>
      </c>
      <c r="H14" s="6">
        <v>1</v>
      </c>
      <c r="I14" s="8">
        <v>174.37199999999999</v>
      </c>
      <c r="J14" s="8">
        <v>174.37199999999999</v>
      </c>
      <c r="K14" s="8"/>
      <c r="L14" s="8">
        <v>1</v>
      </c>
      <c r="M14" s="8">
        <v>60.765999999999998</v>
      </c>
      <c r="N14" s="8">
        <v>60.765999999999998</v>
      </c>
      <c r="O14" s="8"/>
    </row>
    <row r="15" spans="1:15" x14ac:dyDescent="0.2">
      <c r="A15" s="58">
        <v>1</v>
      </c>
      <c r="B15" s="6">
        <v>0</v>
      </c>
      <c r="C15" s="50">
        <v>3</v>
      </c>
      <c r="D15" s="6" t="s">
        <v>3</v>
      </c>
      <c r="E15" s="6">
        <v>4</v>
      </c>
      <c r="F15" s="6">
        <v>1</v>
      </c>
      <c r="H15" s="6">
        <v>2</v>
      </c>
      <c r="I15" s="8">
        <v>657.85799999999995</v>
      </c>
      <c r="J15" s="8">
        <v>328.92899999999997</v>
      </c>
      <c r="K15" s="8">
        <v>194.18699999999998</v>
      </c>
      <c r="L15" s="8">
        <v>1</v>
      </c>
      <c r="M15" s="8">
        <v>52.839999999999996</v>
      </c>
      <c r="N15" s="8">
        <v>52.839999999999996</v>
      </c>
      <c r="O15" s="8"/>
    </row>
    <row r="16" spans="1:15" x14ac:dyDescent="0.2">
      <c r="A16" s="58">
        <v>1</v>
      </c>
      <c r="B16" s="6">
        <v>0</v>
      </c>
      <c r="C16" s="50">
        <v>3</v>
      </c>
      <c r="D16" s="6" t="s">
        <v>3</v>
      </c>
      <c r="E16" s="6">
        <v>5</v>
      </c>
      <c r="F16" s="6">
        <v>2</v>
      </c>
      <c r="H16" s="6">
        <v>6</v>
      </c>
      <c r="I16" s="8">
        <v>1141.3440000000001</v>
      </c>
      <c r="J16" s="8">
        <v>190.22399999999999</v>
      </c>
      <c r="K16" s="8">
        <v>132.1</v>
      </c>
      <c r="L16" s="8">
        <v>4</v>
      </c>
      <c r="M16" s="8">
        <v>335.53399999999999</v>
      </c>
      <c r="N16" s="8">
        <v>83.222999999999999</v>
      </c>
      <c r="O16" s="8">
        <v>48.675999999999995</v>
      </c>
    </row>
    <row r="17" spans="1:15" x14ac:dyDescent="0.2">
      <c r="A17" s="58">
        <v>1</v>
      </c>
      <c r="B17" s="6">
        <v>0</v>
      </c>
      <c r="C17" s="50">
        <v>5</v>
      </c>
      <c r="D17" s="6" t="s">
        <v>5</v>
      </c>
      <c r="E17" s="6">
        <v>1</v>
      </c>
      <c r="G17" s="6">
        <v>18</v>
      </c>
      <c r="H17" s="6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</row>
    <row r="18" spans="1:15" x14ac:dyDescent="0.2">
      <c r="A18" s="58">
        <v>1</v>
      </c>
      <c r="B18" s="6">
        <v>0</v>
      </c>
      <c r="C18" s="50">
        <v>5</v>
      </c>
      <c r="D18" s="6" t="s">
        <v>5</v>
      </c>
      <c r="E18" s="6">
        <v>2</v>
      </c>
      <c r="F18" s="6">
        <v>1</v>
      </c>
      <c r="H18" s="6">
        <v>2</v>
      </c>
      <c r="I18" s="8">
        <v>179.65600000000001</v>
      </c>
      <c r="J18" s="8">
        <v>89.828000000000003</v>
      </c>
      <c r="K18" s="8">
        <v>1.321</v>
      </c>
      <c r="L18" s="8">
        <v>0</v>
      </c>
      <c r="M18" s="8">
        <v>0</v>
      </c>
      <c r="N18" s="8">
        <v>0</v>
      </c>
      <c r="O18" s="8">
        <v>0</v>
      </c>
    </row>
    <row r="19" spans="1:15" x14ac:dyDescent="0.2">
      <c r="A19" s="58">
        <v>1</v>
      </c>
      <c r="B19" s="6">
        <v>0</v>
      </c>
      <c r="C19" s="50">
        <v>5</v>
      </c>
      <c r="D19" s="6" t="s">
        <v>5</v>
      </c>
      <c r="E19" s="6">
        <v>3</v>
      </c>
      <c r="F19" s="6">
        <v>0</v>
      </c>
      <c r="H19" s="6">
        <v>0</v>
      </c>
      <c r="I19" s="8">
        <v>0</v>
      </c>
      <c r="J19" s="8">
        <v>0</v>
      </c>
      <c r="K19" s="8">
        <v>0</v>
      </c>
      <c r="L19" s="8"/>
      <c r="M19" s="8">
        <v>0</v>
      </c>
      <c r="N19" s="8">
        <v>0</v>
      </c>
      <c r="O19" s="8">
        <v>0</v>
      </c>
    </row>
    <row r="20" spans="1:15" x14ac:dyDescent="0.2">
      <c r="A20" s="58">
        <v>1</v>
      </c>
      <c r="B20" s="6">
        <v>0</v>
      </c>
      <c r="C20" s="50">
        <v>5</v>
      </c>
      <c r="D20" s="6" t="s">
        <v>5</v>
      </c>
      <c r="E20" s="6">
        <v>4</v>
      </c>
      <c r="F20" s="6">
        <v>1</v>
      </c>
      <c r="H20" s="6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</row>
    <row r="21" spans="1:15" x14ac:dyDescent="0.2">
      <c r="A21" s="58">
        <v>1</v>
      </c>
      <c r="B21" s="6">
        <v>0</v>
      </c>
      <c r="C21" s="50">
        <v>5</v>
      </c>
      <c r="D21" s="6" t="s">
        <v>5</v>
      </c>
      <c r="E21" s="6">
        <v>5</v>
      </c>
      <c r="F21" s="6">
        <v>1</v>
      </c>
      <c r="H21" s="6">
        <v>1</v>
      </c>
      <c r="I21" s="8">
        <v>70.012999999999991</v>
      </c>
      <c r="J21" s="8">
        <v>70.012999999999991</v>
      </c>
      <c r="K21" s="8"/>
      <c r="L21" s="8">
        <v>0</v>
      </c>
      <c r="M21" s="8">
        <v>0</v>
      </c>
      <c r="N21" s="8">
        <v>0</v>
      </c>
      <c r="O21" s="8">
        <v>0</v>
      </c>
    </row>
    <row r="22" spans="1:15" x14ac:dyDescent="0.2">
      <c r="A22" s="58">
        <v>1</v>
      </c>
      <c r="B22" s="6">
        <v>0</v>
      </c>
      <c r="C22" s="50">
        <v>10</v>
      </c>
      <c r="D22" s="6" t="s">
        <v>4</v>
      </c>
      <c r="E22" s="6">
        <v>1</v>
      </c>
      <c r="G22" s="6">
        <v>8</v>
      </c>
      <c r="H22" s="6">
        <v>8</v>
      </c>
      <c r="I22" s="8">
        <v>2042.2659999999998</v>
      </c>
      <c r="J22" s="8">
        <v>254.953</v>
      </c>
      <c r="K22" s="8">
        <v>171.73</v>
      </c>
      <c r="L22" s="8">
        <v>6</v>
      </c>
      <c r="M22" s="8">
        <v>1088.5039999999999</v>
      </c>
      <c r="N22" s="8">
        <v>180.977</v>
      </c>
      <c r="O22" s="8">
        <v>69.051999999999992</v>
      </c>
    </row>
    <row r="23" spans="1:15" x14ac:dyDescent="0.2">
      <c r="A23" s="58">
        <v>1</v>
      </c>
      <c r="B23" s="6">
        <v>0</v>
      </c>
      <c r="C23" s="50">
        <v>10</v>
      </c>
      <c r="D23" s="6" t="s">
        <v>4</v>
      </c>
      <c r="E23" s="6">
        <v>2</v>
      </c>
      <c r="F23" s="6">
        <v>5</v>
      </c>
      <c r="H23" s="6">
        <v>10</v>
      </c>
      <c r="I23" s="8">
        <v>2044.9079999999999</v>
      </c>
      <c r="J23" s="8">
        <v>204.755</v>
      </c>
      <c r="K23" s="8">
        <v>182.298</v>
      </c>
      <c r="L23" s="8">
        <v>13</v>
      </c>
      <c r="M23" s="8">
        <v>1550.854</v>
      </c>
      <c r="N23" s="8">
        <v>118.89</v>
      </c>
      <c r="O23" s="8">
        <v>80.371999999999986</v>
      </c>
    </row>
    <row r="24" spans="1:15" x14ac:dyDescent="0.2">
      <c r="A24" s="58">
        <v>1</v>
      </c>
      <c r="B24" s="6">
        <v>0</v>
      </c>
      <c r="C24" s="50">
        <v>10</v>
      </c>
      <c r="D24" s="6" t="s">
        <v>4</v>
      </c>
      <c r="E24" s="6">
        <v>3</v>
      </c>
      <c r="F24" s="6">
        <v>7</v>
      </c>
      <c r="H24" s="6">
        <v>13</v>
      </c>
      <c r="I24" s="8">
        <v>2331.5650000000001</v>
      </c>
      <c r="J24" s="8">
        <v>179.65600000000001</v>
      </c>
      <c r="K24" s="8">
        <v>162.483</v>
      </c>
      <c r="L24" s="8">
        <v>6</v>
      </c>
      <c r="M24" s="8">
        <v>846.76099999999997</v>
      </c>
      <c r="N24" s="8">
        <v>141.34700000000001</v>
      </c>
      <c r="O24" s="8">
        <v>59.995999999999995</v>
      </c>
    </row>
    <row r="25" spans="1:15" x14ac:dyDescent="0.2">
      <c r="A25" s="58">
        <v>1</v>
      </c>
      <c r="B25" s="6">
        <v>0</v>
      </c>
      <c r="C25" s="50">
        <v>10</v>
      </c>
      <c r="D25" s="6" t="s">
        <v>4</v>
      </c>
      <c r="E25" s="6">
        <v>4</v>
      </c>
      <c r="F25" s="6">
        <v>3</v>
      </c>
      <c r="H25" s="6">
        <v>6</v>
      </c>
      <c r="I25" s="8">
        <v>1541.607</v>
      </c>
      <c r="J25" s="8">
        <v>256.274</v>
      </c>
      <c r="K25" s="8">
        <v>138.70499999999998</v>
      </c>
      <c r="L25" s="8">
        <v>8</v>
      </c>
      <c r="M25" s="8">
        <v>1377.8029999999999</v>
      </c>
      <c r="N25" s="8">
        <v>171.73</v>
      </c>
      <c r="O25" s="8">
        <v>80.371999999999986</v>
      </c>
    </row>
    <row r="26" spans="1:15" x14ac:dyDescent="0.2">
      <c r="A26" s="58">
        <v>1</v>
      </c>
      <c r="B26" s="6">
        <v>0</v>
      </c>
      <c r="C26" s="50">
        <v>10</v>
      </c>
      <c r="D26" s="6" t="s">
        <v>4</v>
      </c>
      <c r="E26" s="6">
        <v>5</v>
      </c>
      <c r="F26" s="6">
        <v>4</v>
      </c>
      <c r="H26" s="6">
        <v>6</v>
      </c>
      <c r="I26" s="8">
        <v>1766.1769999999999</v>
      </c>
      <c r="J26" s="8">
        <v>294.58299999999997</v>
      </c>
      <c r="K26" s="8">
        <v>124.17399999999999</v>
      </c>
      <c r="L26" s="8">
        <v>9</v>
      </c>
      <c r="M26" s="8">
        <v>1389.692</v>
      </c>
      <c r="N26" s="8">
        <v>154.55699999999999</v>
      </c>
      <c r="O26" s="8">
        <v>117.72799999999999</v>
      </c>
    </row>
    <row r="27" spans="1:15" x14ac:dyDescent="0.2">
      <c r="A27" s="58">
        <v>1</v>
      </c>
      <c r="B27" s="6">
        <v>0</v>
      </c>
      <c r="C27" s="50">
        <v>12</v>
      </c>
      <c r="D27" s="6" t="s">
        <v>4</v>
      </c>
      <c r="E27" s="6">
        <v>1</v>
      </c>
      <c r="G27" s="6">
        <v>17</v>
      </c>
      <c r="H27" s="6">
        <v>2</v>
      </c>
      <c r="I27" s="8">
        <v>1036.9849999999999</v>
      </c>
      <c r="J27" s="8">
        <v>517.83199999999999</v>
      </c>
      <c r="K27" s="8">
        <v>347.423</v>
      </c>
      <c r="L27" s="8">
        <v>3</v>
      </c>
      <c r="M27" s="8">
        <v>425.36199999999997</v>
      </c>
      <c r="N27" s="8">
        <v>141.34700000000001</v>
      </c>
      <c r="O27" s="8">
        <v>71.315999999999988</v>
      </c>
    </row>
    <row r="28" spans="1:15" x14ac:dyDescent="0.2">
      <c r="A28" s="58">
        <v>1</v>
      </c>
      <c r="B28" s="6">
        <v>0</v>
      </c>
      <c r="C28" s="50">
        <v>12</v>
      </c>
      <c r="D28" s="6" t="s">
        <v>4</v>
      </c>
      <c r="E28" s="6">
        <v>2</v>
      </c>
      <c r="F28" s="6">
        <v>3</v>
      </c>
      <c r="H28" s="6">
        <v>2</v>
      </c>
      <c r="I28" s="8">
        <v>1137.3809999999999</v>
      </c>
      <c r="J28" s="8">
        <v>568.03</v>
      </c>
      <c r="K28" s="8">
        <v>383.09</v>
      </c>
      <c r="L28" s="8">
        <v>8</v>
      </c>
      <c r="M28" s="8">
        <v>698.80899999999997</v>
      </c>
      <c r="N28" s="8">
        <v>87.185999999999993</v>
      </c>
      <c r="O28" s="8">
        <v>57.731999999999992</v>
      </c>
    </row>
    <row r="29" spans="1:15" x14ac:dyDescent="0.2">
      <c r="A29" s="58">
        <v>1</v>
      </c>
      <c r="B29" s="6">
        <v>0</v>
      </c>
      <c r="C29" s="50">
        <v>12</v>
      </c>
      <c r="D29" s="6" t="s">
        <v>4</v>
      </c>
      <c r="E29" s="6">
        <v>3</v>
      </c>
      <c r="F29" s="6">
        <v>4</v>
      </c>
      <c r="H29" s="6">
        <v>2</v>
      </c>
      <c r="I29" s="8">
        <v>1143.9859999999999</v>
      </c>
      <c r="J29" s="8">
        <v>571.99299999999994</v>
      </c>
      <c r="K29" s="8">
        <v>354.02799999999996</v>
      </c>
      <c r="L29" s="8">
        <v>2</v>
      </c>
      <c r="M29" s="8">
        <v>289.29899999999998</v>
      </c>
      <c r="N29" s="8">
        <v>143.989</v>
      </c>
      <c r="O29" s="8">
        <v>114.33199999999999</v>
      </c>
    </row>
    <row r="30" spans="1:15" x14ac:dyDescent="0.2">
      <c r="A30" s="58">
        <v>1</v>
      </c>
      <c r="B30" s="6">
        <v>0</v>
      </c>
      <c r="C30" s="50">
        <v>12</v>
      </c>
      <c r="D30" s="6" t="s">
        <v>4</v>
      </c>
      <c r="E30" s="6">
        <v>4</v>
      </c>
      <c r="F30" s="6">
        <v>3</v>
      </c>
      <c r="H30" s="6">
        <v>2</v>
      </c>
      <c r="I30" s="8">
        <v>842.798</v>
      </c>
      <c r="J30" s="8">
        <v>421.399</v>
      </c>
      <c r="K30" s="8">
        <v>145.31</v>
      </c>
      <c r="L30" s="8">
        <v>3</v>
      </c>
      <c r="M30" s="8">
        <v>627.47500000000002</v>
      </c>
      <c r="N30" s="8">
        <v>208.71799999999999</v>
      </c>
      <c r="O30" s="8">
        <v>170.93199999999999</v>
      </c>
    </row>
    <row r="31" spans="1:15" x14ac:dyDescent="0.2">
      <c r="A31" s="58">
        <v>1</v>
      </c>
      <c r="B31" s="6">
        <v>0</v>
      </c>
      <c r="C31" s="50">
        <v>12</v>
      </c>
      <c r="D31" s="6" t="s">
        <v>4</v>
      </c>
      <c r="E31" s="6">
        <v>5</v>
      </c>
      <c r="F31" s="6">
        <v>4</v>
      </c>
      <c r="H31" s="6">
        <v>3</v>
      </c>
      <c r="I31" s="8">
        <v>881.10699999999997</v>
      </c>
      <c r="J31" s="8">
        <v>293.262</v>
      </c>
      <c r="K31" s="8">
        <v>254.953</v>
      </c>
      <c r="L31" s="8">
        <v>7</v>
      </c>
      <c r="M31" s="8">
        <v>1126.8129999999999</v>
      </c>
      <c r="N31" s="8">
        <v>161.16200000000001</v>
      </c>
      <c r="O31" s="8">
        <v>117.72799999999999</v>
      </c>
    </row>
    <row r="32" spans="1:15" x14ac:dyDescent="0.2">
      <c r="A32" s="58">
        <v>1</v>
      </c>
      <c r="B32" s="6">
        <v>0</v>
      </c>
      <c r="C32" s="50">
        <v>13</v>
      </c>
      <c r="D32" s="6" t="s">
        <v>4</v>
      </c>
      <c r="E32" s="6">
        <v>1</v>
      </c>
      <c r="G32" s="6">
        <v>10</v>
      </c>
      <c r="H32" s="6">
        <v>9</v>
      </c>
      <c r="I32" s="8">
        <v>3442.5259999999998</v>
      </c>
      <c r="J32" s="8">
        <v>383.09</v>
      </c>
      <c r="K32" s="8">
        <v>163.804</v>
      </c>
      <c r="L32" s="8">
        <v>4</v>
      </c>
      <c r="M32" s="8">
        <v>545.57299999999998</v>
      </c>
      <c r="N32" s="8">
        <v>136.06299999999999</v>
      </c>
      <c r="O32" s="8">
        <v>54.335999999999999</v>
      </c>
    </row>
    <row r="33" spans="1:15" x14ac:dyDescent="0.2">
      <c r="A33" s="58">
        <v>1</v>
      </c>
      <c r="B33" s="6">
        <v>0</v>
      </c>
      <c r="C33" s="50">
        <v>13</v>
      </c>
      <c r="D33" s="6" t="s">
        <v>4</v>
      </c>
      <c r="E33" s="6">
        <v>2</v>
      </c>
      <c r="F33" s="6">
        <v>6</v>
      </c>
      <c r="H33" s="6">
        <v>11</v>
      </c>
      <c r="I33" s="8">
        <v>4092.4579999999996</v>
      </c>
      <c r="J33" s="8">
        <v>372.52199999999999</v>
      </c>
      <c r="K33" s="8">
        <v>147.952</v>
      </c>
      <c r="L33" s="8">
        <v>24</v>
      </c>
      <c r="M33" s="8">
        <v>1825.6219999999998</v>
      </c>
      <c r="N33" s="8">
        <v>76.617999999999995</v>
      </c>
      <c r="O33" s="8">
        <v>41.883999999999993</v>
      </c>
    </row>
    <row r="34" spans="1:15" x14ac:dyDescent="0.2">
      <c r="A34" s="58">
        <v>1</v>
      </c>
      <c r="B34" s="6">
        <v>0</v>
      </c>
      <c r="C34" s="50">
        <v>13</v>
      </c>
      <c r="D34" s="6" t="s">
        <v>4</v>
      </c>
      <c r="E34" s="6">
        <v>3</v>
      </c>
      <c r="F34" s="6">
        <v>8</v>
      </c>
      <c r="H34" s="6">
        <v>11</v>
      </c>
      <c r="I34" s="8">
        <v>3758.2449999999999</v>
      </c>
      <c r="J34" s="8">
        <v>342.13900000000001</v>
      </c>
      <c r="K34" s="8">
        <v>154.55699999999999</v>
      </c>
      <c r="L34" s="8">
        <v>6</v>
      </c>
      <c r="M34" s="8">
        <v>643.327</v>
      </c>
      <c r="N34" s="8">
        <v>107.00099999999999</v>
      </c>
      <c r="O34" s="8">
        <v>83.767999999999986</v>
      </c>
    </row>
    <row r="35" spans="1:15" x14ac:dyDescent="0.2">
      <c r="A35" s="58">
        <v>1</v>
      </c>
      <c r="B35" s="6">
        <v>0</v>
      </c>
      <c r="C35" s="50">
        <v>13</v>
      </c>
      <c r="D35" s="6" t="s">
        <v>4</v>
      </c>
      <c r="E35" s="6">
        <v>4</v>
      </c>
      <c r="F35" s="6">
        <v>3</v>
      </c>
      <c r="H35" s="6">
        <v>9</v>
      </c>
      <c r="I35" s="8">
        <v>3212.672</v>
      </c>
      <c r="J35" s="8">
        <v>356.66999999999996</v>
      </c>
      <c r="K35" s="8">
        <v>155.87799999999999</v>
      </c>
      <c r="L35" s="8">
        <v>4</v>
      </c>
      <c r="M35" s="8">
        <v>334.21299999999997</v>
      </c>
      <c r="N35" s="8">
        <v>83.222999999999999</v>
      </c>
      <c r="O35" s="8">
        <v>24.903999999999996</v>
      </c>
    </row>
    <row r="36" spans="1:15" x14ac:dyDescent="0.2">
      <c r="A36" s="58">
        <v>1</v>
      </c>
      <c r="B36" s="6">
        <v>0</v>
      </c>
      <c r="C36" s="50">
        <v>13</v>
      </c>
      <c r="D36" s="6" t="s">
        <v>4</v>
      </c>
      <c r="E36" s="6">
        <v>5</v>
      </c>
      <c r="F36" s="6">
        <v>4</v>
      </c>
      <c r="H36" s="6">
        <v>9</v>
      </c>
      <c r="I36" s="8">
        <v>3077.93</v>
      </c>
      <c r="J36" s="8">
        <v>342.13900000000001</v>
      </c>
      <c r="K36" s="8">
        <v>186.261</v>
      </c>
      <c r="L36" s="8">
        <v>15</v>
      </c>
      <c r="M36" s="8">
        <v>1342.136</v>
      </c>
      <c r="N36" s="8">
        <v>89.828000000000003</v>
      </c>
      <c r="O36" s="8">
        <v>43.015999999999998</v>
      </c>
    </row>
    <row r="37" spans="1:15" x14ac:dyDescent="0.2">
      <c r="A37" s="58">
        <v>1</v>
      </c>
      <c r="B37" s="6">
        <v>0</v>
      </c>
      <c r="C37" s="50">
        <v>14</v>
      </c>
      <c r="D37" s="6" t="s">
        <v>3</v>
      </c>
      <c r="E37" s="6">
        <v>1</v>
      </c>
      <c r="G37" s="6">
        <v>31</v>
      </c>
      <c r="H37" s="6">
        <v>4</v>
      </c>
      <c r="I37" s="8">
        <v>642.00599999999997</v>
      </c>
      <c r="J37" s="8">
        <v>161.16200000000001</v>
      </c>
      <c r="K37" s="8">
        <v>93.790999999999997</v>
      </c>
      <c r="L37" s="8">
        <v>3</v>
      </c>
      <c r="M37" s="8">
        <v>274.76799999999997</v>
      </c>
      <c r="N37" s="8">
        <v>91.149000000000001</v>
      </c>
      <c r="O37" s="8">
        <v>59.995999999999995</v>
      </c>
    </row>
    <row r="38" spans="1:15" x14ac:dyDescent="0.2">
      <c r="A38" s="58">
        <v>1</v>
      </c>
      <c r="B38" s="6">
        <v>0</v>
      </c>
      <c r="C38" s="50">
        <v>14</v>
      </c>
      <c r="D38" s="6" t="s">
        <v>3</v>
      </c>
      <c r="E38" s="6">
        <v>2</v>
      </c>
      <c r="F38" s="6">
        <v>3</v>
      </c>
      <c r="H38" s="6">
        <v>7</v>
      </c>
      <c r="I38" s="8">
        <v>1005.2809999999999</v>
      </c>
      <c r="J38" s="8">
        <v>143.989</v>
      </c>
      <c r="K38" s="8">
        <v>89.828000000000003</v>
      </c>
      <c r="L38" s="8">
        <v>8</v>
      </c>
      <c r="M38" s="8">
        <v>491.41199999999998</v>
      </c>
      <c r="N38" s="8">
        <v>60.765999999999998</v>
      </c>
      <c r="O38" s="8">
        <v>52.071999999999996</v>
      </c>
    </row>
    <row r="39" spans="1:15" x14ac:dyDescent="0.2">
      <c r="A39" s="58">
        <v>1</v>
      </c>
      <c r="B39" s="6">
        <v>0</v>
      </c>
      <c r="C39" s="50">
        <v>14</v>
      </c>
      <c r="D39" s="6" t="s">
        <v>3</v>
      </c>
      <c r="E39" s="6">
        <v>3</v>
      </c>
      <c r="F39" s="6">
        <v>3</v>
      </c>
      <c r="H39" s="6">
        <v>5</v>
      </c>
      <c r="I39" s="8">
        <v>664.46299999999997</v>
      </c>
      <c r="J39" s="8">
        <v>133.42099999999999</v>
      </c>
      <c r="K39" s="8">
        <v>105.67999999999999</v>
      </c>
      <c r="L39" s="8">
        <v>4</v>
      </c>
      <c r="M39" s="8">
        <v>273.447</v>
      </c>
      <c r="N39" s="8">
        <v>68.691999999999993</v>
      </c>
      <c r="O39" s="8">
        <v>69.051999999999992</v>
      </c>
    </row>
    <row r="40" spans="1:15" x14ac:dyDescent="0.2">
      <c r="A40" s="58">
        <v>1</v>
      </c>
      <c r="B40" s="6">
        <v>0</v>
      </c>
      <c r="C40" s="50">
        <v>14</v>
      </c>
      <c r="D40" s="6" t="s">
        <v>3</v>
      </c>
      <c r="E40" s="6">
        <v>4</v>
      </c>
      <c r="F40" s="6">
        <v>1</v>
      </c>
      <c r="H40" s="6">
        <v>5</v>
      </c>
      <c r="I40" s="8">
        <v>644.64800000000002</v>
      </c>
      <c r="J40" s="8">
        <v>129.458</v>
      </c>
      <c r="K40" s="8">
        <v>91.149000000000001</v>
      </c>
      <c r="L40" s="8">
        <v>2</v>
      </c>
      <c r="M40" s="8">
        <v>225.89099999999999</v>
      </c>
      <c r="N40" s="8">
        <v>113.60599999999999</v>
      </c>
      <c r="O40" s="8">
        <v>93.955999999999989</v>
      </c>
    </row>
    <row r="41" spans="1:15" x14ac:dyDescent="0.2">
      <c r="A41" s="58">
        <v>1</v>
      </c>
      <c r="B41" s="6">
        <v>0</v>
      </c>
      <c r="C41" s="50">
        <v>14</v>
      </c>
      <c r="D41" s="6" t="s">
        <v>3</v>
      </c>
      <c r="E41" s="6">
        <v>5</v>
      </c>
      <c r="F41" s="6">
        <v>3</v>
      </c>
      <c r="H41" s="6">
        <v>5</v>
      </c>
      <c r="I41" s="8">
        <v>624.83299999999997</v>
      </c>
      <c r="J41" s="8">
        <v>125.49499999999999</v>
      </c>
      <c r="K41" s="8">
        <v>105.67999999999999</v>
      </c>
      <c r="L41" s="8">
        <v>3</v>
      </c>
      <c r="M41" s="8">
        <v>284.01499999999999</v>
      </c>
      <c r="N41" s="8">
        <v>95.111999999999995</v>
      </c>
      <c r="O41" s="8">
        <v>64.524000000000001</v>
      </c>
    </row>
    <row r="42" spans="1:15" x14ac:dyDescent="0.2">
      <c r="A42" s="58">
        <v>1</v>
      </c>
      <c r="B42" s="6">
        <v>0</v>
      </c>
      <c r="C42" s="50">
        <v>15</v>
      </c>
      <c r="D42" s="6" t="s">
        <v>3</v>
      </c>
      <c r="E42" s="6">
        <v>1</v>
      </c>
      <c r="G42" s="6">
        <v>22</v>
      </c>
      <c r="H42" s="6">
        <v>9</v>
      </c>
      <c r="I42" s="8">
        <v>4009.2349999999997</v>
      </c>
      <c r="J42" s="8">
        <v>445.17699999999996</v>
      </c>
      <c r="K42" s="8">
        <v>254.953</v>
      </c>
      <c r="L42" s="8">
        <v>6</v>
      </c>
      <c r="M42" s="8">
        <v>1365.914</v>
      </c>
      <c r="N42" s="8">
        <v>227.21199999999999</v>
      </c>
      <c r="O42" s="8">
        <v>110.93599999999999</v>
      </c>
    </row>
    <row r="43" spans="1:15" x14ac:dyDescent="0.2">
      <c r="A43" s="58">
        <v>1</v>
      </c>
      <c r="B43" s="6">
        <v>0</v>
      </c>
      <c r="C43" s="50">
        <v>15</v>
      </c>
      <c r="D43" s="6" t="s">
        <v>3</v>
      </c>
      <c r="E43" s="6">
        <v>2</v>
      </c>
      <c r="F43" s="6">
        <v>7</v>
      </c>
      <c r="H43" s="6">
        <v>29</v>
      </c>
      <c r="I43" s="8">
        <v>6943.1759999999995</v>
      </c>
      <c r="J43" s="8">
        <v>239.101</v>
      </c>
      <c r="K43" s="8">
        <v>252.31099999999998</v>
      </c>
      <c r="L43" s="8">
        <v>20</v>
      </c>
      <c r="M43" s="8">
        <v>2324.96</v>
      </c>
      <c r="N43" s="8">
        <v>116.24799999999999</v>
      </c>
      <c r="O43" s="8">
        <v>86.031999999999996</v>
      </c>
    </row>
    <row r="44" spans="1:15" x14ac:dyDescent="0.2">
      <c r="A44" s="58">
        <v>1</v>
      </c>
      <c r="B44" s="6">
        <v>0</v>
      </c>
      <c r="C44" s="50">
        <v>15</v>
      </c>
      <c r="D44" s="6" t="s">
        <v>3</v>
      </c>
      <c r="E44" s="6">
        <v>3</v>
      </c>
      <c r="F44" s="6">
        <v>7</v>
      </c>
      <c r="H44" s="6">
        <v>8</v>
      </c>
      <c r="I44" s="8">
        <v>3305.1419999999998</v>
      </c>
      <c r="J44" s="8">
        <v>413.47300000000001</v>
      </c>
      <c r="K44" s="8">
        <v>253.63200000000001</v>
      </c>
      <c r="L44" s="8">
        <v>7</v>
      </c>
      <c r="M44" s="8">
        <v>1243.0609999999999</v>
      </c>
      <c r="N44" s="8">
        <v>177.01399999999998</v>
      </c>
      <c r="O44" s="8">
        <v>91.691999999999993</v>
      </c>
    </row>
    <row r="45" spans="1:15" x14ac:dyDescent="0.2">
      <c r="A45" s="58">
        <v>1</v>
      </c>
      <c r="B45" s="6">
        <v>0</v>
      </c>
      <c r="C45" s="50">
        <v>15</v>
      </c>
      <c r="D45" s="6" t="s">
        <v>3</v>
      </c>
      <c r="E45" s="6">
        <v>4</v>
      </c>
      <c r="F45" s="6">
        <v>2</v>
      </c>
      <c r="H45" s="6">
        <v>8</v>
      </c>
      <c r="I45" s="8">
        <v>3269.4749999999999</v>
      </c>
      <c r="J45" s="8">
        <v>408.18899999999996</v>
      </c>
      <c r="K45" s="8">
        <v>252.31099999999998</v>
      </c>
      <c r="L45" s="8">
        <v>3</v>
      </c>
      <c r="M45" s="8">
        <v>544.25199999999995</v>
      </c>
      <c r="N45" s="8">
        <v>180.977</v>
      </c>
      <c r="O45" s="8">
        <v>86.031999999999996</v>
      </c>
    </row>
    <row r="46" spans="1:15" x14ac:dyDescent="0.2">
      <c r="A46" s="58">
        <v>1</v>
      </c>
      <c r="B46" s="6">
        <v>0</v>
      </c>
      <c r="C46" s="50">
        <v>15</v>
      </c>
      <c r="D46" s="6" t="s">
        <v>3</v>
      </c>
      <c r="E46" s="6">
        <v>5</v>
      </c>
      <c r="F46" s="6">
        <v>4</v>
      </c>
      <c r="H46" s="6">
        <v>10</v>
      </c>
      <c r="I46" s="8">
        <v>4221.9160000000002</v>
      </c>
      <c r="J46" s="8">
        <v>422.71999999999997</v>
      </c>
      <c r="K46" s="8">
        <v>306.47199999999998</v>
      </c>
      <c r="L46" s="8">
        <v>15</v>
      </c>
      <c r="M46" s="8">
        <v>1718.6209999999999</v>
      </c>
      <c r="N46" s="8">
        <v>114.92699999999999</v>
      </c>
      <c r="O46" s="8">
        <v>63.391999999999996</v>
      </c>
    </row>
    <row r="47" spans="1:15" x14ac:dyDescent="0.2">
      <c r="A47" s="58">
        <v>1</v>
      </c>
      <c r="B47" s="6">
        <v>0</v>
      </c>
      <c r="C47" s="50">
        <v>16</v>
      </c>
      <c r="D47" s="6" t="s">
        <v>3</v>
      </c>
      <c r="E47" s="6">
        <v>1</v>
      </c>
      <c r="G47" s="6">
        <v>13</v>
      </c>
      <c r="H47" s="6">
        <v>10</v>
      </c>
      <c r="I47" s="8">
        <v>2779.384</v>
      </c>
      <c r="J47" s="8">
        <v>277.40999999999997</v>
      </c>
      <c r="K47" s="8">
        <v>100.396</v>
      </c>
      <c r="L47" s="8">
        <v>4</v>
      </c>
      <c r="M47" s="8">
        <v>495.375</v>
      </c>
      <c r="N47" s="8">
        <v>124.17399999999999</v>
      </c>
      <c r="O47" s="8">
        <v>91.691999999999993</v>
      </c>
    </row>
    <row r="48" spans="1:15" x14ac:dyDescent="0.2">
      <c r="A48" s="58">
        <v>1</v>
      </c>
      <c r="B48" s="6">
        <v>0</v>
      </c>
      <c r="C48" s="50">
        <v>16</v>
      </c>
      <c r="D48" s="6" t="s">
        <v>3</v>
      </c>
      <c r="E48" s="6">
        <v>2</v>
      </c>
      <c r="F48" s="6">
        <v>5</v>
      </c>
      <c r="H48" s="6">
        <v>8</v>
      </c>
      <c r="I48" s="8">
        <v>2196.8229999999999</v>
      </c>
      <c r="J48" s="8">
        <v>274.76799999999997</v>
      </c>
      <c r="K48" s="8">
        <v>100.396</v>
      </c>
      <c r="L48" s="8">
        <v>19</v>
      </c>
      <c r="M48" s="8">
        <v>1874.499</v>
      </c>
      <c r="N48" s="8">
        <v>99.075000000000003</v>
      </c>
      <c r="O48" s="8">
        <v>67.919999999999987</v>
      </c>
    </row>
    <row r="49" spans="1:15" x14ac:dyDescent="0.2">
      <c r="A49" s="58">
        <v>1</v>
      </c>
      <c r="B49" s="6">
        <v>0</v>
      </c>
      <c r="C49" s="50">
        <v>16</v>
      </c>
      <c r="D49" s="6" t="s">
        <v>3</v>
      </c>
      <c r="E49" s="6">
        <v>3</v>
      </c>
      <c r="F49" s="6">
        <v>6</v>
      </c>
      <c r="H49" s="6">
        <v>10</v>
      </c>
      <c r="I49" s="8">
        <v>2200.7860000000001</v>
      </c>
      <c r="J49" s="8">
        <v>220.607</v>
      </c>
      <c r="K49" s="8">
        <v>132.1</v>
      </c>
      <c r="L49" s="8">
        <v>7</v>
      </c>
      <c r="M49" s="8">
        <v>867.89699999999993</v>
      </c>
      <c r="N49" s="8">
        <v>124.17399999999999</v>
      </c>
      <c r="O49" s="8">
        <v>80.371999999999986</v>
      </c>
    </row>
    <row r="50" spans="1:15" x14ac:dyDescent="0.2">
      <c r="A50" s="58">
        <v>1</v>
      </c>
      <c r="B50" s="6">
        <v>0</v>
      </c>
      <c r="C50" s="50">
        <v>16</v>
      </c>
      <c r="D50" s="6" t="s">
        <v>3</v>
      </c>
      <c r="E50" s="6">
        <v>4</v>
      </c>
      <c r="F50" s="6">
        <v>3</v>
      </c>
      <c r="H50" s="6">
        <v>8</v>
      </c>
      <c r="I50" s="8">
        <v>2140.02</v>
      </c>
      <c r="J50" s="8">
        <v>266.84199999999998</v>
      </c>
      <c r="K50" s="8">
        <v>99.075000000000003</v>
      </c>
      <c r="L50" s="8">
        <v>6</v>
      </c>
      <c r="M50" s="8">
        <v>509.90600000000001</v>
      </c>
      <c r="N50" s="8">
        <v>84.543999999999997</v>
      </c>
      <c r="O50" s="8">
        <v>15.847999999999999</v>
      </c>
    </row>
    <row r="51" spans="1:15" x14ac:dyDescent="0.2">
      <c r="A51" s="58">
        <v>1</v>
      </c>
      <c r="B51" s="6">
        <v>0</v>
      </c>
      <c r="C51" s="50">
        <v>16</v>
      </c>
      <c r="D51" s="6" t="s">
        <v>3</v>
      </c>
      <c r="E51" s="6">
        <v>5</v>
      </c>
      <c r="F51" s="6">
        <v>3</v>
      </c>
      <c r="H51" s="6">
        <v>9</v>
      </c>
      <c r="I51" s="8">
        <v>2023.7719999999999</v>
      </c>
      <c r="J51" s="8">
        <v>224.57</v>
      </c>
      <c r="K51" s="8">
        <v>87.185999999999993</v>
      </c>
      <c r="L51" s="8">
        <v>8</v>
      </c>
      <c r="M51" s="8">
        <v>738.43899999999996</v>
      </c>
      <c r="N51" s="8">
        <v>92.47</v>
      </c>
      <c r="O51" s="8">
        <v>65.655999999999992</v>
      </c>
    </row>
    <row r="52" spans="1:15" x14ac:dyDescent="0.2">
      <c r="A52" s="58">
        <v>1</v>
      </c>
      <c r="B52" s="6">
        <v>10</v>
      </c>
      <c r="C52" s="50">
        <v>1</v>
      </c>
      <c r="D52" s="6" t="s">
        <v>4</v>
      </c>
      <c r="E52" s="6">
        <v>1</v>
      </c>
      <c r="G52" s="6">
        <v>50</v>
      </c>
      <c r="H52" s="6">
        <v>22</v>
      </c>
      <c r="I52" s="8">
        <v>10133.391</v>
      </c>
      <c r="J52" s="8">
        <v>461.029</v>
      </c>
      <c r="K52" s="8">
        <v>167.767</v>
      </c>
      <c r="L52" s="8">
        <v>49</v>
      </c>
      <c r="M52" s="8">
        <v>5457.0509999999995</v>
      </c>
      <c r="N52" s="8">
        <v>110.964</v>
      </c>
      <c r="O52" s="8">
        <v>90.559999999999988</v>
      </c>
    </row>
    <row r="53" spans="1:15" x14ac:dyDescent="0.2">
      <c r="A53" s="58">
        <v>1</v>
      </c>
      <c r="B53" s="6">
        <v>10</v>
      </c>
      <c r="C53" s="50">
        <v>1</v>
      </c>
      <c r="D53" s="6" t="s">
        <v>4</v>
      </c>
      <c r="E53" s="6">
        <v>2</v>
      </c>
      <c r="F53" s="6">
        <v>52</v>
      </c>
      <c r="H53" s="6">
        <v>24</v>
      </c>
      <c r="I53" s="8">
        <v>11017.14</v>
      </c>
      <c r="J53" s="8">
        <v>458.387</v>
      </c>
      <c r="K53" s="8">
        <v>210.03899999999999</v>
      </c>
      <c r="L53" s="8">
        <v>131</v>
      </c>
      <c r="M53" s="8">
        <v>8622.1669999999995</v>
      </c>
      <c r="N53" s="8">
        <v>66.05</v>
      </c>
      <c r="O53" s="8">
        <v>49.807999999999993</v>
      </c>
    </row>
    <row r="54" spans="1:15" x14ac:dyDescent="0.2">
      <c r="A54" s="58">
        <v>1</v>
      </c>
      <c r="B54" s="6">
        <v>10</v>
      </c>
      <c r="C54" s="50">
        <v>1</v>
      </c>
      <c r="D54" s="6" t="s">
        <v>4</v>
      </c>
      <c r="E54" s="6">
        <v>3</v>
      </c>
      <c r="F54" s="6">
        <v>67</v>
      </c>
      <c r="H54" s="6">
        <v>20</v>
      </c>
      <c r="I54" s="8">
        <v>8458.3629999999994</v>
      </c>
      <c r="J54" s="8">
        <v>422.71999999999997</v>
      </c>
      <c r="K54" s="8">
        <v>177.01399999999998</v>
      </c>
      <c r="L54" s="8">
        <v>92</v>
      </c>
      <c r="M54" s="8">
        <v>9118.8629999999994</v>
      </c>
      <c r="N54" s="8">
        <v>99.075000000000003</v>
      </c>
      <c r="O54" s="8">
        <v>89.427999999999997</v>
      </c>
    </row>
    <row r="55" spans="1:15" x14ac:dyDescent="0.2">
      <c r="A55" s="58">
        <v>1</v>
      </c>
      <c r="B55" s="6">
        <v>10</v>
      </c>
      <c r="C55" s="50">
        <v>1</v>
      </c>
      <c r="D55" s="6" t="s">
        <v>4</v>
      </c>
      <c r="E55" s="6">
        <v>4</v>
      </c>
      <c r="F55" s="6">
        <v>15</v>
      </c>
      <c r="H55" s="6">
        <v>21</v>
      </c>
      <c r="I55" s="8">
        <v>9676.3249999999989</v>
      </c>
      <c r="J55" s="8">
        <v>461.029</v>
      </c>
      <c r="K55" s="8">
        <v>202.113</v>
      </c>
      <c r="L55" s="8">
        <v>57</v>
      </c>
      <c r="M55" s="8">
        <v>5627.46</v>
      </c>
      <c r="N55" s="8">
        <v>99.075000000000003</v>
      </c>
      <c r="O55" s="8">
        <v>55.467999999999996</v>
      </c>
    </row>
    <row r="56" spans="1:15" x14ac:dyDescent="0.2">
      <c r="A56" s="58">
        <v>1</v>
      </c>
      <c r="B56" s="6">
        <v>10</v>
      </c>
      <c r="C56" s="50">
        <v>1</v>
      </c>
      <c r="D56" s="6" t="s">
        <v>4</v>
      </c>
      <c r="E56" s="6">
        <v>5</v>
      </c>
      <c r="F56" s="6">
        <v>22</v>
      </c>
      <c r="H56" s="6">
        <v>20</v>
      </c>
      <c r="I56" s="8">
        <v>8394.9549999999999</v>
      </c>
      <c r="J56" s="8">
        <v>420.07799999999997</v>
      </c>
      <c r="K56" s="8">
        <v>170.40899999999999</v>
      </c>
      <c r="L56" s="8">
        <v>74</v>
      </c>
      <c r="M56" s="8">
        <v>7149.2519999999995</v>
      </c>
      <c r="N56" s="8">
        <v>96.432999999999993</v>
      </c>
      <c r="O56" s="8">
        <v>64.524000000000001</v>
      </c>
    </row>
    <row r="57" spans="1:15" x14ac:dyDescent="0.2">
      <c r="A57" s="58">
        <v>1</v>
      </c>
      <c r="B57" s="6">
        <v>10</v>
      </c>
      <c r="C57" s="50">
        <v>2</v>
      </c>
      <c r="D57" s="6" t="s">
        <v>4</v>
      </c>
      <c r="E57" s="6">
        <v>1</v>
      </c>
      <c r="G57" s="6">
        <v>22</v>
      </c>
      <c r="H57" s="6">
        <v>16</v>
      </c>
      <c r="I57" s="8">
        <v>3409.5009999999997</v>
      </c>
      <c r="J57" s="8">
        <v>212.68099999999998</v>
      </c>
      <c r="K57" s="8">
        <v>107.00099999999999</v>
      </c>
      <c r="L57" s="8">
        <v>6</v>
      </c>
      <c r="M57" s="8">
        <v>856.00799999999992</v>
      </c>
      <c r="N57" s="8">
        <v>142.66800000000001</v>
      </c>
      <c r="O57" s="8">
        <v>74.711999999999989</v>
      </c>
    </row>
    <row r="58" spans="1:15" x14ac:dyDescent="0.2">
      <c r="A58" s="58">
        <v>1</v>
      </c>
      <c r="B58" s="6">
        <v>10</v>
      </c>
      <c r="C58" s="50">
        <v>2</v>
      </c>
      <c r="D58" s="6" t="s">
        <v>4</v>
      </c>
      <c r="E58" s="6">
        <v>2</v>
      </c>
      <c r="F58" s="6">
        <v>19</v>
      </c>
      <c r="H58" s="6">
        <v>17</v>
      </c>
      <c r="I58" s="8">
        <v>3110.9549999999999</v>
      </c>
      <c r="J58" s="8">
        <v>183.619</v>
      </c>
      <c r="K58" s="8">
        <v>109.643</v>
      </c>
      <c r="L58" s="8">
        <v>28</v>
      </c>
      <c r="M58" s="8">
        <v>2216.6379999999999</v>
      </c>
      <c r="N58" s="8">
        <v>79.259999999999991</v>
      </c>
      <c r="O58" s="8">
        <v>43.015999999999998</v>
      </c>
    </row>
    <row r="59" spans="1:15" x14ac:dyDescent="0.2">
      <c r="A59" s="58">
        <v>1</v>
      </c>
      <c r="B59" s="6">
        <v>10</v>
      </c>
      <c r="C59" s="50">
        <v>2</v>
      </c>
      <c r="D59" s="6" t="s">
        <v>4</v>
      </c>
      <c r="E59" s="6">
        <v>3</v>
      </c>
      <c r="F59" s="6">
        <v>22</v>
      </c>
      <c r="H59" s="6">
        <v>16</v>
      </c>
      <c r="I59" s="8">
        <v>3182.2889999999998</v>
      </c>
      <c r="J59" s="8">
        <v>199.471</v>
      </c>
      <c r="K59" s="8">
        <v>114.92699999999999</v>
      </c>
      <c r="L59" s="8">
        <v>11</v>
      </c>
      <c r="M59" s="8">
        <v>877.14400000000001</v>
      </c>
      <c r="N59" s="8">
        <v>79.259999999999991</v>
      </c>
      <c r="O59" s="8">
        <v>39.619999999999997</v>
      </c>
    </row>
    <row r="60" spans="1:15" x14ac:dyDescent="0.2">
      <c r="A60" s="58">
        <v>1</v>
      </c>
      <c r="B60" s="6">
        <v>10</v>
      </c>
      <c r="C60" s="50">
        <v>2</v>
      </c>
      <c r="D60" s="6" t="s">
        <v>4</v>
      </c>
      <c r="E60" s="6">
        <v>4</v>
      </c>
      <c r="F60" s="6">
        <v>7</v>
      </c>
      <c r="H60" s="6">
        <v>13</v>
      </c>
      <c r="I60" s="8">
        <v>2632.7529999999997</v>
      </c>
      <c r="J60" s="8">
        <v>202.113</v>
      </c>
      <c r="K60" s="8">
        <v>103.038</v>
      </c>
      <c r="L60" s="8">
        <v>11</v>
      </c>
      <c r="M60" s="8">
        <v>1059.442</v>
      </c>
      <c r="N60" s="8">
        <v>96.432999999999993</v>
      </c>
      <c r="O60" s="8">
        <v>53.203999999999994</v>
      </c>
    </row>
    <row r="61" spans="1:15" x14ac:dyDescent="0.2">
      <c r="A61" s="58">
        <v>1</v>
      </c>
      <c r="B61" s="6">
        <v>10</v>
      </c>
      <c r="C61" s="50">
        <v>2</v>
      </c>
      <c r="D61" s="6" t="s">
        <v>4</v>
      </c>
      <c r="E61" s="6">
        <v>5</v>
      </c>
      <c r="F61" s="6">
        <v>8</v>
      </c>
      <c r="H61" s="6">
        <v>14</v>
      </c>
      <c r="I61" s="8">
        <v>2714.6549999999997</v>
      </c>
      <c r="J61" s="8">
        <v>194.18699999999998</v>
      </c>
      <c r="K61" s="8">
        <v>97.753999999999991</v>
      </c>
      <c r="L61" s="8">
        <v>18</v>
      </c>
      <c r="M61" s="8">
        <v>1993.3889999999999</v>
      </c>
      <c r="N61" s="8">
        <v>110.964</v>
      </c>
      <c r="O61" s="8">
        <v>76.975999999999999</v>
      </c>
    </row>
    <row r="62" spans="1:15" x14ac:dyDescent="0.2">
      <c r="A62" s="58">
        <v>1</v>
      </c>
      <c r="B62" s="6">
        <v>10</v>
      </c>
      <c r="C62" s="50">
        <v>3</v>
      </c>
      <c r="D62" s="6" t="s">
        <v>4</v>
      </c>
      <c r="E62" s="6">
        <v>2</v>
      </c>
      <c r="F62" s="6">
        <v>44</v>
      </c>
      <c r="G62" s="6">
        <v>51</v>
      </c>
      <c r="H62" s="6">
        <v>15</v>
      </c>
      <c r="I62" s="8">
        <v>11499.305</v>
      </c>
      <c r="J62" s="8">
        <v>766.18</v>
      </c>
      <c r="K62" s="8">
        <v>264.2</v>
      </c>
      <c r="L62" s="8">
        <v>115</v>
      </c>
      <c r="M62" s="8">
        <v>13306.432999999999</v>
      </c>
      <c r="N62" s="8">
        <v>116.24799999999999</v>
      </c>
      <c r="O62" s="8">
        <v>95.087999999999994</v>
      </c>
    </row>
    <row r="63" spans="1:15" x14ac:dyDescent="0.2">
      <c r="A63" s="58">
        <v>1</v>
      </c>
      <c r="B63" s="6">
        <v>10</v>
      </c>
      <c r="C63" s="50">
        <v>3</v>
      </c>
      <c r="D63" s="6" t="s">
        <v>4</v>
      </c>
      <c r="E63" s="6">
        <v>2</v>
      </c>
      <c r="F63" s="6">
        <v>39</v>
      </c>
      <c r="H63" s="6">
        <v>11</v>
      </c>
      <c r="I63" s="8">
        <v>9799.1779999999999</v>
      </c>
      <c r="J63" s="8">
        <v>890.35399999999993</v>
      </c>
      <c r="K63" s="8">
        <v>227.21199999999999</v>
      </c>
      <c r="L63" s="8">
        <v>148</v>
      </c>
      <c r="M63" s="8">
        <v>15213.957</v>
      </c>
      <c r="N63" s="8">
        <v>103.038</v>
      </c>
      <c r="O63" s="8">
        <v>76.975999999999999</v>
      </c>
    </row>
    <row r="64" spans="1:15" x14ac:dyDescent="0.2">
      <c r="A64" s="58">
        <v>1</v>
      </c>
      <c r="B64" s="6">
        <v>10</v>
      </c>
      <c r="C64" s="50">
        <v>3</v>
      </c>
      <c r="D64" s="6" t="s">
        <v>4</v>
      </c>
      <c r="E64" s="6">
        <v>3</v>
      </c>
      <c r="F64" s="6">
        <v>57</v>
      </c>
      <c r="H64" s="6">
        <v>16</v>
      </c>
      <c r="I64" s="8">
        <v>10474.208999999999</v>
      </c>
      <c r="J64" s="8">
        <v>655.21600000000001</v>
      </c>
      <c r="K64" s="8">
        <v>321.00299999999999</v>
      </c>
      <c r="L64" s="8">
        <v>73</v>
      </c>
      <c r="M64" s="8">
        <v>13138.665999999999</v>
      </c>
      <c r="N64" s="8">
        <v>179.65600000000001</v>
      </c>
      <c r="O64" s="8">
        <v>150.55599999999998</v>
      </c>
    </row>
    <row r="65" spans="1:15" x14ac:dyDescent="0.2">
      <c r="A65" s="58">
        <v>1</v>
      </c>
      <c r="B65" s="6">
        <v>10</v>
      </c>
      <c r="C65" s="50">
        <v>3</v>
      </c>
      <c r="D65" s="6" t="s">
        <v>4</v>
      </c>
      <c r="E65" s="6">
        <v>4</v>
      </c>
      <c r="F65" s="6">
        <v>12</v>
      </c>
      <c r="H65" s="6">
        <v>11</v>
      </c>
      <c r="I65" s="8">
        <v>6466.2950000000001</v>
      </c>
      <c r="J65" s="8">
        <v>587.84500000000003</v>
      </c>
      <c r="K65" s="8">
        <v>351.38599999999997</v>
      </c>
      <c r="L65" s="8">
        <v>51</v>
      </c>
      <c r="M65" s="8">
        <v>8925.9969999999994</v>
      </c>
      <c r="N65" s="8">
        <v>174.37199999999999</v>
      </c>
      <c r="O65" s="8">
        <v>98.483999999999995</v>
      </c>
    </row>
    <row r="66" spans="1:15" x14ac:dyDescent="0.2">
      <c r="A66" s="58">
        <v>1</v>
      </c>
      <c r="B66" s="6">
        <v>10</v>
      </c>
      <c r="C66" s="50">
        <v>3</v>
      </c>
      <c r="D66" s="6" t="s">
        <v>4</v>
      </c>
      <c r="E66" s="6">
        <v>5</v>
      </c>
      <c r="F66" s="6">
        <v>18</v>
      </c>
      <c r="H66" s="6">
        <v>16</v>
      </c>
      <c r="I66" s="8">
        <v>10659.148999999999</v>
      </c>
      <c r="J66" s="8">
        <v>665.78399999999999</v>
      </c>
      <c r="K66" s="8">
        <v>257.59499999999997</v>
      </c>
      <c r="L66" s="8">
        <v>49</v>
      </c>
      <c r="M66" s="8">
        <v>8698.7849999999999</v>
      </c>
      <c r="N66" s="8">
        <v>177.01399999999998</v>
      </c>
      <c r="O66" s="8">
        <v>97.35199999999999</v>
      </c>
    </row>
    <row r="67" spans="1:15" x14ac:dyDescent="0.2">
      <c r="A67" s="58">
        <v>1</v>
      </c>
      <c r="B67" s="6">
        <v>10</v>
      </c>
      <c r="C67" s="50">
        <v>4</v>
      </c>
      <c r="D67" s="6" t="s">
        <v>3</v>
      </c>
      <c r="E67" s="6">
        <v>2</v>
      </c>
      <c r="F67" s="6">
        <v>32</v>
      </c>
      <c r="G67" s="6">
        <v>47</v>
      </c>
      <c r="H67" s="6">
        <v>22</v>
      </c>
      <c r="I67" s="8">
        <v>7587.8239999999996</v>
      </c>
      <c r="J67" s="8">
        <v>344.78100000000001</v>
      </c>
      <c r="K67" s="8">
        <v>208.71799999999999</v>
      </c>
      <c r="L67" s="8">
        <v>76</v>
      </c>
      <c r="M67" s="8">
        <v>6771.4459999999999</v>
      </c>
      <c r="N67" s="8">
        <v>88.506999999999991</v>
      </c>
      <c r="O67" s="8">
        <v>75.843999999999994</v>
      </c>
    </row>
    <row r="68" spans="1:15" x14ac:dyDescent="0.2">
      <c r="A68" s="58">
        <v>1</v>
      </c>
      <c r="B68" s="6">
        <v>10</v>
      </c>
      <c r="C68" s="50">
        <v>4</v>
      </c>
      <c r="D68" s="6" t="s">
        <v>3</v>
      </c>
      <c r="E68" s="6">
        <v>3</v>
      </c>
      <c r="F68" s="6">
        <v>32</v>
      </c>
      <c r="H68" s="6">
        <v>22</v>
      </c>
      <c r="I68" s="8">
        <v>9862.5859999999993</v>
      </c>
      <c r="J68" s="8">
        <v>447.81899999999996</v>
      </c>
      <c r="K68" s="8">
        <v>215.32299999999998</v>
      </c>
      <c r="L68" s="8">
        <v>39</v>
      </c>
      <c r="M68" s="8">
        <v>4219.2739999999994</v>
      </c>
      <c r="N68" s="8">
        <v>108.322</v>
      </c>
      <c r="O68" s="8">
        <v>97.35199999999999</v>
      </c>
    </row>
    <row r="69" spans="1:15" x14ac:dyDescent="0.2">
      <c r="A69" s="58">
        <v>1</v>
      </c>
      <c r="B69" s="6">
        <v>10</v>
      </c>
      <c r="C69" s="50">
        <v>4</v>
      </c>
      <c r="D69" s="6" t="s">
        <v>3</v>
      </c>
      <c r="E69" s="6">
        <v>4</v>
      </c>
      <c r="F69" s="6">
        <v>12</v>
      </c>
      <c r="H69" s="6">
        <v>20</v>
      </c>
      <c r="I69" s="8">
        <v>7865.2339999999995</v>
      </c>
      <c r="J69" s="8">
        <v>393.65799999999996</v>
      </c>
      <c r="K69" s="8">
        <v>163.804</v>
      </c>
      <c r="L69" s="8">
        <v>32</v>
      </c>
      <c r="M69" s="8">
        <v>3829.5789999999997</v>
      </c>
      <c r="N69" s="8">
        <v>120.211</v>
      </c>
      <c r="O69" s="8">
        <v>118.85999999999999</v>
      </c>
    </row>
    <row r="70" spans="1:15" x14ac:dyDescent="0.2">
      <c r="A70" s="58">
        <v>1</v>
      </c>
      <c r="B70" s="6">
        <v>10</v>
      </c>
      <c r="C70" s="50">
        <v>4</v>
      </c>
      <c r="D70" s="6" t="s">
        <v>3</v>
      </c>
      <c r="E70" s="6">
        <v>5</v>
      </c>
      <c r="F70" s="6">
        <v>22</v>
      </c>
      <c r="H70" s="6">
        <v>15</v>
      </c>
      <c r="I70" s="8">
        <v>5899.5860000000002</v>
      </c>
      <c r="J70" s="8">
        <v>393.65799999999996</v>
      </c>
      <c r="K70" s="8">
        <v>258.916</v>
      </c>
      <c r="L70" s="8">
        <v>62</v>
      </c>
      <c r="M70" s="8">
        <v>8017.1489999999994</v>
      </c>
      <c r="N70" s="8">
        <v>129.458</v>
      </c>
      <c r="O70" s="8">
        <v>99.615999999999985</v>
      </c>
    </row>
    <row r="71" spans="1:15" x14ac:dyDescent="0.2">
      <c r="A71" s="58">
        <v>1</v>
      </c>
      <c r="B71" s="6">
        <v>10</v>
      </c>
      <c r="C71" s="50">
        <v>6</v>
      </c>
      <c r="D71" s="6" t="s">
        <v>5</v>
      </c>
      <c r="E71" s="6">
        <v>2</v>
      </c>
      <c r="F71" s="6">
        <v>14</v>
      </c>
      <c r="G71" s="6">
        <v>45</v>
      </c>
      <c r="H71" s="6">
        <v>15</v>
      </c>
      <c r="I71" s="8">
        <v>4269.4719999999998</v>
      </c>
      <c r="J71" s="8">
        <v>284.01499999999999</v>
      </c>
      <c r="K71" s="8">
        <v>208.71799999999999</v>
      </c>
      <c r="L71" s="8">
        <v>25</v>
      </c>
      <c r="M71" s="8">
        <v>1488.7670000000001</v>
      </c>
      <c r="N71" s="8">
        <v>59.445</v>
      </c>
      <c r="O71" s="8">
        <v>33.959999999999994</v>
      </c>
    </row>
    <row r="72" spans="1:15" x14ac:dyDescent="0.2">
      <c r="A72" s="58">
        <v>1</v>
      </c>
      <c r="B72" s="6">
        <v>10</v>
      </c>
      <c r="C72" s="50">
        <v>6</v>
      </c>
      <c r="D72" s="6" t="s">
        <v>3</v>
      </c>
      <c r="E72" s="6">
        <v>3</v>
      </c>
      <c r="F72" s="6">
        <v>35</v>
      </c>
      <c r="H72" s="6">
        <v>19</v>
      </c>
      <c r="I72" s="8">
        <v>8836.1689999999999</v>
      </c>
      <c r="J72" s="8">
        <v>464.99199999999996</v>
      </c>
      <c r="K72" s="8">
        <v>331.57099999999997</v>
      </c>
      <c r="L72" s="8">
        <v>37</v>
      </c>
      <c r="M72" s="8">
        <v>4931.2929999999997</v>
      </c>
      <c r="N72" s="8">
        <v>133.42099999999999</v>
      </c>
      <c r="O72" s="8">
        <v>117.72799999999999</v>
      </c>
    </row>
    <row r="73" spans="1:15" x14ac:dyDescent="0.2">
      <c r="A73" s="58">
        <v>1</v>
      </c>
      <c r="B73" s="6">
        <v>10</v>
      </c>
      <c r="C73" s="50">
        <v>6</v>
      </c>
      <c r="D73" s="6" t="s">
        <v>3</v>
      </c>
      <c r="E73" s="6">
        <v>4</v>
      </c>
      <c r="F73" s="6">
        <v>9</v>
      </c>
      <c r="H73" s="6">
        <v>15</v>
      </c>
      <c r="I73" s="8">
        <v>7482.1439999999993</v>
      </c>
      <c r="J73" s="8">
        <v>499.33799999999997</v>
      </c>
      <c r="K73" s="8">
        <v>250.98999999999998</v>
      </c>
      <c r="L73" s="8">
        <v>20</v>
      </c>
      <c r="M73" s="8">
        <v>4229.8419999999996</v>
      </c>
      <c r="N73" s="8">
        <v>211.35999999999999</v>
      </c>
      <c r="O73" s="8">
        <v>158.47999999999999</v>
      </c>
    </row>
    <row r="74" spans="1:15" x14ac:dyDescent="0.2">
      <c r="A74" s="58">
        <v>1</v>
      </c>
      <c r="B74" s="6">
        <v>10</v>
      </c>
      <c r="C74" s="50">
        <v>6</v>
      </c>
      <c r="D74" s="6" t="s">
        <v>3</v>
      </c>
      <c r="E74" s="6">
        <v>5</v>
      </c>
      <c r="F74" s="6">
        <v>20</v>
      </c>
      <c r="H74" s="6">
        <v>13</v>
      </c>
      <c r="I74" s="8">
        <v>5616.8919999999998</v>
      </c>
      <c r="J74" s="8">
        <v>431.96699999999998</v>
      </c>
      <c r="K74" s="8">
        <v>287.97800000000001</v>
      </c>
      <c r="L74" s="8">
        <v>60</v>
      </c>
      <c r="M74" s="8">
        <v>8211.3359999999993</v>
      </c>
      <c r="N74" s="8">
        <v>137.38399999999999</v>
      </c>
      <c r="O74" s="8">
        <v>114.33199999999999</v>
      </c>
    </row>
    <row r="75" spans="1:15" x14ac:dyDescent="0.2">
      <c r="A75" s="58">
        <v>1</v>
      </c>
      <c r="B75" s="6">
        <v>10</v>
      </c>
      <c r="C75" s="50">
        <v>7</v>
      </c>
      <c r="D75" s="6" t="s">
        <v>5</v>
      </c>
      <c r="E75" s="6">
        <v>2</v>
      </c>
      <c r="F75" s="6">
        <v>14</v>
      </c>
      <c r="G75" s="6">
        <v>43</v>
      </c>
      <c r="H75" s="6">
        <v>8</v>
      </c>
      <c r="I75" s="8">
        <v>3552.1689999999999</v>
      </c>
      <c r="J75" s="8">
        <v>443.85599999999999</v>
      </c>
      <c r="K75" s="8">
        <v>175.69299999999998</v>
      </c>
      <c r="L75" s="8">
        <v>17</v>
      </c>
      <c r="M75" s="8">
        <v>1342.136</v>
      </c>
      <c r="N75" s="8">
        <v>79.259999999999991</v>
      </c>
      <c r="O75" s="8">
        <v>43.015999999999998</v>
      </c>
    </row>
    <row r="76" spans="1:15" x14ac:dyDescent="0.2">
      <c r="A76" s="58">
        <v>1</v>
      </c>
      <c r="B76" s="6">
        <v>10</v>
      </c>
      <c r="C76" s="50">
        <v>7</v>
      </c>
      <c r="D76" s="6" t="s">
        <v>5</v>
      </c>
      <c r="E76" s="6">
        <v>3</v>
      </c>
      <c r="F76" s="6">
        <v>9</v>
      </c>
      <c r="H76" s="6">
        <v>10</v>
      </c>
      <c r="I76" s="8">
        <v>2603.6909999999998</v>
      </c>
      <c r="J76" s="8">
        <v>260.23699999999997</v>
      </c>
      <c r="K76" s="8">
        <v>154.55699999999999</v>
      </c>
      <c r="L76" s="8">
        <v>12</v>
      </c>
      <c r="M76" s="8">
        <v>719.94499999999994</v>
      </c>
      <c r="N76" s="8">
        <v>59.445</v>
      </c>
      <c r="O76" s="8">
        <v>41.883999999999993</v>
      </c>
    </row>
    <row r="77" spans="1:15" x14ac:dyDescent="0.2">
      <c r="A77" s="58">
        <v>1</v>
      </c>
      <c r="B77" s="6">
        <v>10</v>
      </c>
      <c r="C77" s="50">
        <v>7</v>
      </c>
      <c r="D77" s="6" t="s">
        <v>5</v>
      </c>
      <c r="E77" s="6">
        <v>4</v>
      </c>
      <c r="F77" s="6">
        <v>3</v>
      </c>
      <c r="H77" s="6">
        <v>8</v>
      </c>
      <c r="I77" s="8">
        <v>2166.44</v>
      </c>
      <c r="J77" s="8">
        <v>270.80500000000001</v>
      </c>
      <c r="K77" s="8">
        <v>149.273</v>
      </c>
      <c r="L77" s="8">
        <v>8</v>
      </c>
      <c r="M77" s="8">
        <v>985.46600000000001</v>
      </c>
      <c r="N77" s="8">
        <v>122.85299999999999</v>
      </c>
      <c r="O77" s="8">
        <v>118.85999999999999</v>
      </c>
    </row>
    <row r="78" spans="1:15" x14ac:dyDescent="0.2">
      <c r="A78" s="58">
        <v>1</v>
      </c>
      <c r="B78" s="6">
        <v>10</v>
      </c>
      <c r="C78" s="50">
        <v>7</v>
      </c>
      <c r="D78" s="6" t="s">
        <v>5</v>
      </c>
      <c r="E78" s="6">
        <v>5</v>
      </c>
      <c r="F78" s="6">
        <v>11</v>
      </c>
      <c r="H78" s="6">
        <v>11</v>
      </c>
      <c r="I78" s="8">
        <v>3077.93</v>
      </c>
      <c r="J78" s="8">
        <v>280.05199999999996</v>
      </c>
      <c r="K78" s="8">
        <v>175.69299999999998</v>
      </c>
      <c r="L78" s="8">
        <v>28</v>
      </c>
      <c r="M78" s="8">
        <v>1738.4359999999999</v>
      </c>
      <c r="N78" s="8">
        <v>62.086999999999996</v>
      </c>
      <c r="O78" s="8">
        <v>38.488</v>
      </c>
    </row>
    <row r="79" spans="1:15" x14ac:dyDescent="0.2">
      <c r="A79" s="58">
        <v>1</v>
      </c>
      <c r="B79" s="6">
        <v>25</v>
      </c>
      <c r="C79" s="50">
        <v>1</v>
      </c>
      <c r="D79" s="6" t="s">
        <v>4</v>
      </c>
      <c r="E79" s="6">
        <v>1</v>
      </c>
      <c r="F79" s="6">
        <v>12</v>
      </c>
      <c r="G79" s="6">
        <v>42</v>
      </c>
      <c r="H79" s="6">
        <v>34</v>
      </c>
      <c r="I79" s="8">
        <v>8841.4529999999995</v>
      </c>
      <c r="J79" s="8">
        <v>260.23699999999997</v>
      </c>
      <c r="K79" s="8">
        <v>109.643</v>
      </c>
      <c r="L79" s="8">
        <v>36</v>
      </c>
      <c r="M79" s="8">
        <v>3027.732</v>
      </c>
      <c r="N79" s="8">
        <v>84.543999999999997</v>
      </c>
      <c r="O79" s="8">
        <v>44.147999999999996</v>
      </c>
    </row>
    <row r="80" spans="1:15" x14ac:dyDescent="0.2">
      <c r="A80" s="58">
        <v>1</v>
      </c>
      <c r="B80" s="6">
        <v>25</v>
      </c>
      <c r="C80" s="50">
        <v>1</v>
      </c>
      <c r="D80" s="6" t="s">
        <v>4</v>
      </c>
      <c r="E80" s="6">
        <v>2</v>
      </c>
      <c r="F80" s="6">
        <v>29</v>
      </c>
      <c r="H80" s="6">
        <v>38</v>
      </c>
      <c r="I80" s="8">
        <v>8719.9210000000003</v>
      </c>
      <c r="J80" s="8">
        <v>229.85399999999998</v>
      </c>
      <c r="K80" s="8">
        <v>138.70499999999998</v>
      </c>
      <c r="L80" s="8">
        <v>57</v>
      </c>
      <c r="M80" s="8">
        <v>4577.2649999999994</v>
      </c>
      <c r="N80" s="8">
        <v>80.581000000000003</v>
      </c>
      <c r="O80" s="8">
        <v>59.995999999999995</v>
      </c>
    </row>
    <row r="81" spans="1:15" x14ac:dyDescent="0.2">
      <c r="A81" s="58">
        <v>1</v>
      </c>
      <c r="B81" s="6">
        <v>25</v>
      </c>
      <c r="C81" s="50">
        <v>1</v>
      </c>
      <c r="D81" s="6" t="s">
        <v>4</v>
      </c>
      <c r="E81" s="6">
        <v>3</v>
      </c>
      <c r="F81" s="6">
        <v>45</v>
      </c>
      <c r="H81" s="6">
        <v>37</v>
      </c>
      <c r="I81" s="8">
        <v>8671.0439999999999</v>
      </c>
      <c r="J81" s="8">
        <v>233.81699999999998</v>
      </c>
      <c r="K81" s="8">
        <v>161.16200000000001</v>
      </c>
      <c r="L81" s="8">
        <v>41</v>
      </c>
      <c r="M81" s="8">
        <v>3611.614</v>
      </c>
      <c r="N81" s="8">
        <v>88.506999999999991</v>
      </c>
      <c r="O81" s="8">
        <v>52.071999999999996</v>
      </c>
    </row>
    <row r="82" spans="1:15" x14ac:dyDescent="0.2">
      <c r="A82" s="58">
        <v>1</v>
      </c>
      <c r="B82" s="6">
        <v>25</v>
      </c>
      <c r="C82" s="50">
        <v>1</v>
      </c>
      <c r="D82" s="6" t="s">
        <v>5</v>
      </c>
      <c r="E82" s="6">
        <v>4</v>
      </c>
      <c r="F82" s="6">
        <v>9</v>
      </c>
      <c r="H82" s="6">
        <v>17</v>
      </c>
      <c r="I82" s="8">
        <v>6501.9619999999995</v>
      </c>
      <c r="J82" s="8">
        <v>383.09</v>
      </c>
      <c r="K82" s="8">
        <v>178.33499999999998</v>
      </c>
      <c r="L82" s="8">
        <v>45</v>
      </c>
      <c r="M82" s="8">
        <v>5244.37</v>
      </c>
      <c r="N82" s="8">
        <v>116.24799999999999</v>
      </c>
      <c r="O82" s="8">
        <v>71.315999999999988</v>
      </c>
    </row>
    <row r="83" spans="1:15" x14ac:dyDescent="0.2">
      <c r="A83" s="58">
        <v>1</v>
      </c>
      <c r="B83" s="6">
        <v>25</v>
      </c>
      <c r="C83" s="50">
        <v>1</v>
      </c>
      <c r="D83" s="6" t="s">
        <v>4</v>
      </c>
      <c r="E83" s="6">
        <v>5</v>
      </c>
      <c r="F83" s="6">
        <v>20</v>
      </c>
      <c r="H83" s="6">
        <v>27</v>
      </c>
      <c r="I83" s="8">
        <v>7306.451</v>
      </c>
      <c r="J83" s="8">
        <v>270.80500000000001</v>
      </c>
      <c r="K83" s="8">
        <v>159.84100000000001</v>
      </c>
      <c r="L83" s="8">
        <v>63</v>
      </c>
      <c r="M83" s="8">
        <v>5544.2370000000001</v>
      </c>
      <c r="N83" s="8">
        <v>88.506999999999991</v>
      </c>
      <c r="O83" s="8">
        <v>52.071999999999996</v>
      </c>
    </row>
    <row r="84" spans="1:15" x14ac:dyDescent="0.2">
      <c r="A84" s="58">
        <v>1</v>
      </c>
      <c r="B84" s="6">
        <v>25</v>
      </c>
      <c r="C84" s="50">
        <v>3</v>
      </c>
      <c r="D84" s="6" t="s">
        <v>3</v>
      </c>
      <c r="E84" s="6">
        <v>1</v>
      </c>
      <c r="F84" s="6">
        <v>10</v>
      </c>
      <c r="G84" s="6">
        <v>60</v>
      </c>
      <c r="H84" s="6">
        <v>28</v>
      </c>
      <c r="I84" s="8">
        <v>9668.3989999999994</v>
      </c>
      <c r="J84" s="8">
        <v>344.78100000000001</v>
      </c>
      <c r="K84" s="8">
        <v>232.49599999999998</v>
      </c>
      <c r="L84" s="8">
        <v>33</v>
      </c>
      <c r="M84" s="8">
        <v>3450.4519999999998</v>
      </c>
      <c r="N84" s="8">
        <v>104.35899999999999</v>
      </c>
      <c r="O84" s="8">
        <v>70.183999999999997</v>
      </c>
    </row>
    <row r="85" spans="1:15" x14ac:dyDescent="0.2">
      <c r="A85" s="58">
        <v>1</v>
      </c>
      <c r="B85" s="6">
        <v>25</v>
      </c>
      <c r="C85" s="50">
        <v>3</v>
      </c>
      <c r="D85" s="6" t="s">
        <v>3</v>
      </c>
      <c r="E85" s="6">
        <v>2</v>
      </c>
      <c r="F85" s="6">
        <v>26</v>
      </c>
      <c r="H85" s="6">
        <v>34</v>
      </c>
      <c r="I85" s="8">
        <v>9468.9279999999999</v>
      </c>
      <c r="J85" s="8">
        <v>278.73099999999999</v>
      </c>
      <c r="K85" s="8">
        <v>207.39699999999999</v>
      </c>
      <c r="L85" s="8">
        <v>53</v>
      </c>
      <c r="M85" s="8">
        <v>4822.9709999999995</v>
      </c>
      <c r="N85" s="8">
        <v>91.149000000000001</v>
      </c>
      <c r="O85" s="8">
        <v>67.919999999999987</v>
      </c>
    </row>
    <row r="86" spans="1:15" x14ac:dyDescent="0.2">
      <c r="A86" s="58">
        <v>1</v>
      </c>
      <c r="B86" s="6">
        <v>25</v>
      </c>
      <c r="C86" s="50">
        <v>3</v>
      </c>
      <c r="D86" s="6" t="s">
        <v>3</v>
      </c>
      <c r="E86" s="6">
        <v>3</v>
      </c>
      <c r="F86" s="6">
        <v>28</v>
      </c>
      <c r="H86" s="6">
        <v>28</v>
      </c>
      <c r="I86" s="8">
        <v>8702.7479999999996</v>
      </c>
      <c r="J86" s="8">
        <v>310.435</v>
      </c>
      <c r="K86" s="8">
        <v>208.71799999999999</v>
      </c>
      <c r="L86" s="8">
        <v>30</v>
      </c>
      <c r="M86" s="8">
        <v>3350.056</v>
      </c>
      <c r="N86" s="8">
        <v>112.285</v>
      </c>
      <c r="O86" s="8">
        <v>93.955999999999989</v>
      </c>
    </row>
    <row r="87" spans="1:15" x14ac:dyDescent="0.2">
      <c r="A87" s="58">
        <v>1</v>
      </c>
      <c r="B87" s="6">
        <v>25</v>
      </c>
      <c r="C87" s="50">
        <v>3</v>
      </c>
      <c r="D87" s="6" t="s">
        <v>5</v>
      </c>
      <c r="E87" s="6">
        <v>4</v>
      </c>
      <c r="F87" s="6">
        <v>5</v>
      </c>
      <c r="H87" s="6">
        <v>4</v>
      </c>
      <c r="I87" s="8">
        <v>1735.7939999999999</v>
      </c>
      <c r="J87" s="8">
        <v>434.60899999999998</v>
      </c>
      <c r="K87" s="8">
        <v>195.50799999999998</v>
      </c>
      <c r="L87" s="8">
        <v>18</v>
      </c>
      <c r="M87" s="8">
        <v>3789.9490000000001</v>
      </c>
      <c r="N87" s="8">
        <v>210.03899999999999</v>
      </c>
      <c r="O87" s="8">
        <v>161.87599999999998</v>
      </c>
    </row>
    <row r="88" spans="1:15" x14ac:dyDescent="0.2">
      <c r="A88" s="58">
        <v>1</v>
      </c>
      <c r="B88" s="6">
        <v>25</v>
      </c>
      <c r="C88" s="50">
        <v>3</v>
      </c>
      <c r="D88" s="6" t="s">
        <v>3</v>
      </c>
      <c r="E88" s="6">
        <v>5</v>
      </c>
      <c r="F88" s="6">
        <v>30</v>
      </c>
      <c r="H88" s="6">
        <v>29</v>
      </c>
      <c r="I88" s="8">
        <v>8027.7169999999996</v>
      </c>
      <c r="J88" s="8">
        <v>277.40999999999997</v>
      </c>
      <c r="K88" s="8">
        <v>180.977</v>
      </c>
      <c r="L88" s="8">
        <v>63</v>
      </c>
      <c r="M88" s="8">
        <v>6159.8229999999994</v>
      </c>
      <c r="N88" s="8">
        <v>97.753999999999991</v>
      </c>
      <c r="O88" s="8">
        <v>89.427999999999997</v>
      </c>
    </row>
    <row r="89" spans="1:15" x14ac:dyDescent="0.2">
      <c r="A89" s="58">
        <v>1</v>
      </c>
      <c r="B89" s="6">
        <v>25</v>
      </c>
      <c r="C89" s="50">
        <v>4</v>
      </c>
      <c r="D89" s="6" t="s">
        <v>3</v>
      </c>
      <c r="E89" s="6">
        <v>1</v>
      </c>
      <c r="F89" s="6">
        <v>12</v>
      </c>
      <c r="G89" s="6">
        <v>72</v>
      </c>
      <c r="H89" s="6">
        <v>23</v>
      </c>
      <c r="I89" s="8">
        <v>8311.732</v>
      </c>
      <c r="J89" s="8">
        <v>361.95400000000001</v>
      </c>
      <c r="K89" s="8">
        <v>241.74299999999999</v>
      </c>
      <c r="L89" s="8">
        <v>27</v>
      </c>
      <c r="M89" s="8">
        <v>5149.2579999999998</v>
      </c>
      <c r="N89" s="8">
        <v>190.22399999999999</v>
      </c>
      <c r="O89" s="8">
        <v>166.404</v>
      </c>
    </row>
    <row r="90" spans="1:15" x14ac:dyDescent="0.2">
      <c r="A90" s="58">
        <v>1</v>
      </c>
      <c r="B90" s="6">
        <v>25</v>
      </c>
      <c r="C90" s="50">
        <v>4</v>
      </c>
      <c r="D90" s="6" t="s">
        <v>3</v>
      </c>
      <c r="E90" s="6">
        <v>2</v>
      </c>
      <c r="F90" s="6">
        <v>24</v>
      </c>
      <c r="H90" s="6">
        <v>17</v>
      </c>
      <c r="I90" s="8">
        <v>7247.0059999999994</v>
      </c>
      <c r="J90" s="8">
        <v>426.68299999999999</v>
      </c>
      <c r="K90" s="8">
        <v>367.238</v>
      </c>
      <c r="L90" s="8">
        <v>79</v>
      </c>
      <c r="M90" s="8">
        <v>7896.9380000000001</v>
      </c>
      <c r="N90" s="8">
        <v>100.396</v>
      </c>
      <c r="O90" s="8">
        <v>84.899999999999991</v>
      </c>
    </row>
    <row r="91" spans="1:15" x14ac:dyDescent="0.2">
      <c r="A91" s="58">
        <v>1</v>
      </c>
      <c r="B91" s="6">
        <v>25</v>
      </c>
      <c r="C91" s="50">
        <v>4</v>
      </c>
      <c r="D91" s="6" t="s">
        <v>3</v>
      </c>
      <c r="E91" s="6">
        <v>3</v>
      </c>
      <c r="H91" s="6">
        <v>19</v>
      </c>
      <c r="I91" s="8">
        <v>7602.3549999999996</v>
      </c>
      <c r="J91" s="8">
        <v>400.26299999999998</v>
      </c>
      <c r="K91" s="8">
        <v>269.48399999999998</v>
      </c>
      <c r="L91" s="8">
        <v>40</v>
      </c>
      <c r="M91" s="8">
        <v>5330.2349999999997</v>
      </c>
      <c r="N91" s="8">
        <v>133.42099999999999</v>
      </c>
      <c r="O91" s="8">
        <v>110.93599999999999</v>
      </c>
    </row>
    <row r="92" spans="1:15" x14ac:dyDescent="0.2">
      <c r="A92" s="58">
        <v>1</v>
      </c>
      <c r="B92" s="6">
        <v>25</v>
      </c>
      <c r="C92" s="50">
        <v>4</v>
      </c>
      <c r="D92" s="6" t="s">
        <v>5</v>
      </c>
      <c r="E92" s="6">
        <v>4</v>
      </c>
      <c r="F92" s="6">
        <v>15</v>
      </c>
      <c r="H92" s="6">
        <v>16</v>
      </c>
      <c r="I92" s="8">
        <v>5147.9369999999999</v>
      </c>
      <c r="J92" s="8">
        <v>322.32400000000001</v>
      </c>
      <c r="K92" s="8">
        <v>228.53299999999999</v>
      </c>
      <c r="L92" s="8">
        <v>61</v>
      </c>
      <c r="M92" s="8">
        <v>8914.1080000000002</v>
      </c>
      <c r="N92" s="8">
        <v>146.631</v>
      </c>
      <c r="O92" s="8">
        <v>75.843999999999994</v>
      </c>
    </row>
    <row r="93" spans="1:15" x14ac:dyDescent="0.2">
      <c r="A93" s="58">
        <v>1</v>
      </c>
      <c r="B93" s="6">
        <v>25</v>
      </c>
      <c r="C93" s="50">
        <v>4</v>
      </c>
      <c r="D93" s="6" t="s">
        <v>3</v>
      </c>
      <c r="E93" s="6">
        <v>5</v>
      </c>
      <c r="F93" s="6">
        <v>21</v>
      </c>
      <c r="H93" s="6">
        <v>13</v>
      </c>
      <c r="I93" s="8">
        <v>5038.2939999999999</v>
      </c>
      <c r="J93" s="8">
        <v>387.053</v>
      </c>
      <c r="K93" s="8">
        <v>314.39799999999997</v>
      </c>
      <c r="L93" s="8">
        <v>73</v>
      </c>
      <c r="M93" s="8">
        <v>9143.9619999999995</v>
      </c>
      <c r="N93" s="8">
        <v>125.49499999999999</v>
      </c>
      <c r="O93" s="8">
        <v>130.17999999999998</v>
      </c>
    </row>
    <row r="94" spans="1:15" x14ac:dyDescent="0.2">
      <c r="A94" s="58">
        <v>1</v>
      </c>
      <c r="B94" s="6">
        <v>25</v>
      </c>
      <c r="C94" s="50">
        <v>5</v>
      </c>
      <c r="D94" s="6" t="s">
        <v>3</v>
      </c>
      <c r="E94" s="6">
        <v>1</v>
      </c>
      <c r="F94" s="6">
        <v>16</v>
      </c>
      <c r="G94" s="6">
        <v>60</v>
      </c>
      <c r="H94" s="6">
        <v>33</v>
      </c>
      <c r="I94" s="8">
        <v>10080.550999999999</v>
      </c>
      <c r="J94" s="8">
        <v>305.15100000000001</v>
      </c>
      <c r="K94" s="8">
        <v>169.08799999999999</v>
      </c>
      <c r="L94" s="8">
        <v>29</v>
      </c>
      <c r="M94" s="8">
        <v>4243.0519999999997</v>
      </c>
      <c r="N94" s="8">
        <v>146.631</v>
      </c>
      <c r="O94" s="8">
        <v>104.14399999999999</v>
      </c>
    </row>
    <row r="95" spans="1:15" x14ac:dyDescent="0.2">
      <c r="A95" s="58">
        <v>1</v>
      </c>
      <c r="B95" s="6">
        <v>25</v>
      </c>
      <c r="C95" s="50">
        <v>5</v>
      </c>
      <c r="D95" s="6" t="s">
        <v>3</v>
      </c>
      <c r="E95" s="6">
        <v>2</v>
      </c>
      <c r="F95" s="6">
        <v>30</v>
      </c>
      <c r="H95" s="6">
        <v>31</v>
      </c>
      <c r="I95" s="8">
        <v>9307.7659999999996</v>
      </c>
      <c r="J95" s="8">
        <v>299.86699999999996</v>
      </c>
      <c r="K95" s="8">
        <v>216.64400000000001</v>
      </c>
      <c r="L95" s="8">
        <v>96</v>
      </c>
      <c r="M95" s="8">
        <v>10318.331</v>
      </c>
      <c r="N95" s="8">
        <v>107.00099999999999</v>
      </c>
      <c r="O95" s="8">
        <v>86.031999999999996</v>
      </c>
    </row>
    <row r="96" spans="1:15" x14ac:dyDescent="0.2">
      <c r="A96" s="58">
        <v>1</v>
      </c>
      <c r="B96" s="6">
        <v>25</v>
      </c>
      <c r="C96" s="50">
        <v>5</v>
      </c>
      <c r="D96" s="6" t="s">
        <v>3</v>
      </c>
      <c r="E96" s="6">
        <v>3</v>
      </c>
      <c r="H96" s="6">
        <v>30</v>
      </c>
      <c r="I96" s="8">
        <v>9733.1279999999988</v>
      </c>
      <c r="J96" s="8">
        <v>324.96600000000001</v>
      </c>
      <c r="K96" s="8">
        <v>183.619</v>
      </c>
      <c r="L96" s="8">
        <v>43</v>
      </c>
      <c r="M96" s="8">
        <v>7369.8589999999995</v>
      </c>
      <c r="N96" s="8">
        <v>171.73</v>
      </c>
      <c r="O96" s="8">
        <v>109.80399999999999</v>
      </c>
    </row>
    <row r="97" spans="1:15" x14ac:dyDescent="0.2">
      <c r="A97" s="58">
        <v>1</v>
      </c>
      <c r="B97" s="6">
        <v>25</v>
      </c>
      <c r="C97" s="50">
        <v>5</v>
      </c>
      <c r="D97" s="6" t="s">
        <v>3</v>
      </c>
      <c r="E97" s="6">
        <v>4</v>
      </c>
      <c r="F97" s="6">
        <v>11</v>
      </c>
      <c r="H97" s="6">
        <v>11</v>
      </c>
      <c r="I97" s="8">
        <v>3324.9569999999999</v>
      </c>
      <c r="J97" s="8">
        <v>302.50900000000001</v>
      </c>
      <c r="K97" s="8">
        <v>138.70499999999998</v>
      </c>
      <c r="L97" s="8">
        <v>37</v>
      </c>
      <c r="M97" s="8">
        <v>8919.3919999999998</v>
      </c>
      <c r="N97" s="8">
        <v>240.422</v>
      </c>
      <c r="O97" s="8">
        <v>141.5</v>
      </c>
    </row>
    <row r="98" spans="1:15" x14ac:dyDescent="0.2">
      <c r="A98" s="58">
        <v>1</v>
      </c>
      <c r="B98" s="6">
        <v>25</v>
      </c>
      <c r="C98" s="50">
        <v>5</v>
      </c>
      <c r="D98" s="6" t="s">
        <v>3</v>
      </c>
      <c r="E98" s="6">
        <v>5</v>
      </c>
      <c r="F98" s="6">
        <v>11</v>
      </c>
      <c r="H98" s="6">
        <v>22</v>
      </c>
      <c r="I98" s="8">
        <v>6495.357</v>
      </c>
      <c r="J98" s="8">
        <v>294.58299999999997</v>
      </c>
      <c r="K98" s="8">
        <v>182.298</v>
      </c>
      <c r="L98" s="8">
        <v>47</v>
      </c>
      <c r="M98" s="8">
        <v>7552.1570000000002</v>
      </c>
      <c r="N98" s="8">
        <v>161.16200000000001</v>
      </c>
      <c r="O98" s="8">
        <v>113.19999999999999</v>
      </c>
    </row>
    <row r="99" spans="1:15" x14ac:dyDescent="0.2">
      <c r="A99" s="58">
        <v>1</v>
      </c>
      <c r="B99" s="6">
        <v>25</v>
      </c>
      <c r="C99" s="50">
        <v>6</v>
      </c>
      <c r="D99" s="6" t="s">
        <v>5</v>
      </c>
      <c r="E99" s="6">
        <v>1</v>
      </c>
      <c r="G99" s="6">
        <v>58</v>
      </c>
      <c r="H99" s="6">
        <v>17</v>
      </c>
      <c r="I99" s="8">
        <v>6631.42</v>
      </c>
      <c r="J99" s="8">
        <v>389.69499999999999</v>
      </c>
      <c r="K99" s="8">
        <v>208.71799999999999</v>
      </c>
      <c r="L99" s="8">
        <v>48</v>
      </c>
      <c r="M99" s="8">
        <v>8421.375</v>
      </c>
      <c r="N99" s="8">
        <v>175.69299999999998</v>
      </c>
      <c r="O99" s="8">
        <v>99.615999999999985</v>
      </c>
    </row>
    <row r="100" spans="1:15" x14ac:dyDescent="0.2">
      <c r="A100" s="58">
        <v>1</v>
      </c>
      <c r="B100" s="6">
        <v>25</v>
      </c>
      <c r="C100" s="50">
        <v>6</v>
      </c>
      <c r="D100" s="6" t="s">
        <v>5</v>
      </c>
      <c r="E100" s="6">
        <v>2</v>
      </c>
      <c r="F100" s="6">
        <v>44</v>
      </c>
      <c r="H100" s="6">
        <v>27</v>
      </c>
      <c r="I100" s="8">
        <v>10751.618999999999</v>
      </c>
      <c r="J100" s="8">
        <v>397.62099999999998</v>
      </c>
      <c r="K100" s="8">
        <v>210.03899999999999</v>
      </c>
      <c r="L100" s="8">
        <v>135</v>
      </c>
      <c r="M100" s="8">
        <v>12014.494999999999</v>
      </c>
      <c r="N100" s="8">
        <v>88.506999999999991</v>
      </c>
      <c r="O100" s="8">
        <v>80.371999999999986</v>
      </c>
    </row>
    <row r="101" spans="1:15" x14ac:dyDescent="0.2">
      <c r="A101" s="58">
        <v>1</v>
      </c>
      <c r="B101" s="6">
        <v>25</v>
      </c>
      <c r="C101" s="50">
        <v>6</v>
      </c>
      <c r="D101" s="6" t="s">
        <v>5</v>
      </c>
      <c r="E101" s="6">
        <v>3</v>
      </c>
      <c r="H101" s="6">
        <v>35</v>
      </c>
      <c r="I101" s="8">
        <v>9669.7199999999993</v>
      </c>
      <c r="J101" s="8">
        <v>276.089</v>
      </c>
      <c r="K101" s="8">
        <v>188.90299999999999</v>
      </c>
      <c r="L101" s="8">
        <v>81</v>
      </c>
      <c r="M101" s="8">
        <v>11914.099</v>
      </c>
      <c r="N101" s="8">
        <v>146.631</v>
      </c>
      <c r="O101" s="8">
        <v>109.80399999999999</v>
      </c>
    </row>
    <row r="102" spans="1:15" x14ac:dyDescent="0.2">
      <c r="A102" s="58">
        <v>1</v>
      </c>
      <c r="B102" s="6">
        <v>25</v>
      </c>
      <c r="C102" s="50">
        <v>6</v>
      </c>
      <c r="D102" s="6" t="s">
        <v>3</v>
      </c>
      <c r="E102" s="6">
        <v>4</v>
      </c>
      <c r="F102" s="6">
        <v>8</v>
      </c>
      <c r="H102" s="6">
        <v>8</v>
      </c>
      <c r="I102" s="8">
        <v>3848.0729999999999</v>
      </c>
      <c r="J102" s="8">
        <v>480.84399999999999</v>
      </c>
      <c r="K102" s="8">
        <v>150.59399999999999</v>
      </c>
      <c r="L102" s="8">
        <v>27</v>
      </c>
      <c r="M102" s="8">
        <v>5459.6930000000002</v>
      </c>
      <c r="N102" s="8">
        <v>202.113</v>
      </c>
      <c r="O102" s="8">
        <v>158.47999999999999</v>
      </c>
    </row>
    <row r="103" spans="1:15" x14ac:dyDescent="0.2">
      <c r="A103" s="58">
        <v>1</v>
      </c>
      <c r="B103" s="6">
        <v>25</v>
      </c>
      <c r="C103" s="50">
        <v>6</v>
      </c>
      <c r="D103" s="6" t="s">
        <v>5</v>
      </c>
      <c r="E103" s="6">
        <v>5</v>
      </c>
      <c r="F103" s="6">
        <v>15</v>
      </c>
      <c r="H103" s="6">
        <v>23</v>
      </c>
      <c r="I103" s="8">
        <v>8434.5849999999991</v>
      </c>
      <c r="J103" s="8">
        <v>367.238</v>
      </c>
      <c r="K103" s="8">
        <v>179.65600000000001</v>
      </c>
      <c r="L103" s="8">
        <v>84</v>
      </c>
      <c r="M103" s="8">
        <v>9162.4560000000001</v>
      </c>
      <c r="N103" s="8">
        <v>109.643</v>
      </c>
      <c r="O103" s="8">
        <v>59.995999999999995</v>
      </c>
    </row>
    <row r="104" spans="1:15" x14ac:dyDescent="0.2">
      <c r="A104" s="58">
        <v>1</v>
      </c>
      <c r="B104" s="6">
        <v>25</v>
      </c>
      <c r="C104" s="50">
        <v>7</v>
      </c>
      <c r="D104" s="6" t="s">
        <v>5</v>
      </c>
      <c r="E104" s="6">
        <v>1</v>
      </c>
      <c r="G104" s="6">
        <v>38</v>
      </c>
      <c r="H104" s="6">
        <v>5</v>
      </c>
      <c r="I104" s="8">
        <v>3512.5389999999998</v>
      </c>
      <c r="J104" s="8">
        <v>702.77199999999993</v>
      </c>
      <c r="K104" s="8">
        <v>527.07899999999995</v>
      </c>
      <c r="L104" s="8">
        <v>13</v>
      </c>
      <c r="M104" s="8">
        <v>2393.652</v>
      </c>
      <c r="N104" s="8">
        <v>183.619</v>
      </c>
      <c r="O104" s="8">
        <v>74.711999999999989</v>
      </c>
    </row>
    <row r="105" spans="1:15" x14ac:dyDescent="0.2">
      <c r="A105" s="58">
        <v>1</v>
      </c>
      <c r="B105" s="6">
        <v>25</v>
      </c>
      <c r="C105" s="50">
        <v>7</v>
      </c>
      <c r="D105" s="6" t="s">
        <v>5</v>
      </c>
      <c r="E105" s="6">
        <v>2</v>
      </c>
      <c r="F105" s="6">
        <v>16</v>
      </c>
      <c r="H105" s="6">
        <v>10</v>
      </c>
      <c r="I105" s="8">
        <v>3830.8999999999996</v>
      </c>
      <c r="J105" s="8">
        <v>383.09</v>
      </c>
      <c r="K105" s="8">
        <v>237.78</v>
      </c>
      <c r="L105" s="8">
        <v>49</v>
      </c>
      <c r="M105" s="8">
        <v>6200.7739999999994</v>
      </c>
      <c r="N105" s="8">
        <v>126.816</v>
      </c>
      <c r="O105" s="8">
        <v>132.44399999999999</v>
      </c>
    </row>
    <row r="106" spans="1:15" x14ac:dyDescent="0.2">
      <c r="A106" s="58">
        <v>1</v>
      </c>
      <c r="B106" s="6">
        <v>25</v>
      </c>
      <c r="C106" s="50">
        <v>7</v>
      </c>
      <c r="D106" s="6" t="s">
        <v>5</v>
      </c>
      <c r="E106" s="6">
        <v>3</v>
      </c>
      <c r="H106" s="6">
        <v>6</v>
      </c>
      <c r="I106" s="8">
        <v>1375.1610000000001</v>
      </c>
      <c r="J106" s="8">
        <v>229.85399999999998</v>
      </c>
      <c r="K106" s="8">
        <v>211.35999999999999</v>
      </c>
      <c r="L106" s="8">
        <v>17</v>
      </c>
      <c r="M106" s="8">
        <v>3483.4769999999999</v>
      </c>
      <c r="N106" s="8">
        <v>204.755</v>
      </c>
      <c r="O106" s="8">
        <v>135.83999999999997</v>
      </c>
    </row>
    <row r="107" spans="1:15" x14ac:dyDescent="0.2">
      <c r="A107" s="58">
        <v>1</v>
      </c>
      <c r="B107" s="6">
        <v>25</v>
      </c>
      <c r="C107" s="50">
        <v>7</v>
      </c>
      <c r="D107" s="6" t="s">
        <v>3</v>
      </c>
      <c r="E107" s="6">
        <v>4</v>
      </c>
      <c r="F107" s="6">
        <v>8</v>
      </c>
      <c r="H107" s="6">
        <v>20</v>
      </c>
      <c r="I107" s="8">
        <v>6447.8009999999995</v>
      </c>
      <c r="J107" s="8">
        <v>322.32400000000001</v>
      </c>
      <c r="K107" s="8">
        <v>128.137</v>
      </c>
      <c r="L107" s="8">
        <v>15</v>
      </c>
      <c r="M107" s="8">
        <v>3113.5969999999998</v>
      </c>
      <c r="N107" s="8">
        <v>207.39699999999999</v>
      </c>
      <c r="O107" s="8">
        <v>127.91599999999998</v>
      </c>
    </row>
    <row r="108" spans="1:15" x14ac:dyDescent="0.2">
      <c r="A108" s="58">
        <v>1</v>
      </c>
      <c r="B108" s="6">
        <v>25</v>
      </c>
      <c r="C108" s="50">
        <v>7</v>
      </c>
      <c r="D108" s="6" t="s">
        <v>5</v>
      </c>
      <c r="E108" s="6">
        <v>5</v>
      </c>
      <c r="F108" s="6">
        <v>7</v>
      </c>
      <c r="H108" s="6">
        <v>15</v>
      </c>
      <c r="I108" s="8">
        <v>5643.3119999999999</v>
      </c>
      <c r="J108" s="8">
        <v>376.48500000000001</v>
      </c>
      <c r="K108" s="8">
        <v>315.71899999999999</v>
      </c>
      <c r="L108" s="8">
        <v>20</v>
      </c>
      <c r="M108" s="8">
        <v>2055.4760000000001</v>
      </c>
      <c r="N108" s="8">
        <v>103.038</v>
      </c>
      <c r="O108" s="8">
        <v>56.599999999999994</v>
      </c>
    </row>
    <row r="109" spans="1:15" x14ac:dyDescent="0.2">
      <c r="A109" s="58">
        <v>1</v>
      </c>
      <c r="B109" s="6">
        <v>25</v>
      </c>
      <c r="C109" s="50">
        <v>8</v>
      </c>
      <c r="D109" s="6" t="s">
        <v>5</v>
      </c>
      <c r="E109" s="6">
        <v>1</v>
      </c>
      <c r="G109" s="6">
        <v>72</v>
      </c>
      <c r="H109" s="6">
        <v>17</v>
      </c>
      <c r="I109" s="8">
        <v>6881.0889999999999</v>
      </c>
      <c r="J109" s="8">
        <v>404.226</v>
      </c>
      <c r="K109" s="8">
        <v>198.15</v>
      </c>
      <c r="L109" s="8">
        <v>40</v>
      </c>
      <c r="M109" s="8">
        <v>5289.2839999999997</v>
      </c>
      <c r="N109" s="8">
        <v>132.1</v>
      </c>
      <c r="O109" s="8">
        <v>92.823999999999998</v>
      </c>
    </row>
    <row r="110" spans="1:15" x14ac:dyDescent="0.2">
      <c r="A110" s="58">
        <v>1</v>
      </c>
      <c r="B110" s="6">
        <v>25</v>
      </c>
      <c r="C110" s="50">
        <v>8</v>
      </c>
      <c r="D110" s="6" t="s">
        <v>5</v>
      </c>
      <c r="E110" s="6">
        <v>2</v>
      </c>
      <c r="F110" s="6">
        <v>22</v>
      </c>
      <c r="H110" s="6">
        <v>20</v>
      </c>
      <c r="I110" s="8">
        <v>8282.67</v>
      </c>
      <c r="J110" s="8">
        <v>413.47300000000001</v>
      </c>
      <c r="K110" s="8">
        <v>269.48399999999998</v>
      </c>
      <c r="L110" s="8">
        <v>74</v>
      </c>
      <c r="M110" s="8">
        <v>6953.7439999999997</v>
      </c>
      <c r="N110" s="8">
        <v>93.790999999999997</v>
      </c>
      <c r="O110" s="8">
        <v>88.295999999999992</v>
      </c>
    </row>
    <row r="111" spans="1:15" x14ac:dyDescent="0.2">
      <c r="A111" s="58">
        <v>1</v>
      </c>
      <c r="B111" s="6">
        <v>25</v>
      </c>
      <c r="C111" s="50">
        <v>8</v>
      </c>
      <c r="D111" s="6" t="s">
        <v>5</v>
      </c>
      <c r="E111" s="6">
        <v>3</v>
      </c>
      <c r="H111" s="6">
        <v>25</v>
      </c>
      <c r="I111" s="8">
        <v>8520.4499999999989</v>
      </c>
      <c r="J111" s="8">
        <v>340.81799999999998</v>
      </c>
      <c r="K111" s="8">
        <v>221.928</v>
      </c>
      <c r="L111" s="8">
        <v>55</v>
      </c>
      <c r="M111" s="8">
        <v>6752.9519999999993</v>
      </c>
      <c r="N111" s="8">
        <v>122.85299999999999</v>
      </c>
      <c r="O111" s="8">
        <v>110.93599999999999</v>
      </c>
    </row>
    <row r="112" spans="1:15" x14ac:dyDescent="0.2">
      <c r="A112" s="58">
        <v>1</v>
      </c>
      <c r="B112" s="6">
        <v>25</v>
      </c>
      <c r="C112" s="50">
        <v>8</v>
      </c>
      <c r="D112" s="6" t="s">
        <v>4</v>
      </c>
      <c r="E112" s="6">
        <v>4</v>
      </c>
      <c r="F112" s="6">
        <v>12</v>
      </c>
      <c r="H112" s="6">
        <v>27</v>
      </c>
      <c r="I112" s="8">
        <v>7497.9960000000001</v>
      </c>
      <c r="J112" s="8">
        <v>277.40999999999997</v>
      </c>
      <c r="K112" s="8">
        <v>113.60599999999999</v>
      </c>
      <c r="L112" s="8">
        <v>33</v>
      </c>
      <c r="M112" s="8">
        <v>2799.1990000000001</v>
      </c>
      <c r="N112" s="8">
        <v>84.543999999999997</v>
      </c>
      <c r="O112" s="8">
        <v>43.015999999999998</v>
      </c>
    </row>
    <row r="113" spans="1:15" x14ac:dyDescent="0.2">
      <c r="A113" s="58">
        <v>1</v>
      </c>
      <c r="B113" s="6">
        <v>25</v>
      </c>
      <c r="C113" s="50">
        <v>8</v>
      </c>
      <c r="D113" s="6" t="s">
        <v>5</v>
      </c>
      <c r="E113" s="6">
        <v>5</v>
      </c>
      <c r="F113" s="6">
        <v>10</v>
      </c>
      <c r="H113" s="6">
        <v>20</v>
      </c>
      <c r="I113" s="8">
        <v>7952.42</v>
      </c>
      <c r="J113" s="8">
        <v>397.62099999999998</v>
      </c>
      <c r="K113" s="8">
        <v>215.32299999999998</v>
      </c>
      <c r="L113" s="8">
        <v>48</v>
      </c>
      <c r="M113" s="8">
        <v>4302.4970000000003</v>
      </c>
      <c r="N113" s="8">
        <v>89.828000000000003</v>
      </c>
      <c r="O113" s="8">
        <v>63.391999999999996</v>
      </c>
    </row>
    <row r="114" spans="1:15" x14ac:dyDescent="0.2">
      <c r="A114" s="58">
        <v>1</v>
      </c>
      <c r="B114" s="6">
        <v>50</v>
      </c>
      <c r="C114" s="50">
        <v>1</v>
      </c>
      <c r="D114" s="6" t="s">
        <v>4</v>
      </c>
      <c r="E114" s="6">
        <v>2</v>
      </c>
      <c r="F114" s="6">
        <v>26</v>
      </c>
      <c r="G114" s="6">
        <v>58</v>
      </c>
      <c r="H114" s="6">
        <v>33</v>
      </c>
      <c r="I114" s="8">
        <v>10717.272999999999</v>
      </c>
      <c r="J114" s="8">
        <v>324.96600000000001</v>
      </c>
      <c r="K114" s="8">
        <v>165.125</v>
      </c>
      <c r="L114" s="8">
        <v>77</v>
      </c>
      <c r="M114" s="8">
        <v>6984.1269999999995</v>
      </c>
      <c r="N114" s="8">
        <v>91.149000000000001</v>
      </c>
      <c r="O114" s="8">
        <v>69.051999999999992</v>
      </c>
    </row>
    <row r="115" spans="1:15" x14ac:dyDescent="0.2">
      <c r="A115" s="58">
        <v>1</v>
      </c>
      <c r="B115" s="6">
        <v>50</v>
      </c>
      <c r="C115" s="50">
        <v>1</v>
      </c>
      <c r="D115" s="6" t="s">
        <v>4</v>
      </c>
      <c r="E115" s="6">
        <v>3</v>
      </c>
      <c r="H115" s="6">
        <v>41</v>
      </c>
      <c r="I115" s="8">
        <v>8574.610999999999</v>
      </c>
      <c r="J115" s="8">
        <v>208.71799999999999</v>
      </c>
      <c r="K115" s="8">
        <v>147.952</v>
      </c>
      <c r="L115" s="8">
        <v>64</v>
      </c>
      <c r="M115" s="8">
        <v>6110.9459999999999</v>
      </c>
      <c r="N115" s="8">
        <v>95.111999999999995</v>
      </c>
      <c r="O115" s="8">
        <v>70.183999999999997</v>
      </c>
    </row>
    <row r="116" spans="1:15" x14ac:dyDescent="0.2">
      <c r="A116" s="58">
        <v>1</v>
      </c>
      <c r="B116" s="6">
        <v>50</v>
      </c>
      <c r="C116" s="50">
        <v>1</v>
      </c>
      <c r="D116" s="6" t="s">
        <v>4</v>
      </c>
      <c r="E116" s="6">
        <v>4</v>
      </c>
      <c r="F116" s="6">
        <v>12</v>
      </c>
      <c r="H116" s="6">
        <v>27</v>
      </c>
      <c r="I116" s="8">
        <v>8421.375</v>
      </c>
      <c r="J116" s="8">
        <v>311.75599999999997</v>
      </c>
      <c r="K116" s="8">
        <v>133.42099999999999</v>
      </c>
      <c r="L116" s="8">
        <v>45</v>
      </c>
      <c r="M116" s="8">
        <v>4782.0199999999995</v>
      </c>
      <c r="N116" s="8">
        <v>105.67999999999999</v>
      </c>
      <c r="O116" s="8">
        <v>66.787999999999997</v>
      </c>
    </row>
    <row r="117" spans="1:15" x14ac:dyDescent="0.2">
      <c r="A117" s="58">
        <v>1</v>
      </c>
      <c r="B117" s="6">
        <v>50</v>
      </c>
      <c r="C117" s="50">
        <v>1</v>
      </c>
      <c r="D117" s="6" t="s">
        <v>4</v>
      </c>
      <c r="E117" s="6">
        <v>5</v>
      </c>
      <c r="F117" s="6">
        <v>11</v>
      </c>
      <c r="H117" s="6">
        <v>27</v>
      </c>
      <c r="I117" s="8">
        <v>7384.3899999999994</v>
      </c>
      <c r="J117" s="8">
        <v>273.447</v>
      </c>
      <c r="K117" s="8">
        <v>153.23599999999999</v>
      </c>
      <c r="L117" s="8">
        <v>42</v>
      </c>
      <c r="M117" s="8">
        <v>6118.8719999999994</v>
      </c>
      <c r="N117" s="8">
        <v>145.31</v>
      </c>
      <c r="O117" s="8">
        <v>115.46399999999998</v>
      </c>
    </row>
    <row r="118" spans="1:15" x14ac:dyDescent="0.2">
      <c r="A118" s="58">
        <v>1</v>
      </c>
      <c r="B118" s="6">
        <v>50</v>
      </c>
      <c r="C118" s="50">
        <v>2</v>
      </c>
      <c r="D118" s="6" t="s">
        <v>4</v>
      </c>
      <c r="E118" s="6">
        <v>2</v>
      </c>
      <c r="F118" s="6">
        <v>22</v>
      </c>
      <c r="G118" s="6">
        <v>54</v>
      </c>
      <c r="H118" s="6">
        <v>31</v>
      </c>
      <c r="I118" s="8">
        <v>10845.41</v>
      </c>
      <c r="J118" s="8">
        <v>350.065</v>
      </c>
      <c r="K118" s="8">
        <v>194.18699999999998</v>
      </c>
      <c r="L118" s="8">
        <v>87</v>
      </c>
      <c r="M118" s="8">
        <v>6170.3909999999996</v>
      </c>
      <c r="N118" s="8">
        <v>71.334000000000003</v>
      </c>
      <c r="O118" s="8">
        <v>38.488</v>
      </c>
    </row>
    <row r="119" spans="1:15" x14ac:dyDescent="0.2">
      <c r="A119" s="58">
        <v>1</v>
      </c>
      <c r="B119" s="6">
        <v>50</v>
      </c>
      <c r="C119" s="50">
        <v>2</v>
      </c>
      <c r="D119" s="6" t="s">
        <v>4</v>
      </c>
      <c r="E119" s="6">
        <v>3</v>
      </c>
      <c r="H119" s="6">
        <v>33</v>
      </c>
      <c r="I119" s="8">
        <v>8990.7260000000006</v>
      </c>
      <c r="J119" s="8">
        <v>272.12599999999998</v>
      </c>
      <c r="K119" s="8">
        <v>188.90299999999999</v>
      </c>
      <c r="L119" s="8">
        <v>54</v>
      </c>
      <c r="M119" s="8">
        <v>5974.8829999999998</v>
      </c>
      <c r="N119" s="8">
        <v>110.964</v>
      </c>
      <c r="O119" s="8">
        <v>88.295999999999992</v>
      </c>
    </row>
    <row r="120" spans="1:15" x14ac:dyDescent="0.2">
      <c r="A120" s="58">
        <v>1</v>
      </c>
      <c r="B120" s="6">
        <v>50</v>
      </c>
      <c r="C120" s="50">
        <v>2</v>
      </c>
      <c r="D120" s="6" t="s">
        <v>4</v>
      </c>
      <c r="E120" s="6">
        <v>4</v>
      </c>
      <c r="F120" s="6">
        <v>14</v>
      </c>
      <c r="H120" s="6">
        <v>26</v>
      </c>
      <c r="I120" s="8">
        <v>9042.244999999999</v>
      </c>
      <c r="J120" s="8">
        <v>347.423</v>
      </c>
      <c r="K120" s="8">
        <v>145.31</v>
      </c>
      <c r="L120" s="8">
        <v>67</v>
      </c>
      <c r="M120" s="8">
        <v>5624.8180000000002</v>
      </c>
      <c r="N120" s="8">
        <v>84.543999999999997</v>
      </c>
      <c r="O120" s="8">
        <v>49.807999999999993</v>
      </c>
    </row>
    <row r="121" spans="1:15" x14ac:dyDescent="0.2">
      <c r="A121" s="58">
        <v>1</v>
      </c>
      <c r="B121" s="6">
        <v>50</v>
      </c>
      <c r="C121" s="50">
        <v>2</v>
      </c>
      <c r="D121" s="6" t="s">
        <v>4</v>
      </c>
      <c r="E121" s="6">
        <v>5</v>
      </c>
      <c r="F121" s="6">
        <v>10</v>
      </c>
      <c r="H121" s="6">
        <v>23</v>
      </c>
      <c r="I121" s="8">
        <v>8853.3420000000006</v>
      </c>
      <c r="J121" s="8">
        <v>384.411</v>
      </c>
      <c r="K121" s="8">
        <v>122.85299999999999</v>
      </c>
      <c r="L121" s="8">
        <v>53</v>
      </c>
      <c r="M121" s="8">
        <v>5014.5159999999996</v>
      </c>
      <c r="N121" s="8">
        <v>95.111999999999995</v>
      </c>
      <c r="O121" s="8">
        <v>63.391999999999996</v>
      </c>
    </row>
    <row r="122" spans="1:15" x14ac:dyDescent="0.2">
      <c r="A122" s="58">
        <v>1</v>
      </c>
      <c r="B122" s="6">
        <v>50</v>
      </c>
      <c r="C122" s="50">
        <v>3</v>
      </c>
      <c r="D122" s="6" t="s">
        <v>4</v>
      </c>
      <c r="E122" s="6">
        <v>2</v>
      </c>
      <c r="F122" s="6">
        <v>26</v>
      </c>
      <c r="G122" s="6">
        <v>63</v>
      </c>
      <c r="H122" s="6">
        <v>37</v>
      </c>
      <c r="I122" s="8">
        <v>13118.850999999999</v>
      </c>
      <c r="J122" s="8">
        <v>354.02799999999996</v>
      </c>
      <c r="K122" s="8">
        <v>223.249</v>
      </c>
      <c r="L122" s="8">
        <v>94</v>
      </c>
      <c r="M122" s="8">
        <v>9285.3089999999993</v>
      </c>
      <c r="N122" s="8">
        <v>99.075000000000003</v>
      </c>
      <c r="O122" s="8">
        <v>83.767999999999986</v>
      </c>
    </row>
    <row r="123" spans="1:15" x14ac:dyDescent="0.2">
      <c r="A123" s="58">
        <v>1</v>
      </c>
      <c r="B123" s="6">
        <v>50</v>
      </c>
      <c r="C123" s="50">
        <v>3</v>
      </c>
      <c r="D123" s="6" t="s">
        <v>4</v>
      </c>
      <c r="E123" s="6">
        <v>3</v>
      </c>
      <c r="H123" s="6">
        <v>37</v>
      </c>
      <c r="I123" s="8">
        <v>12815.020999999999</v>
      </c>
      <c r="J123" s="8">
        <v>346.10199999999998</v>
      </c>
      <c r="K123" s="8">
        <v>235.13800000000001</v>
      </c>
      <c r="L123" s="8">
        <v>61</v>
      </c>
      <c r="M123" s="8">
        <v>7257.5739999999996</v>
      </c>
      <c r="N123" s="8">
        <v>118.89</v>
      </c>
      <c r="O123" s="8">
        <v>103.01199999999999</v>
      </c>
    </row>
    <row r="124" spans="1:15" x14ac:dyDescent="0.2">
      <c r="A124" s="58">
        <v>1</v>
      </c>
      <c r="B124" s="6">
        <v>50</v>
      </c>
      <c r="C124" s="50">
        <v>3</v>
      </c>
      <c r="D124" s="6" t="s">
        <v>4</v>
      </c>
      <c r="E124" s="6">
        <v>4</v>
      </c>
      <c r="F124" s="6">
        <v>12</v>
      </c>
      <c r="H124" s="6">
        <v>30</v>
      </c>
      <c r="I124" s="8">
        <v>12780.674999999999</v>
      </c>
      <c r="J124" s="8">
        <v>425.36199999999997</v>
      </c>
      <c r="K124" s="8">
        <v>211.35999999999999</v>
      </c>
      <c r="L124" s="8">
        <v>36</v>
      </c>
      <c r="M124" s="8">
        <v>3434.6</v>
      </c>
      <c r="N124" s="8">
        <v>95.111999999999995</v>
      </c>
      <c r="O124" s="8">
        <v>43.015999999999998</v>
      </c>
    </row>
    <row r="125" spans="1:15" x14ac:dyDescent="0.2">
      <c r="A125" s="58">
        <v>1</v>
      </c>
      <c r="B125" s="6">
        <v>50</v>
      </c>
      <c r="C125" s="50">
        <v>3</v>
      </c>
      <c r="D125" s="6" t="s">
        <v>4</v>
      </c>
      <c r="E125" s="6">
        <v>5</v>
      </c>
      <c r="F125" s="6">
        <v>15</v>
      </c>
      <c r="H125" s="6">
        <v>32</v>
      </c>
      <c r="I125" s="8">
        <v>10838.805</v>
      </c>
      <c r="J125" s="8">
        <v>338.17599999999999</v>
      </c>
      <c r="K125" s="8">
        <v>232.49599999999998</v>
      </c>
      <c r="L125" s="8">
        <v>42</v>
      </c>
      <c r="M125" s="8">
        <v>5776.7330000000002</v>
      </c>
      <c r="N125" s="8">
        <v>137.38399999999999</v>
      </c>
      <c r="O125" s="8">
        <v>98.483999999999995</v>
      </c>
    </row>
    <row r="126" spans="1:15" x14ac:dyDescent="0.2">
      <c r="A126" s="58">
        <v>1</v>
      </c>
      <c r="B126" s="6">
        <v>50</v>
      </c>
      <c r="C126" s="50">
        <v>4</v>
      </c>
      <c r="D126" s="6" t="s">
        <v>3</v>
      </c>
      <c r="E126" s="6">
        <v>2</v>
      </c>
      <c r="F126" s="6">
        <v>24</v>
      </c>
      <c r="G126" s="6">
        <v>83</v>
      </c>
      <c r="H126" s="6">
        <v>37</v>
      </c>
      <c r="I126" s="8">
        <v>13978.822</v>
      </c>
      <c r="J126" s="8">
        <v>377.80599999999998</v>
      </c>
      <c r="K126" s="8">
        <v>290.62</v>
      </c>
      <c r="L126" s="8">
        <v>87</v>
      </c>
      <c r="M126" s="8">
        <v>7717.2820000000002</v>
      </c>
      <c r="N126" s="8">
        <v>88.506999999999991</v>
      </c>
      <c r="O126" s="8">
        <v>69.051999999999992</v>
      </c>
    </row>
    <row r="127" spans="1:15" x14ac:dyDescent="0.2">
      <c r="A127" s="58">
        <v>1</v>
      </c>
      <c r="B127" s="6">
        <v>50</v>
      </c>
      <c r="C127" s="50">
        <v>4</v>
      </c>
      <c r="D127" s="6" t="s">
        <v>3</v>
      </c>
      <c r="E127" s="6">
        <v>3</v>
      </c>
      <c r="H127" s="6">
        <v>33</v>
      </c>
      <c r="I127" s="8">
        <v>12521.759</v>
      </c>
      <c r="J127" s="8">
        <v>379.12700000000001</v>
      </c>
      <c r="K127" s="8">
        <v>280.05199999999996</v>
      </c>
      <c r="L127" s="8">
        <v>51</v>
      </c>
      <c r="M127" s="8">
        <v>6890.3359999999993</v>
      </c>
      <c r="N127" s="8">
        <v>134.74199999999999</v>
      </c>
      <c r="O127" s="8">
        <v>125.65199999999999</v>
      </c>
    </row>
    <row r="128" spans="1:15" x14ac:dyDescent="0.2">
      <c r="A128" s="58">
        <v>1</v>
      </c>
      <c r="B128" s="6">
        <v>50</v>
      </c>
      <c r="C128" s="50">
        <v>4</v>
      </c>
      <c r="D128" s="6" t="s">
        <v>3</v>
      </c>
      <c r="E128" s="6">
        <v>4</v>
      </c>
      <c r="F128" s="6">
        <v>9</v>
      </c>
      <c r="H128" s="6">
        <v>23</v>
      </c>
      <c r="I128" s="8">
        <v>12339.460999999999</v>
      </c>
      <c r="J128" s="8">
        <v>536.32600000000002</v>
      </c>
      <c r="K128" s="8">
        <v>204.755</v>
      </c>
      <c r="L128" s="8">
        <v>22</v>
      </c>
      <c r="M128" s="8">
        <v>3244.3759999999997</v>
      </c>
      <c r="N128" s="8">
        <v>147.952</v>
      </c>
      <c r="O128" s="8">
        <v>92.823999999999998</v>
      </c>
    </row>
    <row r="129" spans="1:15" x14ac:dyDescent="0.2">
      <c r="A129" s="58">
        <v>1</v>
      </c>
      <c r="B129" s="6">
        <v>50</v>
      </c>
      <c r="C129" s="50">
        <v>4</v>
      </c>
      <c r="D129" s="6" t="s">
        <v>3</v>
      </c>
      <c r="E129" s="6">
        <v>5</v>
      </c>
      <c r="F129" s="6">
        <v>16</v>
      </c>
      <c r="H129" s="6">
        <v>28</v>
      </c>
      <c r="I129" s="8">
        <v>11581.207</v>
      </c>
      <c r="J129" s="8">
        <v>413.47300000000001</v>
      </c>
      <c r="K129" s="8">
        <v>301.18799999999999</v>
      </c>
      <c r="L129" s="8">
        <v>43</v>
      </c>
      <c r="M129" s="8">
        <v>5594.4349999999995</v>
      </c>
      <c r="N129" s="8">
        <v>129.458</v>
      </c>
      <c r="O129" s="8">
        <v>72.447999999999993</v>
      </c>
    </row>
    <row r="130" spans="1:15" x14ac:dyDescent="0.2">
      <c r="A130" s="58">
        <v>1</v>
      </c>
      <c r="B130" s="6">
        <v>50</v>
      </c>
      <c r="C130" s="50">
        <v>5</v>
      </c>
      <c r="D130" s="6" t="s">
        <v>3</v>
      </c>
      <c r="E130" s="6">
        <v>2</v>
      </c>
      <c r="F130" s="6">
        <v>31</v>
      </c>
      <c r="G130" s="6">
        <v>56</v>
      </c>
      <c r="H130" s="6">
        <v>27</v>
      </c>
      <c r="I130" s="8">
        <v>13505.903999999999</v>
      </c>
      <c r="J130" s="8">
        <v>500.65899999999999</v>
      </c>
      <c r="K130" s="8">
        <v>352.70699999999999</v>
      </c>
      <c r="L130" s="8">
        <v>99</v>
      </c>
      <c r="M130" s="8">
        <v>10566.679</v>
      </c>
      <c r="N130" s="8">
        <v>107.00099999999999</v>
      </c>
      <c r="O130" s="8">
        <v>108.672</v>
      </c>
    </row>
    <row r="131" spans="1:15" x14ac:dyDescent="0.2">
      <c r="A131" s="58">
        <v>1</v>
      </c>
      <c r="B131" s="6">
        <v>50</v>
      </c>
      <c r="C131" s="50">
        <v>5</v>
      </c>
      <c r="D131" s="6" t="s">
        <v>3</v>
      </c>
      <c r="E131" s="6">
        <v>3</v>
      </c>
      <c r="H131" s="6">
        <v>28</v>
      </c>
      <c r="I131" s="8">
        <v>10690.852999999999</v>
      </c>
      <c r="J131" s="8">
        <v>381.76900000000001</v>
      </c>
      <c r="K131" s="8">
        <v>299.86699999999996</v>
      </c>
      <c r="L131" s="8">
        <v>43</v>
      </c>
      <c r="M131" s="8">
        <v>9047.5290000000005</v>
      </c>
      <c r="N131" s="8">
        <v>210.03899999999999</v>
      </c>
      <c r="O131" s="8">
        <v>221.87199999999999</v>
      </c>
    </row>
    <row r="132" spans="1:15" x14ac:dyDescent="0.2">
      <c r="A132" s="58">
        <v>1</v>
      </c>
      <c r="B132" s="6">
        <v>50</v>
      </c>
      <c r="C132" s="50">
        <v>5</v>
      </c>
      <c r="D132" s="6" t="s">
        <v>3</v>
      </c>
      <c r="E132" s="6">
        <v>4</v>
      </c>
      <c r="F132" s="6">
        <v>9</v>
      </c>
      <c r="H132" s="6">
        <v>20</v>
      </c>
      <c r="I132" s="8">
        <v>9540.2619999999988</v>
      </c>
      <c r="J132" s="8">
        <v>476.88099999999997</v>
      </c>
      <c r="K132" s="8">
        <v>319.68200000000002</v>
      </c>
      <c r="L132" s="8">
        <v>31</v>
      </c>
      <c r="M132" s="8">
        <v>6550.8389999999999</v>
      </c>
      <c r="N132" s="8">
        <v>211.35999999999999</v>
      </c>
      <c r="O132" s="8">
        <v>138.10399999999998</v>
      </c>
    </row>
    <row r="133" spans="1:15" x14ac:dyDescent="0.2">
      <c r="A133" s="58">
        <v>1</v>
      </c>
      <c r="B133" s="6">
        <v>50</v>
      </c>
      <c r="C133" s="50">
        <v>5</v>
      </c>
      <c r="D133" s="6" t="s">
        <v>3</v>
      </c>
      <c r="E133" s="6">
        <v>5</v>
      </c>
      <c r="F133" s="6">
        <v>23</v>
      </c>
      <c r="H133" s="6">
        <v>19</v>
      </c>
      <c r="I133" s="8">
        <v>9099.0479999999989</v>
      </c>
      <c r="J133" s="8">
        <v>479.52299999999997</v>
      </c>
      <c r="K133" s="8">
        <v>368.55899999999997</v>
      </c>
      <c r="L133" s="8">
        <v>82</v>
      </c>
      <c r="M133" s="8">
        <v>11597.058999999999</v>
      </c>
      <c r="N133" s="8">
        <v>141.34700000000001</v>
      </c>
      <c r="O133" s="8">
        <v>109.80399999999999</v>
      </c>
    </row>
    <row r="134" spans="1:15" x14ac:dyDescent="0.2">
      <c r="A134" s="58">
        <v>1</v>
      </c>
      <c r="B134" s="6">
        <v>50</v>
      </c>
      <c r="C134" s="50">
        <v>6</v>
      </c>
      <c r="D134" s="6" t="s">
        <v>5</v>
      </c>
      <c r="E134" s="6">
        <v>1</v>
      </c>
      <c r="F134" s="6">
        <v>10</v>
      </c>
      <c r="G134" s="6">
        <v>39</v>
      </c>
      <c r="H134" s="6">
        <v>16</v>
      </c>
      <c r="I134" s="8">
        <v>5010.5529999999999</v>
      </c>
      <c r="J134" s="8">
        <v>313.077</v>
      </c>
      <c r="K134" s="8">
        <v>200.792</v>
      </c>
      <c r="L134" s="8">
        <v>28</v>
      </c>
      <c r="M134" s="8">
        <v>2693.5189999999998</v>
      </c>
      <c r="N134" s="8">
        <v>96.432999999999993</v>
      </c>
      <c r="O134" s="8">
        <v>59.995999999999995</v>
      </c>
    </row>
    <row r="135" spans="1:15" x14ac:dyDescent="0.2">
      <c r="A135" s="58">
        <v>1</v>
      </c>
      <c r="B135" s="6">
        <v>50</v>
      </c>
      <c r="C135" s="50">
        <v>6</v>
      </c>
      <c r="D135" s="6" t="s">
        <v>5</v>
      </c>
      <c r="E135" s="6">
        <v>2</v>
      </c>
      <c r="F135" s="6">
        <v>12</v>
      </c>
      <c r="H135" s="6">
        <v>12</v>
      </c>
      <c r="I135" s="8">
        <v>3914.123</v>
      </c>
      <c r="J135" s="8">
        <v>326.28699999999998</v>
      </c>
      <c r="K135" s="8">
        <v>319.68200000000002</v>
      </c>
      <c r="L135" s="8">
        <v>48</v>
      </c>
      <c r="M135" s="8">
        <v>4421.3869999999997</v>
      </c>
      <c r="N135" s="8">
        <v>92.47</v>
      </c>
      <c r="O135" s="8">
        <v>70.183999999999997</v>
      </c>
    </row>
    <row r="136" spans="1:15" x14ac:dyDescent="0.2">
      <c r="A136" s="58">
        <v>1</v>
      </c>
      <c r="B136" s="6">
        <v>50</v>
      </c>
      <c r="C136" s="50">
        <v>6</v>
      </c>
      <c r="D136" s="6" t="s">
        <v>5</v>
      </c>
      <c r="E136" s="6">
        <v>3</v>
      </c>
      <c r="H136" s="6">
        <v>11</v>
      </c>
      <c r="I136" s="8">
        <v>3313.0679999999998</v>
      </c>
      <c r="J136" s="8">
        <v>301.18799999999999</v>
      </c>
      <c r="K136" s="8">
        <v>254.953</v>
      </c>
      <c r="L136" s="8">
        <v>33</v>
      </c>
      <c r="M136" s="8">
        <v>4031.692</v>
      </c>
      <c r="N136" s="8">
        <v>121.532</v>
      </c>
      <c r="O136" s="8">
        <v>97.35199999999999</v>
      </c>
    </row>
    <row r="137" spans="1:15" x14ac:dyDescent="0.2">
      <c r="A137" s="58">
        <v>1</v>
      </c>
      <c r="B137" s="6">
        <v>50</v>
      </c>
      <c r="C137" s="50">
        <v>6</v>
      </c>
      <c r="D137" s="6" t="s">
        <v>5</v>
      </c>
      <c r="E137" s="6">
        <v>4</v>
      </c>
      <c r="F137" s="6">
        <v>5</v>
      </c>
      <c r="H137" s="6">
        <v>7</v>
      </c>
      <c r="I137" s="8">
        <v>2607.654</v>
      </c>
      <c r="J137" s="8">
        <v>372.52199999999999</v>
      </c>
      <c r="K137" s="8">
        <v>317.03999999999996</v>
      </c>
      <c r="L137" s="8">
        <v>12</v>
      </c>
      <c r="M137" s="8">
        <v>1878.462</v>
      </c>
      <c r="N137" s="8">
        <v>157.19899999999998</v>
      </c>
      <c r="O137" s="8">
        <v>129.048</v>
      </c>
    </row>
    <row r="138" spans="1:15" x14ac:dyDescent="0.2">
      <c r="A138" s="58">
        <v>1</v>
      </c>
      <c r="B138" s="6">
        <v>50</v>
      </c>
      <c r="C138" s="50">
        <v>6</v>
      </c>
      <c r="D138" s="6" t="s">
        <v>5</v>
      </c>
      <c r="E138" s="6">
        <v>5</v>
      </c>
      <c r="F138" s="6">
        <v>15</v>
      </c>
      <c r="H138" s="6">
        <v>11</v>
      </c>
      <c r="I138" s="8">
        <v>3027.732</v>
      </c>
      <c r="J138" s="8">
        <v>274.76799999999997</v>
      </c>
      <c r="K138" s="8">
        <v>297.22499999999997</v>
      </c>
      <c r="L138" s="8">
        <v>49</v>
      </c>
      <c r="M138" s="8">
        <v>4729.1799999999994</v>
      </c>
      <c r="N138" s="8">
        <v>96.432999999999993</v>
      </c>
      <c r="O138" s="8">
        <v>95.087999999999994</v>
      </c>
    </row>
    <row r="139" spans="1:15" x14ac:dyDescent="0.2">
      <c r="A139" s="58">
        <v>1</v>
      </c>
      <c r="B139" s="6">
        <v>50</v>
      </c>
      <c r="C139" s="50">
        <v>7</v>
      </c>
      <c r="D139" s="6" t="s">
        <v>5</v>
      </c>
      <c r="E139" s="6">
        <v>1</v>
      </c>
      <c r="F139" s="6">
        <v>12</v>
      </c>
      <c r="G139" s="6">
        <v>77</v>
      </c>
      <c r="H139" s="6">
        <v>22</v>
      </c>
      <c r="I139" s="8">
        <v>5985.451</v>
      </c>
      <c r="J139" s="8">
        <v>272.12599999999998</v>
      </c>
      <c r="K139" s="8">
        <v>118.89</v>
      </c>
      <c r="L139" s="8">
        <v>31</v>
      </c>
      <c r="M139" s="8">
        <v>2705.4079999999999</v>
      </c>
      <c r="N139" s="8">
        <v>87.185999999999993</v>
      </c>
      <c r="O139" s="8">
        <v>59.995999999999995</v>
      </c>
    </row>
    <row r="140" spans="1:15" x14ac:dyDescent="0.2">
      <c r="A140" s="58">
        <v>1</v>
      </c>
      <c r="B140" s="6">
        <v>50</v>
      </c>
      <c r="C140" s="50">
        <v>7</v>
      </c>
      <c r="D140" s="6" t="s">
        <v>5</v>
      </c>
      <c r="E140" s="6">
        <v>2</v>
      </c>
      <c r="F140" s="6">
        <v>11</v>
      </c>
      <c r="H140" s="6">
        <v>16</v>
      </c>
      <c r="I140" s="8">
        <v>4260.2249999999995</v>
      </c>
      <c r="J140" s="8">
        <v>266.84199999999998</v>
      </c>
      <c r="K140" s="8">
        <v>202.113</v>
      </c>
      <c r="L140" s="8">
        <v>61</v>
      </c>
      <c r="M140" s="8">
        <v>5215.308</v>
      </c>
      <c r="N140" s="8">
        <v>85.864999999999995</v>
      </c>
      <c r="O140" s="8">
        <v>56.599999999999994</v>
      </c>
    </row>
    <row r="141" spans="1:15" x14ac:dyDescent="0.2">
      <c r="A141" s="58">
        <v>1</v>
      </c>
      <c r="B141" s="6">
        <v>50</v>
      </c>
      <c r="C141" s="50">
        <v>7</v>
      </c>
      <c r="D141" s="6" t="s">
        <v>5</v>
      </c>
      <c r="E141" s="6">
        <v>3</v>
      </c>
      <c r="H141" s="6">
        <v>20</v>
      </c>
      <c r="I141" s="8">
        <v>4091.1369999999997</v>
      </c>
      <c r="J141" s="8">
        <v>204.755</v>
      </c>
      <c r="K141" s="8">
        <v>155.87799999999999</v>
      </c>
      <c r="L141" s="8">
        <v>20</v>
      </c>
      <c r="M141" s="8">
        <v>2021.1299999999999</v>
      </c>
      <c r="N141" s="8">
        <v>101.717</v>
      </c>
      <c r="O141" s="8">
        <v>64.524000000000001</v>
      </c>
    </row>
    <row r="142" spans="1:15" x14ac:dyDescent="0.2">
      <c r="A142" s="58">
        <v>1</v>
      </c>
      <c r="B142" s="6">
        <v>50</v>
      </c>
      <c r="C142" s="50">
        <v>7</v>
      </c>
      <c r="D142" s="6" t="s">
        <v>5</v>
      </c>
      <c r="E142" s="6">
        <v>4</v>
      </c>
      <c r="F142" s="6">
        <v>6</v>
      </c>
      <c r="H142" s="6">
        <v>15</v>
      </c>
      <c r="I142" s="8">
        <v>3048.8679999999999</v>
      </c>
      <c r="J142" s="8">
        <v>203.434</v>
      </c>
      <c r="K142" s="8">
        <v>177.01399999999998</v>
      </c>
      <c r="L142" s="8">
        <v>12</v>
      </c>
      <c r="M142" s="8">
        <v>1474.2359999999999</v>
      </c>
      <c r="N142" s="8">
        <v>122.85299999999999</v>
      </c>
      <c r="O142" s="8">
        <v>44.147999999999996</v>
      </c>
    </row>
    <row r="143" spans="1:15" x14ac:dyDescent="0.2">
      <c r="A143" s="58">
        <v>1</v>
      </c>
      <c r="B143" s="6">
        <v>50</v>
      </c>
      <c r="C143" s="50">
        <v>7</v>
      </c>
      <c r="D143" s="6" t="s">
        <v>5</v>
      </c>
      <c r="E143" s="6">
        <v>5</v>
      </c>
      <c r="F143" s="6">
        <v>15</v>
      </c>
      <c r="H143" s="6">
        <v>13</v>
      </c>
      <c r="I143" s="8">
        <v>3072.6459999999997</v>
      </c>
      <c r="J143" s="8">
        <v>236.459</v>
      </c>
      <c r="K143" s="8">
        <v>171.73</v>
      </c>
      <c r="L143" s="8">
        <v>57</v>
      </c>
      <c r="M143" s="8">
        <v>5796.5479999999998</v>
      </c>
      <c r="N143" s="8">
        <v>101.717</v>
      </c>
      <c r="O143" s="8">
        <v>63.391999999999996</v>
      </c>
    </row>
    <row r="144" spans="1:15" x14ac:dyDescent="0.2">
      <c r="A144" s="58">
        <v>2</v>
      </c>
      <c r="B144" s="6">
        <v>0</v>
      </c>
      <c r="C144" s="50">
        <v>4</v>
      </c>
      <c r="D144" s="6" t="s">
        <v>4</v>
      </c>
      <c r="E144" s="6">
        <v>2</v>
      </c>
      <c r="F144" s="6">
        <v>10</v>
      </c>
      <c r="G144" s="6">
        <v>25</v>
      </c>
      <c r="H144" s="6">
        <v>20</v>
      </c>
      <c r="I144" s="8">
        <v>5332.8769999999995</v>
      </c>
      <c r="J144" s="8">
        <v>266.84199999999998</v>
      </c>
      <c r="K144" s="8">
        <v>198.15</v>
      </c>
      <c r="L144" s="8">
        <v>38</v>
      </c>
      <c r="M144" s="8">
        <v>3223.24</v>
      </c>
      <c r="N144" s="8">
        <v>84.543999999999997</v>
      </c>
      <c r="O144" s="8">
        <v>71.315999999999988</v>
      </c>
    </row>
    <row r="145" spans="1:15" x14ac:dyDescent="0.2">
      <c r="A145" s="58">
        <v>2</v>
      </c>
      <c r="B145" s="6">
        <v>0</v>
      </c>
      <c r="C145" s="50">
        <v>4</v>
      </c>
      <c r="D145" s="6" t="s">
        <v>4</v>
      </c>
      <c r="E145" s="6">
        <v>3</v>
      </c>
      <c r="H145" s="6">
        <v>16</v>
      </c>
      <c r="I145" s="8">
        <v>4956.3919999999998</v>
      </c>
      <c r="J145" s="8">
        <v>309.11399999999998</v>
      </c>
      <c r="K145" s="8">
        <v>220.607</v>
      </c>
      <c r="L145" s="8">
        <v>39</v>
      </c>
      <c r="M145" s="8">
        <v>4039.6179999999999</v>
      </c>
      <c r="N145" s="8">
        <v>103.038</v>
      </c>
      <c r="O145" s="8">
        <v>71.315999999999988</v>
      </c>
    </row>
    <row r="146" spans="1:15" x14ac:dyDescent="0.2">
      <c r="A146" s="58">
        <v>2</v>
      </c>
      <c r="B146" s="6">
        <v>0</v>
      </c>
      <c r="C146" s="50">
        <v>4</v>
      </c>
      <c r="D146" s="6" t="s">
        <v>4</v>
      </c>
      <c r="E146" s="6">
        <v>4</v>
      </c>
      <c r="F146" s="6">
        <v>8</v>
      </c>
      <c r="H146" s="6">
        <v>16</v>
      </c>
      <c r="I146" s="8">
        <v>4900.91</v>
      </c>
      <c r="J146" s="8">
        <v>306.47199999999998</v>
      </c>
      <c r="K146" s="8">
        <v>220.607</v>
      </c>
      <c r="L146" s="8">
        <v>20</v>
      </c>
      <c r="M146" s="8">
        <v>2305.145</v>
      </c>
      <c r="N146" s="8">
        <v>114.92699999999999</v>
      </c>
      <c r="O146" s="8">
        <v>75.843999999999994</v>
      </c>
    </row>
    <row r="147" spans="1:15" x14ac:dyDescent="0.2">
      <c r="A147" s="58">
        <v>2</v>
      </c>
      <c r="B147" s="6">
        <v>0</v>
      </c>
      <c r="C147" s="50">
        <v>4</v>
      </c>
      <c r="D147" s="6" t="s">
        <v>4</v>
      </c>
      <c r="E147" s="6">
        <v>5</v>
      </c>
      <c r="F147" s="6">
        <v>6</v>
      </c>
      <c r="H147" s="6">
        <v>14</v>
      </c>
      <c r="I147" s="8">
        <v>4134.7299999999996</v>
      </c>
      <c r="J147" s="8">
        <v>295.904</v>
      </c>
      <c r="K147" s="8">
        <v>175.69299999999998</v>
      </c>
      <c r="L147" s="8">
        <v>33</v>
      </c>
      <c r="M147" s="8">
        <v>3434.6</v>
      </c>
      <c r="N147" s="8">
        <v>104.35899999999999</v>
      </c>
      <c r="O147" s="8">
        <v>57.731999999999992</v>
      </c>
    </row>
    <row r="148" spans="1:15" x14ac:dyDescent="0.2">
      <c r="A148" s="58">
        <v>2</v>
      </c>
      <c r="B148" s="6">
        <v>0</v>
      </c>
      <c r="C148" s="50">
        <v>5</v>
      </c>
      <c r="D148" s="6" t="s">
        <v>4</v>
      </c>
      <c r="E148" s="6">
        <v>2</v>
      </c>
      <c r="F148" s="6">
        <v>10</v>
      </c>
      <c r="G148" s="6">
        <v>27</v>
      </c>
      <c r="H148" s="6">
        <v>22</v>
      </c>
      <c r="I148" s="8">
        <v>4785.9830000000002</v>
      </c>
      <c r="J148" s="8">
        <v>217.965</v>
      </c>
      <c r="K148" s="8">
        <v>137.38399999999999</v>
      </c>
      <c r="L148" s="8">
        <v>42</v>
      </c>
      <c r="M148" s="8">
        <v>3369.8710000000001</v>
      </c>
      <c r="N148" s="8">
        <v>80.581000000000003</v>
      </c>
      <c r="O148" s="8">
        <v>48.675999999999995</v>
      </c>
    </row>
    <row r="149" spans="1:15" x14ac:dyDescent="0.2">
      <c r="A149" s="58">
        <v>2</v>
      </c>
      <c r="B149" s="6">
        <v>0</v>
      </c>
      <c r="C149" s="50">
        <v>5</v>
      </c>
      <c r="D149" s="6" t="s">
        <v>4</v>
      </c>
      <c r="E149" s="6">
        <v>3</v>
      </c>
      <c r="H149" s="6">
        <v>21</v>
      </c>
      <c r="I149" s="8">
        <v>4323.6329999999998</v>
      </c>
      <c r="J149" s="8">
        <v>206.07599999999999</v>
      </c>
      <c r="K149" s="8">
        <v>140.02599999999998</v>
      </c>
      <c r="L149" s="8">
        <v>43</v>
      </c>
      <c r="M149" s="8">
        <v>3311.7469999999998</v>
      </c>
      <c r="N149" s="8">
        <v>76.617999999999995</v>
      </c>
      <c r="O149" s="8">
        <v>56.599999999999994</v>
      </c>
    </row>
    <row r="150" spans="1:15" x14ac:dyDescent="0.2">
      <c r="A150" s="58">
        <v>2</v>
      </c>
      <c r="B150" s="6">
        <v>0</v>
      </c>
      <c r="C150" s="50">
        <v>5</v>
      </c>
      <c r="D150" s="6" t="s">
        <v>4</v>
      </c>
      <c r="E150" s="6">
        <v>4</v>
      </c>
      <c r="F150" s="6">
        <v>6</v>
      </c>
      <c r="H150" s="6">
        <v>15</v>
      </c>
      <c r="I150" s="8">
        <v>3488.761</v>
      </c>
      <c r="J150" s="8">
        <v>232.49599999999998</v>
      </c>
      <c r="K150" s="8">
        <v>140.02599999999998</v>
      </c>
      <c r="L150" s="8">
        <v>14</v>
      </c>
      <c r="M150" s="8">
        <v>1468.952</v>
      </c>
      <c r="N150" s="8">
        <v>104.35899999999999</v>
      </c>
      <c r="O150" s="8">
        <v>72.447999999999993</v>
      </c>
    </row>
    <row r="151" spans="1:15" x14ac:dyDescent="0.2">
      <c r="A151" s="58">
        <v>2</v>
      </c>
      <c r="B151" s="6">
        <v>0</v>
      </c>
      <c r="C151" s="50">
        <v>5</v>
      </c>
      <c r="D151" s="6" t="s">
        <v>4</v>
      </c>
      <c r="E151" s="6">
        <v>5</v>
      </c>
      <c r="F151" s="6">
        <v>5</v>
      </c>
      <c r="H151" s="6">
        <v>17</v>
      </c>
      <c r="I151" s="8">
        <v>3236.45</v>
      </c>
      <c r="J151" s="8">
        <v>190.22399999999999</v>
      </c>
      <c r="K151" s="8">
        <v>121.532</v>
      </c>
      <c r="L151" s="8">
        <v>20</v>
      </c>
      <c r="M151" s="8">
        <v>1819.0169999999998</v>
      </c>
      <c r="N151" s="8">
        <v>91.149000000000001</v>
      </c>
      <c r="O151" s="8">
        <v>70.183999999999997</v>
      </c>
    </row>
    <row r="152" spans="1:15" x14ac:dyDescent="0.2">
      <c r="A152" s="58">
        <v>2</v>
      </c>
      <c r="B152" s="6">
        <v>0</v>
      </c>
      <c r="C152" s="50">
        <v>6</v>
      </c>
      <c r="D152" s="6" t="s">
        <v>3</v>
      </c>
      <c r="E152" s="6">
        <v>2</v>
      </c>
      <c r="F152" s="6">
        <v>9</v>
      </c>
      <c r="G152" s="6">
        <v>26</v>
      </c>
      <c r="H152" s="6">
        <v>19</v>
      </c>
      <c r="I152" s="8">
        <v>4599.7219999999998</v>
      </c>
      <c r="J152" s="8">
        <v>241.74299999999999</v>
      </c>
      <c r="K152" s="8">
        <v>145.31</v>
      </c>
      <c r="L152" s="8">
        <v>59</v>
      </c>
      <c r="M152" s="8">
        <v>4113.5940000000001</v>
      </c>
      <c r="N152" s="8">
        <v>70.012999999999991</v>
      </c>
      <c r="O152" s="8">
        <v>53.203999999999994</v>
      </c>
    </row>
    <row r="153" spans="1:15" x14ac:dyDescent="0.2">
      <c r="A153" s="58">
        <v>2</v>
      </c>
      <c r="B153" s="6">
        <v>0</v>
      </c>
      <c r="C153" s="50">
        <v>6</v>
      </c>
      <c r="D153" s="6" t="s">
        <v>3</v>
      </c>
      <c r="E153" s="6">
        <v>3</v>
      </c>
      <c r="H153" s="6">
        <v>19</v>
      </c>
      <c r="I153" s="8">
        <v>5052.8249999999998</v>
      </c>
      <c r="J153" s="8">
        <v>265.52100000000002</v>
      </c>
      <c r="K153" s="8">
        <v>196.82899999999998</v>
      </c>
      <c r="L153" s="8">
        <v>50</v>
      </c>
      <c r="M153" s="8">
        <v>3828.2579999999998</v>
      </c>
      <c r="N153" s="8">
        <v>76.617999999999995</v>
      </c>
      <c r="O153" s="8">
        <v>74.711999999999989</v>
      </c>
    </row>
    <row r="154" spans="1:15" x14ac:dyDescent="0.2">
      <c r="A154" s="58">
        <v>2</v>
      </c>
      <c r="B154" s="6">
        <v>0</v>
      </c>
      <c r="C154" s="50">
        <v>6</v>
      </c>
      <c r="D154" s="6" t="s">
        <v>3</v>
      </c>
      <c r="E154" s="6">
        <v>4</v>
      </c>
      <c r="F154" s="6">
        <v>7</v>
      </c>
      <c r="H154" s="6">
        <v>15</v>
      </c>
      <c r="I154" s="8">
        <v>3685.5899999999997</v>
      </c>
      <c r="J154" s="8">
        <v>245.70599999999999</v>
      </c>
      <c r="K154" s="8">
        <v>132.1</v>
      </c>
      <c r="L154" s="8">
        <v>21</v>
      </c>
      <c r="M154" s="8">
        <v>2439.8869999999997</v>
      </c>
      <c r="N154" s="8">
        <v>116.24799999999999</v>
      </c>
      <c r="O154" s="8">
        <v>93.955999999999989</v>
      </c>
    </row>
    <row r="155" spans="1:15" x14ac:dyDescent="0.2">
      <c r="A155" s="58">
        <v>2</v>
      </c>
      <c r="B155" s="6">
        <v>0</v>
      </c>
      <c r="C155" s="50">
        <v>6</v>
      </c>
      <c r="D155" s="6" t="s">
        <v>3</v>
      </c>
      <c r="E155" s="6">
        <v>5</v>
      </c>
      <c r="F155" s="6">
        <v>6</v>
      </c>
      <c r="H155" s="6">
        <v>19</v>
      </c>
      <c r="I155" s="8">
        <v>5039.6149999999998</v>
      </c>
      <c r="J155" s="8">
        <v>265.52100000000002</v>
      </c>
      <c r="K155" s="8">
        <v>141.34700000000001</v>
      </c>
      <c r="L155" s="8">
        <v>37</v>
      </c>
      <c r="M155" s="8">
        <v>2035.6609999999998</v>
      </c>
      <c r="N155" s="8">
        <v>55.481999999999999</v>
      </c>
      <c r="O155" s="8">
        <v>24.903999999999996</v>
      </c>
    </row>
    <row r="156" spans="1:15" x14ac:dyDescent="0.2">
      <c r="A156" s="58">
        <v>2</v>
      </c>
      <c r="B156" s="6">
        <v>0</v>
      </c>
      <c r="C156" s="50">
        <v>8</v>
      </c>
      <c r="D156" s="6" t="s">
        <v>3</v>
      </c>
      <c r="E156" s="6">
        <v>2</v>
      </c>
      <c r="F156" s="6">
        <v>5</v>
      </c>
      <c r="G156" s="6">
        <v>29</v>
      </c>
      <c r="H156" s="6">
        <v>12</v>
      </c>
      <c r="I156" s="8">
        <v>3174.3629999999998</v>
      </c>
      <c r="J156" s="8">
        <v>264.2</v>
      </c>
      <c r="K156" s="8">
        <v>149.273</v>
      </c>
      <c r="L156" s="8">
        <v>33</v>
      </c>
      <c r="M156" s="8">
        <v>1902.24</v>
      </c>
      <c r="N156" s="8">
        <v>58.123999999999995</v>
      </c>
      <c r="O156" s="8">
        <v>39.619999999999997</v>
      </c>
    </row>
    <row r="157" spans="1:15" x14ac:dyDescent="0.2">
      <c r="A157" s="58">
        <v>2</v>
      </c>
      <c r="B157" s="6">
        <v>0</v>
      </c>
      <c r="C157" s="50">
        <v>8</v>
      </c>
      <c r="D157" s="6" t="s">
        <v>3</v>
      </c>
      <c r="E157" s="6">
        <v>3</v>
      </c>
      <c r="H157" s="6">
        <v>16</v>
      </c>
      <c r="I157" s="8">
        <v>2944.509</v>
      </c>
      <c r="J157" s="8">
        <v>183.619</v>
      </c>
      <c r="K157" s="8">
        <v>138.70499999999998</v>
      </c>
      <c r="L157" s="8">
        <v>26</v>
      </c>
      <c r="M157" s="8">
        <v>2159.835</v>
      </c>
      <c r="N157" s="8">
        <v>83.222999999999999</v>
      </c>
      <c r="O157" s="8">
        <v>65.655999999999992</v>
      </c>
    </row>
    <row r="158" spans="1:15" x14ac:dyDescent="0.2">
      <c r="A158" s="58">
        <v>2</v>
      </c>
      <c r="B158" s="6">
        <v>0</v>
      </c>
      <c r="C158" s="50">
        <v>8</v>
      </c>
      <c r="D158" s="6" t="s">
        <v>3</v>
      </c>
      <c r="E158" s="6">
        <v>4</v>
      </c>
      <c r="F158" s="6">
        <v>6</v>
      </c>
      <c r="H158" s="6">
        <v>10</v>
      </c>
      <c r="I158" s="8">
        <v>2627.4690000000001</v>
      </c>
      <c r="J158" s="8">
        <v>262.87899999999996</v>
      </c>
      <c r="K158" s="8">
        <v>124.17399999999999</v>
      </c>
      <c r="L158" s="8">
        <v>11</v>
      </c>
      <c r="M158" s="8">
        <v>895.63799999999992</v>
      </c>
      <c r="N158" s="8">
        <v>81.902000000000001</v>
      </c>
      <c r="O158" s="8">
        <v>37.355999999999995</v>
      </c>
    </row>
    <row r="159" spans="1:15" x14ac:dyDescent="0.2">
      <c r="A159" s="58">
        <v>2</v>
      </c>
      <c r="B159" s="6">
        <v>0</v>
      </c>
      <c r="C159" s="50">
        <v>8</v>
      </c>
      <c r="D159" s="6" t="s">
        <v>3</v>
      </c>
      <c r="E159" s="6">
        <v>5</v>
      </c>
      <c r="F159" s="6">
        <v>4</v>
      </c>
      <c r="H159" s="6">
        <v>12</v>
      </c>
      <c r="I159" s="8">
        <v>2796.5569999999998</v>
      </c>
      <c r="J159" s="8">
        <v>232.49599999999998</v>
      </c>
      <c r="K159" s="8">
        <v>133.42099999999999</v>
      </c>
      <c r="L159" s="8">
        <v>10</v>
      </c>
      <c r="M159" s="8">
        <v>990.75</v>
      </c>
      <c r="N159" s="8">
        <v>99.075000000000003</v>
      </c>
      <c r="O159" s="8">
        <v>52.071999999999996</v>
      </c>
    </row>
    <row r="160" spans="1:15" x14ac:dyDescent="0.2">
      <c r="A160" s="58">
        <v>2</v>
      </c>
      <c r="B160" s="6">
        <v>10</v>
      </c>
      <c r="C160" s="50">
        <v>1</v>
      </c>
      <c r="D160" s="6" t="s">
        <v>4</v>
      </c>
      <c r="E160" s="6">
        <v>2</v>
      </c>
      <c r="F160" s="6">
        <v>24</v>
      </c>
      <c r="G160" s="6">
        <v>38</v>
      </c>
      <c r="H160" s="6">
        <v>41</v>
      </c>
      <c r="I160" s="8">
        <v>14043.550999999999</v>
      </c>
      <c r="J160" s="8">
        <v>342.13900000000001</v>
      </c>
      <c r="K160" s="8">
        <v>211.35999999999999</v>
      </c>
      <c r="L160" s="8">
        <v>139</v>
      </c>
      <c r="M160" s="8">
        <v>12500.623</v>
      </c>
      <c r="N160" s="8">
        <v>89.828000000000003</v>
      </c>
      <c r="O160" s="8">
        <v>66.787999999999997</v>
      </c>
    </row>
    <row r="161" spans="1:15" x14ac:dyDescent="0.2">
      <c r="A161" s="58">
        <v>2</v>
      </c>
      <c r="B161" s="6">
        <v>10</v>
      </c>
      <c r="C161" s="50">
        <v>1</v>
      </c>
      <c r="D161" s="6" t="s">
        <v>4</v>
      </c>
      <c r="E161" s="6">
        <v>3</v>
      </c>
      <c r="H161" s="6">
        <v>53</v>
      </c>
      <c r="I161" s="8">
        <v>17208.666999999998</v>
      </c>
      <c r="J161" s="8">
        <v>324.96600000000001</v>
      </c>
      <c r="K161" s="8">
        <v>192.86599999999999</v>
      </c>
      <c r="L161" s="8">
        <v>171</v>
      </c>
      <c r="M161" s="8">
        <v>14396.258</v>
      </c>
      <c r="N161" s="8">
        <v>84.543999999999997</v>
      </c>
      <c r="O161" s="8">
        <v>65.655999999999992</v>
      </c>
    </row>
    <row r="162" spans="1:15" x14ac:dyDescent="0.2">
      <c r="A162" s="58">
        <v>2</v>
      </c>
      <c r="B162" s="6">
        <v>10</v>
      </c>
      <c r="C162" s="50">
        <v>1</v>
      </c>
      <c r="D162" s="6" t="s">
        <v>4</v>
      </c>
      <c r="E162" s="6">
        <v>4</v>
      </c>
      <c r="F162" s="6">
        <v>27</v>
      </c>
      <c r="H162" s="6">
        <v>28</v>
      </c>
      <c r="I162" s="8">
        <v>8866.5519999999997</v>
      </c>
      <c r="J162" s="8">
        <v>317.03999999999996</v>
      </c>
      <c r="K162" s="8">
        <v>136.06299999999999</v>
      </c>
      <c r="L162" s="8">
        <v>75</v>
      </c>
      <c r="M162" s="8">
        <v>10422.69</v>
      </c>
      <c r="N162" s="8">
        <v>138.70499999999998</v>
      </c>
      <c r="O162" s="8">
        <v>124.51999999999998</v>
      </c>
    </row>
    <row r="163" spans="1:15" x14ac:dyDescent="0.2">
      <c r="A163" s="58">
        <v>2</v>
      </c>
      <c r="B163" s="6">
        <v>10</v>
      </c>
      <c r="C163" s="50">
        <v>1</v>
      </c>
      <c r="D163" s="6" t="s">
        <v>4</v>
      </c>
      <c r="E163" s="6">
        <v>5</v>
      </c>
      <c r="F163" s="6">
        <v>21</v>
      </c>
      <c r="H163" s="6">
        <v>44</v>
      </c>
      <c r="I163" s="8">
        <v>14570.63</v>
      </c>
      <c r="J163" s="8">
        <v>331.57099999999997</v>
      </c>
      <c r="K163" s="8">
        <v>175.69299999999998</v>
      </c>
      <c r="L163" s="8">
        <v>90</v>
      </c>
      <c r="M163" s="8">
        <v>9038.2819999999992</v>
      </c>
      <c r="N163" s="8">
        <v>100.396</v>
      </c>
      <c r="O163" s="8">
        <v>55.467999999999996</v>
      </c>
    </row>
    <row r="164" spans="1:15" x14ac:dyDescent="0.2">
      <c r="A164" s="58">
        <v>2</v>
      </c>
      <c r="B164" s="6">
        <v>10</v>
      </c>
      <c r="C164" s="50">
        <v>3</v>
      </c>
      <c r="D164" s="6" t="s">
        <v>3</v>
      </c>
      <c r="E164" s="6">
        <v>2</v>
      </c>
      <c r="F164" s="6">
        <v>23</v>
      </c>
      <c r="G164" s="6">
        <v>59</v>
      </c>
      <c r="H164" s="6">
        <v>21</v>
      </c>
      <c r="I164" s="8">
        <v>8854.6630000000005</v>
      </c>
      <c r="J164" s="8">
        <v>421.399</v>
      </c>
      <c r="K164" s="8">
        <v>198.15</v>
      </c>
      <c r="L164" s="8">
        <v>107</v>
      </c>
      <c r="M164" s="8">
        <v>11351.352999999999</v>
      </c>
      <c r="N164" s="8">
        <v>105.67999999999999</v>
      </c>
      <c r="O164" s="8">
        <v>101.88</v>
      </c>
    </row>
    <row r="165" spans="1:15" x14ac:dyDescent="0.2">
      <c r="A165" s="58">
        <v>2</v>
      </c>
      <c r="B165" s="6">
        <v>10</v>
      </c>
      <c r="C165" s="50">
        <v>3</v>
      </c>
      <c r="D165" s="6" t="s">
        <v>3</v>
      </c>
      <c r="E165" s="6">
        <v>2</v>
      </c>
      <c r="F165" s="6">
        <v>33</v>
      </c>
      <c r="H165" s="6">
        <v>22</v>
      </c>
      <c r="I165" s="8">
        <v>8998.652</v>
      </c>
      <c r="J165" s="8">
        <v>409.51</v>
      </c>
      <c r="K165" s="8">
        <v>253.63200000000001</v>
      </c>
      <c r="L165" s="8">
        <v>126</v>
      </c>
      <c r="M165" s="8">
        <v>11624.8</v>
      </c>
      <c r="N165" s="8">
        <v>92.47</v>
      </c>
      <c r="O165" s="8">
        <v>103.01199999999999</v>
      </c>
    </row>
    <row r="166" spans="1:15" x14ac:dyDescent="0.2">
      <c r="A166" s="58">
        <v>2</v>
      </c>
      <c r="B166" s="6">
        <v>10</v>
      </c>
      <c r="C166" s="50">
        <v>3</v>
      </c>
      <c r="D166" s="6" t="s">
        <v>3</v>
      </c>
      <c r="E166" s="6">
        <v>3</v>
      </c>
      <c r="H166" s="6">
        <v>36</v>
      </c>
      <c r="I166" s="8">
        <v>15582.516</v>
      </c>
      <c r="J166" s="8">
        <v>433.28800000000001</v>
      </c>
      <c r="K166" s="8">
        <v>215.32299999999998</v>
      </c>
      <c r="L166" s="8">
        <v>161</v>
      </c>
      <c r="M166" s="8">
        <v>12701.414999999999</v>
      </c>
      <c r="N166" s="8">
        <v>79.259999999999991</v>
      </c>
      <c r="O166" s="8">
        <v>84.899999999999991</v>
      </c>
    </row>
    <row r="167" spans="1:15" x14ac:dyDescent="0.2">
      <c r="A167" s="58">
        <v>2</v>
      </c>
      <c r="B167" s="6">
        <v>10</v>
      </c>
      <c r="C167" s="50">
        <v>3</v>
      </c>
      <c r="D167" s="6" t="s">
        <v>3</v>
      </c>
      <c r="E167" s="6">
        <v>4</v>
      </c>
      <c r="F167" s="6">
        <v>27</v>
      </c>
      <c r="H167" s="6">
        <v>22</v>
      </c>
      <c r="I167" s="8">
        <v>9363.2479999999996</v>
      </c>
      <c r="J167" s="8">
        <v>425.36199999999997</v>
      </c>
      <c r="K167" s="8">
        <v>207.39699999999999</v>
      </c>
      <c r="L167" s="8">
        <v>67</v>
      </c>
      <c r="M167" s="8">
        <v>7286.6359999999995</v>
      </c>
      <c r="N167" s="8">
        <v>108.322</v>
      </c>
      <c r="O167" s="8">
        <v>97.35199999999999</v>
      </c>
    </row>
    <row r="168" spans="1:15" x14ac:dyDescent="0.2">
      <c r="A168" s="58">
        <v>2</v>
      </c>
      <c r="B168" s="6">
        <v>10</v>
      </c>
      <c r="C168" s="50">
        <v>3</v>
      </c>
      <c r="D168" s="6" t="s">
        <v>3</v>
      </c>
      <c r="E168" s="6">
        <v>5</v>
      </c>
      <c r="F168" s="6">
        <v>12</v>
      </c>
      <c r="H168" s="6">
        <v>25</v>
      </c>
      <c r="I168" s="8">
        <v>11719.912</v>
      </c>
      <c r="J168" s="8">
        <v>468.95499999999998</v>
      </c>
      <c r="K168" s="8">
        <v>207.39699999999999</v>
      </c>
      <c r="L168" s="8">
        <v>56</v>
      </c>
      <c r="M168" s="8">
        <v>5373.8279999999995</v>
      </c>
      <c r="N168" s="8">
        <v>96.432999999999993</v>
      </c>
      <c r="O168" s="8">
        <v>55.467999999999996</v>
      </c>
    </row>
    <row r="169" spans="1:15" x14ac:dyDescent="0.2">
      <c r="A169" s="58">
        <v>2</v>
      </c>
      <c r="B169" s="6">
        <v>10</v>
      </c>
      <c r="C169" s="50">
        <v>4</v>
      </c>
      <c r="D169" s="6" t="s">
        <v>3</v>
      </c>
      <c r="E169" s="6">
        <v>2</v>
      </c>
      <c r="F169" s="6">
        <v>32</v>
      </c>
      <c r="G169" s="6">
        <v>43</v>
      </c>
      <c r="H169" s="6">
        <v>26</v>
      </c>
      <c r="I169" s="8">
        <v>7009.2259999999997</v>
      </c>
      <c r="J169" s="8">
        <v>269.48399999999998</v>
      </c>
      <c r="K169" s="8">
        <v>153.23599999999999</v>
      </c>
      <c r="L169" s="8">
        <v>155</v>
      </c>
      <c r="M169" s="8">
        <v>8599.7099999999991</v>
      </c>
      <c r="N169" s="8">
        <v>55.481999999999999</v>
      </c>
      <c r="O169" s="8">
        <v>45.279999999999994</v>
      </c>
    </row>
    <row r="170" spans="1:15" x14ac:dyDescent="0.2">
      <c r="A170" s="58">
        <v>2</v>
      </c>
      <c r="B170" s="6">
        <v>10</v>
      </c>
      <c r="C170" s="50">
        <v>4</v>
      </c>
      <c r="D170" s="6" t="s">
        <v>3</v>
      </c>
      <c r="E170" s="6">
        <v>3</v>
      </c>
      <c r="H170" s="6">
        <v>30</v>
      </c>
      <c r="I170" s="8">
        <v>7700.1089999999995</v>
      </c>
      <c r="J170" s="8">
        <v>256.274</v>
      </c>
      <c r="K170" s="8">
        <v>158.51999999999998</v>
      </c>
      <c r="L170" s="8">
        <v>114</v>
      </c>
      <c r="M170" s="8">
        <v>8626.1299999999992</v>
      </c>
      <c r="N170" s="8">
        <v>75.296999999999997</v>
      </c>
      <c r="O170" s="8">
        <v>41.883999999999993</v>
      </c>
    </row>
    <row r="171" spans="1:15" x14ac:dyDescent="0.2">
      <c r="A171" s="58">
        <v>2</v>
      </c>
      <c r="B171" s="6">
        <v>10</v>
      </c>
      <c r="C171" s="50">
        <v>4</v>
      </c>
      <c r="D171" s="6" t="s">
        <v>3</v>
      </c>
      <c r="E171" s="6">
        <v>4</v>
      </c>
      <c r="F171" s="6">
        <v>27</v>
      </c>
      <c r="H171" s="6">
        <v>21</v>
      </c>
      <c r="I171" s="8">
        <v>5459.6930000000002</v>
      </c>
      <c r="J171" s="8">
        <v>260.23699999999997</v>
      </c>
      <c r="K171" s="8">
        <v>125.49499999999999</v>
      </c>
      <c r="L171" s="8">
        <v>106</v>
      </c>
      <c r="M171" s="8">
        <v>7612.9229999999998</v>
      </c>
      <c r="N171" s="8">
        <v>71.334000000000003</v>
      </c>
      <c r="O171" s="8">
        <v>46.411999999999999</v>
      </c>
    </row>
    <row r="172" spans="1:15" x14ac:dyDescent="0.2">
      <c r="A172" s="58">
        <v>2</v>
      </c>
      <c r="B172" s="6">
        <v>10</v>
      </c>
      <c r="C172" s="50">
        <v>4</v>
      </c>
      <c r="D172" s="6" t="s">
        <v>3</v>
      </c>
      <c r="E172" s="6">
        <v>5</v>
      </c>
      <c r="F172" s="6">
        <v>15</v>
      </c>
      <c r="H172" s="6">
        <v>24</v>
      </c>
      <c r="I172" s="8">
        <v>6354.01</v>
      </c>
      <c r="J172" s="8">
        <v>264.2</v>
      </c>
      <c r="K172" s="8">
        <v>128.137</v>
      </c>
      <c r="L172" s="8">
        <v>74</v>
      </c>
      <c r="M172" s="8">
        <v>6129.44</v>
      </c>
      <c r="N172" s="8">
        <v>83.222999999999999</v>
      </c>
      <c r="O172" s="8">
        <v>52.071999999999996</v>
      </c>
    </row>
    <row r="173" spans="1:15" x14ac:dyDescent="0.2">
      <c r="A173" s="58">
        <v>2</v>
      </c>
      <c r="B173" s="6">
        <v>10</v>
      </c>
      <c r="C173" s="50">
        <v>5</v>
      </c>
      <c r="D173" s="6" t="s">
        <v>3</v>
      </c>
      <c r="E173" s="6">
        <v>2</v>
      </c>
      <c r="F173" s="6">
        <v>5</v>
      </c>
      <c r="G173" s="6">
        <v>35</v>
      </c>
      <c r="H173" s="6">
        <v>7</v>
      </c>
      <c r="I173" s="8">
        <v>1870.5359999999998</v>
      </c>
      <c r="J173" s="8">
        <v>266.84199999999998</v>
      </c>
      <c r="K173" s="8">
        <v>317.03999999999996</v>
      </c>
      <c r="L173" s="8">
        <v>14</v>
      </c>
      <c r="M173" s="8">
        <v>1265.518</v>
      </c>
      <c r="N173" s="8">
        <v>89.828000000000003</v>
      </c>
      <c r="O173" s="8">
        <v>78.10799999999999</v>
      </c>
    </row>
    <row r="174" spans="1:15" x14ac:dyDescent="0.2">
      <c r="A174" s="58">
        <v>2</v>
      </c>
      <c r="B174" s="6">
        <v>10</v>
      </c>
      <c r="C174" s="50">
        <v>5</v>
      </c>
      <c r="D174" s="6" t="s">
        <v>3</v>
      </c>
      <c r="E174" s="6">
        <v>3</v>
      </c>
      <c r="H174" s="6">
        <v>7</v>
      </c>
      <c r="I174" s="8">
        <v>2091.143</v>
      </c>
      <c r="J174" s="8">
        <v>298.54599999999999</v>
      </c>
      <c r="K174" s="8">
        <v>324.96600000000001</v>
      </c>
      <c r="L174" s="8">
        <v>7</v>
      </c>
      <c r="M174" s="8">
        <v>457.06599999999997</v>
      </c>
      <c r="N174" s="8">
        <v>64.728999999999999</v>
      </c>
      <c r="O174" s="8">
        <v>29.431999999999999</v>
      </c>
    </row>
    <row r="175" spans="1:15" x14ac:dyDescent="0.2">
      <c r="A175" s="58">
        <v>2</v>
      </c>
      <c r="B175" s="6">
        <v>10</v>
      </c>
      <c r="C175" s="50">
        <v>5</v>
      </c>
      <c r="D175" s="6" t="s">
        <v>3</v>
      </c>
      <c r="E175" s="6">
        <v>4</v>
      </c>
      <c r="F175" s="6">
        <v>7</v>
      </c>
      <c r="H175" s="6">
        <v>9</v>
      </c>
      <c r="I175" s="8">
        <v>1955.08</v>
      </c>
      <c r="J175" s="8">
        <v>216.64400000000001</v>
      </c>
      <c r="K175" s="8">
        <v>241.74299999999999</v>
      </c>
      <c r="L175" s="8">
        <v>11</v>
      </c>
      <c r="M175" s="8">
        <v>919.41599999999994</v>
      </c>
      <c r="N175" s="8">
        <v>83.222999999999999</v>
      </c>
      <c r="O175" s="8">
        <v>82.635999999999996</v>
      </c>
    </row>
    <row r="176" spans="1:15" x14ac:dyDescent="0.2">
      <c r="A176" s="58">
        <v>2</v>
      </c>
      <c r="B176" s="6">
        <v>10</v>
      </c>
      <c r="C176" s="50">
        <v>5</v>
      </c>
      <c r="D176" s="6" t="s">
        <v>3</v>
      </c>
      <c r="E176" s="6">
        <v>5</v>
      </c>
      <c r="F176" s="6">
        <v>3</v>
      </c>
      <c r="H176" s="6">
        <v>6</v>
      </c>
      <c r="I176" s="8">
        <v>1659.1759999999999</v>
      </c>
      <c r="J176" s="8">
        <v>276.089</v>
      </c>
      <c r="K176" s="8">
        <v>290.62</v>
      </c>
      <c r="L176" s="8">
        <v>12</v>
      </c>
      <c r="M176" s="8">
        <v>1257.5919999999999</v>
      </c>
      <c r="N176" s="8">
        <v>104.35899999999999</v>
      </c>
      <c r="O176" s="8">
        <v>126.78399999999999</v>
      </c>
    </row>
    <row r="177" spans="1:15" x14ac:dyDescent="0.2">
      <c r="A177" s="58">
        <v>2</v>
      </c>
      <c r="B177" s="6">
        <v>10</v>
      </c>
      <c r="C177" s="50">
        <v>6</v>
      </c>
      <c r="D177" s="6" t="s">
        <v>5</v>
      </c>
      <c r="E177" s="6">
        <v>3</v>
      </c>
      <c r="G177" s="6">
        <v>48</v>
      </c>
      <c r="H177" s="6">
        <v>11</v>
      </c>
      <c r="I177" s="8">
        <v>4484.7950000000001</v>
      </c>
      <c r="J177" s="8">
        <v>408.18899999999996</v>
      </c>
      <c r="K177" s="8">
        <v>153.23599999999999</v>
      </c>
      <c r="L177" s="8">
        <v>24</v>
      </c>
      <c r="M177" s="8">
        <v>1348.741</v>
      </c>
      <c r="N177" s="8">
        <v>56.802999999999997</v>
      </c>
      <c r="O177" s="8">
        <v>30.563999999999997</v>
      </c>
    </row>
    <row r="178" spans="1:15" x14ac:dyDescent="0.2">
      <c r="A178" s="58">
        <v>2</v>
      </c>
      <c r="B178" s="6">
        <v>10</v>
      </c>
      <c r="C178" s="50">
        <v>6</v>
      </c>
      <c r="D178" s="6" t="s">
        <v>5</v>
      </c>
      <c r="E178" s="6">
        <v>4</v>
      </c>
      <c r="F178" s="6">
        <v>8</v>
      </c>
      <c r="H178" s="6">
        <v>14</v>
      </c>
      <c r="I178" s="8">
        <v>3579.91</v>
      </c>
      <c r="J178" s="8">
        <v>256.274</v>
      </c>
      <c r="K178" s="8">
        <v>171.73</v>
      </c>
      <c r="L178" s="8">
        <v>18</v>
      </c>
      <c r="M178" s="8">
        <v>968.29300000000001</v>
      </c>
      <c r="N178" s="8">
        <v>54.161000000000001</v>
      </c>
      <c r="O178" s="8">
        <v>27.167999999999999</v>
      </c>
    </row>
    <row r="179" spans="1:15" x14ac:dyDescent="0.2">
      <c r="A179" s="58">
        <v>2</v>
      </c>
      <c r="B179" s="6">
        <v>10</v>
      </c>
      <c r="C179" s="50">
        <v>6</v>
      </c>
      <c r="D179" s="6" t="s">
        <v>5</v>
      </c>
      <c r="E179" s="6">
        <v>5</v>
      </c>
      <c r="F179" s="6">
        <v>4</v>
      </c>
      <c r="H179" s="6">
        <v>10</v>
      </c>
      <c r="I179" s="8">
        <v>3274.759</v>
      </c>
      <c r="J179" s="8">
        <v>327.608</v>
      </c>
      <c r="K179" s="8">
        <v>161.16200000000001</v>
      </c>
      <c r="L179" s="8">
        <v>19</v>
      </c>
      <c r="M179" s="8">
        <v>1088.5039999999999</v>
      </c>
      <c r="N179" s="8">
        <v>56.802999999999997</v>
      </c>
      <c r="O179" s="8">
        <v>27.167999999999999</v>
      </c>
    </row>
    <row r="180" spans="1:15" x14ac:dyDescent="0.2">
      <c r="A180" s="58">
        <v>2</v>
      </c>
      <c r="B180" s="6">
        <v>10</v>
      </c>
      <c r="C180" s="50">
        <v>7</v>
      </c>
      <c r="D180" s="6" t="s">
        <v>5</v>
      </c>
      <c r="E180" s="6">
        <v>3</v>
      </c>
      <c r="G180" s="6">
        <v>62</v>
      </c>
      <c r="H180" s="6">
        <v>6</v>
      </c>
      <c r="I180" s="8">
        <v>3274.759</v>
      </c>
      <c r="J180" s="8">
        <v>545.57299999999998</v>
      </c>
      <c r="K180" s="8">
        <v>183.619</v>
      </c>
      <c r="L180" s="8">
        <v>13</v>
      </c>
      <c r="M180" s="8">
        <v>1254.95</v>
      </c>
      <c r="N180" s="8">
        <v>96.432999999999993</v>
      </c>
      <c r="O180" s="8">
        <v>52.071999999999996</v>
      </c>
    </row>
    <row r="181" spans="1:15" x14ac:dyDescent="0.2">
      <c r="A181" s="58">
        <v>2</v>
      </c>
      <c r="B181" s="6">
        <v>10</v>
      </c>
      <c r="C181" s="50">
        <v>7</v>
      </c>
      <c r="D181" s="6" t="s">
        <v>5</v>
      </c>
      <c r="E181" s="6">
        <v>5</v>
      </c>
      <c r="F181" s="6">
        <v>3</v>
      </c>
      <c r="H181" s="6">
        <v>6</v>
      </c>
      <c r="I181" s="8">
        <v>3322.3150000000001</v>
      </c>
      <c r="J181" s="8">
        <v>553.49900000000002</v>
      </c>
      <c r="K181" s="8">
        <v>173.05099999999999</v>
      </c>
      <c r="L181" s="8">
        <v>13</v>
      </c>
      <c r="M181" s="8">
        <v>894.31700000000001</v>
      </c>
      <c r="N181" s="8">
        <v>68.691999999999993</v>
      </c>
      <c r="O181" s="8">
        <v>40.751999999999995</v>
      </c>
    </row>
    <row r="182" spans="1:15" x14ac:dyDescent="0.2">
      <c r="A182" s="58">
        <v>2</v>
      </c>
      <c r="B182" s="6">
        <v>25</v>
      </c>
      <c r="C182" s="50">
        <v>2</v>
      </c>
      <c r="D182" s="6" t="s">
        <v>4</v>
      </c>
      <c r="E182" s="6">
        <v>1</v>
      </c>
      <c r="G182" s="6">
        <v>75</v>
      </c>
      <c r="H182" s="6">
        <v>36</v>
      </c>
      <c r="I182" s="8">
        <v>14194.144999999999</v>
      </c>
      <c r="J182" s="8">
        <v>393.65799999999996</v>
      </c>
      <c r="K182" s="8">
        <v>157.19899999999998</v>
      </c>
      <c r="L182" s="8">
        <v>107</v>
      </c>
      <c r="M182" s="8">
        <v>16644.599999999999</v>
      </c>
      <c r="N182" s="8">
        <v>155.87799999999999</v>
      </c>
      <c r="O182" s="8">
        <v>110.93599999999999</v>
      </c>
    </row>
    <row r="183" spans="1:15" x14ac:dyDescent="0.2">
      <c r="A183" s="58">
        <v>2</v>
      </c>
      <c r="B183" s="6">
        <v>25</v>
      </c>
      <c r="C183" s="50">
        <v>2</v>
      </c>
      <c r="D183" s="6" t="s">
        <v>4</v>
      </c>
      <c r="E183" s="6">
        <v>2</v>
      </c>
      <c r="F183" s="6">
        <v>61</v>
      </c>
      <c r="H183" s="6">
        <v>46</v>
      </c>
      <c r="I183" s="8">
        <v>15447.773999999999</v>
      </c>
      <c r="J183" s="8">
        <v>335.53399999999999</v>
      </c>
      <c r="K183" s="8">
        <v>215.32299999999998</v>
      </c>
      <c r="L183" s="8">
        <v>288</v>
      </c>
      <c r="M183" s="8">
        <v>21397.558000000001</v>
      </c>
      <c r="N183" s="8">
        <v>73.975999999999999</v>
      </c>
      <c r="O183" s="8">
        <v>67.919999999999987</v>
      </c>
    </row>
    <row r="184" spans="1:15" x14ac:dyDescent="0.2">
      <c r="A184" s="58">
        <v>2</v>
      </c>
      <c r="B184" s="6">
        <v>25</v>
      </c>
      <c r="C184" s="50">
        <v>2</v>
      </c>
      <c r="D184" s="6" t="s">
        <v>4</v>
      </c>
      <c r="E184" s="6">
        <v>3</v>
      </c>
      <c r="H184" s="6">
        <v>56</v>
      </c>
      <c r="I184" s="8">
        <v>19328.871999999999</v>
      </c>
      <c r="J184" s="8">
        <v>344.78100000000001</v>
      </c>
      <c r="K184" s="8">
        <v>200.792</v>
      </c>
      <c r="L184" s="8">
        <v>209</v>
      </c>
      <c r="M184" s="8">
        <v>20594.39</v>
      </c>
      <c r="N184" s="8">
        <v>99.075000000000003</v>
      </c>
      <c r="O184" s="8">
        <v>70.183999999999997</v>
      </c>
    </row>
    <row r="185" spans="1:15" x14ac:dyDescent="0.2">
      <c r="A185" s="58">
        <v>2</v>
      </c>
      <c r="B185" s="6">
        <v>25</v>
      </c>
      <c r="C185" s="50">
        <v>2</v>
      </c>
      <c r="D185" s="6" t="s">
        <v>4</v>
      </c>
      <c r="E185" s="6">
        <v>4</v>
      </c>
      <c r="F185" s="6">
        <v>54</v>
      </c>
      <c r="H185" s="6">
        <v>40</v>
      </c>
      <c r="I185" s="8">
        <v>11635.368</v>
      </c>
      <c r="J185" s="8">
        <v>290.62</v>
      </c>
      <c r="K185" s="8">
        <v>178.33499999999998</v>
      </c>
      <c r="L185" s="8">
        <v>185</v>
      </c>
      <c r="M185" s="8">
        <v>17993.341</v>
      </c>
      <c r="N185" s="8">
        <v>97.753999999999991</v>
      </c>
      <c r="O185" s="8">
        <v>75.843999999999994</v>
      </c>
    </row>
    <row r="186" spans="1:15" x14ac:dyDescent="0.2">
      <c r="A186" s="58">
        <v>2</v>
      </c>
      <c r="B186" s="6">
        <v>25</v>
      </c>
      <c r="C186" s="50">
        <v>2</v>
      </c>
      <c r="D186" s="6" t="s">
        <v>4</v>
      </c>
      <c r="E186" s="6">
        <v>5</v>
      </c>
      <c r="F186" s="6">
        <v>9</v>
      </c>
      <c r="H186" s="6">
        <v>53</v>
      </c>
      <c r="I186" s="8">
        <v>19776.690999999999</v>
      </c>
      <c r="J186" s="8">
        <v>372.52199999999999</v>
      </c>
      <c r="K186" s="8">
        <v>178.33499999999998</v>
      </c>
      <c r="L186" s="8">
        <v>159</v>
      </c>
      <c r="M186" s="8">
        <v>12966.936</v>
      </c>
      <c r="N186" s="8">
        <v>81.902000000000001</v>
      </c>
      <c r="O186" s="8">
        <v>39.619999999999997</v>
      </c>
    </row>
    <row r="187" spans="1:15" x14ac:dyDescent="0.2">
      <c r="A187" s="58">
        <v>2</v>
      </c>
      <c r="B187" s="6">
        <v>25</v>
      </c>
      <c r="C187" s="50">
        <v>3</v>
      </c>
      <c r="D187" s="6" t="s">
        <v>4</v>
      </c>
      <c r="E187" s="6">
        <v>2</v>
      </c>
      <c r="F187" s="6">
        <v>26</v>
      </c>
      <c r="G187" s="6">
        <v>59</v>
      </c>
      <c r="H187" s="6">
        <v>24</v>
      </c>
      <c r="I187" s="8">
        <v>6194.1689999999999</v>
      </c>
      <c r="J187" s="8">
        <v>257.59499999999997</v>
      </c>
      <c r="K187" s="8">
        <v>245.70599999999999</v>
      </c>
      <c r="L187" s="8">
        <v>93</v>
      </c>
      <c r="M187" s="8">
        <v>9935.241</v>
      </c>
      <c r="N187" s="8">
        <v>107.00099999999999</v>
      </c>
      <c r="O187" s="8">
        <v>124.51999999999998</v>
      </c>
    </row>
    <row r="188" spans="1:15" x14ac:dyDescent="0.2">
      <c r="A188" s="58">
        <v>2</v>
      </c>
      <c r="B188" s="6">
        <v>25</v>
      </c>
      <c r="C188" s="50">
        <v>3</v>
      </c>
      <c r="D188" s="6" t="s">
        <v>4</v>
      </c>
      <c r="E188" s="6">
        <v>3</v>
      </c>
      <c r="H188" s="6">
        <v>0</v>
      </c>
      <c r="I188" s="8">
        <v>0</v>
      </c>
      <c r="J188" s="8">
        <v>0</v>
      </c>
      <c r="K188" s="8">
        <v>0</v>
      </c>
      <c r="L188" s="8"/>
      <c r="M188" s="8">
        <v>0</v>
      </c>
      <c r="N188" s="8">
        <v>0</v>
      </c>
      <c r="O188" s="8">
        <v>0</v>
      </c>
    </row>
    <row r="189" spans="1:15" x14ac:dyDescent="0.2">
      <c r="A189" s="58">
        <v>2</v>
      </c>
      <c r="B189" s="6">
        <v>25</v>
      </c>
      <c r="C189" s="50">
        <v>3</v>
      </c>
      <c r="D189" s="6" t="s">
        <v>4</v>
      </c>
      <c r="E189" s="6">
        <v>4</v>
      </c>
      <c r="F189" s="6">
        <v>21</v>
      </c>
      <c r="H189" s="6">
        <v>24</v>
      </c>
      <c r="I189" s="8">
        <v>6039.6120000000001</v>
      </c>
      <c r="J189" s="8">
        <v>252.31099999999998</v>
      </c>
      <c r="K189" s="8">
        <v>221.928</v>
      </c>
      <c r="L189" s="8">
        <v>72</v>
      </c>
      <c r="M189" s="8">
        <v>7760.875</v>
      </c>
      <c r="N189" s="8">
        <v>108.322</v>
      </c>
      <c r="O189" s="8">
        <v>93.955999999999989</v>
      </c>
    </row>
    <row r="190" spans="1:15" x14ac:dyDescent="0.2">
      <c r="A190" s="58">
        <v>2</v>
      </c>
      <c r="B190" s="6">
        <v>25</v>
      </c>
      <c r="C190" s="50">
        <v>3</v>
      </c>
      <c r="D190" s="6" t="s">
        <v>4</v>
      </c>
      <c r="E190" s="6">
        <v>5</v>
      </c>
      <c r="F190" s="6">
        <v>12</v>
      </c>
      <c r="H190" s="6">
        <v>25</v>
      </c>
      <c r="I190" s="8">
        <v>8373.8189999999995</v>
      </c>
      <c r="J190" s="8">
        <v>335.53399999999999</v>
      </c>
      <c r="K190" s="8">
        <v>254.953</v>
      </c>
      <c r="L190" s="8">
        <v>52</v>
      </c>
      <c r="M190" s="8">
        <v>5328.9139999999998</v>
      </c>
      <c r="N190" s="8">
        <v>103.038</v>
      </c>
      <c r="O190" s="8">
        <v>56.599999999999994</v>
      </c>
    </row>
    <row r="191" spans="1:15" x14ac:dyDescent="0.2">
      <c r="A191" s="58">
        <v>2</v>
      </c>
      <c r="B191" s="6">
        <v>25</v>
      </c>
      <c r="C191" s="50">
        <v>4</v>
      </c>
      <c r="D191" s="6" t="s">
        <v>3</v>
      </c>
      <c r="E191" s="6">
        <v>2</v>
      </c>
      <c r="F191" s="6">
        <v>17</v>
      </c>
      <c r="G191" s="6">
        <v>63</v>
      </c>
      <c r="H191" s="6">
        <v>22</v>
      </c>
      <c r="I191" s="8">
        <v>5260.2219999999998</v>
      </c>
      <c r="J191" s="8">
        <v>239.101</v>
      </c>
      <c r="K191" s="8">
        <v>153.23599999999999</v>
      </c>
      <c r="L191" s="8">
        <v>57</v>
      </c>
      <c r="M191" s="8">
        <v>4130.7669999999998</v>
      </c>
      <c r="N191" s="8">
        <v>72.655000000000001</v>
      </c>
      <c r="O191" s="8">
        <v>61.127999999999993</v>
      </c>
    </row>
    <row r="192" spans="1:15" x14ac:dyDescent="0.2">
      <c r="A192" s="58">
        <v>2</v>
      </c>
      <c r="B192" s="6">
        <v>25</v>
      </c>
      <c r="C192" s="50">
        <v>4</v>
      </c>
      <c r="D192" s="6" t="s">
        <v>3</v>
      </c>
      <c r="E192" s="6">
        <v>3</v>
      </c>
      <c r="H192" s="6">
        <v>21</v>
      </c>
      <c r="I192" s="8">
        <v>6149.2550000000001</v>
      </c>
      <c r="J192" s="8">
        <v>293.262</v>
      </c>
      <c r="K192" s="8">
        <v>125.49499999999999</v>
      </c>
      <c r="L192" s="8">
        <v>48</v>
      </c>
      <c r="M192" s="8">
        <v>3125.4859999999999</v>
      </c>
      <c r="N192" s="8">
        <v>64.728999999999999</v>
      </c>
      <c r="O192" s="8">
        <v>49.807999999999993</v>
      </c>
    </row>
    <row r="193" spans="1:15" x14ac:dyDescent="0.2">
      <c r="A193" s="58">
        <v>2</v>
      </c>
      <c r="B193" s="6">
        <v>25</v>
      </c>
      <c r="C193" s="50">
        <v>4</v>
      </c>
      <c r="D193" s="6" t="s">
        <v>3</v>
      </c>
      <c r="E193" s="6">
        <v>4</v>
      </c>
      <c r="F193" s="6">
        <v>10</v>
      </c>
      <c r="H193" s="6">
        <v>17</v>
      </c>
      <c r="I193" s="8">
        <v>4784.6620000000003</v>
      </c>
      <c r="J193" s="8">
        <v>281.37299999999999</v>
      </c>
      <c r="K193" s="8">
        <v>134.74199999999999</v>
      </c>
      <c r="L193" s="8">
        <v>21</v>
      </c>
      <c r="M193" s="8">
        <v>2377.7999999999997</v>
      </c>
      <c r="N193" s="8">
        <v>113.60599999999999</v>
      </c>
      <c r="O193" s="8">
        <v>63.391999999999996</v>
      </c>
    </row>
    <row r="194" spans="1:15" x14ac:dyDescent="0.2">
      <c r="A194" s="58">
        <v>2</v>
      </c>
      <c r="B194" s="6">
        <v>25</v>
      </c>
      <c r="C194" s="50">
        <v>4</v>
      </c>
      <c r="D194" s="6" t="s">
        <v>3</v>
      </c>
      <c r="E194" s="6">
        <v>5</v>
      </c>
      <c r="F194" s="6">
        <v>8</v>
      </c>
      <c r="H194" s="6">
        <v>19</v>
      </c>
      <c r="I194" s="8">
        <v>5628.7809999999999</v>
      </c>
      <c r="J194" s="8">
        <v>295.904</v>
      </c>
      <c r="K194" s="8">
        <v>128.137</v>
      </c>
      <c r="L194" s="8">
        <v>33</v>
      </c>
      <c r="M194" s="8">
        <v>2361.9479999999999</v>
      </c>
      <c r="N194" s="8">
        <v>71.334000000000003</v>
      </c>
      <c r="O194" s="8">
        <v>53.203999999999994</v>
      </c>
    </row>
    <row r="195" spans="1:15" x14ac:dyDescent="0.2">
      <c r="A195" s="58">
        <v>2</v>
      </c>
      <c r="B195" s="6">
        <v>25</v>
      </c>
      <c r="C195" s="50">
        <v>7</v>
      </c>
      <c r="D195" s="6" t="s">
        <v>5</v>
      </c>
      <c r="E195" s="6">
        <v>2</v>
      </c>
      <c r="F195" s="6">
        <v>6</v>
      </c>
      <c r="G195" s="6">
        <v>72</v>
      </c>
      <c r="H195" s="6">
        <v>12</v>
      </c>
      <c r="I195" s="8">
        <v>4198.1379999999999</v>
      </c>
      <c r="J195" s="8">
        <v>350.065</v>
      </c>
      <c r="K195" s="8">
        <v>249.66899999999998</v>
      </c>
      <c r="L195" s="8">
        <v>27</v>
      </c>
      <c r="M195" s="8">
        <v>1719.942</v>
      </c>
      <c r="N195" s="8">
        <v>63.408000000000001</v>
      </c>
      <c r="O195" s="8">
        <v>43.015999999999998</v>
      </c>
    </row>
    <row r="196" spans="1:15" x14ac:dyDescent="0.2">
      <c r="A196" s="58">
        <v>2</v>
      </c>
      <c r="B196" s="6">
        <v>25</v>
      </c>
      <c r="C196" s="50">
        <v>7</v>
      </c>
      <c r="D196" s="6" t="s">
        <v>5</v>
      </c>
      <c r="E196" s="6">
        <v>3</v>
      </c>
      <c r="H196" s="6">
        <v>11</v>
      </c>
      <c r="I196" s="8">
        <v>3483.4769999999999</v>
      </c>
      <c r="J196" s="8">
        <v>317.03999999999996</v>
      </c>
      <c r="K196" s="8">
        <v>199.471</v>
      </c>
      <c r="L196" s="8">
        <v>32</v>
      </c>
      <c r="M196" s="8">
        <v>3108.3130000000001</v>
      </c>
      <c r="N196" s="8">
        <v>97.753999999999991</v>
      </c>
      <c r="O196" s="8">
        <v>108.672</v>
      </c>
    </row>
    <row r="197" spans="1:15" x14ac:dyDescent="0.2">
      <c r="A197" s="58">
        <v>2</v>
      </c>
      <c r="B197" s="6">
        <v>25</v>
      </c>
      <c r="C197" s="50">
        <v>7</v>
      </c>
      <c r="D197" s="6" t="s">
        <v>5</v>
      </c>
      <c r="E197" s="6">
        <v>4</v>
      </c>
      <c r="F197" s="6">
        <v>9</v>
      </c>
      <c r="H197" s="6">
        <v>13</v>
      </c>
      <c r="I197" s="8">
        <v>3435.9209999999998</v>
      </c>
      <c r="J197" s="8">
        <v>264.2</v>
      </c>
      <c r="K197" s="8">
        <v>215.32299999999998</v>
      </c>
      <c r="L197" s="8">
        <v>21</v>
      </c>
      <c r="M197" s="8">
        <v>1923.376</v>
      </c>
      <c r="N197" s="8">
        <v>91.149000000000001</v>
      </c>
      <c r="O197" s="8">
        <v>69.051999999999992</v>
      </c>
    </row>
    <row r="198" spans="1:15" x14ac:dyDescent="0.2">
      <c r="A198" s="58">
        <v>2</v>
      </c>
      <c r="B198" s="6">
        <v>25</v>
      </c>
      <c r="C198" s="50">
        <v>7</v>
      </c>
      <c r="D198" s="6" t="s">
        <v>5</v>
      </c>
      <c r="E198" s="6">
        <v>5</v>
      </c>
      <c r="F198" s="6">
        <v>6</v>
      </c>
      <c r="H198" s="6">
        <v>12</v>
      </c>
      <c r="I198" s="8">
        <v>4095.1</v>
      </c>
      <c r="J198" s="8">
        <v>340.81799999999998</v>
      </c>
      <c r="K198" s="8">
        <v>232.49599999999998</v>
      </c>
      <c r="L198" s="8">
        <v>15</v>
      </c>
      <c r="M198" s="8">
        <v>1313.0739999999998</v>
      </c>
      <c r="N198" s="8">
        <v>87.185999999999993</v>
      </c>
      <c r="O198" s="8">
        <v>63.391999999999996</v>
      </c>
    </row>
    <row r="199" spans="1:15" x14ac:dyDescent="0.2">
      <c r="A199" s="58">
        <v>2</v>
      </c>
      <c r="B199" s="6">
        <v>25</v>
      </c>
      <c r="C199" s="50">
        <v>8</v>
      </c>
      <c r="D199" s="6" t="s">
        <v>5</v>
      </c>
      <c r="E199" s="6">
        <v>2</v>
      </c>
      <c r="F199" s="6">
        <v>21</v>
      </c>
      <c r="G199" s="6">
        <v>86</v>
      </c>
      <c r="H199" s="6">
        <v>28</v>
      </c>
      <c r="I199" s="8">
        <v>7731.8130000000001</v>
      </c>
      <c r="J199" s="8">
        <v>276.089</v>
      </c>
      <c r="K199" s="8">
        <v>182.298</v>
      </c>
      <c r="L199" s="8">
        <v>96</v>
      </c>
      <c r="M199" s="8">
        <v>6622.1729999999998</v>
      </c>
      <c r="N199" s="8">
        <v>68.691999999999993</v>
      </c>
      <c r="O199" s="8">
        <v>47.543999999999997</v>
      </c>
    </row>
    <row r="200" spans="1:15" x14ac:dyDescent="0.2">
      <c r="A200" s="58">
        <v>2</v>
      </c>
      <c r="B200" s="6">
        <v>25</v>
      </c>
      <c r="C200" s="50">
        <v>8</v>
      </c>
      <c r="D200" s="6" t="s">
        <v>5</v>
      </c>
      <c r="E200" s="6">
        <v>3</v>
      </c>
      <c r="H200" s="6">
        <v>32</v>
      </c>
      <c r="I200" s="8">
        <v>8595.7469999999994</v>
      </c>
      <c r="J200" s="8">
        <v>268.16300000000001</v>
      </c>
      <c r="K200" s="8">
        <v>178.33499999999998</v>
      </c>
      <c r="L200" s="8">
        <v>97</v>
      </c>
      <c r="M200" s="8">
        <v>6977.5219999999999</v>
      </c>
      <c r="N200" s="8">
        <v>71.334000000000003</v>
      </c>
      <c r="O200" s="8">
        <v>49.807999999999993</v>
      </c>
    </row>
    <row r="201" spans="1:15" x14ac:dyDescent="0.2">
      <c r="A201" s="58">
        <v>2</v>
      </c>
      <c r="B201" s="6">
        <v>25</v>
      </c>
      <c r="C201" s="50">
        <v>8</v>
      </c>
      <c r="D201" s="6" t="s">
        <v>5</v>
      </c>
      <c r="E201" s="6">
        <v>4</v>
      </c>
      <c r="F201" s="6">
        <v>18</v>
      </c>
      <c r="H201" s="6">
        <v>33</v>
      </c>
      <c r="I201" s="8">
        <v>7500.6379999999999</v>
      </c>
      <c r="J201" s="8">
        <v>227.21199999999999</v>
      </c>
      <c r="K201" s="8">
        <v>146.631</v>
      </c>
      <c r="L201" s="8">
        <v>47</v>
      </c>
      <c r="M201" s="8">
        <v>3614.2559999999999</v>
      </c>
      <c r="N201" s="8">
        <v>76.617999999999995</v>
      </c>
      <c r="O201" s="8">
        <v>47.543999999999997</v>
      </c>
    </row>
    <row r="202" spans="1:15" x14ac:dyDescent="0.2">
      <c r="A202" s="58">
        <v>2</v>
      </c>
      <c r="B202" s="6">
        <v>25</v>
      </c>
      <c r="C202" s="50">
        <v>8</v>
      </c>
      <c r="D202" s="6" t="s">
        <v>5</v>
      </c>
      <c r="E202" s="6">
        <v>5</v>
      </c>
      <c r="F202" s="6">
        <v>8</v>
      </c>
      <c r="H202" s="6">
        <v>21</v>
      </c>
      <c r="I202" s="8">
        <v>5755.5969999999998</v>
      </c>
      <c r="J202" s="8">
        <v>273.447</v>
      </c>
      <c r="K202" s="8">
        <v>157.19899999999998</v>
      </c>
      <c r="L202" s="8">
        <v>39</v>
      </c>
      <c r="M202" s="8">
        <v>3796.5540000000001</v>
      </c>
      <c r="N202" s="8">
        <v>97.753999999999991</v>
      </c>
      <c r="O202" s="8">
        <v>55.467999999999996</v>
      </c>
    </row>
    <row r="203" spans="1:15" x14ac:dyDescent="0.2">
      <c r="A203" s="58">
        <v>2</v>
      </c>
      <c r="B203" s="6">
        <v>50</v>
      </c>
      <c r="C203" s="50">
        <v>1</v>
      </c>
      <c r="D203" s="6" t="s">
        <v>4</v>
      </c>
      <c r="E203" s="6">
        <v>2</v>
      </c>
      <c r="F203" s="6">
        <v>76</v>
      </c>
      <c r="G203" s="6">
        <v>61</v>
      </c>
      <c r="H203" s="6">
        <v>71</v>
      </c>
      <c r="I203" s="8">
        <v>15640.64</v>
      </c>
      <c r="J203" s="8">
        <v>220.607</v>
      </c>
      <c r="K203" s="8">
        <v>159.84100000000001</v>
      </c>
      <c r="L203" s="8">
        <v>260</v>
      </c>
      <c r="M203" s="8">
        <v>21575.893</v>
      </c>
      <c r="N203" s="8">
        <v>83.222999999999999</v>
      </c>
      <c r="O203" s="8">
        <v>67.919999999999987</v>
      </c>
    </row>
    <row r="204" spans="1:15" x14ac:dyDescent="0.2">
      <c r="A204" s="58">
        <v>2</v>
      </c>
      <c r="B204" s="6">
        <v>50</v>
      </c>
      <c r="C204" s="50">
        <v>1</v>
      </c>
      <c r="D204" s="6" t="s">
        <v>4</v>
      </c>
      <c r="E204" s="6">
        <v>3</v>
      </c>
      <c r="H204" s="6">
        <v>73</v>
      </c>
      <c r="I204" s="8">
        <v>19042.215</v>
      </c>
      <c r="J204" s="8">
        <v>260.23699999999997</v>
      </c>
      <c r="K204" s="8">
        <v>154.55699999999999</v>
      </c>
      <c r="L204" s="8">
        <v>154</v>
      </c>
      <c r="M204" s="8">
        <v>21001.257999999998</v>
      </c>
      <c r="N204" s="8">
        <v>136.06299999999999</v>
      </c>
      <c r="O204" s="8">
        <v>101.88</v>
      </c>
    </row>
    <row r="205" spans="1:15" x14ac:dyDescent="0.2">
      <c r="A205" s="58">
        <v>2</v>
      </c>
      <c r="B205" s="6">
        <v>50</v>
      </c>
      <c r="C205" s="50">
        <v>1</v>
      </c>
      <c r="D205" s="6" t="s">
        <v>4</v>
      </c>
      <c r="E205" s="6">
        <v>4</v>
      </c>
      <c r="F205" s="6">
        <v>36</v>
      </c>
      <c r="H205" s="6">
        <v>55</v>
      </c>
      <c r="I205" s="8">
        <v>11237.746999999999</v>
      </c>
      <c r="J205" s="8">
        <v>204.755</v>
      </c>
      <c r="K205" s="8">
        <v>136.06299999999999</v>
      </c>
      <c r="L205" s="8">
        <v>126</v>
      </c>
      <c r="M205" s="8">
        <v>13787.277</v>
      </c>
      <c r="N205" s="8">
        <v>109.643</v>
      </c>
      <c r="O205" s="8">
        <v>79.239999999999995</v>
      </c>
    </row>
    <row r="206" spans="1:15" x14ac:dyDescent="0.2">
      <c r="A206" s="58">
        <v>2</v>
      </c>
      <c r="B206" s="6">
        <v>50</v>
      </c>
      <c r="C206" s="50">
        <v>1</v>
      </c>
      <c r="D206" s="6" t="s">
        <v>4</v>
      </c>
      <c r="E206" s="6">
        <v>5</v>
      </c>
      <c r="F206" s="6">
        <v>30</v>
      </c>
      <c r="H206" s="6">
        <v>62</v>
      </c>
      <c r="I206" s="8">
        <v>16410.782999999999</v>
      </c>
      <c r="J206" s="8">
        <v>264.2</v>
      </c>
      <c r="K206" s="8">
        <v>146.631</v>
      </c>
      <c r="L206" s="8">
        <v>135</v>
      </c>
      <c r="M206" s="8">
        <v>12894.280999999999</v>
      </c>
      <c r="N206" s="8">
        <v>95.111999999999995</v>
      </c>
      <c r="O206" s="8">
        <v>66.787999999999997</v>
      </c>
    </row>
    <row r="207" spans="1:15" x14ac:dyDescent="0.2">
      <c r="A207" s="58">
        <v>2</v>
      </c>
      <c r="B207" s="6">
        <v>50</v>
      </c>
      <c r="C207" s="50">
        <v>2</v>
      </c>
      <c r="D207" s="6" t="s">
        <v>4</v>
      </c>
      <c r="E207" s="6">
        <v>2</v>
      </c>
      <c r="F207" s="6">
        <v>28</v>
      </c>
      <c r="G207" s="6">
        <v>57</v>
      </c>
      <c r="H207" s="6">
        <v>41</v>
      </c>
      <c r="I207" s="8">
        <v>11951.087</v>
      </c>
      <c r="J207" s="8">
        <v>291.94099999999997</v>
      </c>
      <c r="K207" s="8">
        <v>208.71799999999999</v>
      </c>
      <c r="L207" s="8">
        <v>97</v>
      </c>
      <c r="M207" s="8">
        <v>7058.1030000000001</v>
      </c>
      <c r="N207" s="8">
        <v>72.655000000000001</v>
      </c>
      <c r="O207" s="8">
        <v>52.071999999999996</v>
      </c>
    </row>
    <row r="208" spans="1:15" x14ac:dyDescent="0.2">
      <c r="A208" s="58">
        <v>2</v>
      </c>
      <c r="B208" s="6">
        <v>50</v>
      </c>
      <c r="C208" s="50">
        <v>2</v>
      </c>
      <c r="D208" s="6" t="s">
        <v>4</v>
      </c>
      <c r="E208" s="6">
        <v>3</v>
      </c>
      <c r="H208" s="6">
        <v>49</v>
      </c>
      <c r="I208" s="8">
        <v>12602.34</v>
      </c>
      <c r="J208" s="8">
        <v>257.59499999999997</v>
      </c>
      <c r="K208" s="8">
        <v>178.33499999999998</v>
      </c>
      <c r="L208" s="8">
        <v>79</v>
      </c>
      <c r="M208" s="8">
        <v>6421.3809999999994</v>
      </c>
      <c r="N208" s="8">
        <v>81.902000000000001</v>
      </c>
      <c r="O208" s="8">
        <v>72.447999999999993</v>
      </c>
    </row>
    <row r="209" spans="1:15" x14ac:dyDescent="0.2">
      <c r="A209" s="58">
        <v>2</v>
      </c>
      <c r="B209" s="6">
        <v>50</v>
      </c>
      <c r="C209" s="50">
        <v>2</v>
      </c>
      <c r="D209" s="6" t="s">
        <v>4</v>
      </c>
      <c r="E209" s="6">
        <v>4</v>
      </c>
      <c r="F209" s="6">
        <v>8</v>
      </c>
      <c r="H209" s="6">
        <v>36</v>
      </c>
      <c r="I209" s="8">
        <v>9664.4359999999997</v>
      </c>
      <c r="J209" s="8">
        <v>268.16300000000001</v>
      </c>
      <c r="K209" s="8">
        <v>165.125</v>
      </c>
      <c r="L209" s="8">
        <v>45</v>
      </c>
      <c r="M209" s="8">
        <v>4611.6109999999999</v>
      </c>
      <c r="N209" s="8">
        <v>103.038</v>
      </c>
      <c r="O209" s="8">
        <v>82.635999999999996</v>
      </c>
    </row>
    <row r="210" spans="1:15" x14ac:dyDescent="0.2">
      <c r="A210" s="58">
        <v>2</v>
      </c>
      <c r="B210" s="6">
        <v>50</v>
      </c>
      <c r="C210" s="50">
        <v>2</v>
      </c>
      <c r="D210" s="6" t="s">
        <v>4</v>
      </c>
      <c r="E210" s="6">
        <v>5</v>
      </c>
      <c r="F210" s="6">
        <v>14</v>
      </c>
      <c r="H210" s="6">
        <v>32</v>
      </c>
      <c r="I210" s="8">
        <v>9150.5669999999991</v>
      </c>
      <c r="J210" s="8">
        <v>285.33600000000001</v>
      </c>
      <c r="K210" s="8">
        <v>161.16200000000001</v>
      </c>
      <c r="L210" s="8">
        <v>60</v>
      </c>
      <c r="M210" s="8">
        <v>5532.348</v>
      </c>
      <c r="N210" s="8">
        <v>92.47</v>
      </c>
      <c r="O210" s="8">
        <v>63.391999999999996</v>
      </c>
    </row>
    <row r="211" spans="1:15" x14ac:dyDescent="0.2">
      <c r="A211" s="58">
        <v>2</v>
      </c>
      <c r="B211" s="6">
        <v>50</v>
      </c>
      <c r="C211" s="50">
        <v>3</v>
      </c>
      <c r="D211" s="6" t="s">
        <v>4</v>
      </c>
      <c r="E211" s="6">
        <v>2</v>
      </c>
      <c r="F211" s="6">
        <v>25</v>
      </c>
      <c r="G211" s="6">
        <v>65</v>
      </c>
      <c r="H211" s="6">
        <v>29</v>
      </c>
      <c r="I211" s="8">
        <v>8216.619999999999</v>
      </c>
      <c r="J211" s="8">
        <v>282.69400000000002</v>
      </c>
      <c r="K211" s="8">
        <v>155.87799999999999</v>
      </c>
      <c r="L211" s="8">
        <v>99</v>
      </c>
      <c r="M211" s="8">
        <v>9507.2369999999992</v>
      </c>
      <c r="N211" s="8">
        <v>96.432999999999993</v>
      </c>
      <c r="O211" s="8">
        <v>78.10799999999999</v>
      </c>
    </row>
    <row r="212" spans="1:15" x14ac:dyDescent="0.2">
      <c r="A212" s="58">
        <v>2</v>
      </c>
      <c r="B212" s="6">
        <v>50</v>
      </c>
      <c r="C212" s="50">
        <v>3</v>
      </c>
      <c r="D212" s="6" t="s">
        <v>4</v>
      </c>
      <c r="E212" s="6">
        <v>3</v>
      </c>
      <c r="H212" s="6">
        <v>32</v>
      </c>
      <c r="I212" s="8">
        <v>10882.397999999999</v>
      </c>
      <c r="J212" s="8">
        <v>339.49700000000001</v>
      </c>
      <c r="K212" s="8">
        <v>175.69299999999998</v>
      </c>
      <c r="L212" s="8">
        <v>99</v>
      </c>
      <c r="M212" s="8">
        <v>9542.9040000000005</v>
      </c>
      <c r="N212" s="8">
        <v>96.432999999999993</v>
      </c>
      <c r="O212" s="8">
        <v>69.051999999999992</v>
      </c>
    </row>
    <row r="213" spans="1:15" x14ac:dyDescent="0.2">
      <c r="A213" s="58">
        <v>2</v>
      </c>
      <c r="B213" s="6">
        <v>50</v>
      </c>
      <c r="C213" s="50">
        <v>3</v>
      </c>
      <c r="D213" s="6" t="s">
        <v>4</v>
      </c>
      <c r="E213" s="6">
        <v>4</v>
      </c>
      <c r="F213" s="6">
        <v>15</v>
      </c>
      <c r="H213" s="6">
        <v>29</v>
      </c>
      <c r="I213" s="8">
        <v>7191.5239999999994</v>
      </c>
      <c r="J213" s="8">
        <v>248.34799999999998</v>
      </c>
      <c r="K213" s="8">
        <v>159.84100000000001</v>
      </c>
      <c r="L213" s="8">
        <v>50</v>
      </c>
      <c r="M213" s="8">
        <v>5775.4119999999994</v>
      </c>
      <c r="N213" s="8">
        <v>114.92699999999999</v>
      </c>
      <c r="O213" s="8">
        <v>80.371999999999986</v>
      </c>
    </row>
    <row r="214" spans="1:15" x14ac:dyDescent="0.2">
      <c r="A214" s="58">
        <v>2</v>
      </c>
      <c r="B214" s="6">
        <v>50</v>
      </c>
      <c r="C214" s="50">
        <v>3</v>
      </c>
      <c r="D214" s="6" t="s">
        <v>4</v>
      </c>
      <c r="E214" s="6">
        <v>5</v>
      </c>
      <c r="F214" s="6">
        <v>17</v>
      </c>
      <c r="H214" s="6">
        <v>29</v>
      </c>
      <c r="I214" s="8">
        <v>9497.99</v>
      </c>
      <c r="J214" s="8">
        <v>327.608</v>
      </c>
      <c r="K214" s="8">
        <v>136.06299999999999</v>
      </c>
      <c r="L214" s="8">
        <v>74</v>
      </c>
      <c r="M214" s="8">
        <v>6262.8609999999999</v>
      </c>
      <c r="N214" s="8">
        <v>84.543999999999997</v>
      </c>
      <c r="O214" s="8">
        <v>59.995999999999995</v>
      </c>
    </row>
    <row r="215" spans="1:15" x14ac:dyDescent="0.2">
      <c r="A215" s="58">
        <v>2</v>
      </c>
      <c r="B215" s="6">
        <v>50</v>
      </c>
      <c r="C215" s="50">
        <v>4</v>
      </c>
      <c r="D215" s="6" t="s">
        <v>3</v>
      </c>
      <c r="E215" s="6">
        <v>2</v>
      </c>
      <c r="F215" s="6">
        <v>11</v>
      </c>
      <c r="G215" s="6">
        <v>63</v>
      </c>
      <c r="H215" s="6">
        <v>19</v>
      </c>
      <c r="I215" s="8">
        <v>5048.8620000000001</v>
      </c>
      <c r="J215" s="8">
        <v>265.52100000000002</v>
      </c>
      <c r="K215" s="8">
        <v>159.84100000000001</v>
      </c>
      <c r="L215" s="8">
        <v>20</v>
      </c>
      <c r="M215" s="8">
        <v>1607.6569999999999</v>
      </c>
      <c r="N215" s="8">
        <v>80.581000000000003</v>
      </c>
      <c r="O215" s="8">
        <v>65.655999999999992</v>
      </c>
    </row>
    <row r="216" spans="1:15" x14ac:dyDescent="0.2">
      <c r="A216" s="58">
        <v>2</v>
      </c>
      <c r="B216" s="6">
        <v>50</v>
      </c>
      <c r="C216" s="50">
        <v>4</v>
      </c>
      <c r="D216" s="6" t="s">
        <v>3</v>
      </c>
      <c r="E216" s="6">
        <v>3</v>
      </c>
      <c r="H216" s="6">
        <v>24</v>
      </c>
      <c r="I216" s="8">
        <v>6220.5889999999999</v>
      </c>
      <c r="J216" s="8">
        <v>258.916</v>
      </c>
      <c r="K216" s="8">
        <v>147.952</v>
      </c>
      <c r="L216" s="8">
        <v>22</v>
      </c>
      <c r="M216" s="8">
        <v>1892.9929999999999</v>
      </c>
      <c r="N216" s="8">
        <v>85.864999999999995</v>
      </c>
      <c r="O216" s="8">
        <v>90.559999999999988</v>
      </c>
    </row>
    <row r="217" spans="1:15" x14ac:dyDescent="0.2">
      <c r="A217" s="58">
        <v>2</v>
      </c>
      <c r="B217" s="6">
        <v>50</v>
      </c>
      <c r="C217" s="50">
        <v>4</v>
      </c>
      <c r="D217" s="6" t="s">
        <v>3</v>
      </c>
      <c r="E217" s="6">
        <v>5</v>
      </c>
      <c r="F217" s="6">
        <v>7</v>
      </c>
      <c r="H217" s="6">
        <v>18</v>
      </c>
      <c r="I217" s="8">
        <v>5389.6799999999994</v>
      </c>
      <c r="J217" s="8">
        <v>299.86699999999996</v>
      </c>
      <c r="K217" s="8">
        <v>147.952</v>
      </c>
      <c r="L217" s="8">
        <v>21</v>
      </c>
      <c r="M217" s="8">
        <v>1630.114</v>
      </c>
      <c r="N217" s="8">
        <v>77.938999999999993</v>
      </c>
      <c r="O217" s="8">
        <v>65.655999999999992</v>
      </c>
    </row>
    <row r="218" spans="1:15" x14ac:dyDescent="0.2">
      <c r="A218" s="58">
        <v>2</v>
      </c>
      <c r="B218" s="6">
        <v>50</v>
      </c>
      <c r="C218" s="50">
        <v>5</v>
      </c>
      <c r="D218" s="6" t="s">
        <v>3</v>
      </c>
      <c r="E218" s="6">
        <v>2</v>
      </c>
      <c r="F218" s="6">
        <v>24</v>
      </c>
      <c r="G218" s="6">
        <v>92</v>
      </c>
      <c r="H218" s="6">
        <v>45</v>
      </c>
      <c r="I218" s="8">
        <v>12044.877999999999</v>
      </c>
      <c r="J218" s="8">
        <v>268.16300000000001</v>
      </c>
      <c r="K218" s="8">
        <v>163.804</v>
      </c>
      <c r="L218" s="8">
        <v>63</v>
      </c>
      <c r="M218" s="8">
        <v>9507.2369999999992</v>
      </c>
      <c r="N218" s="8">
        <v>150.59399999999999</v>
      </c>
      <c r="O218" s="8">
        <v>116.59599999999999</v>
      </c>
    </row>
    <row r="219" spans="1:15" x14ac:dyDescent="0.2">
      <c r="A219" s="58">
        <v>2</v>
      </c>
      <c r="B219" s="6">
        <v>50</v>
      </c>
      <c r="C219" s="50">
        <v>5</v>
      </c>
      <c r="D219" s="6" t="s">
        <v>3</v>
      </c>
      <c r="E219" s="6">
        <v>3</v>
      </c>
      <c r="H219" s="6">
        <v>56</v>
      </c>
      <c r="I219" s="8">
        <v>14497.975</v>
      </c>
      <c r="J219" s="8">
        <v>258.916</v>
      </c>
      <c r="K219" s="8">
        <v>163.804</v>
      </c>
      <c r="L219" s="8">
        <v>56</v>
      </c>
      <c r="M219" s="8">
        <v>14497.975</v>
      </c>
      <c r="N219" s="8">
        <v>258.916</v>
      </c>
      <c r="O219" s="8">
        <v>140.36799999999999</v>
      </c>
    </row>
    <row r="220" spans="1:15" x14ac:dyDescent="0.2">
      <c r="A220" s="58">
        <v>2</v>
      </c>
      <c r="B220" s="6">
        <v>50</v>
      </c>
      <c r="C220" s="50">
        <v>5</v>
      </c>
      <c r="D220" s="6" t="s">
        <v>3</v>
      </c>
      <c r="E220" s="6">
        <v>4</v>
      </c>
      <c r="F220" s="6">
        <v>27</v>
      </c>
      <c r="H220" s="6">
        <v>40</v>
      </c>
      <c r="I220" s="8">
        <v>10599.704</v>
      </c>
      <c r="J220" s="8">
        <v>265.52100000000002</v>
      </c>
      <c r="K220" s="8">
        <v>132.1</v>
      </c>
      <c r="L220" s="8">
        <v>90</v>
      </c>
      <c r="M220" s="8">
        <v>9593.101999999999</v>
      </c>
      <c r="N220" s="8">
        <v>107.00099999999999</v>
      </c>
      <c r="O220" s="8">
        <v>72.447999999999993</v>
      </c>
    </row>
    <row r="221" spans="1:15" x14ac:dyDescent="0.2">
      <c r="A221" s="58">
        <v>2</v>
      </c>
      <c r="B221" s="6">
        <v>50</v>
      </c>
      <c r="C221" s="50">
        <v>5</v>
      </c>
      <c r="D221" s="6" t="s">
        <v>3</v>
      </c>
      <c r="E221" s="6">
        <v>5</v>
      </c>
      <c r="F221" s="6">
        <v>21</v>
      </c>
      <c r="H221" s="6">
        <v>53</v>
      </c>
      <c r="I221" s="8">
        <v>14512.505999999999</v>
      </c>
      <c r="J221" s="8">
        <v>273.447</v>
      </c>
      <c r="K221" s="8">
        <v>158.51999999999998</v>
      </c>
      <c r="L221" s="8">
        <v>96</v>
      </c>
      <c r="M221" s="8">
        <v>8797.86</v>
      </c>
      <c r="N221" s="8">
        <v>91.149000000000001</v>
      </c>
      <c r="O221" s="8">
        <v>56.599999999999994</v>
      </c>
    </row>
    <row r="222" spans="1:15" x14ac:dyDescent="0.2">
      <c r="A222" s="58">
        <v>2</v>
      </c>
      <c r="B222" s="6">
        <v>50</v>
      </c>
      <c r="C222" s="50">
        <v>6</v>
      </c>
      <c r="D222" s="6" t="s">
        <v>3</v>
      </c>
      <c r="E222" s="6">
        <v>2</v>
      </c>
      <c r="F222" s="6">
        <v>26</v>
      </c>
      <c r="G222" s="6">
        <v>75</v>
      </c>
      <c r="H222" s="6">
        <v>52</v>
      </c>
      <c r="I222" s="8">
        <v>15883.704</v>
      </c>
      <c r="J222" s="8">
        <v>305.15100000000001</v>
      </c>
      <c r="K222" s="8">
        <v>204.755</v>
      </c>
      <c r="L222" s="8">
        <v>79</v>
      </c>
      <c r="M222" s="8">
        <v>9756.905999999999</v>
      </c>
      <c r="N222" s="8">
        <v>122.85299999999999</v>
      </c>
      <c r="O222" s="8">
        <v>80.371999999999986</v>
      </c>
    </row>
    <row r="223" spans="1:15" x14ac:dyDescent="0.2">
      <c r="A223" s="58">
        <v>2</v>
      </c>
      <c r="B223" s="6">
        <v>50</v>
      </c>
      <c r="C223" s="50">
        <v>6</v>
      </c>
      <c r="D223" s="6" t="s">
        <v>3</v>
      </c>
      <c r="E223" s="6">
        <v>3</v>
      </c>
      <c r="H223" s="6">
        <v>72</v>
      </c>
      <c r="I223" s="8">
        <v>22659.112999999998</v>
      </c>
      <c r="J223" s="8">
        <v>314.39799999999997</v>
      </c>
      <c r="K223" s="8">
        <v>190.22399999999999</v>
      </c>
      <c r="L223" s="8">
        <v>175</v>
      </c>
      <c r="M223" s="8">
        <v>18281.319</v>
      </c>
      <c r="N223" s="8">
        <v>104.35899999999999</v>
      </c>
      <c r="O223" s="8">
        <v>106.40799999999999</v>
      </c>
    </row>
    <row r="224" spans="1:15" x14ac:dyDescent="0.2">
      <c r="A224" s="58">
        <v>2</v>
      </c>
      <c r="B224" s="6">
        <v>50</v>
      </c>
      <c r="C224" s="50">
        <v>6</v>
      </c>
      <c r="D224" s="6" t="s">
        <v>3</v>
      </c>
      <c r="E224" s="6">
        <v>4</v>
      </c>
      <c r="F224" s="6">
        <v>20</v>
      </c>
      <c r="H224" s="6">
        <v>35</v>
      </c>
      <c r="I224" s="8">
        <v>11320.97</v>
      </c>
      <c r="J224" s="8">
        <v>323.64499999999998</v>
      </c>
      <c r="K224" s="8">
        <v>196.82899999999998</v>
      </c>
      <c r="L224" s="8">
        <v>69</v>
      </c>
      <c r="M224" s="8">
        <v>7722.5659999999998</v>
      </c>
      <c r="N224" s="8">
        <v>112.285</v>
      </c>
      <c r="O224" s="8">
        <v>80.371999999999986</v>
      </c>
    </row>
    <row r="225" spans="1:15" x14ac:dyDescent="0.2">
      <c r="A225" s="58">
        <v>2</v>
      </c>
      <c r="B225" s="6">
        <v>50</v>
      </c>
      <c r="C225" s="50">
        <v>6</v>
      </c>
      <c r="D225" s="6" t="s">
        <v>3</v>
      </c>
      <c r="E225" s="6">
        <v>5</v>
      </c>
      <c r="F225" s="6">
        <v>19</v>
      </c>
      <c r="H225" s="6">
        <v>51</v>
      </c>
      <c r="I225" s="8">
        <v>16500.611000000001</v>
      </c>
      <c r="J225" s="8">
        <v>323.64499999999998</v>
      </c>
      <c r="K225" s="8">
        <v>158.51999999999998</v>
      </c>
      <c r="L225" s="8">
        <v>99</v>
      </c>
      <c r="M225" s="8">
        <v>9412.125</v>
      </c>
      <c r="N225" s="8">
        <v>95.111999999999995</v>
      </c>
      <c r="O225" s="8">
        <v>56.599999999999994</v>
      </c>
    </row>
    <row r="226" spans="1:15" x14ac:dyDescent="0.2">
      <c r="A226" s="58">
        <v>2</v>
      </c>
      <c r="B226" s="6">
        <v>50</v>
      </c>
      <c r="C226" s="50">
        <v>7</v>
      </c>
      <c r="D226" s="6" t="s">
        <v>5</v>
      </c>
      <c r="E226" s="6">
        <v>2</v>
      </c>
      <c r="F226" s="6">
        <v>27</v>
      </c>
      <c r="G226" s="6">
        <v>86</v>
      </c>
      <c r="H226" s="6">
        <v>43</v>
      </c>
      <c r="I226" s="8">
        <v>15587.8</v>
      </c>
      <c r="J226" s="8">
        <v>361.95400000000001</v>
      </c>
      <c r="K226" s="8">
        <v>280.05199999999996</v>
      </c>
      <c r="L226" s="8">
        <v>129</v>
      </c>
      <c r="M226" s="8">
        <v>15096.387999999999</v>
      </c>
      <c r="N226" s="8">
        <v>117.569</v>
      </c>
      <c r="O226" s="8">
        <v>103.01199999999999</v>
      </c>
    </row>
    <row r="227" spans="1:15" x14ac:dyDescent="0.2">
      <c r="A227" s="58">
        <v>2</v>
      </c>
      <c r="B227" s="6">
        <v>50</v>
      </c>
      <c r="C227" s="50">
        <v>7</v>
      </c>
      <c r="D227" s="6" t="s">
        <v>5</v>
      </c>
      <c r="E227" s="6">
        <v>3</v>
      </c>
      <c r="H227" s="6">
        <v>54</v>
      </c>
      <c r="I227" s="8">
        <v>23192.796999999999</v>
      </c>
      <c r="J227" s="8">
        <v>429.32499999999999</v>
      </c>
      <c r="K227" s="8">
        <v>245.70599999999999</v>
      </c>
      <c r="L227" s="8">
        <v>247</v>
      </c>
      <c r="M227" s="8">
        <v>22110.897999999997</v>
      </c>
      <c r="N227" s="8">
        <v>89.828000000000003</v>
      </c>
      <c r="O227" s="8">
        <v>73.58</v>
      </c>
    </row>
    <row r="228" spans="1:15" x14ac:dyDescent="0.2">
      <c r="A228" s="58">
        <v>2</v>
      </c>
      <c r="B228" s="6">
        <v>50</v>
      </c>
      <c r="C228" s="50">
        <v>7</v>
      </c>
      <c r="D228" s="6" t="s">
        <v>5</v>
      </c>
      <c r="E228" s="6">
        <v>4</v>
      </c>
      <c r="F228" s="6">
        <v>33</v>
      </c>
      <c r="H228" s="6">
        <v>34</v>
      </c>
      <c r="I228" s="8">
        <v>13464.953</v>
      </c>
      <c r="J228" s="8">
        <v>396.3</v>
      </c>
      <c r="K228" s="8">
        <v>228.53299999999999</v>
      </c>
      <c r="L228" s="8">
        <v>108</v>
      </c>
      <c r="M228" s="8">
        <v>12100.359999999999</v>
      </c>
      <c r="N228" s="8">
        <v>112.285</v>
      </c>
      <c r="O228" s="8">
        <v>56.599999999999994</v>
      </c>
    </row>
    <row r="229" spans="1:15" x14ac:dyDescent="0.2">
      <c r="A229" s="58">
        <v>2</v>
      </c>
      <c r="B229" s="6">
        <v>50</v>
      </c>
      <c r="C229" s="50">
        <v>7</v>
      </c>
      <c r="D229" s="6" t="s">
        <v>5</v>
      </c>
      <c r="E229" s="6">
        <v>5</v>
      </c>
      <c r="F229" s="6">
        <v>21</v>
      </c>
      <c r="H229" s="6">
        <v>46</v>
      </c>
      <c r="I229" s="8">
        <v>16402.857</v>
      </c>
      <c r="J229" s="8">
        <v>356.66999999999996</v>
      </c>
      <c r="K229" s="8">
        <v>229.85399999999998</v>
      </c>
      <c r="L229" s="8">
        <v>100</v>
      </c>
      <c r="M229" s="8">
        <v>11210.005999999999</v>
      </c>
      <c r="N229" s="8">
        <v>112.285</v>
      </c>
      <c r="O229" s="8">
        <v>70.183999999999997</v>
      </c>
    </row>
    <row r="230" spans="1:15" x14ac:dyDescent="0.2">
      <c r="A230" s="58">
        <v>3</v>
      </c>
      <c r="B230" s="6">
        <v>0</v>
      </c>
      <c r="C230" s="50">
        <v>3</v>
      </c>
      <c r="D230" s="6" t="s">
        <v>4</v>
      </c>
      <c r="E230" s="6">
        <v>2</v>
      </c>
      <c r="F230" s="6">
        <v>3</v>
      </c>
      <c r="G230" s="6">
        <v>19</v>
      </c>
      <c r="H230" s="6">
        <v>5</v>
      </c>
      <c r="I230" s="8">
        <v>891.67499999999995</v>
      </c>
      <c r="J230" s="8">
        <v>178.33499999999998</v>
      </c>
      <c r="K230" s="8">
        <v>103.038</v>
      </c>
      <c r="L230" s="8">
        <v>6</v>
      </c>
      <c r="M230" s="8">
        <v>618.22799999999995</v>
      </c>
      <c r="N230" s="8">
        <v>103.038</v>
      </c>
      <c r="O230" s="8">
        <v>59.995999999999995</v>
      </c>
    </row>
    <row r="231" spans="1:15" x14ac:dyDescent="0.2">
      <c r="A231" s="58">
        <v>3</v>
      </c>
      <c r="B231" s="6">
        <v>0</v>
      </c>
      <c r="C231" s="50">
        <v>3</v>
      </c>
      <c r="D231" s="6" t="s">
        <v>4</v>
      </c>
      <c r="E231" s="6">
        <v>3</v>
      </c>
      <c r="H231" s="6">
        <v>4</v>
      </c>
      <c r="I231" s="8">
        <v>910.16899999999998</v>
      </c>
      <c r="J231" s="8">
        <v>227.21199999999999</v>
      </c>
      <c r="K231" s="8">
        <v>95.111999999999995</v>
      </c>
      <c r="L231" s="8">
        <v>9</v>
      </c>
      <c r="M231" s="8">
        <v>895.63799999999992</v>
      </c>
      <c r="N231" s="8">
        <v>99.075000000000003</v>
      </c>
      <c r="O231" s="8">
        <v>71.315999999999988</v>
      </c>
    </row>
    <row r="232" spans="1:15" x14ac:dyDescent="0.2">
      <c r="A232" s="58">
        <v>3</v>
      </c>
      <c r="B232" s="6">
        <v>0</v>
      </c>
      <c r="C232" s="50">
        <v>3</v>
      </c>
      <c r="D232" s="6" t="s">
        <v>4</v>
      </c>
      <c r="E232" s="6">
        <v>4</v>
      </c>
      <c r="F232" s="6">
        <v>2</v>
      </c>
      <c r="H232" s="6">
        <v>4</v>
      </c>
      <c r="I232" s="8">
        <v>820.34100000000001</v>
      </c>
      <c r="J232" s="8">
        <v>204.755</v>
      </c>
      <c r="K232" s="8">
        <v>52.839999999999996</v>
      </c>
      <c r="L232" s="8">
        <v>4</v>
      </c>
      <c r="M232" s="8">
        <v>297.22499999999997</v>
      </c>
      <c r="N232" s="8">
        <v>73.975999999999999</v>
      </c>
      <c r="O232" s="8">
        <v>62.259999999999991</v>
      </c>
    </row>
    <row r="233" spans="1:15" x14ac:dyDescent="0.2">
      <c r="A233" s="58">
        <v>3</v>
      </c>
      <c r="B233" s="6">
        <v>0</v>
      </c>
      <c r="C233" s="50">
        <v>3</v>
      </c>
      <c r="D233" s="6" t="s">
        <v>4</v>
      </c>
      <c r="E233" s="6">
        <v>5</v>
      </c>
      <c r="F233" s="6">
        <v>2</v>
      </c>
      <c r="H233" s="6">
        <v>5</v>
      </c>
      <c r="I233" s="8">
        <v>865.255</v>
      </c>
      <c r="J233" s="8">
        <v>173.05099999999999</v>
      </c>
      <c r="K233" s="8">
        <v>101.717</v>
      </c>
      <c r="L233" s="8">
        <v>8</v>
      </c>
      <c r="M233" s="8">
        <v>686.92</v>
      </c>
      <c r="N233" s="8">
        <v>85.864999999999995</v>
      </c>
      <c r="O233" s="8">
        <v>53.203999999999994</v>
      </c>
    </row>
    <row r="234" spans="1:15" x14ac:dyDescent="0.2">
      <c r="A234" s="58">
        <v>3</v>
      </c>
      <c r="B234" s="6">
        <v>0</v>
      </c>
      <c r="C234" s="50">
        <v>6</v>
      </c>
      <c r="D234" s="6" t="s">
        <v>3</v>
      </c>
      <c r="E234" s="6">
        <v>2</v>
      </c>
      <c r="F234" s="6">
        <v>3</v>
      </c>
      <c r="G234" s="6">
        <v>22</v>
      </c>
      <c r="H234" s="6">
        <v>2</v>
      </c>
      <c r="I234" s="8">
        <v>431.96699999999998</v>
      </c>
      <c r="J234" s="8">
        <v>215.32299999999998</v>
      </c>
      <c r="K234" s="8">
        <v>6.6049999999999995</v>
      </c>
      <c r="L234" s="8">
        <v>4</v>
      </c>
      <c r="M234" s="8">
        <v>560.10399999999993</v>
      </c>
      <c r="N234" s="8">
        <v>140.02599999999998</v>
      </c>
      <c r="O234" s="8">
        <v>86.031999999999996</v>
      </c>
    </row>
    <row r="235" spans="1:15" x14ac:dyDescent="0.2">
      <c r="A235" s="58">
        <v>3</v>
      </c>
      <c r="B235" s="6">
        <v>0</v>
      </c>
      <c r="C235" s="50">
        <v>6</v>
      </c>
      <c r="D235" s="6" t="s">
        <v>3</v>
      </c>
      <c r="E235" s="6">
        <v>3</v>
      </c>
      <c r="H235" s="6">
        <v>2</v>
      </c>
      <c r="I235" s="8">
        <v>476.88099999999997</v>
      </c>
      <c r="J235" s="8">
        <v>239.101</v>
      </c>
      <c r="K235" s="8">
        <v>60.765999999999998</v>
      </c>
      <c r="L235" s="8">
        <v>5</v>
      </c>
      <c r="M235" s="8">
        <v>269.48399999999998</v>
      </c>
      <c r="N235" s="8">
        <v>54.161000000000001</v>
      </c>
      <c r="O235" s="8">
        <v>26.035999999999998</v>
      </c>
    </row>
    <row r="236" spans="1:15" x14ac:dyDescent="0.2">
      <c r="A236" s="58">
        <v>3</v>
      </c>
      <c r="B236" s="6">
        <v>0</v>
      </c>
      <c r="C236" s="50">
        <v>6</v>
      </c>
      <c r="D236" s="6" t="s">
        <v>3</v>
      </c>
      <c r="E236" s="6">
        <v>4</v>
      </c>
      <c r="F236" s="6">
        <v>2</v>
      </c>
      <c r="H236" s="6">
        <v>2</v>
      </c>
      <c r="I236" s="8">
        <v>453.10300000000001</v>
      </c>
      <c r="J236" s="8">
        <v>225.89099999999999</v>
      </c>
      <c r="K236" s="8">
        <v>51.518999999999998</v>
      </c>
      <c r="L236" s="8">
        <v>3</v>
      </c>
      <c r="M236" s="8">
        <v>235.13800000000001</v>
      </c>
      <c r="N236" s="8">
        <v>77.938999999999993</v>
      </c>
      <c r="O236" s="8">
        <v>38.488</v>
      </c>
    </row>
    <row r="237" spans="1:15" x14ac:dyDescent="0.2">
      <c r="A237" s="58">
        <v>3</v>
      </c>
      <c r="B237" s="6">
        <v>0</v>
      </c>
      <c r="C237" s="50">
        <v>6</v>
      </c>
      <c r="D237" s="6" t="s">
        <v>3</v>
      </c>
      <c r="E237" s="6">
        <v>5</v>
      </c>
      <c r="F237" s="6">
        <v>2</v>
      </c>
      <c r="H237" s="6">
        <v>3</v>
      </c>
      <c r="I237" s="8">
        <v>490.09100000000001</v>
      </c>
      <c r="J237" s="8">
        <v>163.804</v>
      </c>
      <c r="K237" s="8">
        <v>89.828000000000003</v>
      </c>
      <c r="L237" s="8">
        <v>11</v>
      </c>
      <c r="M237" s="8">
        <v>704.09299999999996</v>
      </c>
      <c r="N237" s="8">
        <v>63.408000000000001</v>
      </c>
      <c r="O237" s="8">
        <v>28.299999999999997</v>
      </c>
    </row>
    <row r="238" spans="1:15" x14ac:dyDescent="0.2">
      <c r="A238" s="58">
        <v>3</v>
      </c>
      <c r="B238" s="6">
        <v>0</v>
      </c>
      <c r="C238" s="50">
        <v>7</v>
      </c>
      <c r="D238" s="6" t="s">
        <v>3</v>
      </c>
      <c r="E238" s="6">
        <v>2</v>
      </c>
      <c r="F238" s="6">
        <v>4</v>
      </c>
      <c r="G238" s="6">
        <v>35</v>
      </c>
      <c r="H238" s="6">
        <v>11</v>
      </c>
      <c r="I238" s="8">
        <v>3852.0360000000001</v>
      </c>
      <c r="J238" s="8">
        <v>350.065</v>
      </c>
      <c r="K238" s="8">
        <v>235.13800000000001</v>
      </c>
      <c r="L238" s="8">
        <v>19</v>
      </c>
      <c r="M238" s="8">
        <v>1277.4069999999999</v>
      </c>
      <c r="N238" s="8">
        <v>67.370999999999995</v>
      </c>
      <c r="O238" s="8">
        <v>40.751999999999995</v>
      </c>
    </row>
    <row r="239" spans="1:15" x14ac:dyDescent="0.2">
      <c r="A239" s="58">
        <v>3</v>
      </c>
      <c r="B239" s="6">
        <v>0</v>
      </c>
      <c r="C239" s="50">
        <v>7</v>
      </c>
      <c r="D239" s="6" t="s">
        <v>3</v>
      </c>
      <c r="E239" s="6">
        <v>3</v>
      </c>
      <c r="F239" s="6">
        <v>18</v>
      </c>
      <c r="H239" s="6">
        <v>11</v>
      </c>
      <c r="I239" s="8">
        <v>4165.1130000000003</v>
      </c>
      <c r="J239" s="8">
        <v>379.12700000000001</v>
      </c>
      <c r="K239" s="8">
        <v>229.85399999999998</v>
      </c>
      <c r="L239" s="8">
        <v>15</v>
      </c>
      <c r="M239" s="8">
        <v>1092.4669999999999</v>
      </c>
      <c r="N239" s="8">
        <v>72.655000000000001</v>
      </c>
      <c r="O239" s="8">
        <v>54.335999999999999</v>
      </c>
    </row>
    <row r="240" spans="1:15" x14ac:dyDescent="0.2">
      <c r="A240" s="58">
        <v>3</v>
      </c>
      <c r="B240" s="6">
        <v>0</v>
      </c>
      <c r="C240" s="50">
        <v>7</v>
      </c>
      <c r="D240" s="6" t="s">
        <v>3</v>
      </c>
      <c r="E240" s="6">
        <v>4</v>
      </c>
      <c r="F240" s="6">
        <v>4</v>
      </c>
      <c r="H240" s="6">
        <v>10</v>
      </c>
      <c r="I240" s="8">
        <v>2923.373</v>
      </c>
      <c r="J240" s="8">
        <v>291.94099999999997</v>
      </c>
      <c r="K240" s="8">
        <v>221.928</v>
      </c>
      <c r="L240" s="8">
        <v>10</v>
      </c>
      <c r="M240" s="8">
        <v>826.94600000000003</v>
      </c>
      <c r="N240" s="8">
        <v>83.222999999999999</v>
      </c>
      <c r="O240" s="8">
        <v>40.751999999999995</v>
      </c>
    </row>
    <row r="241" spans="1:15" x14ac:dyDescent="0.2">
      <c r="A241" s="58">
        <v>3</v>
      </c>
      <c r="B241" s="6">
        <v>0</v>
      </c>
      <c r="C241" s="50">
        <v>7</v>
      </c>
      <c r="D241" s="6" t="s">
        <v>3</v>
      </c>
      <c r="E241" s="6">
        <v>5</v>
      </c>
      <c r="F241" s="6">
        <v>4</v>
      </c>
      <c r="H241" s="6">
        <v>11</v>
      </c>
      <c r="I241" s="8">
        <v>3791.27</v>
      </c>
      <c r="J241" s="8">
        <v>344.78100000000001</v>
      </c>
      <c r="K241" s="8">
        <v>233.81699999999998</v>
      </c>
      <c r="L241" s="8">
        <v>22</v>
      </c>
      <c r="M241" s="8">
        <v>1479.52</v>
      </c>
      <c r="N241" s="8">
        <v>67.370999999999995</v>
      </c>
      <c r="O241" s="8">
        <v>38.488</v>
      </c>
    </row>
    <row r="242" spans="1:15" x14ac:dyDescent="0.2">
      <c r="A242" s="58">
        <v>3</v>
      </c>
      <c r="B242" s="6">
        <v>0</v>
      </c>
      <c r="C242" s="50">
        <v>9</v>
      </c>
      <c r="D242" s="6" t="s">
        <v>3</v>
      </c>
      <c r="E242" s="6">
        <v>2</v>
      </c>
      <c r="F242" s="6">
        <v>3</v>
      </c>
      <c r="G242" s="6">
        <v>26</v>
      </c>
      <c r="H242" s="6">
        <v>6</v>
      </c>
      <c r="I242" s="8">
        <v>1262.876</v>
      </c>
      <c r="J242" s="8">
        <v>210.03899999999999</v>
      </c>
      <c r="K242" s="8">
        <v>178.33499999999998</v>
      </c>
      <c r="L242" s="8">
        <v>1</v>
      </c>
      <c r="M242" s="8">
        <v>84.543999999999997</v>
      </c>
      <c r="N242" s="8">
        <v>84.543999999999997</v>
      </c>
      <c r="O242" s="8"/>
    </row>
    <row r="243" spans="1:15" x14ac:dyDescent="0.2">
      <c r="A243" s="58">
        <v>3</v>
      </c>
      <c r="B243" s="6">
        <v>0</v>
      </c>
      <c r="C243" s="50">
        <v>9</v>
      </c>
      <c r="D243" s="6" t="s">
        <v>3</v>
      </c>
      <c r="E243" s="6">
        <v>3</v>
      </c>
      <c r="F243" s="6">
        <v>5</v>
      </c>
      <c r="H243" s="6">
        <v>4</v>
      </c>
      <c r="I243" s="8">
        <v>1029.059</v>
      </c>
      <c r="J243" s="8">
        <v>257.59499999999997</v>
      </c>
      <c r="K243" s="8">
        <v>196.82899999999998</v>
      </c>
      <c r="L243" s="8">
        <v>2</v>
      </c>
      <c r="M243" s="8">
        <v>286.65699999999998</v>
      </c>
      <c r="N243" s="8">
        <v>142.66800000000001</v>
      </c>
      <c r="O243" s="8">
        <v>65.655999999999992</v>
      </c>
    </row>
    <row r="244" spans="1:15" x14ac:dyDescent="0.2">
      <c r="A244" s="58">
        <v>3</v>
      </c>
      <c r="B244" s="6">
        <v>0</v>
      </c>
      <c r="C244" s="50">
        <v>9</v>
      </c>
      <c r="D244" s="6" t="s">
        <v>3</v>
      </c>
      <c r="E244" s="6">
        <v>4</v>
      </c>
      <c r="F244" s="6">
        <v>2</v>
      </c>
      <c r="H244" s="6">
        <v>5</v>
      </c>
      <c r="I244" s="8">
        <v>1096.43</v>
      </c>
      <c r="J244" s="8">
        <v>219.286</v>
      </c>
      <c r="K244" s="8">
        <v>170.40899999999999</v>
      </c>
      <c r="L244" s="8">
        <v>1</v>
      </c>
      <c r="M244" s="8">
        <v>84.543999999999997</v>
      </c>
      <c r="N244" s="8">
        <v>84.543999999999997</v>
      </c>
      <c r="O244" s="8"/>
    </row>
    <row r="245" spans="1:15" x14ac:dyDescent="0.2">
      <c r="A245" s="58">
        <v>3</v>
      </c>
      <c r="B245" s="6">
        <v>0</v>
      </c>
      <c r="C245" s="50">
        <v>9</v>
      </c>
      <c r="D245" s="6" t="s">
        <v>3</v>
      </c>
      <c r="E245" s="6">
        <v>5</v>
      </c>
      <c r="F245" s="6">
        <v>2</v>
      </c>
      <c r="H245" s="6">
        <v>7</v>
      </c>
      <c r="I245" s="8">
        <v>1424.038</v>
      </c>
      <c r="J245" s="8">
        <v>203.434</v>
      </c>
      <c r="K245" s="8">
        <v>162.483</v>
      </c>
      <c r="L245" s="8">
        <v>1</v>
      </c>
      <c r="M245" s="8">
        <v>83.222999999999999</v>
      </c>
      <c r="N245" s="8">
        <v>83.222999999999999</v>
      </c>
      <c r="O245" s="8"/>
    </row>
    <row r="246" spans="1:15" x14ac:dyDescent="0.2">
      <c r="A246" s="58">
        <v>3</v>
      </c>
      <c r="B246" s="6">
        <v>0</v>
      </c>
      <c r="C246" s="50">
        <v>10</v>
      </c>
      <c r="D246" s="6" t="s">
        <v>3</v>
      </c>
      <c r="E246" s="6">
        <v>2</v>
      </c>
      <c r="F246" s="6">
        <v>3</v>
      </c>
      <c r="G246" s="6">
        <v>25</v>
      </c>
      <c r="H246" s="6">
        <v>4</v>
      </c>
      <c r="I246" s="8">
        <v>1401.5809999999999</v>
      </c>
      <c r="J246" s="8">
        <v>350.065</v>
      </c>
      <c r="K246" s="8">
        <v>195.50799999999998</v>
      </c>
      <c r="L246" s="8">
        <v>7</v>
      </c>
      <c r="M246" s="8">
        <v>702.77199999999993</v>
      </c>
      <c r="N246" s="8">
        <v>100.396</v>
      </c>
      <c r="O246" s="8">
        <v>26.035999999999998</v>
      </c>
    </row>
    <row r="247" spans="1:15" x14ac:dyDescent="0.2">
      <c r="A247" s="58">
        <v>3</v>
      </c>
      <c r="B247" s="6">
        <v>0</v>
      </c>
      <c r="C247" s="50">
        <v>10</v>
      </c>
      <c r="D247" s="6" t="s">
        <v>3</v>
      </c>
      <c r="E247" s="6">
        <v>3</v>
      </c>
      <c r="F247" s="6">
        <v>11</v>
      </c>
      <c r="H247" s="6">
        <v>5</v>
      </c>
      <c r="I247" s="8">
        <v>1471.5940000000001</v>
      </c>
      <c r="J247" s="8">
        <v>294.58299999999997</v>
      </c>
      <c r="K247" s="8">
        <v>216.64400000000001</v>
      </c>
      <c r="L247" s="8">
        <v>15</v>
      </c>
      <c r="M247" s="8">
        <v>1031.701</v>
      </c>
      <c r="N247" s="8">
        <v>68.691999999999993</v>
      </c>
      <c r="O247" s="8">
        <v>43.015999999999998</v>
      </c>
    </row>
    <row r="248" spans="1:15" x14ac:dyDescent="0.2">
      <c r="A248" s="58">
        <v>3</v>
      </c>
      <c r="B248" s="6">
        <v>0</v>
      </c>
      <c r="C248" s="50">
        <v>10</v>
      </c>
      <c r="D248" s="6" t="s">
        <v>3</v>
      </c>
      <c r="E248" s="6">
        <v>4</v>
      </c>
      <c r="F248" s="6">
        <v>3</v>
      </c>
      <c r="H248" s="6">
        <v>4</v>
      </c>
      <c r="I248" s="8">
        <v>1373.84</v>
      </c>
      <c r="J248" s="8">
        <v>343.46</v>
      </c>
      <c r="K248" s="8">
        <v>202.113</v>
      </c>
      <c r="L248" s="8">
        <v>9</v>
      </c>
      <c r="M248" s="8">
        <v>620.87</v>
      </c>
      <c r="N248" s="8">
        <v>68.691999999999993</v>
      </c>
      <c r="O248" s="8">
        <v>37.355999999999995</v>
      </c>
    </row>
    <row r="249" spans="1:15" x14ac:dyDescent="0.2">
      <c r="A249" s="58">
        <v>3</v>
      </c>
      <c r="B249" s="6">
        <v>0</v>
      </c>
      <c r="C249" s="50">
        <v>10</v>
      </c>
      <c r="D249" s="6" t="s">
        <v>3</v>
      </c>
      <c r="E249" s="6">
        <v>5</v>
      </c>
      <c r="F249" s="6">
        <v>3</v>
      </c>
      <c r="H249" s="6">
        <v>5</v>
      </c>
      <c r="I249" s="8">
        <v>1092.4669999999999</v>
      </c>
      <c r="J249" s="8">
        <v>217.965</v>
      </c>
      <c r="K249" s="8">
        <v>114.92699999999999</v>
      </c>
      <c r="L249" s="8">
        <v>20</v>
      </c>
      <c r="M249" s="8">
        <v>1644.645</v>
      </c>
      <c r="N249" s="8">
        <v>81.902000000000001</v>
      </c>
      <c r="O249" s="8">
        <v>47.543999999999997</v>
      </c>
    </row>
    <row r="250" spans="1:15" x14ac:dyDescent="0.2">
      <c r="A250" s="58">
        <v>3</v>
      </c>
      <c r="B250" s="6">
        <v>0</v>
      </c>
      <c r="C250" s="50">
        <v>11</v>
      </c>
      <c r="D250" s="6" t="s">
        <v>3</v>
      </c>
      <c r="E250" s="6">
        <v>2</v>
      </c>
      <c r="F250" s="6">
        <v>3</v>
      </c>
      <c r="G250" s="6">
        <v>31</v>
      </c>
      <c r="H250" s="6">
        <v>7</v>
      </c>
      <c r="I250" s="8">
        <v>2183.6129999999998</v>
      </c>
      <c r="J250" s="8">
        <v>311.75599999999997</v>
      </c>
      <c r="K250" s="8">
        <v>247.02699999999999</v>
      </c>
      <c r="L250" s="8">
        <v>7</v>
      </c>
      <c r="M250" s="8">
        <v>388.37399999999997</v>
      </c>
      <c r="N250" s="8">
        <v>55.481999999999999</v>
      </c>
      <c r="O250" s="8">
        <v>23.771999999999998</v>
      </c>
    </row>
    <row r="251" spans="1:15" x14ac:dyDescent="0.2">
      <c r="A251" s="58">
        <v>3</v>
      </c>
      <c r="B251" s="6">
        <v>0</v>
      </c>
      <c r="C251" s="50">
        <v>11</v>
      </c>
      <c r="D251" s="6" t="s">
        <v>3</v>
      </c>
      <c r="E251" s="6">
        <v>3</v>
      </c>
      <c r="F251" s="6">
        <v>6</v>
      </c>
      <c r="H251" s="6">
        <v>5</v>
      </c>
      <c r="I251" s="8">
        <v>2007.9199999999998</v>
      </c>
      <c r="J251" s="8">
        <v>401.584</v>
      </c>
      <c r="K251" s="8">
        <v>261.55799999999999</v>
      </c>
      <c r="L251" s="8">
        <v>6</v>
      </c>
      <c r="M251" s="8">
        <v>274.76799999999997</v>
      </c>
      <c r="N251" s="8">
        <v>46.234999999999999</v>
      </c>
      <c r="O251" s="8">
        <v>19.244</v>
      </c>
    </row>
    <row r="252" spans="1:15" x14ac:dyDescent="0.2">
      <c r="A252" s="58">
        <v>3</v>
      </c>
      <c r="B252" s="6">
        <v>0</v>
      </c>
      <c r="C252" s="50">
        <v>11</v>
      </c>
      <c r="D252" s="6" t="s">
        <v>3</v>
      </c>
      <c r="E252" s="6">
        <v>4</v>
      </c>
      <c r="F252" s="6">
        <v>2</v>
      </c>
      <c r="H252" s="6">
        <v>4</v>
      </c>
      <c r="I252" s="8">
        <v>1857.326</v>
      </c>
      <c r="J252" s="8">
        <v>464.99199999999996</v>
      </c>
      <c r="K252" s="8">
        <v>236.459</v>
      </c>
      <c r="L252" s="8">
        <v>4</v>
      </c>
      <c r="M252" s="8">
        <v>173.05099999999999</v>
      </c>
      <c r="N252" s="8">
        <v>43.592999999999996</v>
      </c>
      <c r="O252" s="8">
        <v>18.111999999999998</v>
      </c>
    </row>
    <row r="253" spans="1:15" x14ac:dyDescent="0.2">
      <c r="A253" s="58">
        <v>3</v>
      </c>
      <c r="B253" s="6">
        <v>0</v>
      </c>
      <c r="C253" s="50">
        <v>11</v>
      </c>
      <c r="D253" s="6" t="s">
        <v>3</v>
      </c>
      <c r="E253" s="6">
        <v>5</v>
      </c>
      <c r="F253" s="6">
        <v>3</v>
      </c>
      <c r="H253" s="6">
        <v>8</v>
      </c>
      <c r="I253" s="8">
        <v>2853.3599999999997</v>
      </c>
      <c r="J253" s="8">
        <v>356.66999999999996</v>
      </c>
      <c r="K253" s="8">
        <v>244.38499999999999</v>
      </c>
      <c r="L253" s="8">
        <v>12</v>
      </c>
      <c r="M253" s="8">
        <v>974.89799999999991</v>
      </c>
      <c r="N253" s="8">
        <v>81.902000000000001</v>
      </c>
      <c r="O253" s="8">
        <v>38.488</v>
      </c>
    </row>
    <row r="254" spans="1:15" x14ac:dyDescent="0.2">
      <c r="A254" s="58">
        <v>3</v>
      </c>
      <c r="B254" s="6">
        <v>0</v>
      </c>
      <c r="C254" s="50">
        <v>12</v>
      </c>
      <c r="D254" s="6" t="s">
        <v>5</v>
      </c>
      <c r="E254" s="6">
        <v>2</v>
      </c>
      <c r="F254" s="6">
        <v>3</v>
      </c>
      <c r="G254" s="6">
        <v>36</v>
      </c>
      <c r="H254" s="6">
        <v>3</v>
      </c>
      <c r="I254" s="8">
        <v>866.57600000000002</v>
      </c>
      <c r="J254" s="8">
        <v>289.29899999999998</v>
      </c>
      <c r="K254" s="8">
        <v>236.459</v>
      </c>
      <c r="L254" s="8">
        <v>7</v>
      </c>
      <c r="M254" s="8">
        <v>505.94299999999998</v>
      </c>
      <c r="N254" s="8">
        <v>72.655000000000001</v>
      </c>
      <c r="O254" s="8">
        <v>59.995999999999995</v>
      </c>
    </row>
    <row r="255" spans="1:15" x14ac:dyDescent="0.2">
      <c r="A255" s="58">
        <v>3</v>
      </c>
      <c r="B255" s="6">
        <v>0</v>
      </c>
      <c r="C255" s="50">
        <v>12</v>
      </c>
      <c r="D255" s="6" t="s">
        <v>5</v>
      </c>
      <c r="E255" s="6">
        <v>3</v>
      </c>
      <c r="F255" s="6">
        <v>6</v>
      </c>
      <c r="H255" s="6">
        <v>3</v>
      </c>
      <c r="I255" s="8">
        <v>904.88499999999999</v>
      </c>
      <c r="J255" s="8">
        <v>301.18799999999999</v>
      </c>
      <c r="K255" s="8">
        <v>260.23699999999997</v>
      </c>
      <c r="L255" s="8">
        <v>8</v>
      </c>
      <c r="M255" s="8">
        <v>702.77199999999993</v>
      </c>
      <c r="N255" s="8">
        <v>88.506999999999991</v>
      </c>
      <c r="O255" s="8">
        <v>63.391999999999996</v>
      </c>
    </row>
    <row r="256" spans="1:15" x14ac:dyDescent="0.2">
      <c r="A256" s="58">
        <v>3</v>
      </c>
      <c r="B256" s="6">
        <v>0</v>
      </c>
      <c r="C256" s="50">
        <v>12</v>
      </c>
      <c r="D256" s="6" t="s">
        <v>5</v>
      </c>
      <c r="E256" s="6">
        <v>4</v>
      </c>
      <c r="F256" s="6">
        <v>2</v>
      </c>
      <c r="H256" s="6">
        <v>3</v>
      </c>
      <c r="I256" s="8">
        <v>894.31700000000001</v>
      </c>
      <c r="J256" s="8">
        <v>298.54599999999999</v>
      </c>
      <c r="K256" s="8">
        <v>254.953</v>
      </c>
      <c r="L256" s="8">
        <v>5</v>
      </c>
      <c r="M256" s="8">
        <v>350.065</v>
      </c>
      <c r="N256" s="8">
        <v>70.012999999999991</v>
      </c>
      <c r="O256" s="8">
        <v>57.731999999999992</v>
      </c>
    </row>
    <row r="257" spans="1:15" x14ac:dyDescent="0.2">
      <c r="A257" s="58">
        <v>3</v>
      </c>
      <c r="B257" s="6">
        <v>0</v>
      </c>
      <c r="C257" s="50">
        <v>12</v>
      </c>
      <c r="D257" s="6" t="s">
        <v>5</v>
      </c>
      <c r="E257" s="6">
        <v>5</v>
      </c>
      <c r="F257" s="6">
        <v>2</v>
      </c>
      <c r="H257" s="6">
        <v>3</v>
      </c>
      <c r="I257" s="8">
        <v>856.00799999999992</v>
      </c>
      <c r="J257" s="8">
        <v>285.33600000000001</v>
      </c>
      <c r="K257" s="8">
        <v>252.31099999999998</v>
      </c>
      <c r="L257" s="8">
        <v>8</v>
      </c>
      <c r="M257" s="8">
        <v>603.697</v>
      </c>
      <c r="N257" s="8">
        <v>75.296999999999997</v>
      </c>
      <c r="O257" s="8">
        <v>46.411999999999999</v>
      </c>
    </row>
    <row r="258" spans="1:15" x14ac:dyDescent="0.2">
      <c r="A258" s="58">
        <v>3</v>
      </c>
      <c r="B258" s="6">
        <v>0</v>
      </c>
      <c r="C258" s="50">
        <v>13</v>
      </c>
      <c r="D258" s="6" t="s">
        <v>5</v>
      </c>
      <c r="E258" s="6">
        <v>2</v>
      </c>
      <c r="F258" s="6">
        <v>9</v>
      </c>
      <c r="G258" s="6">
        <v>33</v>
      </c>
      <c r="H258" s="6">
        <v>20</v>
      </c>
      <c r="I258" s="8">
        <v>5142.6530000000002</v>
      </c>
      <c r="J258" s="8">
        <v>257.59499999999997</v>
      </c>
      <c r="K258" s="8">
        <v>167.767</v>
      </c>
      <c r="L258" s="8">
        <v>42</v>
      </c>
      <c r="M258" s="8">
        <v>4821.6499999999996</v>
      </c>
      <c r="N258" s="8">
        <v>114.92699999999999</v>
      </c>
      <c r="O258" s="8">
        <v>84.899999999999991</v>
      </c>
    </row>
    <row r="259" spans="1:15" x14ac:dyDescent="0.2">
      <c r="A259" s="58">
        <v>3</v>
      </c>
      <c r="B259" s="6">
        <v>0</v>
      </c>
      <c r="C259" s="50">
        <v>13</v>
      </c>
      <c r="D259" s="6" t="s">
        <v>5</v>
      </c>
      <c r="E259" s="6">
        <v>3</v>
      </c>
      <c r="F259" s="6">
        <v>34</v>
      </c>
      <c r="H259" s="6">
        <v>27</v>
      </c>
      <c r="I259" s="8">
        <v>7239.08</v>
      </c>
      <c r="J259" s="8">
        <v>268.16300000000001</v>
      </c>
      <c r="K259" s="8">
        <v>167.767</v>
      </c>
      <c r="L259" s="8">
        <v>39</v>
      </c>
      <c r="M259" s="8">
        <v>3336.846</v>
      </c>
      <c r="N259" s="8">
        <v>85.864999999999995</v>
      </c>
      <c r="O259" s="8">
        <v>57.731999999999992</v>
      </c>
    </row>
    <row r="260" spans="1:15" x14ac:dyDescent="0.2">
      <c r="A260" s="58">
        <v>3</v>
      </c>
      <c r="B260" s="6">
        <v>0</v>
      </c>
      <c r="C260" s="50">
        <v>13</v>
      </c>
      <c r="D260" s="6" t="s">
        <v>5</v>
      </c>
      <c r="E260" s="6">
        <v>4</v>
      </c>
      <c r="F260" s="6">
        <v>4</v>
      </c>
      <c r="H260" s="6">
        <v>15</v>
      </c>
      <c r="I260" s="8">
        <v>4328.9169999999995</v>
      </c>
      <c r="J260" s="8">
        <v>287.97800000000001</v>
      </c>
      <c r="K260" s="8">
        <v>154.55699999999999</v>
      </c>
      <c r="L260" s="8">
        <v>10</v>
      </c>
      <c r="M260" s="8">
        <v>1611.62</v>
      </c>
      <c r="N260" s="8">
        <v>161.16200000000001</v>
      </c>
      <c r="O260" s="8">
        <v>117.72799999999999</v>
      </c>
    </row>
    <row r="261" spans="1:15" x14ac:dyDescent="0.2">
      <c r="A261" s="58">
        <v>3</v>
      </c>
      <c r="B261" s="6">
        <v>0</v>
      </c>
      <c r="C261" s="50">
        <v>13</v>
      </c>
      <c r="D261" s="6" t="s">
        <v>5</v>
      </c>
      <c r="E261" s="6">
        <v>5</v>
      </c>
      <c r="F261" s="6">
        <v>6</v>
      </c>
      <c r="H261" s="6">
        <v>22</v>
      </c>
      <c r="I261" s="8">
        <v>6356.652</v>
      </c>
      <c r="J261" s="8">
        <v>289.29899999999998</v>
      </c>
      <c r="K261" s="8">
        <v>162.483</v>
      </c>
      <c r="L261" s="8">
        <v>29</v>
      </c>
      <c r="M261" s="8">
        <v>2598.4069999999997</v>
      </c>
      <c r="N261" s="8">
        <v>89.828000000000003</v>
      </c>
      <c r="O261" s="8">
        <v>43.015999999999998</v>
      </c>
    </row>
    <row r="262" spans="1:15" x14ac:dyDescent="0.2">
      <c r="A262" s="58">
        <v>3</v>
      </c>
      <c r="B262" s="6">
        <v>0</v>
      </c>
      <c r="C262" s="50">
        <v>16</v>
      </c>
      <c r="D262" s="6" t="s">
        <v>5</v>
      </c>
      <c r="E262" s="6">
        <v>2</v>
      </c>
      <c r="F262" s="6">
        <v>3</v>
      </c>
      <c r="G262" s="6">
        <v>37</v>
      </c>
      <c r="H262" s="6">
        <v>5</v>
      </c>
      <c r="I262" s="8">
        <v>1040.9479999999999</v>
      </c>
      <c r="J262" s="8">
        <v>208.71799999999999</v>
      </c>
      <c r="K262" s="8">
        <v>158.51999999999998</v>
      </c>
      <c r="L262" s="8">
        <v>5</v>
      </c>
      <c r="M262" s="8">
        <v>363.27499999999998</v>
      </c>
      <c r="N262" s="8">
        <v>72.655000000000001</v>
      </c>
      <c r="O262" s="8">
        <v>46.411999999999999</v>
      </c>
    </row>
    <row r="263" spans="1:15" x14ac:dyDescent="0.2">
      <c r="A263" s="58">
        <v>3</v>
      </c>
      <c r="B263" s="6">
        <v>0</v>
      </c>
      <c r="C263" s="50">
        <v>16</v>
      </c>
      <c r="D263" s="6" t="s">
        <v>5</v>
      </c>
      <c r="E263" s="6">
        <v>3</v>
      </c>
      <c r="F263" s="6">
        <v>5</v>
      </c>
      <c r="H263" s="6">
        <v>4</v>
      </c>
      <c r="I263" s="8">
        <v>1046.232</v>
      </c>
      <c r="J263" s="8">
        <v>261.55799999999999</v>
      </c>
      <c r="K263" s="8">
        <v>159.84100000000001</v>
      </c>
      <c r="L263" s="8">
        <v>4</v>
      </c>
      <c r="M263" s="8">
        <v>276.089</v>
      </c>
      <c r="N263" s="8">
        <v>68.691999999999993</v>
      </c>
      <c r="O263" s="8">
        <v>38.488</v>
      </c>
    </row>
    <row r="264" spans="1:15" x14ac:dyDescent="0.2">
      <c r="A264" s="58">
        <v>3</v>
      </c>
      <c r="B264" s="6">
        <v>0</v>
      </c>
      <c r="C264" s="50">
        <v>16</v>
      </c>
      <c r="D264" s="6" t="s">
        <v>5</v>
      </c>
      <c r="E264" s="6">
        <v>4</v>
      </c>
      <c r="F264" s="6">
        <v>2</v>
      </c>
      <c r="H264" s="6">
        <v>4</v>
      </c>
      <c r="I264" s="8">
        <v>1244.3820000000001</v>
      </c>
      <c r="J264" s="8">
        <v>310.435</v>
      </c>
      <c r="K264" s="8">
        <v>72.655000000000001</v>
      </c>
      <c r="L264" s="8">
        <v>2</v>
      </c>
      <c r="M264" s="8">
        <v>175.69299999999998</v>
      </c>
      <c r="N264" s="8">
        <v>87.185999999999993</v>
      </c>
      <c r="O264" s="8">
        <v>43.015999999999998</v>
      </c>
    </row>
    <row r="265" spans="1:15" x14ac:dyDescent="0.2">
      <c r="A265" s="58">
        <v>3</v>
      </c>
      <c r="B265" s="6">
        <v>0</v>
      </c>
      <c r="C265" s="50">
        <v>16</v>
      </c>
      <c r="D265" s="6" t="s">
        <v>5</v>
      </c>
      <c r="E265" s="6">
        <v>5</v>
      </c>
      <c r="F265" s="6">
        <v>2</v>
      </c>
      <c r="H265" s="6">
        <v>5</v>
      </c>
      <c r="I265" s="8">
        <v>1027.7380000000001</v>
      </c>
      <c r="J265" s="8">
        <v>206.07599999999999</v>
      </c>
      <c r="K265" s="8">
        <v>150.59399999999999</v>
      </c>
      <c r="L265" s="8">
        <v>8</v>
      </c>
      <c r="M265" s="8">
        <v>656.53699999999992</v>
      </c>
      <c r="N265" s="8">
        <v>81.902000000000001</v>
      </c>
      <c r="O265" s="8">
        <v>38.488</v>
      </c>
    </row>
    <row r="266" spans="1:15" x14ac:dyDescent="0.2">
      <c r="A266" s="58">
        <v>3</v>
      </c>
      <c r="B266" s="6">
        <v>10</v>
      </c>
      <c r="C266" s="50">
        <v>1</v>
      </c>
      <c r="D266" s="6" t="s">
        <v>4</v>
      </c>
      <c r="E266" s="6">
        <v>2</v>
      </c>
      <c r="F266" s="6">
        <v>20</v>
      </c>
      <c r="G266" s="6">
        <v>50</v>
      </c>
      <c r="H266" s="6">
        <v>34</v>
      </c>
      <c r="I266" s="8">
        <v>11937.877</v>
      </c>
      <c r="J266" s="8">
        <v>351.38599999999997</v>
      </c>
      <c r="K266" s="8">
        <v>278.73099999999999</v>
      </c>
      <c r="L266" s="8">
        <v>68</v>
      </c>
      <c r="M266" s="8">
        <v>6361.9359999999997</v>
      </c>
      <c r="N266" s="8">
        <v>93.790999999999997</v>
      </c>
      <c r="O266" s="8">
        <v>79.239999999999995</v>
      </c>
    </row>
    <row r="267" spans="1:15" x14ac:dyDescent="0.2">
      <c r="A267" s="58">
        <v>3</v>
      </c>
      <c r="B267" s="6">
        <v>10</v>
      </c>
      <c r="C267" s="50">
        <v>1</v>
      </c>
      <c r="D267" s="6" t="s">
        <v>5</v>
      </c>
      <c r="E267" s="6">
        <v>3</v>
      </c>
      <c r="F267" s="6">
        <v>99</v>
      </c>
      <c r="H267" s="6">
        <v>46</v>
      </c>
      <c r="I267" s="8">
        <v>16883.701000000001</v>
      </c>
      <c r="J267" s="8">
        <v>367.238</v>
      </c>
      <c r="K267" s="8">
        <v>232.49599999999998</v>
      </c>
      <c r="L267" s="8">
        <v>92</v>
      </c>
      <c r="M267" s="8">
        <v>7003.942</v>
      </c>
      <c r="N267" s="8">
        <v>76.617999999999995</v>
      </c>
      <c r="O267" s="8">
        <v>57.731999999999992</v>
      </c>
    </row>
    <row r="268" spans="1:15" x14ac:dyDescent="0.2">
      <c r="A268" s="58">
        <v>3</v>
      </c>
      <c r="B268" s="6">
        <v>10</v>
      </c>
      <c r="C268" s="50">
        <v>1</v>
      </c>
      <c r="D268" s="6" t="s">
        <v>4</v>
      </c>
      <c r="E268" s="6">
        <v>4</v>
      </c>
      <c r="F268" s="6">
        <v>16</v>
      </c>
      <c r="H268" s="6">
        <v>34</v>
      </c>
      <c r="I268" s="8">
        <v>12639.328</v>
      </c>
      <c r="J268" s="8">
        <v>371.20099999999996</v>
      </c>
      <c r="K268" s="8">
        <v>298.54599999999999</v>
      </c>
      <c r="L268" s="8">
        <v>65</v>
      </c>
      <c r="M268" s="8">
        <v>4538.9560000000001</v>
      </c>
      <c r="N268" s="8">
        <v>70.012999999999991</v>
      </c>
      <c r="O268" s="8">
        <v>43.015999999999998</v>
      </c>
    </row>
    <row r="269" spans="1:15" x14ac:dyDescent="0.2">
      <c r="A269" s="58">
        <v>3</v>
      </c>
      <c r="B269" s="6">
        <v>10</v>
      </c>
      <c r="C269" s="50">
        <v>1</v>
      </c>
      <c r="D269" s="6" t="s">
        <v>4</v>
      </c>
      <c r="E269" s="6">
        <v>5</v>
      </c>
      <c r="F269" s="6">
        <v>14</v>
      </c>
      <c r="H269" s="6">
        <v>31</v>
      </c>
      <c r="I269" s="8">
        <v>12040.914999999999</v>
      </c>
      <c r="J269" s="8">
        <v>388.37399999999997</v>
      </c>
      <c r="K269" s="8">
        <v>203.434</v>
      </c>
      <c r="L269" s="8">
        <v>79</v>
      </c>
      <c r="M269" s="8">
        <v>5354.0129999999999</v>
      </c>
      <c r="N269" s="8">
        <v>67.370999999999995</v>
      </c>
      <c r="O269" s="8">
        <v>30.563999999999997</v>
      </c>
    </row>
    <row r="270" spans="1:15" x14ac:dyDescent="0.2">
      <c r="A270" s="58">
        <v>3</v>
      </c>
      <c r="B270" s="6">
        <v>10</v>
      </c>
      <c r="C270" s="50">
        <v>1</v>
      </c>
      <c r="D270" s="6" t="s">
        <v>4</v>
      </c>
      <c r="E270" s="6">
        <v>6</v>
      </c>
      <c r="F270" s="6">
        <v>37</v>
      </c>
      <c r="H270" s="6">
        <v>19</v>
      </c>
      <c r="I270" s="8">
        <v>10634.05</v>
      </c>
      <c r="J270" s="8">
        <v>560.10399999999993</v>
      </c>
      <c r="K270" s="8">
        <v>575.95600000000002</v>
      </c>
      <c r="L270" s="8">
        <v>58</v>
      </c>
      <c r="M270" s="8">
        <v>7150.5729999999994</v>
      </c>
      <c r="N270" s="8">
        <v>122.85299999999999</v>
      </c>
      <c r="O270" s="8">
        <v>78.10799999999999</v>
      </c>
    </row>
    <row r="271" spans="1:15" x14ac:dyDescent="0.2">
      <c r="A271" s="58">
        <v>3</v>
      </c>
      <c r="B271" s="6">
        <v>10</v>
      </c>
      <c r="C271" s="50">
        <v>2</v>
      </c>
      <c r="D271" s="6" t="s">
        <v>4</v>
      </c>
      <c r="E271" s="6">
        <v>2</v>
      </c>
      <c r="F271" s="6">
        <v>21</v>
      </c>
      <c r="G271" s="6">
        <v>49</v>
      </c>
      <c r="H271" s="6">
        <v>48</v>
      </c>
      <c r="I271" s="8">
        <v>14709.334999999999</v>
      </c>
      <c r="J271" s="8">
        <v>306.47199999999998</v>
      </c>
      <c r="K271" s="8">
        <v>173.05099999999999</v>
      </c>
      <c r="L271" s="8">
        <v>66</v>
      </c>
      <c r="M271" s="8">
        <v>3697.4789999999998</v>
      </c>
      <c r="N271" s="8">
        <v>55.481999999999999</v>
      </c>
      <c r="O271" s="8">
        <v>46.411999999999999</v>
      </c>
    </row>
    <row r="272" spans="1:15" x14ac:dyDescent="0.2">
      <c r="A272" s="58">
        <v>3</v>
      </c>
      <c r="B272" s="6">
        <v>10</v>
      </c>
      <c r="C272" s="50">
        <v>2</v>
      </c>
      <c r="D272" s="6" t="s">
        <v>4</v>
      </c>
      <c r="E272" s="6">
        <v>3</v>
      </c>
      <c r="F272" s="6">
        <v>81</v>
      </c>
      <c r="H272" s="6">
        <v>55</v>
      </c>
      <c r="I272" s="8">
        <v>16846.713</v>
      </c>
      <c r="J272" s="8">
        <v>306.47199999999998</v>
      </c>
      <c r="K272" s="8">
        <v>158.51999999999998</v>
      </c>
      <c r="L272" s="8">
        <v>79</v>
      </c>
      <c r="M272" s="8">
        <v>4577.2649999999994</v>
      </c>
      <c r="N272" s="8">
        <v>58.123999999999995</v>
      </c>
      <c r="O272" s="8">
        <v>33.959999999999994</v>
      </c>
    </row>
    <row r="273" spans="1:15" x14ac:dyDescent="0.2">
      <c r="A273" s="58">
        <v>3</v>
      </c>
      <c r="B273" s="6">
        <v>10</v>
      </c>
      <c r="C273" s="50">
        <v>2</v>
      </c>
      <c r="D273" s="6" t="s">
        <v>4</v>
      </c>
      <c r="E273" s="6">
        <v>4</v>
      </c>
      <c r="F273" s="6">
        <v>14</v>
      </c>
      <c r="H273" s="6">
        <v>43</v>
      </c>
      <c r="I273" s="8">
        <v>13756.894</v>
      </c>
      <c r="J273" s="8">
        <v>319.68200000000002</v>
      </c>
      <c r="K273" s="8">
        <v>155.87799999999999</v>
      </c>
      <c r="L273" s="8">
        <v>33</v>
      </c>
      <c r="M273" s="8">
        <v>2289.2930000000001</v>
      </c>
      <c r="N273" s="8">
        <v>70.012999999999991</v>
      </c>
      <c r="O273" s="8">
        <v>38.488</v>
      </c>
    </row>
    <row r="274" spans="1:15" x14ac:dyDescent="0.2">
      <c r="A274" s="58">
        <v>3</v>
      </c>
      <c r="B274" s="6">
        <v>10</v>
      </c>
      <c r="C274" s="50">
        <v>2</v>
      </c>
      <c r="D274" s="6" t="s">
        <v>4</v>
      </c>
      <c r="E274" s="6">
        <v>5</v>
      </c>
      <c r="F274" s="6">
        <v>14</v>
      </c>
      <c r="H274" s="6">
        <v>42</v>
      </c>
      <c r="I274" s="8">
        <v>13084.504999999999</v>
      </c>
      <c r="J274" s="8">
        <v>311.75599999999997</v>
      </c>
      <c r="K274" s="8">
        <v>158.51999999999998</v>
      </c>
      <c r="L274" s="8">
        <v>55</v>
      </c>
      <c r="M274" s="8">
        <v>3381.7599999999998</v>
      </c>
      <c r="N274" s="8">
        <v>62.086999999999996</v>
      </c>
      <c r="O274" s="8">
        <v>39.619999999999997</v>
      </c>
    </row>
    <row r="275" spans="1:15" x14ac:dyDescent="0.2">
      <c r="A275" s="58">
        <v>3</v>
      </c>
      <c r="B275" s="6">
        <v>10</v>
      </c>
      <c r="C275" s="50">
        <v>2</v>
      </c>
      <c r="D275" s="6" t="s">
        <v>4</v>
      </c>
      <c r="E275" s="6">
        <v>6</v>
      </c>
      <c r="F275" s="6">
        <v>36</v>
      </c>
      <c r="H275" s="6">
        <v>53</v>
      </c>
      <c r="I275" s="8">
        <v>17318.309999999998</v>
      </c>
      <c r="J275" s="8">
        <v>326.28699999999998</v>
      </c>
      <c r="K275" s="8">
        <v>141.34700000000001</v>
      </c>
      <c r="L275" s="8">
        <v>62</v>
      </c>
      <c r="M275" s="8">
        <v>4770.1309999999994</v>
      </c>
      <c r="N275" s="8">
        <v>76.617999999999995</v>
      </c>
      <c r="O275" s="8">
        <v>36.223999999999997</v>
      </c>
    </row>
    <row r="276" spans="1:15" x14ac:dyDescent="0.2">
      <c r="A276" s="58">
        <v>3</v>
      </c>
      <c r="B276" s="6">
        <v>10</v>
      </c>
      <c r="C276" s="50">
        <v>3</v>
      </c>
      <c r="D276" s="6" t="s">
        <v>4</v>
      </c>
      <c r="E276" s="6">
        <v>2</v>
      </c>
      <c r="F276" s="6">
        <v>5</v>
      </c>
      <c r="G276" s="6">
        <v>61</v>
      </c>
      <c r="H276" s="6">
        <v>11</v>
      </c>
      <c r="I276" s="8">
        <v>2836.1869999999999</v>
      </c>
      <c r="J276" s="8">
        <v>257.59499999999997</v>
      </c>
      <c r="K276" s="8">
        <v>171.73</v>
      </c>
      <c r="L276" s="8">
        <v>17</v>
      </c>
      <c r="M276" s="8">
        <v>1174.3689999999999</v>
      </c>
      <c r="N276" s="8">
        <v>68.691999999999993</v>
      </c>
      <c r="O276" s="8">
        <v>24.903999999999996</v>
      </c>
    </row>
    <row r="277" spans="1:15" x14ac:dyDescent="0.2">
      <c r="A277" s="58">
        <v>3</v>
      </c>
      <c r="B277" s="6">
        <v>10</v>
      </c>
      <c r="C277" s="50">
        <v>3</v>
      </c>
      <c r="D277" s="6" t="s">
        <v>4</v>
      </c>
      <c r="E277" s="6">
        <v>3</v>
      </c>
      <c r="F277" s="6">
        <v>17</v>
      </c>
      <c r="H277" s="6">
        <v>15</v>
      </c>
      <c r="I277" s="8">
        <v>3458.3779999999997</v>
      </c>
      <c r="J277" s="8">
        <v>231.17499999999998</v>
      </c>
      <c r="K277" s="8">
        <v>158.51999999999998</v>
      </c>
      <c r="L277" s="8">
        <v>16</v>
      </c>
      <c r="M277" s="8">
        <v>931.30499999999995</v>
      </c>
      <c r="N277" s="8">
        <v>58.123999999999995</v>
      </c>
      <c r="O277" s="8">
        <v>27.167999999999999</v>
      </c>
    </row>
    <row r="278" spans="1:15" x14ac:dyDescent="0.2">
      <c r="A278" s="58">
        <v>3</v>
      </c>
      <c r="B278" s="6">
        <v>10</v>
      </c>
      <c r="C278" s="50">
        <v>3</v>
      </c>
      <c r="D278" s="6" t="s">
        <v>4</v>
      </c>
      <c r="E278" s="6">
        <v>4</v>
      </c>
      <c r="F278" s="6">
        <v>3</v>
      </c>
      <c r="H278" s="6">
        <v>10</v>
      </c>
      <c r="I278" s="8">
        <v>2904.8789999999999</v>
      </c>
      <c r="J278" s="8">
        <v>290.62</v>
      </c>
      <c r="K278" s="8">
        <v>141.34700000000001</v>
      </c>
      <c r="L278" s="8">
        <v>7</v>
      </c>
      <c r="M278" s="8">
        <v>467.63399999999996</v>
      </c>
      <c r="N278" s="8">
        <v>67.370999999999995</v>
      </c>
      <c r="O278" s="8">
        <v>14.715999999999999</v>
      </c>
    </row>
    <row r="279" spans="1:15" x14ac:dyDescent="0.2">
      <c r="A279" s="58">
        <v>3</v>
      </c>
      <c r="B279" s="6">
        <v>10</v>
      </c>
      <c r="C279" s="50">
        <v>3</v>
      </c>
      <c r="D279" s="6" t="s">
        <v>4</v>
      </c>
      <c r="E279" s="6">
        <v>5</v>
      </c>
      <c r="F279" s="6">
        <v>4</v>
      </c>
      <c r="H279" s="6">
        <v>11</v>
      </c>
      <c r="I279" s="8">
        <v>2898.2739999999999</v>
      </c>
      <c r="J279" s="8">
        <v>262.87899999999996</v>
      </c>
      <c r="K279" s="8">
        <v>143.989</v>
      </c>
      <c r="L279" s="8">
        <v>11</v>
      </c>
      <c r="M279" s="8">
        <v>630.11699999999996</v>
      </c>
      <c r="N279" s="8">
        <v>56.802999999999997</v>
      </c>
      <c r="O279" s="8">
        <v>18.111999999999998</v>
      </c>
    </row>
    <row r="280" spans="1:15" x14ac:dyDescent="0.2">
      <c r="A280" s="58">
        <v>3</v>
      </c>
      <c r="B280" s="6">
        <v>10</v>
      </c>
      <c r="C280" s="50">
        <v>3</v>
      </c>
      <c r="D280" s="6" t="s">
        <v>4</v>
      </c>
      <c r="E280" s="6">
        <v>6</v>
      </c>
      <c r="F280" s="6">
        <v>14</v>
      </c>
      <c r="H280" s="6">
        <v>15</v>
      </c>
      <c r="I280" s="8">
        <v>4488.7579999999998</v>
      </c>
      <c r="J280" s="8">
        <v>299.86699999999996</v>
      </c>
      <c r="K280" s="8">
        <v>183.619</v>
      </c>
      <c r="L280" s="8">
        <v>11</v>
      </c>
      <c r="M280" s="8">
        <v>877.14400000000001</v>
      </c>
      <c r="N280" s="8">
        <v>79.259999999999991</v>
      </c>
      <c r="O280" s="8">
        <v>33.959999999999994</v>
      </c>
    </row>
    <row r="281" spans="1:15" x14ac:dyDescent="0.2">
      <c r="A281" s="58">
        <v>3</v>
      </c>
      <c r="B281" s="6">
        <v>10</v>
      </c>
      <c r="C281" s="50">
        <v>4</v>
      </c>
      <c r="D281" s="6" t="s">
        <v>3</v>
      </c>
      <c r="E281" s="6">
        <v>2</v>
      </c>
      <c r="F281" s="6">
        <v>35</v>
      </c>
      <c r="G281" s="6">
        <v>66</v>
      </c>
      <c r="H281" s="6">
        <v>42</v>
      </c>
      <c r="I281" s="8">
        <v>17919.364999999998</v>
      </c>
      <c r="J281" s="8">
        <v>426.68299999999999</v>
      </c>
      <c r="K281" s="8">
        <v>206.07599999999999</v>
      </c>
      <c r="L281" s="8">
        <v>87</v>
      </c>
      <c r="M281" s="8">
        <v>9807.1039999999994</v>
      </c>
      <c r="N281" s="8">
        <v>112.285</v>
      </c>
      <c r="O281" s="8">
        <v>81.503999999999991</v>
      </c>
    </row>
    <row r="282" spans="1:15" x14ac:dyDescent="0.2">
      <c r="A282" s="58">
        <v>3</v>
      </c>
      <c r="B282" s="6">
        <v>10</v>
      </c>
      <c r="C282" s="50">
        <v>4</v>
      </c>
      <c r="D282" s="6" t="s">
        <v>3</v>
      </c>
      <c r="E282" s="6">
        <v>3</v>
      </c>
      <c r="F282" s="6">
        <v>220</v>
      </c>
      <c r="H282" s="6">
        <v>55</v>
      </c>
      <c r="I282" s="8">
        <v>24291.868999999999</v>
      </c>
      <c r="J282" s="8">
        <v>441.214</v>
      </c>
      <c r="K282" s="8">
        <v>202.113</v>
      </c>
      <c r="L282" s="8">
        <v>215</v>
      </c>
      <c r="M282" s="8">
        <v>14951.078</v>
      </c>
      <c r="N282" s="8">
        <v>70.012999999999991</v>
      </c>
      <c r="O282" s="8">
        <v>61.127999999999993</v>
      </c>
    </row>
    <row r="283" spans="1:15" x14ac:dyDescent="0.2">
      <c r="A283" s="58">
        <v>3</v>
      </c>
      <c r="B283" s="6">
        <v>10</v>
      </c>
      <c r="C283" s="50">
        <v>4</v>
      </c>
      <c r="D283" s="6" t="s">
        <v>3</v>
      </c>
      <c r="E283" s="6">
        <v>4</v>
      </c>
      <c r="F283" s="6">
        <v>24</v>
      </c>
      <c r="H283" s="6">
        <v>37</v>
      </c>
      <c r="I283" s="8">
        <v>16114.878999999999</v>
      </c>
      <c r="J283" s="8">
        <v>435.93</v>
      </c>
      <c r="K283" s="8">
        <v>177.01399999999998</v>
      </c>
      <c r="L283" s="8">
        <v>59</v>
      </c>
      <c r="M283" s="8">
        <v>7396.2789999999995</v>
      </c>
      <c r="N283" s="8">
        <v>125.49499999999999</v>
      </c>
      <c r="O283" s="8">
        <v>89.427999999999997</v>
      </c>
    </row>
    <row r="284" spans="1:15" x14ac:dyDescent="0.2">
      <c r="A284" s="58">
        <v>3</v>
      </c>
      <c r="B284" s="6">
        <v>10</v>
      </c>
      <c r="C284" s="50">
        <v>4</v>
      </c>
      <c r="D284" s="6" t="s">
        <v>3</v>
      </c>
      <c r="E284" s="6">
        <v>5</v>
      </c>
      <c r="F284" s="6">
        <v>24</v>
      </c>
      <c r="H284" s="6">
        <v>42</v>
      </c>
      <c r="I284" s="8">
        <v>19161.105</v>
      </c>
      <c r="J284" s="8">
        <v>455.745</v>
      </c>
      <c r="K284" s="8">
        <v>200.792</v>
      </c>
      <c r="L284" s="8">
        <v>82</v>
      </c>
      <c r="M284" s="8">
        <v>9815.0299999999988</v>
      </c>
      <c r="N284" s="8">
        <v>120.211</v>
      </c>
      <c r="O284" s="8">
        <v>98.483999999999995</v>
      </c>
    </row>
    <row r="285" spans="1:15" x14ac:dyDescent="0.2">
      <c r="A285" s="58">
        <v>3</v>
      </c>
      <c r="B285" s="6">
        <v>10</v>
      </c>
      <c r="C285" s="50">
        <v>4</v>
      </c>
      <c r="D285" s="6" t="s">
        <v>3</v>
      </c>
      <c r="E285" s="6">
        <v>6</v>
      </c>
      <c r="F285" s="6">
        <v>43</v>
      </c>
      <c r="H285" s="6">
        <v>39</v>
      </c>
      <c r="I285" s="8">
        <v>18585.148999999998</v>
      </c>
      <c r="J285" s="8">
        <v>476.88099999999997</v>
      </c>
      <c r="K285" s="8">
        <v>175.69299999999998</v>
      </c>
      <c r="L285" s="8">
        <v>69</v>
      </c>
      <c r="M285" s="8">
        <v>10990.72</v>
      </c>
      <c r="N285" s="8">
        <v>159.84100000000001</v>
      </c>
      <c r="O285" s="8">
        <v>99.615999999999985</v>
      </c>
    </row>
    <row r="286" spans="1:15" x14ac:dyDescent="0.2">
      <c r="A286" s="58">
        <v>3</v>
      </c>
      <c r="B286" s="6">
        <v>10</v>
      </c>
      <c r="C286" s="50">
        <v>5</v>
      </c>
      <c r="D286" s="6" t="s">
        <v>3</v>
      </c>
      <c r="E286" s="6">
        <v>2</v>
      </c>
      <c r="F286" s="6">
        <v>27</v>
      </c>
      <c r="G286" s="6">
        <v>72</v>
      </c>
      <c r="H286" s="6">
        <v>31</v>
      </c>
      <c r="I286" s="8">
        <v>11261.525</v>
      </c>
      <c r="J286" s="8">
        <v>363.27499999999998</v>
      </c>
      <c r="K286" s="8">
        <v>217.965</v>
      </c>
      <c r="L286" s="8">
        <v>69</v>
      </c>
      <c r="M286" s="8">
        <v>5700.1149999999998</v>
      </c>
      <c r="N286" s="8">
        <v>83.222999999999999</v>
      </c>
      <c r="O286" s="8">
        <v>91.691999999999993</v>
      </c>
    </row>
    <row r="287" spans="1:15" x14ac:dyDescent="0.2">
      <c r="A287" s="58">
        <v>3</v>
      </c>
      <c r="B287" s="6">
        <v>10</v>
      </c>
      <c r="C287" s="50">
        <v>5</v>
      </c>
      <c r="D287" s="6" t="s">
        <v>4</v>
      </c>
      <c r="E287" s="6">
        <v>3</v>
      </c>
      <c r="F287" s="6">
        <v>87</v>
      </c>
      <c r="H287" s="6">
        <v>41</v>
      </c>
      <c r="I287" s="8">
        <v>15079.215</v>
      </c>
      <c r="J287" s="8">
        <v>367.238</v>
      </c>
      <c r="K287" s="8">
        <v>261.55799999999999</v>
      </c>
      <c r="L287" s="8">
        <v>107</v>
      </c>
      <c r="M287" s="8">
        <v>5807.116</v>
      </c>
      <c r="N287" s="8">
        <v>54.161000000000001</v>
      </c>
      <c r="O287" s="8">
        <v>37.355999999999995</v>
      </c>
    </row>
    <row r="288" spans="1:15" x14ac:dyDescent="0.2">
      <c r="A288" s="58">
        <v>3</v>
      </c>
      <c r="B288" s="6">
        <v>10</v>
      </c>
      <c r="C288" s="50">
        <v>5</v>
      </c>
      <c r="D288" s="6" t="s">
        <v>3</v>
      </c>
      <c r="E288" s="6">
        <v>4</v>
      </c>
      <c r="F288" s="6">
        <v>10</v>
      </c>
      <c r="H288" s="6">
        <v>25</v>
      </c>
      <c r="I288" s="8">
        <v>9217.9380000000001</v>
      </c>
      <c r="J288" s="8">
        <v>368.55899999999997</v>
      </c>
      <c r="K288" s="8">
        <v>264.2</v>
      </c>
      <c r="L288" s="8">
        <v>38</v>
      </c>
      <c r="M288" s="8">
        <v>3451.7729999999997</v>
      </c>
      <c r="N288" s="8">
        <v>91.149000000000001</v>
      </c>
      <c r="O288" s="8">
        <v>59.995999999999995</v>
      </c>
    </row>
    <row r="289" spans="1:15" x14ac:dyDescent="0.2">
      <c r="A289" s="58">
        <v>3</v>
      </c>
      <c r="B289" s="6">
        <v>10</v>
      </c>
      <c r="C289" s="50">
        <v>5</v>
      </c>
      <c r="D289" s="6" t="s">
        <v>3</v>
      </c>
      <c r="E289" s="6">
        <v>5</v>
      </c>
      <c r="F289" s="6">
        <v>12</v>
      </c>
      <c r="H289" s="6">
        <v>26</v>
      </c>
      <c r="I289" s="8">
        <v>9891.6479999999992</v>
      </c>
      <c r="J289" s="8">
        <v>380.44799999999998</v>
      </c>
      <c r="K289" s="8">
        <v>232.49599999999998</v>
      </c>
      <c r="L289" s="8">
        <v>65</v>
      </c>
      <c r="M289" s="8">
        <v>4538.9560000000001</v>
      </c>
      <c r="N289" s="8">
        <v>70.012999999999991</v>
      </c>
      <c r="O289" s="8">
        <v>39.619999999999997</v>
      </c>
    </row>
    <row r="290" spans="1:15" x14ac:dyDescent="0.2">
      <c r="A290" s="58">
        <v>3</v>
      </c>
      <c r="B290" s="6">
        <v>10</v>
      </c>
      <c r="C290" s="50">
        <v>6</v>
      </c>
      <c r="D290" s="6" t="s">
        <v>3</v>
      </c>
      <c r="E290" s="6">
        <v>2</v>
      </c>
      <c r="F290" s="6">
        <v>17</v>
      </c>
      <c r="G290" s="6">
        <v>56</v>
      </c>
      <c r="H290" s="6">
        <v>31</v>
      </c>
      <c r="I290" s="8">
        <v>6869.2</v>
      </c>
      <c r="J290" s="8">
        <v>221.928</v>
      </c>
      <c r="K290" s="8">
        <v>180.977</v>
      </c>
      <c r="L290" s="8">
        <v>57</v>
      </c>
      <c r="M290" s="8">
        <v>5125.4799999999996</v>
      </c>
      <c r="N290" s="8">
        <v>89.828000000000003</v>
      </c>
      <c r="O290" s="8">
        <v>64.524000000000001</v>
      </c>
    </row>
    <row r="291" spans="1:15" x14ac:dyDescent="0.2">
      <c r="A291" s="58">
        <v>3</v>
      </c>
      <c r="B291" s="6">
        <v>10</v>
      </c>
      <c r="C291" s="50">
        <v>6</v>
      </c>
      <c r="D291" s="6" t="s">
        <v>3</v>
      </c>
      <c r="E291" s="6">
        <v>3</v>
      </c>
      <c r="F291" s="6">
        <v>47</v>
      </c>
      <c r="H291" s="6">
        <v>49</v>
      </c>
      <c r="I291" s="8">
        <v>10969.583999999999</v>
      </c>
      <c r="J291" s="8">
        <v>223.249</v>
      </c>
      <c r="K291" s="8">
        <v>169.08799999999999</v>
      </c>
      <c r="L291" s="8">
        <v>47</v>
      </c>
      <c r="M291" s="8">
        <v>2787.31</v>
      </c>
      <c r="N291" s="8">
        <v>59.445</v>
      </c>
      <c r="O291" s="8">
        <v>36.223999999999997</v>
      </c>
    </row>
    <row r="292" spans="1:15" x14ac:dyDescent="0.2">
      <c r="A292" s="58">
        <v>3</v>
      </c>
      <c r="B292" s="6">
        <v>10</v>
      </c>
      <c r="C292" s="50">
        <v>6</v>
      </c>
      <c r="D292" s="6" t="s">
        <v>3</v>
      </c>
      <c r="E292" s="6">
        <v>4</v>
      </c>
      <c r="F292" s="6">
        <v>14</v>
      </c>
      <c r="H292" s="6">
        <v>39</v>
      </c>
      <c r="I292" s="8">
        <v>10364.565999999999</v>
      </c>
      <c r="J292" s="8">
        <v>265.52100000000002</v>
      </c>
      <c r="K292" s="8">
        <v>175.69299999999998</v>
      </c>
      <c r="L292" s="8">
        <v>39</v>
      </c>
      <c r="M292" s="8">
        <v>2562.7399999999998</v>
      </c>
      <c r="N292" s="8">
        <v>66.05</v>
      </c>
      <c r="O292" s="8">
        <v>38.488</v>
      </c>
    </row>
    <row r="293" spans="1:15" x14ac:dyDescent="0.2">
      <c r="A293" s="58">
        <v>3</v>
      </c>
      <c r="B293" s="6">
        <v>10</v>
      </c>
      <c r="C293" s="50">
        <v>6</v>
      </c>
      <c r="D293" s="6" t="s">
        <v>3</v>
      </c>
      <c r="E293" s="6">
        <v>5</v>
      </c>
      <c r="F293" s="6">
        <v>11</v>
      </c>
      <c r="H293" s="6">
        <v>39</v>
      </c>
      <c r="I293" s="8">
        <v>9513.8420000000006</v>
      </c>
      <c r="J293" s="8">
        <v>244.38499999999999</v>
      </c>
      <c r="K293" s="8">
        <v>177.01399999999998</v>
      </c>
      <c r="L293" s="8">
        <v>57</v>
      </c>
      <c r="M293" s="8">
        <v>3470.2669999999998</v>
      </c>
      <c r="N293" s="8">
        <v>60.765999999999998</v>
      </c>
      <c r="O293" s="8">
        <v>37.355999999999995</v>
      </c>
    </row>
    <row r="294" spans="1:15" x14ac:dyDescent="0.2">
      <c r="A294" s="58">
        <v>3</v>
      </c>
      <c r="B294" s="6">
        <v>10</v>
      </c>
      <c r="C294" s="50">
        <v>7</v>
      </c>
      <c r="D294" s="6" t="s">
        <v>5</v>
      </c>
      <c r="E294" s="6">
        <v>2</v>
      </c>
      <c r="F294" s="6">
        <v>9</v>
      </c>
      <c r="G294" s="6">
        <v>71</v>
      </c>
      <c r="H294" s="6">
        <v>14</v>
      </c>
      <c r="I294" s="8">
        <v>6529.7029999999995</v>
      </c>
      <c r="J294" s="8">
        <v>466.31299999999999</v>
      </c>
      <c r="K294" s="8">
        <v>289.29899999999998</v>
      </c>
      <c r="L294" s="8">
        <v>30</v>
      </c>
      <c r="M294" s="8">
        <v>2531.0360000000001</v>
      </c>
      <c r="N294" s="8">
        <v>84.543999999999997</v>
      </c>
      <c r="O294" s="8">
        <v>57.731999999999992</v>
      </c>
    </row>
    <row r="295" spans="1:15" x14ac:dyDescent="0.2">
      <c r="A295" s="58">
        <v>3</v>
      </c>
      <c r="B295" s="6">
        <v>10</v>
      </c>
      <c r="C295" s="50">
        <v>7</v>
      </c>
      <c r="D295" s="6" t="s">
        <v>5</v>
      </c>
      <c r="E295" s="6">
        <v>3</v>
      </c>
      <c r="F295" s="6">
        <v>49</v>
      </c>
      <c r="H295" s="6">
        <v>16</v>
      </c>
      <c r="I295" s="8">
        <v>8389.6710000000003</v>
      </c>
      <c r="J295" s="8">
        <v>524.43700000000001</v>
      </c>
      <c r="K295" s="8">
        <v>265.52100000000002</v>
      </c>
      <c r="L295" s="8">
        <v>47</v>
      </c>
      <c r="M295" s="8">
        <v>2846.7550000000001</v>
      </c>
      <c r="N295" s="8">
        <v>60.765999999999998</v>
      </c>
      <c r="O295" s="8">
        <v>33.959999999999994</v>
      </c>
    </row>
    <row r="296" spans="1:15" x14ac:dyDescent="0.2">
      <c r="A296" s="58">
        <v>3</v>
      </c>
      <c r="B296" s="6">
        <v>10</v>
      </c>
      <c r="C296" s="50">
        <v>7</v>
      </c>
      <c r="D296" s="6" t="s">
        <v>5</v>
      </c>
      <c r="E296" s="6">
        <v>4</v>
      </c>
      <c r="F296" s="6">
        <v>7</v>
      </c>
      <c r="H296" s="6">
        <v>15</v>
      </c>
      <c r="I296" s="8">
        <v>8838.8109999999997</v>
      </c>
      <c r="J296" s="8">
        <v>589.16599999999994</v>
      </c>
      <c r="K296" s="8">
        <v>348.74399999999997</v>
      </c>
      <c r="L296" s="8">
        <v>17</v>
      </c>
      <c r="M296" s="8">
        <v>1635.3979999999999</v>
      </c>
      <c r="N296" s="8">
        <v>96.432999999999993</v>
      </c>
      <c r="O296" s="8">
        <v>82.635999999999996</v>
      </c>
    </row>
    <row r="297" spans="1:15" x14ac:dyDescent="0.2">
      <c r="A297" s="58">
        <v>3</v>
      </c>
      <c r="B297" s="6">
        <v>10</v>
      </c>
      <c r="C297" s="50">
        <v>7</v>
      </c>
      <c r="D297" s="6" t="s">
        <v>5</v>
      </c>
      <c r="E297" s="6">
        <v>5</v>
      </c>
      <c r="F297" s="6">
        <v>6</v>
      </c>
      <c r="H297" s="6">
        <v>12</v>
      </c>
      <c r="I297" s="8">
        <v>5569.3360000000002</v>
      </c>
      <c r="J297" s="8">
        <v>463.67099999999999</v>
      </c>
      <c r="K297" s="8">
        <v>306.47199999999998</v>
      </c>
      <c r="L297" s="8">
        <v>42</v>
      </c>
      <c r="M297" s="8">
        <v>3330.241</v>
      </c>
      <c r="N297" s="8">
        <v>79.259999999999991</v>
      </c>
      <c r="O297" s="8">
        <v>47.543999999999997</v>
      </c>
    </row>
    <row r="298" spans="1:15" x14ac:dyDescent="0.2">
      <c r="A298" s="58">
        <v>3</v>
      </c>
      <c r="B298" s="6">
        <v>10</v>
      </c>
      <c r="C298" s="50">
        <v>8</v>
      </c>
      <c r="D298" s="6" t="s">
        <v>5</v>
      </c>
      <c r="E298" s="6">
        <v>2</v>
      </c>
      <c r="F298" s="6">
        <v>16</v>
      </c>
      <c r="G298" s="6">
        <v>10</v>
      </c>
      <c r="H298" s="6">
        <v>23</v>
      </c>
      <c r="I298" s="8">
        <v>5981.4879999999994</v>
      </c>
      <c r="J298" s="8">
        <v>260.23699999999997</v>
      </c>
      <c r="K298" s="8">
        <v>140.02599999999998</v>
      </c>
      <c r="L298" s="8">
        <v>78</v>
      </c>
      <c r="M298" s="8">
        <v>7091.1279999999997</v>
      </c>
      <c r="N298" s="8">
        <v>91.149000000000001</v>
      </c>
      <c r="O298" s="8">
        <v>57.731999999999992</v>
      </c>
    </row>
    <row r="299" spans="1:15" x14ac:dyDescent="0.2">
      <c r="A299" s="58">
        <v>3</v>
      </c>
      <c r="B299" s="6">
        <v>10</v>
      </c>
      <c r="C299" s="50">
        <v>8</v>
      </c>
      <c r="D299" s="6" t="s">
        <v>5</v>
      </c>
      <c r="E299" s="6">
        <v>3</v>
      </c>
      <c r="F299" s="6">
        <v>115</v>
      </c>
      <c r="H299" s="6">
        <v>38</v>
      </c>
      <c r="I299" s="8">
        <v>11710.664999999999</v>
      </c>
      <c r="J299" s="8">
        <v>307.79300000000001</v>
      </c>
      <c r="K299" s="8">
        <v>107.00099999999999</v>
      </c>
      <c r="L299" s="8">
        <v>157</v>
      </c>
      <c r="M299" s="8">
        <v>9294.5560000000005</v>
      </c>
      <c r="N299" s="8">
        <v>59.445</v>
      </c>
      <c r="O299" s="8">
        <v>45.279999999999994</v>
      </c>
    </row>
    <row r="300" spans="1:15" x14ac:dyDescent="0.2">
      <c r="A300" s="58">
        <v>3</v>
      </c>
      <c r="B300" s="6">
        <v>10</v>
      </c>
      <c r="C300" s="50">
        <v>8</v>
      </c>
      <c r="D300" s="6" t="s">
        <v>5</v>
      </c>
      <c r="E300" s="6">
        <v>4</v>
      </c>
      <c r="F300" s="6">
        <v>13</v>
      </c>
      <c r="H300" s="6">
        <v>30</v>
      </c>
      <c r="I300" s="8">
        <v>8520.4499999999989</v>
      </c>
      <c r="J300" s="8">
        <v>284.01499999999999</v>
      </c>
      <c r="K300" s="8">
        <v>87.185999999999993</v>
      </c>
      <c r="L300" s="8">
        <v>64</v>
      </c>
      <c r="M300" s="8">
        <v>4537.6350000000002</v>
      </c>
      <c r="N300" s="8">
        <v>71.334000000000003</v>
      </c>
      <c r="O300" s="8">
        <v>38.488</v>
      </c>
    </row>
    <row r="301" spans="1:15" x14ac:dyDescent="0.2">
      <c r="A301" s="58">
        <v>3</v>
      </c>
      <c r="B301" s="6">
        <v>10</v>
      </c>
      <c r="C301" s="50">
        <v>8</v>
      </c>
      <c r="D301" s="6" t="s">
        <v>5</v>
      </c>
      <c r="E301" s="6">
        <v>5</v>
      </c>
      <c r="F301" s="6">
        <v>12</v>
      </c>
      <c r="H301" s="6">
        <v>25</v>
      </c>
      <c r="I301" s="8">
        <v>6667.0869999999995</v>
      </c>
      <c r="J301" s="8">
        <v>266.84199999999998</v>
      </c>
      <c r="K301" s="8">
        <v>67.370999999999995</v>
      </c>
      <c r="L301" s="8">
        <v>94</v>
      </c>
      <c r="M301" s="8">
        <v>6663.1239999999998</v>
      </c>
      <c r="N301" s="8">
        <v>71.334000000000003</v>
      </c>
      <c r="O301" s="8">
        <v>48.675999999999995</v>
      </c>
    </row>
    <row r="302" spans="1:15" x14ac:dyDescent="0.2">
      <c r="A302" s="58">
        <v>3</v>
      </c>
      <c r="B302" s="6">
        <v>25</v>
      </c>
      <c r="C302" s="50">
        <v>2</v>
      </c>
      <c r="D302" s="6" t="s">
        <v>4</v>
      </c>
      <c r="E302" s="6">
        <v>2</v>
      </c>
      <c r="F302" s="6">
        <v>15</v>
      </c>
      <c r="G302" s="6">
        <v>78</v>
      </c>
      <c r="H302" s="6">
        <v>31</v>
      </c>
      <c r="I302" s="8">
        <v>7293.241</v>
      </c>
      <c r="J302" s="8">
        <v>235.13800000000001</v>
      </c>
      <c r="K302" s="8">
        <v>136.06299999999999</v>
      </c>
      <c r="L302" s="8">
        <v>44</v>
      </c>
      <c r="M302" s="8">
        <v>3875.8139999999999</v>
      </c>
      <c r="N302" s="8">
        <v>88.506999999999991</v>
      </c>
      <c r="O302" s="8">
        <v>75.843999999999994</v>
      </c>
    </row>
    <row r="303" spans="1:15" x14ac:dyDescent="0.2">
      <c r="A303" s="58">
        <v>3</v>
      </c>
      <c r="B303" s="6">
        <v>25</v>
      </c>
      <c r="C303" s="50">
        <v>2</v>
      </c>
      <c r="D303" s="6" t="s">
        <v>4</v>
      </c>
      <c r="E303" s="6">
        <v>3</v>
      </c>
      <c r="F303" s="6">
        <v>61.5</v>
      </c>
      <c r="H303" s="6">
        <v>42</v>
      </c>
      <c r="I303" s="8">
        <v>11500.626</v>
      </c>
      <c r="J303" s="8">
        <v>273.447</v>
      </c>
      <c r="K303" s="8">
        <v>147.952</v>
      </c>
      <c r="L303" s="8">
        <v>67</v>
      </c>
      <c r="M303" s="8">
        <v>3867.8879999999999</v>
      </c>
      <c r="N303" s="8">
        <v>58.123999999999995</v>
      </c>
      <c r="O303" s="8">
        <v>30.563999999999997</v>
      </c>
    </row>
    <row r="304" spans="1:15" x14ac:dyDescent="0.2">
      <c r="A304" s="58">
        <v>3</v>
      </c>
      <c r="B304" s="6">
        <v>25</v>
      </c>
      <c r="C304" s="50">
        <v>2</v>
      </c>
      <c r="D304" s="6" t="s">
        <v>4</v>
      </c>
      <c r="E304" s="6">
        <v>4</v>
      </c>
      <c r="F304" s="6">
        <v>9</v>
      </c>
      <c r="H304" s="6">
        <v>30</v>
      </c>
      <c r="I304" s="8">
        <v>9240.3950000000004</v>
      </c>
      <c r="J304" s="8">
        <v>307.79300000000001</v>
      </c>
      <c r="K304" s="8">
        <v>108.322</v>
      </c>
      <c r="L304" s="8">
        <v>26</v>
      </c>
      <c r="M304" s="8">
        <v>1649.9289999999999</v>
      </c>
      <c r="N304" s="8">
        <v>63.408000000000001</v>
      </c>
      <c r="O304" s="8">
        <v>22.639999999999997</v>
      </c>
    </row>
    <row r="305" spans="1:15" x14ac:dyDescent="0.2">
      <c r="A305" s="58">
        <v>3</v>
      </c>
      <c r="B305" s="6">
        <v>25</v>
      </c>
      <c r="C305" s="50">
        <v>2</v>
      </c>
      <c r="D305" s="6" t="s">
        <v>4</v>
      </c>
      <c r="E305" s="6">
        <v>5</v>
      </c>
      <c r="F305" s="6">
        <v>10</v>
      </c>
      <c r="H305" s="6">
        <v>28</v>
      </c>
      <c r="I305" s="8">
        <v>7948.4569999999994</v>
      </c>
      <c r="J305" s="8">
        <v>284.01499999999999</v>
      </c>
      <c r="K305" s="8">
        <v>117.569</v>
      </c>
      <c r="L305" s="8">
        <v>45</v>
      </c>
      <c r="M305" s="8">
        <v>3169.0789999999997</v>
      </c>
      <c r="N305" s="8">
        <v>70.012999999999991</v>
      </c>
      <c r="O305" s="8">
        <v>32.827999999999996</v>
      </c>
    </row>
    <row r="306" spans="1:15" x14ac:dyDescent="0.2">
      <c r="A306" s="58">
        <v>3</v>
      </c>
      <c r="B306" s="6">
        <v>25</v>
      </c>
      <c r="C306" s="50">
        <v>3</v>
      </c>
      <c r="D306" s="6" t="s">
        <v>4</v>
      </c>
      <c r="E306" s="6">
        <v>2</v>
      </c>
      <c r="F306" s="6">
        <v>19</v>
      </c>
      <c r="G306" s="6">
        <v>107</v>
      </c>
      <c r="H306" s="6">
        <v>32</v>
      </c>
      <c r="I306" s="8">
        <v>8804.4650000000001</v>
      </c>
      <c r="J306" s="8">
        <v>274.76799999999997</v>
      </c>
      <c r="K306" s="8">
        <v>154.55699999999999</v>
      </c>
      <c r="L306" s="8">
        <v>61</v>
      </c>
      <c r="M306" s="8">
        <v>5069.9979999999996</v>
      </c>
      <c r="N306" s="8">
        <v>83.222999999999999</v>
      </c>
      <c r="O306" s="8">
        <v>66.787999999999997</v>
      </c>
    </row>
    <row r="307" spans="1:15" x14ac:dyDescent="0.2">
      <c r="A307" s="58">
        <v>3</v>
      </c>
      <c r="B307" s="6">
        <v>25</v>
      </c>
      <c r="C307" s="50">
        <v>3</v>
      </c>
      <c r="D307" s="6" t="s">
        <v>4</v>
      </c>
      <c r="E307" s="6">
        <v>3</v>
      </c>
      <c r="F307" s="6">
        <v>118</v>
      </c>
      <c r="H307" s="6">
        <v>47</v>
      </c>
      <c r="I307" s="8">
        <v>13143.949999999999</v>
      </c>
      <c r="J307" s="8">
        <v>280.05199999999996</v>
      </c>
      <c r="K307" s="8">
        <v>155.87799999999999</v>
      </c>
      <c r="L307" s="8">
        <v>123</v>
      </c>
      <c r="M307" s="8">
        <v>5667.09</v>
      </c>
      <c r="N307" s="8">
        <v>46.234999999999999</v>
      </c>
      <c r="O307" s="8">
        <v>40.751999999999995</v>
      </c>
    </row>
    <row r="308" spans="1:15" x14ac:dyDescent="0.2">
      <c r="A308" s="58">
        <v>3</v>
      </c>
      <c r="B308" s="6">
        <v>25</v>
      </c>
      <c r="C308" s="50">
        <v>3</v>
      </c>
      <c r="D308" s="6" t="s">
        <v>4</v>
      </c>
      <c r="E308" s="6">
        <v>4</v>
      </c>
      <c r="F308" s="6">
        <v>13</v>
      </c>
      <c r="H308" s="6">
        <v>41</v>
      </c>
      <c r="I308" s="8">
        <v>12112.249</v>
      </c>
      <c r="J308" s="8">
        <v>295.904</v>
      </c>
      <c r="K308" s="8">
        <v>141.34700000000001</v>
      </c>
      <c r="L308" s="8">
        <v>29</v>
      </c>
      <c r="M308" s="8">
        <v>1891.672</v>
      </c>
      <c r="N308" s="8">
        <v>64.728999999999999</v>
      </c>
      <c r="O308" s="8">
        <v>38.488</v>
      </c>
    </row>
    <row r="309" spans="1:15" x14ac:dyDescent="0.2">
      <c r="A309" s="58">
        <v>3</v>
      </c>
      <c r="B309" s="6">
        <v>25</v>
      </c>
      <c r="C309" s="50">
        <v>3</v>
      </c>
      <c r="D309" s="6" t="s">
        <v>4</v>
      </c>
      <c r="E309" s="6">
        <v>5</v>
      </c>
      <c r="F309" s="6">
        <v>10</v>
      </c>
      <c r="H309" s="6">
        <v>39</v>
      </c>
      <c r="I309" s="8">
        <v>10875.793</v>
      </c>
      <c r="J309" s="8">
        <v>278.73099999999999</v>
      </c>
      <c r="K309" s="8">
        <v>145.31</v>
      </c>
      <c r="L309" s="8">
        <v>59</v>
      </c>
      <c r="M309" s="8">
        <v>3667.096</v>
      </c>
      <c r="N309" s="8">
        <v>62.086999999999996</v>
      </c>
      <c r="O309" s="8">
        <v>32.827999999999996</v>
      </c>
    </row>
    <row r="310" spans="1:15" x14ac:dyDescent="0.2">
      <c r="A310" s="58">
        <v>3</v>
      </c>
      <c r="B310" s="6">
        <v>25</v>
      </c>
      <c r="C310" s="50">
        <v>4</v>
      </c>
      <c r="D310" s="6" t="s">
        <v>3</v>
      </c>
      <c r="E310" s="6">
        <v>2</v>
      </c>
      <c r="F310" s="6">
        <v>18</v>
      </c>
      <c r="G310" s="6">
        <v>131</v>
      </c>
      <c r="H310" s="6">
        <v>32</v>
      </c>
      <c r="I310" s="8">
        <v>11165.091999999999</v>
      </c>
      <c r="J310" s="8">
        <v>348.74399999999997</v>
      </c>
      <c r="K310" s="8">
        <v>178.33499999999998</v>
      </c>
      <c r="L310" s="8">
        <v>77</v>
      </c>
      <c r="M310" s="8">
        <v>6653.8769999999995</v>
      </c>
      <c r="N310" s="8">
        <v>85.864999999999995</v>
      </c>
      <c r="O310" s="8">
        <v>67.919999999999987</v>
      </c>
    </row>
    <row r="311" spans="1:15" x14ac:dyDescent="0.2">
      <c r="A311" s="58">
        <v>3</v>
      </c>
      <c r="B311" s="6">
        <v>25</v>
      </c>
      <c r="C311" s="50">
        <v>4</v>
      </c>
      <c r="D311" s="6" t="s">
        <v>3</v>
      </c>
      <c r="E311" s="6">
        <v>3</v>
      </c>
      <c r="F311" s="6">
        <v>151</v>
      </c>
      <c r="H311" s="6">
        <v>48</v>
      </c>
      <c r="I311" s="8">
        <v>17199.419999999998</v>
      </c>
      <c r="J311" s="8">
        <v>357.99099999999999</v>
      </c>
      <c r="K311" s="8">
        <v>187.58199999999999</v>
      </c>
      <c r="L311" s="8">
        <v>182</v>
      </c>
      <c r="M311" s="8">
        <v>8743.6990000000005</v>
      </c>
      <c r="N311" s="8">
        <v>47.555999999999997</v>
      </c>
      <c r="O311" s="8">
        <v>31.695999999999998</v>
      </c>
    </row>
    <row r="312" spans="1:15" x14ac:dyDescent="0.2">
      <c r="A312" s="58">
        <v>3</v>
      </c>
      <c r="B312" s="6">
        <v>25</v>
      </c>
      <c r="C312" s="50">
        <v>4</v>
      </c>
      <c r="D312" s="6" t="s">
        <v>3</v>
      </c>
      <c r="E312" s="6">
        <v>4</v>
      </c>
      <c r="F312" s="6">
        <v>15</v>
      </c>
      <c r="H312" s="6">
        <v>41</v>
      </c>
      <c r="I312" s="8">
        <v>16393.61</v>
      </c>
      <c r="J312" s="8">
        <v>400.26299999999998</v>
      </c>
      <c r="K312" s="8">
        <v>210.03899999999999</v>
      </c>
      <c r="L312" s="8">
        <v>39</v>
      </c>
      <c r="M312" s="8">
        <v>2972.25</v>
      </c>
      <c r="N312" s="8">
        <v>76.617999999999995</v>
      </c>
      <c r="O312" s="8">
        <v>55.467999999999996</v>
      </c>
    </row>
    <row r="313" spans="1:15" x14ac:dyDescent="0.2">
      <c r="A313" s="58">
        <v>3</v>
      </c>
      <c r="B313" s="6">
        <v>25</v>
      </c>
      <c r="C313" s="50">
        <v>4</v>
      </c>
      <c r="D313" s="6" t="s">
        <v>3</v>
      </c>
      <c r="E313" s="6">
        <v>5</v>
      </c>
      <c r="F313" s="6">
        <v>12</v>
      </c>
      <c r="H313" s="6">
        <v>36</v>
      </c>
      <c r="I313" s="8">
        <v>14042.23</v>
      </c>
      <c r="J313" s="8">
        <v>389.69499999999999</v>
      </c>
      <c r="K313" s="8">
        <v>158.51999999999998</v>
      </c>
      <c r="L313" s="8">
        <v>85</v>
      </c>
      <c r="M313" s="8">
        <v>4904.8729999999996</v>
      </c>
      <c r="N313" s="8">
        <v>58.123999999999995</v>
      </c>
      <c r="O313" s="8">
        <v>33.959999999999994</v>
      </c>
    </row>
    <row r="314" spans="1:15" x14ac:dyDescent="0.2">
      <c r="A314" s="58">
        <v>3</v>
      </c>
      <c r="B314" s="6">
        <v>25</v>
      </c>
      <c r="C314" s="50">
        <v>5</v>
      </c>
      <c r="D314" s="6" t="s">
        <v>3</v>
      </c>
      <c r="E314" s="6">
        <v>2</v>
      </c>
      <c r="F314" s="6">
        <v>24</v>
      </c>
      <c r="G314" s="6">
        <v>107</v>
      </c>
      <c r="H314" s="6">
        <v>48</v>
      </c>
      <c r="I314" s="8">
        <v>17785.944</v>
      </c>
      <c r="J314" s="8">
        <v>371.20099999999996</v>
      </c>
      <c r="K314" s="8">
        <v>179.65600000000001</v>
      </c>
      <c r="L314" s="8">
        <v>106</v>
      </c>
      <c r="M314" s="8">
        <v>7387.0320000000002</v>
      </c>
      <c r="N314" s="8">
        <v>70.012999999999991</v>
      </c>
      <c r="O314" s="8">
        <v>58.863999999999997</v>
      </c>
    </row>
    <row r="315" spans="1:15" x14ac:dyDescent="0.2">
      <c r="A315" s="58">
        <v>3</v>
      </c>
      <c r="B315" s="6">
        <v>25</v>
      </c>
      <c r="C315" s="50">
        <v>5</v>
      </c>
      <c r="D315" s="6" t="s">
        <v>3</v>
      </c>
      <c r="E315" s="6">
        <v>3</v>
      </c>
      <c r="F315" s="6">
        <v>184</v>
      </c>
      <c r="H315" s="6">
        <v>66</v>
      </c>
      <c r="I315" s="8">
        <v>25758.179</v>
      </c>
      <c r="J315" s="8">
        <v>389.69499999999999</v>
      </c>
      <c r="K315" s="8">
        <v>173.05099999999999</v>
      </c>
      <c r="L315" s="8">
        <v>193</v>
      </c>
      <c r="M315" s="8">
        <v>9109.616</v>
      </c>
      <c r="N315" s="8">
        <v>47.555999999999997</v>
      </c>
      <c r="O315" s="8">
        <v>33.959999999999994</v>
      </c>
    </row>
    <row r="316" spans="1:15" x14ac:dyDescent="0.2">
      <c r="A316" s="58">
        <v>3</v>
      </c>
      <c r="B316" s="6">
        <v>25</v>
      </c>
      <c r="C316" s="50">
        <v>5</v>
      </c>
      <c r="D316" s="6" t="s">
        <v>3</v>
      </c>
      <c r="E316" s="6">
        <v>4</v>
      </c>
      <c r="F316" s="6">
        <v>17</v>
      </c>
      <c r="H316" s="6">
        <v>45</v>
      </c>
      <c r="I316" s="8">
        <v>18138.650999999998</v>
      </c>
      <c r="J316" s="8">
        <v>402.90499999999997</v>
      </c>
      <c r="K316" s="8">
        <v>162.483</v>
      </c>
      <c r="L316" s="8">
        <v>59</v>
      </c>
      <c r="M316" s="8">
        <v>3846.752</v>
      </c>
      <c r="N316" s="8">
        <v>64.728999999999999</v>
      </c>
      <c r="O316" s="8">
        <v>46.411999999999999</v>
      </c>
    </row>
    <row r="317" spans="1:15" x14ac:dyDescent="0.2">
      <c r="A317" s="58">
        <v>3</v>
      </c>
      <c r="B317" s="6">
        <v>25</v>
      </c>
      <c r="C317" s="50">
        <v>5</v>
      </c>
      <c r="D317" s="6" t="s">
        <v>3</v>
      </c>
      <c r="E317" s="6">
        <v>5</v>
      </c>
      <c r="F317" s="6">
        <v>14</v>
      </c>
      <c r="H317" s="6">
        <v>45</v>
      </c>
      <c r="I317" s="8">
        <v>16772.737000000001</v>
      </c>
      <c r="J317" s="8">
        <v>372.52199999999999</v>
      </c>
      <c r="K317" s="8">
        <v>174.37199999999999</v>
      </c>
      <c r="L317" s="8">
        <v>106</v>
      </c>
      <c r="M317" s="8">
        <v>7433.2669999999998</v>
      </c>
      <c r="N317" s="8">
        <v>70.012999999999991</v>
      </c>
      <c r="O317" s="8">
        <v>41.883999999999993</v>
      </c>
    </row>
    <row r="318" spans="1:15" x14ac:dyDescent="0.2">
      <c r="A318" s="58">
        <v>3</v>
      </c>
      <c r="B318" s="6">
        <v>25</v>
      </c>
      <c r="C318" s="50">
        <v>5</v>
      </c>
      <c r="D318" s="6" t="s">
        <v>3</v>
      </c>
      <c r="E318" s="6">
        <v>6</v>
      </c>
      <c r="F318" s="6">
        <v>46</v>
      </c>
      <c r="H318" s="6">
        <v>58</v>
      </c>
      <c r="I318" s="8">
        <v>21630.054</v>
      </c>
      <c r="J318" s="8">
        <v>372.52199999999999</v>
      </c>
      <c r="K318" s="8">
        <v>183.619</v>
      </c>
      <c r="L318" s="8">
        <v>108</v>
      </c>
      <c r="M318" s="8">
        <v>10636.691999999999</v>
      </c>
      <c r="N318" s="8">
        <v>99.075000000000003</v>
      </c>
      <c r="O318" s="8">
        <v>58.863999999999997</v>
      </c>
    </row>
    <row r="319" spans="1:15" x14ac:dyDescent="0.2">
      <c r="A319" s="58">
        <v>3</v>
      </c>
      <c r="B319" s="6">
        <v>25</v>
      </c>
      <c r="C319" s="50">
        <v>7</v>
      </c>
      <c r="D319" s="6" t="s">
        <v>5</v>
      </c>
      <c r="E319" s="6">
        <v>2</v>
      </c>
      <c r="F319" s="6">
        <v>5</v>
      </c>
      <c r="G319" s="6">
        <v>86</v>
      </c>
      <c r="H319" s="6">
        <v>15</v>
      </c>
      <c r="I319" s="8">
        <v>2795.2359999999999</v>
      </c>
      <c r="J319" s="8">
        <v>186.261</v>
      </c>
      <c r="K319" s="8">
        <v>133.42099999999999</v>
      </c>
      <c r="L319" s="8">
        <v>20</v>
      </c>
      <c r="M319" s="8">
        <v>1562.7429999999999</v>
      </c>
      <c r="N319" s="8">
        <v>77.938999999999993</v>
      </c>
      <c r="O319" s="8">
        <v>67.919999999999987</v>
      </c>
    </row>
    <row r="320" spans="1:15" x14ac:dyDescent="0.2">
      <c r="A320" s="58">
        <v>3</v>
      </c>
      <c r="B320" s="6">
        <v>25</v>
      </c>
      <c r="C320" s="50">
        <v>7</v>
      </c>
      <c r="D320" s="6" t="s">
        <v>5</v>
      </c>
      <c r="E320" s="6">
        <v>3</v>
      </c>
      <c r="F320" s="6">
        <v>37</v>
      </c>
      <c r="H320" s="6">
        <v>18</v>
      </c>
      <c r="I320" s="8">
        <v>3779.3809999999999</v>
      </c>
      <c r="J320" s="8">
        <v>210.03899999999999</v>
      </c>
      <c r="K320" s="8">
        <v>122.85299999999999</v>
      </c>
      <c r="L320" s="8">
        <v>36</v>
      </c>
      <c r="M320" s="8">
        <v>1779.3869999999999</v>
      </c>
      <c r="N320" s="8">
        <v>48.876999999999995</v>
      </c>
      <c r="O320" s="8">
        <v>28.299999999999997</v>
      </c>
    </row>
    <row r="321" spans="1:15" x14ac:dyDescent="0.2">
      <c r="A321" s="58">
        <v>3</v>
      </c>
      <c r="B321" s="6">
        <v>25</v>
      </c>
      <c r="C321" s="50">
        <v>7</v>
      </c>
      <c r="D321" s="6" t="s">
        <v>5</v>
      </c>
      <c r="E321" s="6">
        <v>4</v>
      </c>
      <c r="F321" s="6">
        <v>6</v>
      </c>
      <c r="H321" s="6">
        <v>16</v>
      </c>
      <c r="I321" s="8">
        <v>4276.0770000000002</v>
      </c>
      <c r="J321" s="8">
        <v>266.84199999999998</v>
      </c>
      <c r="K321" s="8">
        <v>92.47</v>
      </c>
      <c r="L321" s="8">
        <v>7</v>
      </c>
      <c r="M321" s="8">
        <v>434.60899999999998</v>
      </c>
      <c r="N321" s="8">
        <v>62.086999999999996</v>
      </c>
      <c r="O321" s="8">
        <v>44.147999999999996</v>
      </c>
    </row>
    <row r="322" spans="1:15" x14ac:dyDescent="0.2">
      <c r="A322" s="58">
        <v>3</v>
      </c>
      <c r="B322" s="6">
        <v>25</v>
      </c>
      <c r="C322" s="50">
        <v>7</v>
      </c>
      <c r="D322" s="6" t="s">
        <v>5</v>
      </c>
      <c r="E322" s="6">
        <v>5</v>
      </c>
      <c r="F322" s="6">
        <v>4</v>
      </c>
      <c r="H322" s="6">
        <v>11</v>
      </c>
      <c r="I322" s="8">
        <v>2079.2539999999999</v>
      </c>
      <c r="J322" s="8">
        <v>188.90299999999999</v>
      </c>
      <c r="K322" s="8">
        <v>116.24799999999999</v>
      </c>
      <c r="L322" s="8">
        <v>22</v>
      </c>
      <c r="M322" s="8">
        <v>1342.136</v>
      </c>
      <c r="N322" s="8">
        <v>60.765999999999998</v>
      </c>
      <c r="O322" s="8">
        <v>32.827999999999996</v>
      </c>
    </row>
    <row r="323" spans="1:15" x14ac:dyDescent="0.2">
      <c r="A323" s="58">
        <v>3</v>
      </c>
      <c r="B323" s="6">
        <v>25</v>
      </c>
      <c r="C323" s="50">
        <v>7</v>
      </c>
      <c r="D323" s="6" t="s">
        <v>5</v>
      </c>
      <c r="E323" s="6">
        <v>6</v>
      </c>
      <c r="F323" s="6">
        <v>12</v>
      </c>
      <c r="H323" s="6">
        <v>21</v>
      </c>
      <c r="I323" s="8">
        <v>3708.047</v>
      </c>
      <c r="J323" s="8">
        <v>177.01399999999998</v>
      </c>
      <c r="K323" s="8">
        <v>136.06299999999999</v>
      </c>
      <c r="L323" s="8">
        <v>26</v>
      </c>
      <c r="M323" s="8">
        <v>1464.989</v>
      </c>
      <c r="N323" s="8">
        <v>56.802999999999997</v>
      </c>
      <c r="O323" s="8">
        <v>22.639999999999997</v>
      </c>
    </row>
    <row r="324" spans="1:15" x14ac:dyDescent="0.2">
      <c r="A324" s="58">
        <v>3</v>
      </c>
      <c r="B324" s="6">
        <v>25</v>
      </c>
      <c r="C324" s="50">
        <v>8</v>
      </c>
      <c r="D324" s="6" t="s">
        <v>5</v>
      </c>
      <c r="E324" s="6">
        <v>2</v>
      </c>
      <c r="F324" s="6">
        <v>3</v>
      </c>
      <c r="G324" s="6">
        <v>57</v>
      </c>
      <c r="H324" s="6">
        <v>8</v>
      </c>
      <c r="I324" s="8">
        <v>2602.37</v>
      </c>
      <c r="J324" s="8">
        <v>324.96600000000001</v>
      </c>
      <c r="K324" s="8">
        <v>212.68099999999998</v>
      </c>
      <c r="L324" s="8">
        <v>9</v>
      </c>
      <c r="M324" s="8">
        <v>538.96799999999996</v>
      </c>
      <c r="N324" s="8">
        <v>59.445</v>
      </c>
      <c r="O324" s="8">
        <v>30.563999999999997</v>
      </c>
    </row>
    <row r="325" spans="1:15" x14ac:dyDescent="0.2">
      <c r="A325" s="58">
        <v>3</v>
      </c>
      <c r="B325" s="6">
        <v>25</v>
      </c>
      <c r="C325" s="50">
        <v>8</v>
      </c>
      <c r="D325" s="6" t="s">
        <v>5</v>
      </c>
      <c r="E325" s="6">
        <v>3</v>
      </c>
      <c r="F325" s="6">
        <v>13</v>
      </c>
      <c r="H325" s="6">
        <v>10</v>
      </c>
      <c r="I325" s="8">
        <v>3235.1289999999999</v>
      </c>
      <c r="J325" s="8">
        <v>323.64499999999998</v>
      </c>
      <c r="K325" s="8">
        <v>217.965</v>
      </c>
      <c r="L325" s="8">
        <v>4</v>
      </c>
      <c r="M325" s="8">
        <v>291.94099999999997</v>
      </c>
      <c r="N325" s="8">
        <v>72.655000000000001</v>
      </c>
      <c r="O325" s="8">
        <v>64.524000000000001</v>
      </c>
    </row>
    <row r="326" spans="1:15" x14ac:dyDescent="0.2">
      <c r="A326" s="58">
        <v>3</v>
      </c>
      <c r="B326" s="6">
        <v>25</v>
      </c>
      <c r="C326" s="50">
        <v>8</v>
      </c>
      <c r="D326" s="6" t="s">
        <v>5</v>
      </c>
      <c r="E326" s="6">
        <v>4</v>
      </c>
      <c r="F326" s="6">
        <v>3</v>
      </c>
      <c r="H326" s="6">
        <v>9</v>
      </c>
      <c r="I326" s="8">
        <v>3268.154</v>
      </c>
      <c r="J326" s="8">
        <v>363.27499999999998</v>
      </c>
      <c r="K326" s="8">
        <v>179.65600000000001</v>
      </c>
      <c r="L326" s="8">
        <v>4</v>
      </c>
      <c r="M326" s="8">
        <v>276.089</v>
      </c>
      <c r="N326" s="8">
        <v>68.691999999999993</v>
      </c>
      <c r="O326" s="8">
        <v>37.355999999999995</v>
      </c>
    </row>
    <row r="327" spans="1:15" x14ac:dyDescent="0.2">
      <c r="A327" s="58">
        <v>3</v>
      </c>
      <c r="B327" s="6">
        <v>25</v>
      </c>
      <c r="C327" s="50">
        <v>8</v>
      </c>
      <c r="D327" s="6" t="s">
        <v>5</v>
      </c>
      <c r="E327" s="6">
        <v>5</v>
      </c>
      <c r="F327" s="6">
        <v>3</v>
      </c>
      <c r="H327" s="6">
        <v>6</v>
      </c>
      <c r="I327" s="8">
        <v>1929.981</v>
      </c>
      <c r="J327" s="8">
        <v>322.32400000000001</v>
      </c>
      <c r="K327" s="8">
        <v>215.32299999999998</v>
      </c>
      <c r="L327" s="8">
        <v>7</v>
      </c>
      <c r="M327" s="8">
        <v>404.226</v>
      </c>
      <c r="N327" s="8">
        <v>58.123999999999995</v>
      </c>
      <c r="O327" s="8">
        <v>29.431999999999999</v>
      </c>
    </row>
    <row r="328" spans="1:15" x14ac:dyDescent="0.2">
      <c r="A328" s="58">
        <v>3</v>
      </c>
      <c r="B328" s="6">
        <v>25</v>
      </c>
      <c r="C328" s="50">
        <v>8</v>
      </c>
      <c r="D328" s="6" t="s">
        <v>5</v>
      </c>
      <c r="E328" s="6">
        <v>6</v>
      </c>
      <c r="F328" s="6">
        <v>16</v>
      </c>
      <c r="H328" s="6">
        <v>9</v>
      </c>
      <c r="I328" s="8">
        <v>2059.4389999999999</v>
      </c>
      <c r="J328" s="8">
        <v>228.53299999999999</v>
      </c>
      <c r="K328" s="8">
        <v>163.804</v>
      </c>
      <c r="L328" s="8">
        <v>9</v>
      </c>
      <c r="M328" s="8">
        <v>903.56399999999996</v>
      </c>
      <c r="N328" s="8">
        <v>100.396</v>
      </c>
      <c r="O328" s="8">
        <v>114.33199999999999</v>
      </c>
    </row>
    <row r="329" spans="1:15" x14ac:dyDescent="0.2">
      <c r="A329" s="58">
        <v>3</v>
      </c>
      <c r="B329" s="6">
        <v>50</v>
      </c>
      <c r="C329" s="50">
        <v>1</v>
      </c>
      <c r="D329" s="6" t="s">
        <v>4</v>
      </c>
      <c r="E329" s="6">
        <v>2</v>
      </c>
      <c r="F329" s="6">
        <v>17</v>
      </c>
      <c r="G329" s="6">
        <v>30</v>
      </c>
      <c r="H329" s="6">
        <v>34</v>
      </c>
      <c r="I329" s="8">
        <v>7344.7599999999993</v>
      </c>
      <c r="J329" s="8">
        <v>216.64400000000001</v>
      </c>
      <c r="K329" s="8">
        <v>146.631</v>
      </c>
      <c r="L329" s="8">
        <v>75</v>
      </c>
      <c r="M329" s="8">
        <v>5879.7709999999997</v>
      </c>
      <c r="N329" s="8">
        <v>77.938999999999993</v>
      </c>
      <c r="O329" s="8">
        <v>65.655999999999992</v>
      </c>
    </row>
    <row r="330" spans="1:15" x14ac:dyDescent="0.2">
      <c r="A330" s="58">
        <v>3</v>
      </c>
      <c r="B330" s="6">
        <v>50</v>
      </c>
      <c r="C330" s="50">
        <v>1</v>
      </c>
      <c r="D330" s="6" t="s">
        <v>4</v>
      </c>
      <c r="E330" s="6">
        <v>3</v>
      </c>
      <c r="F330" s="6">
        <v>77</v>
      </c>
      <c r="H330" s="6">
        <v>40</v>
      </c>
      <c r="I330" s="8">
        <v>8952.4169999999995</v>
      </c>
      <c r="J330" s="8">
        <v>223.249</v>
      </c>
      <c r="K330" s="8">
        <v>157.19899999999998</v>
      </c>
      <c r="L330" s="8">
        <v>103</v>
      </c>
      <c r="M330" s="8">
        <v>6376.4669999999996</v>
      </c>
      <c r="N330" s="8">
        <v>62.086999999999996</v>
      </c>
      <c r="O330" s="8">
        <v>47.543999999999997</v>
      </c>
    </row>
    <row r="331" spans="1:15" x14ac:dyDescent="0.2">
      <c r="A331" s="58">
        <v>3</v>
      </c>
      <c r="B331" s="6">
        <v>50</v>
      </c>
      <c r="C331" s="50">
        <v>1</v>
      </c>
      <c r="D331" s="6" t="s">
        <v>4</v>
      </c>
      <c r="E331" s="6">
        <v>4</v>
      </c>
      <c r="F331" s="6">
        <v>13</v>
      </c>
      <c r="H331" s="6">
        <v>32</v>
      </c>
      <c r="I331" s="8">
        <v>8892.9719999999998</v>
      </c>
      <c r="J331" s="8">
        <v>277.40999999999997</v>
      </c>
      <c r="K331" s="8">
        <v>109.643</v>
      </c>
      <c r="L331" s="8">
        <v>35</v>
      </c>
      <c r="M331" s="8">
        <v>2194.181</v>
      </c>
      <c r="N331" s="8">
        <v>62.086999999999996</v>
      </c>
      <c r="O331" s="8">
        <v>39.619999999999997</v>
      </c>
    </row>
    <row r="332" spans="1:15" x14ac:dyDescent="0.2">
      <c r="A332" s="58">
        <v>3</v>
      </c>
      <c r="B332" s="6">
        <v>50</v>
      </c>
      <c r="C332" s="50">
        <v>1</v>
      </c>
      <c r="D332" s="6" t="s">
        <v>4</v>
      </c>
      <c r="E332" s="6">
        <v>5</v>
      </c>
      <c r="F332" s="6">
        <v>8</v>
      </c>
      <c r="H332" s="6">
        <v>30</v>
      </c>
      <c r="I332" s="8">
        <v>7441.1929999999993</v>
      </c>
      <c r="J332" s="8">
        <v>248.34799999999998</v>
      </c>
      <c r="K332" s="8">
        <v>120.211</v>
      </c>
      <c r="L332" s="8">
        <v>46</v>
      </c>
      <c r="M332" s="8">
        <v>3634.0709999999999</v>
      </c>
      <c r="N332" s="8">
        <v>79.259999999999991</v>
      </c>
      <c r="O332" s="8">
        <v>40.751999999999995</v>
      </c>
    </row>
    <row r="333" spans="1:15" x14ac:dyDescent="0.2">
      <c r="A333" s="58">
        <v>3</v>
      </c>
      <c r="B333" s="6">
        <v>50</v>
      </c>
      <c r="C333" s="50">
        <v>1</v>
      </c>
      <c r="D333" s="6" t="s">
        <v>4</v>
      </c>
      <c r="E333" s="6">
        <v>6</v>
      </c>
      <c r="F333" s="6">
        <v>26</v>
      </c>
      <c r="H333" s="6">
        <v>34</v>
      </c>
      <c r="I333" s="8">
        <v>9714.634</v>
      </c>
      <c r="J333" s="8">
        <v>285.33600000000001</v>
      </c>
      <c r="K333" s="8">
        <v>120.211</v>
      </c>
      <c r="L333" s="8">
        <v>48</v>
      </c>
      <c r="M333" s="8">
        <v>3324.9569999999999</v>
      </c>
      <c r="N333" s="8">
        <v>68.691999999999993</v>
      </c>
      <c r="O333" s="8">
        <v>40.751999999999995</v>
      </c>
    </row>
    <row r="334" spans="1:15" x14ac:dyDescent="0.2">
      <c r="A334" s="58">
        <v>3</v>
      </c>
      <c r="B334" s="6">
        <v>50</v>
      </c>
      <c r="C334" s="50">
        <v>2</v>
      </c>
      <c r="D334" s="6" t="s">
        <v>4</v>
      </c>
      <c r="E334" s="6">
        <v>2</v>
      </c>
      <c r="F334" s="6">
        <v>24</v>
      </c>
      <c r="G334" s="6">
        <v>50</v>
      </c>
      <c r="H334" s="6">
        <v>32</v>
      </c>
      <c r="I334" s="8">
        <v>10779.359999999999</v>
      </c>
      <c r="J334" s="8">
        <v>336.85499999999996</v>
      </c>
      <c r="K334" s="8">
        <v>204.755</v>
      </c>
      <c r="L334" s="8">
        <v>134</v>
      </c>
      <c r="M334" s="8">
        <v>12099.038999999999</v>
      </c>
      <c r="N334" s="8">
        <v>89.828000000000003</v>
      </c>
      <c r="O334" s="8">
        <v>80.371999999999986</v>
      </c>
    </row>
    <row r="335" spans="1:15" x14ac:dyDescent="0.2">
      <c r="A335" s="58">
        <v>3</v>
      </c>
      <c r="B335" s="6">
        <v>50</v>
      </c>
      <c r="C335" s="50">
        <v>2</v>
      </c>
      <c r="D335" s="6" t="s">
        <v>4</v>
      </c>
      <c r="E335" s="6">
        <v>3</v>
      </c>
      <c r="F335" s="6">
        <v>149</v>
      </c>
      <c r="H335" s="6">
        <v>49</v>
      </c>
      <c r="I335" s="8">
        <v>17818.969000000001</v>
      </c>
      <c r="J335" s="8">
        <v>363.27499999999998</v>
      </c>
      <c r="K335" s="8">
        <v>202.113</v>
      </c>
      <c r="L335" s="8">
        <v>158</v>
      </c>
      <c r="M335" s="8">
        <v>13048.838</v>
      </c>
      <c r="N335" s="8">
        <v>83.222999999999999</v>
      </c>
      <c r="O335" s="8">
        <v>59.995999999999995</v>
      </c>
    </row>
    <row r="336" spans="1:15" x14ac:dyDescent="0.2">
      <c r="A336" s="58">
        <v>3</v>
      </c>
      <c r="B336" s="6">
        <v>50</v>
      </c>
      <c r="C336" s="50">
        <v>2</v>
      </c>
      <c r="D336" s="6" t="s">
        <v>4</v>
      </c>
      <c r="E336" s="6">
        <v>4</v>
      </c>
      <c r="F336" s="6">
        <v>14</v>
      </c>
      <c r="H336" s="6">
        <v>35</v>
      </c>
      <c r="I336" s="8">
        <v>11745.011</v>
      </c>
      <c r="J336" s="8">
        <v>335.53399999999999</v>
      </c>
      <c r="K336" s="8">
        <v>169.08799999999999</v>
      </c>
      <c r="L336" s="8">
        <v>53</v>
      </c>
      <c r="M336" s="8">
        <v>5612.9290000000001</v>
      </c>
      <c r="N336" s="8">
        <v>105.67999999999999</v>
      </c>
      <c r="O336" s="8">
        <v>63.391999999999996</v>
      </c>
    </row>
    <row r="337" spans="1:15" x14ac:dyDescent="0.2">
      <c r="A337" s="58">
        <v>3</v>
      </c>
      <c r="B337" s="6">
        <v>50</v>
      </c>
      <c r="C337" s="50">
        <v>2</v>
      </c>
      <c r="D337" s="6" t="s">
        <v>4</v>
      </c>
      <c r="E337" s="6">
        <v>5</v>
      </c>
      <c r="F337" s="6">
        <v>15</v>
      </c>
      <c r="H337" s="6">
        <v>37</v>
      </c>
      <c r="I337" s="8">
        <v>12721.23</v>
      </c>
      <c r="J337" s="8">
        <v>343.46</v>
      </c>
      <c r="K337" s="8">
        <v>186.261</v>
      </c>
      <c r="L337" s="8">
        <v>109</v>
      </c>
      <c r="M337" s="8">
        <v>8496.6720000000005</v>
      </c>
      <c r="N337" s="8">
        <v>77.938999999999993</v>
      </c>
      <c r="O337" s="8">
        <v>40.751999999999995</v>
      </c>
    </row>
    <row r="338" spans="1:15" x14ac:dyDescent="0.2">
      <c r="A338" s="58">
        <v>3</v>
      </c>
      <c r="B338" s="6">
        <v>50</v>
      </c>
      <c r="C338" s="50">
        <v>2</v>
      </c>
      <c r="D338" s="6" t="s">
        <v>4</v>
      </c>
      <c r="E338" s="6">
        <v>6</v>
      </c>
      <c r="F338" s="6">
        <v>32</v>
      </c>
      <c r="H338" s="6">
        <v>34</v>
      </c>
      <c r="I338" s="8">
        <v>13138.665999999999</v>
      </c>
      <c r="J338" s="8">
        <v>387.053</v>
      </c>
      <c r="K338" s="8">
        <v>215.32299999999998</v>
      </c>
      <c r="L338" s="8">
        <v>92</v>
      </c>
      <c r="M338" s="8">
        <v>9544.2250000000004</v>
      </c>
      <c r="N338" s="8">
        <v>104.35899999999999</v>
      </c>
      <c r="O338" s="8">
        <v>63.391999999999996</v>
      </c>
    </row>
    <row r="339" spans="1:15" x14ac:dyDescent="0.2">
      <c r="A339" s="58">
        <v>3</v>
      </c>
      <c r="B339" s="6">
        <v>50</v>
      </c>
      <c r="C339" s="50">
        <v>4</v>
      </c>
      <c r="D339" s="6" t="s">
        <v>3</v>
      </c>
      <c r="E339" s="6">
        <v>2</v>
      </c>
      <c r="F339" s="6">
        <v>44</v>
      </c>
      <c r="G339" s="6">
        <v>106</v>
      </c>
      <c r="H339" s="6">
        <v>63</v>
      </c>
      <c r="I339" s="8">
        <v>21409.447</v>
      </c>
      <c r="J339" s="8">
        <v>339.49700000000001</v>
      </c>
      <c r="K339" s="8">
        <v>175.69299999999998</v>
      </c>
      <c r="L339" s="8">
        <v>160</v>
      </c>
      <c r="M339" s="8">
        <v>14421.357</v>
      </c>
      <c r="N339" s="8">
        <v>89.828000000000003</v>
      </c>
      <c r="O339" s="8">
        <v>82.635999999999996</v>
      </c>
    </row>
    <row r="340" spans="1:15" x14ac:dyDescent="0.2">
      <c r="A340" s="58">
        <v>3</v>
      </c>
      <c r="B340" s="6">
        <v>50</v>
      </c>
      <c r="C340" s="50">
        <v>4</v>
      </c>
      <c r="D340" s="6" t="s">
        <v>3</v>
      </c>
      <c r="E340" s="6">
        <v>3</v>
      </c>
      <c r="F340" s="6">
        <v>287</v>
      </c>
      <c r="H340" s="6">
        <v>85</v>
      </c>
      <c r="I340" s="8">
        <v>27738.358</v>
      </c>
      <c r="J340" s="8">
        <v>326.28699999999998</v>
      </c>
      <c r="K340" s="8">
        <v>187.58199999999999</v>
      </c>
      <c r="L340" s="8">
        <v>341</v>
      </c>
      <c r="M340" s="8">
        <v>22667.039000000001</v>
      </c>
      <c r="N340" s="8">
        <v>66.05</v>
      </c>
      <c r="O340" s="8">
        <v>70.183999999999997</v>
      </c>
    </row>
    <row r="341" spans="1:15" x14ac:dyDescent="0.2">
      <c r="A341" s="58">
        <v>3</v>
      </c>
      <c r="B341" s="6">
        <v>50</v>
      </c>
      <c r="C341" s="50">
        <v>4</v>
      </c>
      <c r="D341" s="6" t="s">
        <v>3</v>
      </c>
      <c r="E341" s="6">
        <v>4</v>
      </c>
      <c r="F341" s="6">
        <v>38</v>
      </c>
      <c r="H341" s="6">
        <v>67</v>
      </c>
      <c r="I341" s="8">
        <v>23723.839</v>
      </c>
      <c r="J341" s="8">
        <v>354.02799999999996</v>
      </c>
      <c r="K341" s="8">
        <v>109.643</v>
      </c>
      <c r="L341" s="8">
        <v>118</v>
      </c>
      <c r="M341" s="8">
        <v>9110.9369999999999</v>
      </c>
      <c r="N341" s="8">
        <v>76.617999999999995</v>
      </c>
      <c r="O341" s="8">
        <v>57.731999999999992</v>
      </c>
    </row>
    <row r="342" spans="1:15" x14ac:dyDescent="0.2">
      <c r="A342" s="58">
        <v>3</v>
      </c>
      <c r="B342" s="6">
        <v>50</v>
      </c>
      <c r="C342" s="50">
        <v>4</v>
      </c>
      <c r="D342" s="6" t="s">
        <v>3</v>
      </c>
      <c r="E342" s="6">
        <v>5</v>
      </c>
      <c r="F342" s="6">
        <v>17</v>
      </c>
      <c r="H342" s="6">
        <v>54</v>
      </c>
      <c r="I342" s="8">
        <v>18648.557000000001</v>
      </c>
      <c r="J342" s="8">
        <v>344.78100000000001</v>
      </c>
      <c r="K342" s="8">
        <v>141.34700000000001</v>
      </c>
      <c r="L342" s="8">
        <v>146</v>
      </c>
      <c r="M342" s="8">
        <v>12437.215</v>
      </c>
      <c r="N342" s="8">
        <v>84.543999999999997</v>
      </c>
      <c r="O342" s="8">
        <v>43.015999999999998</v>
      </c>
    </row>
    <row r="343" spans="1:15" x14ac:dyDescent="0.2">
      <c r="A343" s="58">
        <v>3</v>
      </c>
      <c r="B343" s="6">
        <v>50</v>
      </c>
      <c r="C343" s="50">
        <v>4</v>
      </c>
      <c r="D343" s="6" t="s">
        <v>3</v>
      </c>
      <c r="E343" s="6">
        <v>6</v>
      </c>
      <c r="F343" s="6">
        <v>49</v>
      </c>
      <c r="H343" s="6">
        <v>63</v>
      </c>
      <c r="I343" s="8">
        <v>21772.721999999998</v>
      </c>
      <c r="J343" s="8">
        <v>346.10199999999998</v>
      </c>
      <c r="K343" s="8">
        <v>174.37199999999999</v>
      </c>
      <c r="L343" s="8">
        <v>128</v>
      </c>
      <c r="M343" s="8">
        <v>15161.117</v>
      </c>
      <c r="N343" s="8">
        <v>118.89</v>
      </c>
      <c r="O343" s="8">
        <v>74.711999999999989</v>
      </c>
    </row>
    <row r="344" spans="1:15" x14ac:dyDescent="0.2">
      <c r="A344" s="58">
        <v>3</v>
      </c>
      <c r="B344" s="6">
        <v>50</v>
      </c>
      <c r="C344" s="50">
        <v>5</v>
      </c>
      <c r="D344" s="6" t="s">
        <v>3</v>
      </c>
      <c r="E344" s="6">
        <v>2</v>
      </c>
      <c r="F344" s="6">
        <v>13</v>
      </c>
      <c r="H344" s="6">
        <v>22</v>
      </c>
      <c r="I344" s="8">
        <v>4550.8450000000003</v>
      </c>
      <c r="J344" s="8">
        <v>207.39699999999999</v>
      </c>
      <c r="K344" s="8">
        <v>184.94</v>
      </c>
      <c r="L344" s="8">
        <v>48</v>
      </c>
      <c r="M344" s="8">
        <v>2262.873</v>
      </c>
      <c r="N344" s="8">
        <v>47.555999999999997</v>
      </c>
      <c r="O344" s="8">
        <v>28.299999999999997</v>
      </c>
    </row>
    <row r="345" spans="1:15" x14ac:dyDescent="0.2">
      <c r="A345" s="58">
        <v>3</v>
      </c>
      <c r="B345" s="6">
        <v>50</v>
      </c>
      <c r="C345" s="50">
        <v>5</v>
      </c>
      <c r="D345" s="6" t="s">
        <v>3</v>
      </c>
      <c r="E345" s="6">
        <v>4</v>
      </c>
      <c r="F345" s="6">
        <v>8</v>
      </c>
      <c r="H345" s="6">
        <v>15</v>
      </c>
      <c r="I345" s="8">
        <v>5427.9889999999996</v>
      </c>
      <c r="J345" s="8">
        <v>361.95400000000001</v>
      </c>
      <c r="K345" s="8">
        <v>248.34799999999998</v>
      </c>
      <c r="L345" s="8">
        <v>18</v>
      </c>
      <c r="M345" s="8">
        <v>1639.3609999999999</v>
      </c>
      <c r="N345" s="8">
        <v>91.149000000000001</v>
      </c>
      <c r="O345" s="8">
        <v>61.127999999999993</v>
      </c>
    </row>
    <row r="346" spans="1:15" x14ac:dyDescent="0.2">
      <c r="A346" s="58">
        <v>3</v>
      </c>
      <c r="B346" s="6">
        <v>50</v>
      </c>
      <c r="C346" s="50">
        <v>5</v>
      </c>
      <c r="D346" s="6" t="s">
        <v>3</v>
      </c>
      <c r="E346" s="6">
        <v>5</v>
      </c>
      <c r="F346" s="6">
        <v>11</v>
      </c>
      <c r="H346" s="6">
        <v>27</v>
      </c>
      <c r="I346" s="8">
        <v>7027.7199999999993</v>
      </c>
      <c r="J346" s="8">
        <v>260.23699999999997</v>
      </c>
      <c r="K346" s="8">
        <v>196.82899999999998</v>
      </c>
      <c r="L346" s="8">
        <v>52</v>
      </c>
      <c r="M346" s="8">
        <v>2749.0009999999997</v>
      </c>
      <c r="N346" s="8">
        <v>52.839999999999996</v>
      </c>
      <c r="O346" s="8">
        <v>31.695999999999998</v>
      </c>
    </row>
    <row r="347" spans="1:15" x14ac:dyDescent="0.2">
      <c r="A347" s="58">
        <v>3</v>
      </c>
      <c r="B347" s="6">
        <v>50</v>
      </c>
      <c r="C347" s="50">
        <v>5</v>
      </c>
      <c r="D347" s="6" t="s">
        <v>3</v>
      </c>
      <c r="E347" s="6">
        <v>6</v>
      </c>
      <c r="F347" s="6">
        <v>25</v>
      </c>
      <c r="H347" s="6">
        <v>29</v>
      </c>
      <c r="I347" s="8">
        <v>5455.73</v>
      </c>
      <c r="J347" s="8">
        <v>187.58199999999999</v>
      </c>
      <c r="K347" s="8">
        <v>208.71799999999999</v>
      </c>
      <c r="L347" s="8">
        <v>37</v>
      </c>
      <c r="M347" s="8">
        <v>3435.9209999999998</v>
      </c>
      <c r="N347" s="8">
        <v>92.47</v>
      </c>
      <c r="O347" s="8">
        <v>69.051999999999992</v>
      </c>
    </row>
    <row r="348" spans="1:15" x14ac:dyDescent="0.2">
      <c r="A348" s="58">
        <v>3</v>
      </c>
      <c r="B348" s="6">
        <v>50</v>
      </c>
      <c r="C348" s="50">
        <v>6</v>
      </c>
      <c r="D348" s="6" t="s">
        <v>5</v>
      </c>
      <c r="E348" s="6">
        <v>2</v>
      </c>
      <c r="F348" s="6">
        <v>47</v>
      </c>
      <c r="G348" s="6">
        <v>52</v>
      </c>
      <c r="H348" s="6">
        <v>50</v>
      </c>
      <c r="I348" s="8">
        <v>13859.931999999999</v>
      </c>
      <c r="J348" s="8">
        <v>277.40999999999997</v>
      </c>
      <c r="K348" s="8">
        <v>150.59399999999999</v>
      </c>
      <c r="L348" s="8">
        <v>132</v>
      </c>
      <c r="M348" s="8">
        <v>8608.9570000000003</v>
      </c>
      <c r="N348" s="8">
        <v>64.728999999999999</v>
      </c>
      <c r="O348" s="8">
        <v>43.015999999999998</v>
      </c>
    </row>
    <row r="349" spans="1:15" x14ac:dyDescent="0.2">
      <c r="A349" s="58">
        <v>3</v>
      </c>
      <c r="B349" s="6">
        <v>50</v>
      </c>
      <c r="C349" s="50">
        <v>6</v>
      </c>
      <c r="D349" s="6" t="s">
        <v>5</v>
      </c>
      <c r="E349" s="6">
        <v>3</v>
      </c>
      <c r="F349" s="6">
        <v>211</v>
      </c>
      <c r="H349" s="6">
        <v>88</v>
      </c>
      <c r="I349" s="8">
        <v>19471.54</v>
      </c>
      <c r="J349" s="8">
        <v>221.928</v>
      </c>
      <c r="K349" s="8">
        <v>149.273</v>
      </c>
      <c r="L349" s="8">
        <v>294</v>
      </c>
      <c r="M349" s="8">
        <v>11216.610999999999</v>
      </c>
      <c r="N349" s="8">
        <v>38.308999999999997</v>
      </c>
      <c r="O349" s="8">
        <v>26.035999999999998</v>
      </c>
    </row>
    <row r="350" spans="1:15" x14ac:dyDescent="0.2">
      <c r="A350" s="58">
        <v>3</v>
      </c>
      <c r="B350" s="6">
        <v>50</v>
      </c>
      <c r="C350" s="50">
        <v>6</v>
      </c>
      <c r="D350" s="6" t="s">
        <v>5</v>
      </c>
      <c r="E350" s="6">
        <v>4</v>
      </c>
      <c r="F350" s="6">
        <v>18</v>
      </c>
      <c r="H350" s="6">
        <v>61</v>
      </c>
      <c r="I350" s="8">
        <v>17711.968000000001</v>
      </c>
      <c r="J350" s="8">
        <v>290.62</v>
      </c>
      <c r="K350" s="8">
        <v>153.23599999999999</v>
      </c>
      <c r="L350" s="8">
        <v>63</v>
      </c>
      <c r="M350" s="8">
        <v>3500.65</v>
      </c>
      <c r="N350" s="8">
        <v>55.481999999999999</v>
      </c>
      <c r="O350" s="8">
        <v>30.563999999999997</v>
      </c>
    </row>
    <row r="351" spans="1:15" x14ac:dyDescent="0.2">
      <c r="A351" s="58">
        <v>3</v>
      </c>
      <c r="B351" s="6">
        <v>50</v>
      </c>
      <c r="C351" s="50">
        <v>6</v>
      </c>
      <c r="D351" s="6" t="s">
        <v>5</v>
      </c>
      <c r="E351" s="6">
        <v>5</v>
      </c>
      <c r="F351" s="6">
        <v>14</v>
      </c>
      <c r="H351" s="6">
        <v>51</v>
      </c>
      <c r="I351" s="8">
        <v>13513.83</v>
      </c>
      <c r="J351" s="8">
        <v>265.52100000000002</v>
      </c>
      <c r="K351" s="8">
        <v>130.779</v>
      </c>
      <c r="L351" s="8">
        <v>121</v>
      </c>
      <c r="M351" s="8">
        <v>7521.7739999999994</v>
      </c>
      <c r="N351" s="8">
        <v>62.086999999999996</v>
      </c>
      <c r="O351" s="8">
        <v>27.167999999999999</v>
      </c>
    </row>
    <row r="352" spans="1:15" x14ac:dyDescent="0.2">
      <c r="A352" s="58">
        <v>3</v>
      </c>
      <c r="B352" s="6">
        <v>50</v>
      </c>
      <c r="C352" s="50">
        <v>6</v>
      </c>
      <c r="D352" s="6" t="s">
        <v>5</v>
      </c>
      <c r="E352" s="6">
        <v>6</v>
      </c>
      <c r="F352" s="6">
        <v>50</v>
      </c>
      <c r="H352" s="6">
        <v>55</v>
      </c>
      <c r="I352" s="8">
        <v>13748.967999999999</v>
      </c>
      <c r="J352" s="8">
        <v>249.66899999999998</v>
      </c>
      <c r="K352" s="8">
        <v>142.66800000000001</v>
      </c>
      <c r="L352" s="8">
        <v>90</v>
      </c>
      <c r="M352" s="8">
        <v>6383.0720000000001</v>
      </c>
      <c r="N352" s="8">
        <v>71.334000000000003</v>
      </c>
      <c r="O352" s="8">
        <v>45.279999999999994</v>
      </c>
    </row>
    <row r="353" spans="1:15" x14ac:dyDescent="0.2">
      <c r="A353" s="58">
        <v>3</v>
      </c>
      <c r="B353" s="6">
        <v>50</v>
      </c>
      <c r="C353" s="50">
        <v>7</v>
      </c>
      <c r="D353" s="6" t="s">
        <v>5</v>
      </c>
      <c r="E353" s="6">
        <v>2</v>
      </c>
      <c r="F353" s="6">
        <v>10</v>
      </c>
      <c r="G353" s="6">
        <v>52</v>
      </c>
      <c r="H353" s="6">
        <v>19</v>
      </c>
      <c r="I353" s="8">
        <v>5344.7659999999996</v>
      </c>
      <c r="J353" s="8">
        <v>281.37299999999999</v>
      </c>
      <c r="K353" s="8">
        <v>235.13800000000001</v>
      </c>
      <c r="L353" s="8">
        <v>51</v>
      </c>
      <c r="M353" s="8">
        <v>3692.1949999999997</v>
      </c>
      <c r="N353" s="8">
        <v>72.655000000000001</v>
      </c>
      <c r="O353" s="8">
        <v>80.371999999999986</v>
      </c>
    </row>
    <row r="354" spans="1:15" x14ac:dyDescent="0.2">
      <c r="A354" s="58">
        <v>3</v>
      </c>
      <c r="B354" s="6">
        <v>50</v>
      </c>
      <c r="C354" s="50">
        <v>7</v>
      </c>
      <c r="D354" s="6" t="s">
        <v>5</v>
      </c>
      <c r="E354" s="6">
        <v>3</v>
      </c>
      <c r="F354" s="6">
        <v>76</v>
      </c>
      <c r="H354" s="6">
        <v>35</v>
      </c>
      <c r="I354" s="8">
        <v>9912.7839999999997</v>
      </c>
      <c r="J354" s="8">
        <v>282.69400000000002</v>
      </c>
      <c r="K354" s="8">
        <v>262.87899999999996</v>
      </c>
      <c r="L354" s="8">
        <v>89</v>
      </c>
      <c r="M354" s="8">
        <v>3610.2929999999997</v>
      </c>
      <c r="N354" s="8">
        <v>40.951000000000001</v>
      </c>
      <c r="O354" s="8">
        <v>31.695999999999998</v>
      </c>
    </row>
    <row r="355" spans="1:15" x14ac:dyDescent="0.2">
      <c r="A355" s="58">
        <v>3</v>
      </c>
      <c r="B355" s="6">
        <v>50</v>
      </c>
      <c r="C355" s="50">
        <v>7</v>
      </c>
      <c r="D355" s="6" t="s">
        <v>5</v>
      </c>
      <c r="E355" s="6">
        <v>4</v>
      </c>
      <c r="F355" s="6">
        <v>8</v>
      </c>
      <c r="H355" s="6">
        <v>29</v>
      </c>
      <c r="I355" s="8">
        <v>9192.8389999999999</v>
      </c>
      <c r="J355" s="8">
        <v>317.03999999999996</v>
      </c>
      <c r="K355" s="8">
        <v>254.953</v>
      </c>
      <c r="L355" s="8">
        <v>15</v>
      </c>
      <c r="M355" s="8">
        <v>943.19399999999996</v>
      </c>
      <c r="N355" s="8">
        <v>63.408000000000001</v>
      </c>
      <c r="O355" s="8">
        <v>30.563999999999997</v>
      </c>
    </row>
    <row r="356" spans="1:15" x14ac:dyDescent="0.2">
      <c r="A356" s="58">
        <v>3</v>
      </c>
      <c r="B356" s="6">
        <v>50</v>
      </c>
      <c r="C356" s="50">
        <v>7</v>
      </c>
      <c r="D356" s="6" t="s">
        <v>5</v>
      </c>
      <c r="E356" s="6">
        <v>5</v>
      </c>
      <c r="F356" s="6">
        <v>7</v>
      </c>
      <c r="H356" s="6">
        <v>17</v>
      </c>
      <c r="I356" s="8">
        <v>5597.0770000000002</v>
      </c>
      <c r="J356" s="8">
        <v>328.92899999999997</v>
      </c>
      <c r="K356" s="8">
        <v>262.87899999999996</v>
      </c>
      <c r="L356" s="8">
        <v>37</v>
      </c>
      <c r="M356" s="8">
        <v>2784.6680000000001</v>
      </c>
      <c r="N356" s="8">
        <v>75.296999999999997</v>
      </c>
      <c r="O356" s="8">
        <v>59.995999999999995</v>
      </c>
    </row>
    <row r="357" spans="1:15" x14ac:dyDescent="0.2">
      <c r="A357" s="58">
        <v>3</v>
      </c>
      <c r="B357" s="6">
        <v>50</v>
      </c>
      <c r="C357" s="50">
        <v>7</v>
      </c>
      <c r="D357" s="6" t="s">
        <v>5</v>
      </c>
      <c r="E357" s="6">
        <v>6</v>
      </c>
      <c r="F357" s="6">
        <v>23</v>
      </c>
      <c r="H357" s="6">
        <v>23</v>
      </c>
      <c r="I357" s="8">
        <v>5741.0659999999998</v>
      </c>
      <c r="J357" s="8">
        <v>249.66899999999998</v>
      </c>
      <c r="K357" s="8">
        <v>228.53299999999999</v>
      </c>
      <c r="L357" s="8">
        <v>39</v>
      </c>
      <c r="M357" s="8">
        <v>3348.7349999999997</v>
      </c>
      <c r="N357" s="8">
        <v>85.864999999999995</v>
      </c>
      <c r="O357" s="8">
        <v>82.635999999999996</v>
      </c>
    </row>
    <row r="358" spans="1:15" x14ac:dyDescent="0.2">
      <c r="A358" s="58">
        <v>3</v>
      </c>
      <c r="B358" s="6">
        <v>50</v>
      </c>
      <c r="C358" s="50">
        <v>8</v>
      </c>
      <c r="D358" s="6" t="s">
        <v>5</v>
      </c>
      <c r="E358" s="6">
        <v>2</v>
      </c>
      <c r="F358" s="6">
        <v>28</v>
      </c>
      <c r="G358" s="6">
        <v>75</v>
      </c>
      <c r="H358" s="6">
        <v>37</v>
      </c>
      <c r="I358" s="8">
        <v>12170.373</v>
      </c>
      <c r="J358" s="8">
        <v>328.92899999999997</v>
      </c>
      <c r="K358" s="8">
        <v>142.66800000000001</v>
      </c>
      <c r="L358" s="8">
        <v>134</v>
      </c>
      <c r="M358" s="8">
        <v>9838.8079999999991</v>
      </c>
      <c r="N358" s="8">
        <v>73.975999999999999</v>
      </c>
      <c r="O358" s="8">
        <v>64.524000000000001</v>
      </c>
    </row>
    <row r="359" spans="1:15" x14ac:dyDescent="0.2">
      <c r="A359" s="58">
        <v>3</v>
      </c>
      <c r="B359" s="6">
        <v>50</v>
      </c>
      <c r="C359" s="50">
        <v>8</v>
      </c>
      <c r="D359" s="6" t="s">
        <v>5</v>
      </c>
      <c r="E359" s="6">
        <v>3</v>
      </c>
      <c r="F359" s="6">
        <v>246</v>
      </c>
      <c r="H359" s="6">
        <v>76</v>
      </c>
      <c r="I359" s="8">
        <v>24176.941999999999</v>
      </c>
      <c r="J359" s="8">
        <v>318.36099999999999</v>
      </c>
      <c r="K359" s="8">
        <v>153.23599999999999</v>
      </c>
      <c r="L359" s="8">
        <v>229</v>
      </c>
      <c r="M359" s="8">
        <v>10715.951999999999</v>
      </c>
      <c r="N359" s="8">
        <v>46.234999999999999</v>
      </c>
      <c r="O359" s="8">
        <v>32.827999999999996</v>
      </c>
    </row>
    <row r="360" spans="1:15" x14ac:dyDescent="0.2">
      <c r="A360" s="58">
        <v>3</v>
      </c>
      <c r="B360" s="6">
        <v>50</v>
      </c>
      <c r="C360" s="50">
        <v>8</v>
      </c>
      <c r="D360" s="6" t="s">
        <v>5</v>
      </c>
      <c r="E360" s="6">
        <v>4</v>
      </c>
      <c r="F360" s="6">
        <v>17</v>
      </c>
      <c r="H360" s="6">
        <v>49</v>
      </c>
      <c r="I360" s="8">
        <v>16591.759999999998</v>
      </c>
      <c r="J360" s="8">
        <v>338.17599999999999</v>
      </c>
      <c r="K360" s="8">
        <v>149.273</v>
      </c>
      <c r="L360" s="8">
        <v>56</v>
      </c>
      <c r="M360" s="8">
        <v>4085.8530000000001</v>
      </c>
      <c r="N360" s="8">
        <v>72.655000000000001</v>
      </c>
      <c r="O360" s="8">
        <v>35.091999999999999</v>
      </c>
    </row>
    <row r="361" spans="1:15" x14ac:dyDescent="0.2">
      <c r="A361" s="58">
        <v>3</v>
      </c>
      <c r="B361" s="6">
        <v>50</v>
      </c>
      <c r="C361" s="50">
        <v>8</v>
      </c>
      <c r="D361" s="6" t="s">
        <v>5</v>
      </c>
      <c r="E361" s="6">
        <v>5</v>
      </c>
      <c r="F361" s="6">
        <v>16</v>
      </c>
      <c r="H361" s="6">
        <v>48</v>
      </c>
      <c r="I361" s="8">
        <v>15198.105</v>
      </c>
      <c r="J361" s="8">
        <v>317.03999999999996</v>
      </c>
      <c r="K361" s="8">
        <v>116.24799999999999</v>
      </c>
      <c r="L361" s="8">
        <v>91</v>
      </c>
      <c r="M361" s="8">
        <v>6347.4049999999997</v>
      </c>
      <c r="N361" s="8">
        <v>70.012999999999991</v>
      </c>
      <c r="O361" s="8">
        <v>38.488</v>
      </c>
    </row>
    <row r="362" spans="1:15" x14ac:dyDescent="0.2">
      <c r="A362" s="59">
        <v>3</v>
      </c>
      <c r="B362" s="21">
        <v>50</v>
      </c>
      <c r="C362" s="57">
        <v>8</v>
      </c>
      <c r="D362" s="6" t="s">
        <v>5</v>
      </c>
      <c r="E362" s="6">
        <v>6</v>
      </c>
      <c r="F362" s="6">
        <v>34</v>
      </c>
      <c r="H362" s="6">
        <v>39</v>
      </c>
      <c r="I362" s="8">
        <v>11824.270999999999</v>
      </c>
      <c r="J362" s="8">
        <v>303.83</v>
      </c>
      <c r="K362" s="8">
        <v>133.42099999999999</v>
      </c>
      <c r="L362" s="8">
        <v>110</v>
      </c>
      <c r="M362" s="8">
        <v>8607.6360000000004</v>
      </c>
      <c r="N362" s="8">
        <v>77.938999999999993</v>
      </c>
      <c r="O362" s="8">
        <v>49.807999999999993</v>
      </c>
    </row>
  </sheetData>
  <sortState xmlns:xlrd2="http://schemas.microsoft.com/office/spreadsheetml/2017/richdata2" ref="A2:N362">
    <sortCondition ref="A2:A362"/>
    <sortCondition ref="B2:B362"/>
    <sortCondition ref="C2:C362"/>
    <sortCondition ref="E2:E362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9D086-7A1A-384A-9B33-1DD354B7B9DE}">
  <dimension ref="A1:CE252"/>
  <sheetViews>
    <sheetView tabSelected="1" topLeftCell="D1" workbookViewId="0">
      <selection activeCell="I13" sqref="I13"/>
    </sheetView>
  </sheetViews>
  <sheetFormatPr baseColWidth="10" defaultRowHeight="16" x14ac:dyDescent="0.2"/>
  <cols>
    <col min="1" max="1" width="17.83203125" style="8" customWidth="1"/>
    <col min="2" max="2" width="21.6640625" style="8" customWidth="1"/>
    <col min="3" max="3" width="10.33203125" style="6" customWidth="1"/>
    <col min="4" max="4" width="14.1640625" style="6" customWidth="1"/>
    <col min="5" max="5" width="10.83203125" style="6"/>
    <col min="6" max="6" width="13" style="6" customWidth="1"/>
    <col min="7" max="7" width="20.6640625" style="9" customWidth="1"/>
    <col min="8" max="8" width="20.33203125" style="8" customWidth="1"/>
    <col min="9" max="9" width="25.83203125" style="6" customWidth="1"/>
    <col min="10" max="10" width="17.83203125" style="6" customWidth="1"/>
    <col min="11" max="11" width="18.1640625" style="6" customWidth="1"/>
    <col min="12" max="12" width="51.83203125" style="6" customWidth="1"/>
    <col min="13" max="21" width="12.6640625" style="6" bestFit="1" customWidth="1"/>
    <col min="22" max="82" width="13.6640625" style="6" bestFit="1" customWidth="1"/>
    <col min="83" max="16384" width="10.83203125" style="6"/>
  </cols>
  <sheetData>
    <row r="1" spans="1:83" s="4" customFormat="1" x14ac:dyDescent="0.2">
      <c r="A1" s="44" t="s">
        <v>8</v>
      </c>
      <c r="B1" s="45" t="s">
        <v>0</v>
      </c>
      <c r="C1" s="33" t="s">
        <v>7</v>
      </c>
      <c r="D1" s="12" t="s">
        <v>9</v>
      </c>
      <c r="E1" s="12" t="s">
        <v>16</v>
      </c>
      <c r="F1" s="12" t="s">
        <v>17</v>
      </c>
      <c r="G1" s="5" t="s">
        <v>32</v>
      </c>
      <c r="H1" s="2" t="s">
        <v>6</v>
      </c>
      <c r="I1" s="12" t="s">
        <v>33</v>
      </c>
      <c r="J1" s="2" t="s">
        <v>2</v>
      </c>
      <c r="K1" s="12" t="s">
        <v>13</v>
      </c>
      <c r="L1" s="4" t="s">
        <v>34</v>
      </c>
      <c r="M1" s="31" t="s">
        <v>35</v>
      </c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32"/>
      <c r="AY1" s="32"/>
      <c r="AZ1" s="32"/>
      <c r="BA1" s="32"/>
      <c r="BB1" s="32"/>
      <c r="BC1" s="32"/>
      <c r="BD1" s="32"/>
      <c r="BE1" s="32"/>
      <c r="BF1" s="32"/>
      <c r="BG1" s="32"/>
      <c r="BH1" s="32"/>
      <c r="BI1" s="32"/>
      <c r="BJ1" s="32"/>
      <c r="BK1" s="32"/>
      <c r="BL1" s="32"/>
      <c r="BM1" s="32"/>
      <c r="BN1" s="32"/>
      <c r="BO1" s="32"/>
      <c r="BP1" s="32"/>
      <c r="BQ1" s="32"/>
      <c r="BR1" s="32"/>
      <c r="BS1" s="32"/>
      <c r="BT1" s="32"/>
      <c r="BU1" s="32"/>
      <c r="BV1" s="32"/>
      <c r="BW1" s="32"/>
      <c r="BX1" s="32"/>
      <c r="BY1" s="32"/>
      <c r="BZ1" s="32"/>
      <c r="CA1" s="32"/>
      <c r="CB1" s="32"/>
      <c r="CC1" s="32"/>
      <c r="CD1" s="33"/>
    </row>
    <row r="2" spans="1:83" x14ac:dyDescent="0.2">
      <c r="A2" s="55"/>
      <c r="B2" s="4"/>
      <c r="C2" s="56"/>
      <c r="D2" s="4"/>
      <c r="E2" s="4"/>
      <c r="F2" s="4"/>
      <c r="G2" s="4"/>
      <c r="H2" s="4"/>
      <c r="I2" s="4"/>
      <c r="J2" s="4"/>
      <c r="K2" s="4"/>
      <c r="L2" s="4"/>
      <c r="M2" s="34">
        <v>14.531003963011891</v>
      </c>
      <c r="N2" s="35">
        <v>27.741003963011892</v>
      </c>
      <c r="O2" s="35">
        <v>40.951003963011892</v>
      </c>
      <c r="P2" s="35">
        <v>54.161003963011893</v>
      </c>
      <c r="Q2" s="35">
        <v>67.371003963011901</v>
      </c>
      <c r="R2" s="35">
        <v>80.581003963011895</v>
      </c>
      <c r="S2" s="35">
        <v>93.791003963011889</v>
      </c>
      <c r="T2" s="35">
        <v>107.0010039630119</v>
      </c>
      <c r="U2" s="35">
        <v>120.2110039630119</v>
      </c>
      <c r="V2" s="35">
        <v>133.42100396301191</v>
      </c>
      <c r="W2" s="35">
        <v>146.63100396301189</v>
      </c>
      <c r="X2" s="35">
        <v>159.8410039630119</v>
      </c>
      <c r="Y2" s="35">
        <v>173.05100396301191</v>
      </c>
      <c r="Z2" s="35">
        <v>186.26100396301189</v>
      </c>
      <c r="AA2" s="35">
        <v>199.4710039630119</v>
      </c>
      <c r="AB2" s="35">
        <v>212.6810039630119</v>
      </c>
      <c r="AC2" s="35">
        <v>225.89100396301191</v>
      </c>
      <c r="AD2" s="35">
        <v>239.10100396301192</v>
      </c>
      <c r="AE2" s="35">
        <v>252.3110039630119</v>
      </c>
      <c r="AF2" s="35">
        <v>265.52100396301194</v>
      </c>
      <c r="AG2" s="35">
        <v>278.73100396301191</v>
      </c>
      <c r="AH2" s="35">
        <v>291.94100396301189</v>
      </c>
      <c r="AI2" s="35">
        <v>305.15100396301193</v>
      </c>
      <c r="AJ2" s="35">
        <v>318.36100396301191</v>
      </c>
      <c r="AK2" s="35">
        <v>331.57100396301189</v>
      </c>
      <c r="AL2" s="35">
        <v>344.78100396301193</v>
      </c>
      <c r="AM2" s="35">
        <v>357.99100396301191</v>
      </c>
      <c r="AN2" s="35">
        <v>371.20100396301189</v>
      </c>
      <c r="AO2" s="35">
        <v>384.41100396301192</v>
      </c>
      <c r="AP2" s="35">
        <v>397.6210039630119</v>
      </c>
      <c r="AQ2" s="35">
        <v>410.83100396301194</v>
      </c>
      <c r="AR2" s="35">
        <v>424.04100396301192</v>
      </c>
      <c r="AS2" s="35">
        <v>437.2510039630119</v>
      </c>
      <c r="AT2" s="35">
        <v>450.46100396301193</v>
      </c>
      <c r="AU2" s="35">
        <v>463.67100396301191</v>
      </c>
      <c r="AV2" s="35">
        <v>476.88100396301195</v>
      </c>
      <c r="AW2" s="35">
        <v>490.09100396301193</v>
      </c>
      <c r="AX2" s="35">
        <v>503.30100396301191</v>
      </c>
      <c r="AY2" s="35">
        <v>516.51100396301194</v>
      </c>
      <c r="AZ2" s="35">
        <v>529.72100396301198</v>
      </c>
      <c r="BA2" s="35">
        <v>542.9310039630119</v>
      </c>
      <c r="BB2" s="35">
        <v>556.14100396301194</v>
      </c>
      <c r="BC2" s="35">
        <v>569.35100396301198</v>
      </c>
      <c r="BD2" s="35">
        <v>582.5610039630119</v>
      </c>
      <c r="BE2" s="35">
        <v>595.77100396301194</v>
      </c>
      <c r="BF2" s="35">
        <v>608.98100396301197</v>
      </c>
      <c r="BG2" s="35">
        <v>622.19100396301189</v>
      </c>
      <c r="BH2" s="35">
        <v>635.40100396301193</v>
      </c>
      <c r="BI2" s="35">
        <v>648.61100396301197</v>
      </c>
      <c r="BJ2" s="35">
        <v>661.82100396301189</v>
      </c>
      <c r="BK2" s="35">
        <v>675.03100396301193</v>
      </c>
      <c r="BL2" s="35">
        <v>688.24100396301196</v>
      </c>
      <c r="BM2" s="35">
        <v>701.45100396301189</v>
      </c>
      <c r="BN2" s="35">
        <v>714.66100396301192</v>
      </c>
      <c r="BO2" s="35">
        <v>727.87100396301196</v>
      </c>
      <c r="BP2" s="35">
        <v>741.08100396301188</v>
      </c>
      <c r="BQ2" s="35">
        <v>754.29100396301192</v>
      </c>
      <c r="BR2" s="35">
        <v>767.50100396301195</v>
      </c>
      <c r="BS2" s="35">
        <v>780.71100396301199</v>
      </c>
      <c r="BT2" s="35">
        <v>793.92100396301191</v>
      </c>
      <c r="BU2" s="35">
        <v>807.13100396301195</v>
      </c>
      <c r="BV2" s="35">
        <v>820.34100396301199</v>
      </c>
      <c r="BW2" s="35">
        <v>833.55100396301191</v>
      </c>
      <c r="BX2" s="35">
        <v>846.76100396301194</v>
      </c>
      <c r="BY2" s="35">
        <v>859.97100396301198</v>
      </c>
      <c r="BZ2" s="35">
        <v>873.1810039630119</v>
      </c>
      <c r="CA2" s="35">
        <v>886.39100396301194</v>
      </c>
      <c r="CB2" s="35">
        <v>899.60100396301198</v>
      </c>
      <c r="CC2" s="35">
        <v>912.8110039630119</v>
      </c>
      <c r="CD2" s="36">
        <v>926.02100396301194</v>
      </c>
      <c r="CE2" s="4"/>
    </row>
    <row r="3" spans="1:83" s="4" customFormat="1" x14ac:dyDescent="0.2">
      <c r="A3" s="49">
        <v>1</v>
      </c>
      <c r="B3" s="8">
        <v>0</v>
      </c>
      <c r="C3" s="50">
        <v>1</v>
      </c>
      <c r="D3" s="6" t="s">
        <v>3</v>
      </c>
      <c r="E3" s="6">
        <v>1</v>
      </c>
      <c r="F3" s="6"/>
      <c r="G3" s="9">
        <v>48407.437340000004</v>
      </c>
      <c r="H3" s="8">
        <v>56</v>
      </c>
      <c r="I3" s="8">
        <v>3453.0940000000001</v>
      </c>
      <c r="J3" s="8">
        <v>67</v>
      </c>
      <c r="K3" s="8">
        <v>133.42099999999999</v>
      </c>
      <c r="L3" s="8">
        <v>5</v>
      </c>
      <c r="M3" s="8">
        <v>11</v>
      </c>
      <c r="N3" s="8">
        <v>3</v>
      </c>
      <c r="O3" s="8">
        <v>5</v>
      </c>
      <c r="P3" s="8">
        <v>3</v>
      </c>
      <c r="Q3" s="8">
        <v>2</v>
      </c>
      <c r="R3" s="8">
        <v>3</v>
      </c>
      <c r="S3" s="8">
        <v>2</v>
      </c>
      <c r="T3" s="8">
        <v>2</v>
      </c>
      <c r="U3" s="8">
        <v>4</v>
      </c>
      <c r="V3" s="8">
        <v>3</v>
      </c>
      <c r="W3" s="8">
        <v>2</v>
      </c>
      <c r="X3" s="8">
        <v>1</v>
      </c>
      <c r="Y3" s="8">
        <v>2</v>
      </c>
      <c r="Z3" s="8">
        <v>1</v>
      </c>
      <c r="AA3" s="8">
        <v>1</v>
      </c>
      <c r="AB3" s="8">
        <v>1</v>
      </c>
      <c r="AC3" s="8">
        <v>1</v>
      </c>
      <c r="AD3" s="8">
        <v>1</v>
      </c>
      <c r="AE3" s="8">
        <v>1</v>
      </c>
      <c r="AF3" s="8">
        <v>1</v>
      </c>
      <c r="AG3" s="8">
        <v>1</v>
      </c>
      <c r="AH3" s="8">
        <v>0</v>
      </c>
      <c r="AI3" s="8">
        <v>0</v>
      </c>
      <c r="AJ3" s="8">
        <v>0</v>
      </c>
      <c r="AK3" s="8">
        <v>0</v>
      </c>
      <c r="AL3" s="8">
        <v>0</v>
      </c>
      <c r="AM3" s="8">
        <v>0</v>
      </c>
      <c r="AN3" s="8">
        <v>0</v>
      </c>
      <c r="AO3" s="8">
        <v>0</v>
      </c>
      <c r="AP3" s="8">
        <v>0</v>
      </c>
      <c r="AQ3" s="8">
        <v>0</v>
      </c>
      <c r="AR3" s="8">
        <v>0</v>
      </c>
      <c r="AS3" s="8">
        <v>0</v>
      </c>
      <c r="AT3" s="8">
        <v>0</v>
      </c>
      <c r="AU3" s="8">
        <v>0</v>
      </c>
      <c r="AV3" s="8">
        <v>0</v>
      </c>
      <c r="AW3" s="8">
        <v>0</v>
      </c>
      <c r="AX3" s="8">
        <v>0</v>
      </c>
      <c r="AY3" s="8">
        <v>0</v>
      </c>
      <c r="AZ3" s="8">
        <v>0</v>
      </c>
      <c r="BA3" s="8">
        <v>0</v>
      </c>
      <c r="BB3" s="8">
        <v>0</v>
      </c>
      <c r="BC3" s="8">
        <v>0</v>
      </c>
      <c r="BD3" s="8">
        <v>0</v>
      </c>
      <c r="BE3" s="8">
        <v>0</v>
      </c>
      <c r="BF3" s="8">
        <v>0</v>
      </c>
      <c r="BG3" s="8">
        <v>0</v>
      </c>
      <c r="BH3" s="8">
        <v>0</v>
      </c>
      <c r="BI3" s="8">
        <v>0</v>
      </c>
      <c r="BJ3" s="8">
        <v>0</v>
      </c>
      <c r="BK3" s="8">
        <v>0</v>
      </c>
      <c r="BL3" s="8">
        <v>0</v>
      </c>
      <c r="BM3" s="8">
        <v>0</v>
      </c>
      <c r="BN3" s="8">
        <v>0</v>
      </c>
      <c r="BO3" s="8">
        <v>0</v>
      </c>
      <c r="BP3" s="8">
        <v>0</v>
      </c>
      <c r="BQ3" s="8">
        <v>0</v>
      </c>
      <c r="BR3" s="8">
        <v>0</v>
      </c>
      <c r="BS3" s="8">
        <v>0</v>
      </c>
      <c r="BT3" s="8">
        <v>0</v>
      </c>
      <c r="BU3" s="8">
        <v>0</v>
      </c>
      <c r="BV3" s="8">
        <v>0</v>
      </c>
      <c r="BW3" s="8">
        <v>0</v>
      </c>
      <c r="BX3" s="8">
        <v>0</v>
      </c>
      <c r="BY3" s="8">
        <v>0</v>
      </c>
      <c r="BZ3" s="8">
        <v>0</v>
      </c>
      <c r="CA3" s="8">
        <v>0</v>
      </c>
      <c r="CB3" s="8">
        <v>0</v>
      </c>
      <c r="CC3" s="8">
        <v>0</v>
      </c>
      <c r="CD3" s="8">
        <v>0</v>
      </c>
      <c r="CE3" s="6"/>
    </row>
    <row r="4" spans="1:83" x14ac:dyDescent="0.2">
      <c r="A4" s="49">
        <v>1</v>
      </c>
      <c r="B4" s="8">
        <v>0</v>
      </c>
      <c r="C4" s="50">
        <v>2</v>
      </c>
      <c r="D4" s="6" t="s">
        <v>3</v>
      </c>
      <c r="E4" s="6">
        <v>1</v>
      </c>
      <c r="G4" s="9">
        <v>99308.538268999997</v>
      </c>
      <c r="H4" s="8">
        <v>33</v>
      </c>
      <c r="I4" s="8">
        <v>3030.3739999999998</v>
      </c>
      <c r="J4" s="8">
        <v>48</v>
      </c>
      <c r="K4" s="8">
        <v>186.261</v>
      </c>
      <c r="L4" s="8">
        <v>3</v>
      </c>
      <c r="M4" s="8">
        <v>8</v>
      </c>
      <c r="N4" s="8">
        <v>4</v>
      </c>
      <c r="O4" s="8">
        <v>2</v>
      </c>
      <c r="P4" s="8">
        <v>1</v>
      </c>
      <c r="Q4" s="8">
        <v>1</v>
      </c>
      <c r="R4" s="8">
        <v>3</v>
      </c>
      <c r="S4" s="8">
        <v>2</v>
      </c>
      <c r="T4" s="8">
        <v>3</v>
      </c>
      <c r="U4" s="8">
        <v>1</v>
      </c>
      <c r="V4" s="8">
        <v>1</v>
      </c>
      <c r="W4" s="8">
        <v>1</v>
      </c>
      <c r="X4" s="8">
        <v>1</v>
      </c>
      <c r="Y4" s="8">
        <v>2</v>
      </c>
      <c r="Z4" s="8">
        <v>0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  <c r="AH4" s="8">
        <v>0</v>
      </c>
      <c r="AI4" s="8">
        <v>0</v>
      </c>
      <c r="AJ4" s="8">
        <v>0</v>
      </c>
      <c r="AK4" s="8">
        <v>0</v>
      </c>
      <c r="AL4" s="8">
        <v>0</v>
      </c>
      <c r="AM4" s="8">
        <v>0</v>
      </c>
      <c r="AN4" s="8">
        <v>0</v>
      </c>
      <c r="AO4" s="8">
        <v>0</v>
      </c>
      <c r="AP4" s="8">
        <v>0</v>
      </c>
      <c r="AQ4" s="8">
        <v>0</v>
      </c>
      <c r="AR4" s="8">
        <v>0</v>
      </c>
      <c r="AS4" s="8">
        <v>0</v>
      </c>
      <c r="AT4" s="8">
        <v>0</v>
      </c>
      <c r="AU4" s="8">
        <v>0</v>
      </c>
      <c r="AV4" s="8">
        <v>0</v>
      </c>
      <c r="AW4" s="8">
        <v>0</v>
      </c>
      <c r="AX4" s="8">
        <v>0</v>
      </c>
      <c r="AY4" s="8">
        <v>0</v>
      </c>
      <c r="AZ4" s="8">
        <v>0</v>
      </c>
      <c r="BA4" s="8">
        <v>0</v>
      </c>
      <c r="BB4" s="8">
        <v>0</v>
      </c>
      <c r="BC4" s="8">
        <v>0</v>
      </c>
      <c r="BD4" s="8">
        <v>0</v>
      </c>
      <c r="BE4" s="8">
        <v>0</v>
      </c>
      <c r="BF4" s="8">
        <v>0</v>
      </c>
      <c r="BG4" s="8">
        <v>0</v>
      </c>
      <c r="BH4" s="8">
        <v>0</v>
      </c>
      <c r="BI4" s="8">
        <v>0</v>
      </c>
      <c r="BJ4" s="8">
        <v>0</v>
      </c>
      <c r="BK4" s="8">
        <v>0</v>
      </c>
      <c r="BL4" s="8">
        <v>0</v>
      </c>
      <c r="BM4" s="8">
        <v>0</v>
      </c>
      <c r="BN4" s="8">
        <v>0</v>
      </c>
      <c r="BO4" s="8">
        <v>0</v>
      </c>
      <c r="BP4" s="8">
        <v>0</v>
      </c>
      <c r="BQ4" s="8">
        <v>0</v>
      </c>
      <c r="BR4" s="8">
        <v>0</v>
      </c>
      <c r="BS4" s="8">
        <v>0</v>
      </c>
      <c r="BT4" s="8">
        <v>0</v>
      </c>
      <c r="BU4" s="8">
        <v>0</v>
      </c>
      <c r="BV4" s="8">
        <v>0</v>
      </c>
      <c r="BW4" s="8">
        <v>0</v>
      </c>
      <c r="BX4" s="8">
        <v>0</v>
      </c>
      <c r="BY4" s="8">
        <v>0</v>
      </c>
      <c r="BZ4" s="8">
        <v>0</v>
      </c>
      <c r="CA4" s="8">
        <v>0</v>
      </c>
      <c r="CB4" s="8">
        <v>0</v>
      </c>
      <c r="CC4" s="8">
        <v>0</v>
      </c>
      <c r="CD4" s="8">
        <v>0</v>
      </c>
    </row>
    <row r="5" spans="1:83" x14ac:dyDescent="0.2">
      <c r="A5" s="49">
        <v>1</v>
      </c>
      <c r="B5" s="8">
        <v>0</v>
      </c>
      <c r="C5" s="50">
        <v>3</v>
      </c>
      <c r="D5" s="6" t="s">
        <v>3</v>
      </c>
      <c r="E5" s="6">
        <v>1</v>
      </c>
      <c r="G5" s="9">
        <v>50424.704736</v>
      </c>
      <c r="H5" s="8">
        <v>68</v>
      </c>
      <c r="I5" s="8">
        <v>6079.2420000000002</v>
      </c>
      <c r="J5" s="8">
        <v>122</v>
      </c>
      <c r="K5" s="8">
        <v>133.42099999999999</v>
      </c>
      <c r="L5" s="8">
        <v>7</v>
      </c>
      <c r="M5" s="8">
        <v>8</v>
      </c>
      <c r="N5" s="8">
        <v>3</v>
      </c>
      <c r="O5" s="8">
        <v>2</v>
      </c>
      <c r="P5" s="8">
        <v>2</v>
      </c>
      <c r="Q5" s="8">
        <v>1</v>
      </c>
      <c r="R5" s="8">
        <v>1</v>
      </c>
      <c r="S5" s="8">
        <v>2</v>
      </c>
      <c r="T5" s="8">
        <v>4</v>
      </c>
      <c r="U5" s="8">
        <v>3</v>
      </c>
      <c r="V5" s="8">
        <v>2</v>
      </c>
      <c r="W5" s="8">
        <v>0</v>
      </c>
      <c r="X5" s="8">
        <v>2</v>
      </c>
      <c r="Y5" s="8">
        <v>2</v>
      </c>
      <c r="Z5" s="8">
        <v>1</v>
      </c>
      <c r="AA5" s="8">
        <v>5</v>
      </c>
      <c r="AB5" s="8">
        <v>1</v>
      </c>
      <c r="AC5" s="8">
        <v>1</v>
      </c>
      <c r="AD5" s="8">
        <v>2</v>
      </c>
      <c r="AE5" s="8">
        <v>2</v>
      </c>
      <c r="AF5" s="8">
        <v>1</v>
      </c>
      <c r="AG5" s="8">
        <v>1</v>
      </c>
      <c r="AH5" s="8">
        <v>3</v>
      </c>
      <c r="AI5" s="8">
        <v>1</v>
      </c>
      <c r="AJ5" s="8">
        <v>1</v>
      </c>
      <c r="AK5" s="8">
        <v>1</v>
      </c>
      <c r="AL5" s="8">
        <v>1</v>
      </c>
      <c r="AM5" s="8">
        <v>1</v>
      </c>
      <c r="AN5" s="8">
        <v>1</v>
      </c>
      <c r="AO5" s="8">
        <v>2</v>
      </c>
      <c r="AP5" s="8">
        <v>1</v>
      </c>
      <c r="AQ5" s="8">
        <v>1</v>
      </c>
      <c r="AR5" s="8">
        <v>1</v>
      </c>
      <c r="AS5" s="8">
        <v>1</v>
      </c>
      <c r="AT5" s="8">
        <v>0</v>
      </c>
      <c r="AU5" s="8">
        <v>0</v>
      </c>
      <c r="AV5" s="8">
        <v>0</v>
      </c>
      <c r="AW5" s="8">
        <v>0</v>
      </c>
      <c r="AX5" s="8">
        <v>0</v>
      </c>
      <c r="AY5" s="8">
        <v>0</v>
      </c>
      <c r="AZ5" s="8">
        <v>0</v>
      </c>
      <c r="BA5" s="8">
        <v>0</v>
      </c>
      <c r="BB5" s="8">
        <v>0</v>
      </c>
      <c r="BC5" s="8">
        <v>0</v>
      </c>
      <c r="BD5" s="8">
        <v>0</v>
      </c>
      <c r="BE5" s="8">
        <v>0</v>
      </c>
      <c r="BF5" s="8">
        <v>0</v>
      </c>
      <c r="BG5" s="8">
        <v>0</v>
      </c>
      <c r="BH5" s="8">
        <v>0</v>
      </c>
      <c r="BI5" s="8">
        <v>0</v>
      </c>
      <c r="BJ5" s="8">
        <v>0</v>
      </c>
      <c r="BK5" s="8">
        <v>0</v>
      </c>
      <c r="BL5" s="8">
        <v>0</v>
      </c>
      <c r="BM5" s="8">
        <v>0</v>
      </c>
      <c r="BN5" s="8">
        <v>0</v>
      </c>
      <c r="BO5" s="8">
        <v>0</v>
      </c>
      <c r="BP5" s="8">
        <v>0</v>
      </c>
      <c r="BQ5" s="8">
        <v>0</v>
      </c>
      <c r="BR5" s="8">
        <v>0</v>
      </c>
      <c r="BS5" s="8">
        <v>0</v>
      </c>
      <c r="BT5" s="8">
        <v>0</v>
      </c>
      <c r="BU5" s="8">
        <v>0</v>
      </c>
      <c r="BV5" s="8">
        <v>0</v>
      </c>
      <c r="BW5" s="8">
        <v>0</v>
      </c>
      <c r="BX5" s="8">
        <v>0</v>
      </c>
      <c r="BY5" s="8">
        <v>0</v>
      </c>
      <c r="BZ5" s="8">
        <v>0</v>
      </c>
      <c r="CA5" s="8">
        <v>0</v>
      </c>
      <c r="CB5" s="8">
        <v>0</v>
      </c>
      <c r="CC5" s="8">
        <v>0</v>
      </c>
      <c r="CD5" s="8">
        <v>0</v>
      </c>
    </row>
    <row r="6" spans="1:83" x14ac:dyDescent="0.2">
      <c r="A6" s="49">
        <v>1</v>
      </c>
      <c r="B6" s="8">
        <v>0</v>
      </c>
      <c r="C6" s="50">
        <v>5</v>
      </c>
      <c r="D6" s="6" t="s">
        <v>14</v>
      </c>
      <c r="E6" s="6">
        <v>1</v>
      </c>
      <c r="G6" s="9">
        <v>75302.009231999997</v>
      </c>
      <c r="H6" s="8">
        <v>26</v>
      </c>
      <c r="I6" s="8">
        <v>1635.3980000000001</v>
      </c>
      <c r="J6" s="8">
        <v>116</v>
      </c>
      <c r="K6" s="8">
        <v>186.261</v>
      </c>
      <c r="L6" s="8">
        <v>1</v>
      </c>
      <c r="M6" s="8">
        <v>1</v>
      </c>
      <c r="N6" s="8">
        <v>1</v>
      </c>
      <c r="O6" s="8">
        <v>2</v>
      </c>
      <c r="P6" s="8">
        <v>1</v>
      </c>
      <c r="Q6" s="8">
        <v>1</v>
      </c>
      <c r="R6" s="8">
        <v>1</v>
      </c>
      <c r="S6" s="8">
        <v>1</v>
      </c>
      <c r="T6" s="8">
        <v>1</v>
      </c>
      <c r="U6" s="8">
        <v>1</v>
      </c>
      <c r="V6" s="8">
        <v>1</v>
      </c>
      <c r="W6" s="8">
        <v>1</v>
      </c>
      <c r="X6" s="8">
        <v>1</v>
      </c>
      <c r="Y6" s="8">
        <v>1</v>
      </c>
      <c r="Z6" s="8">
        <v>1</v>
      </c>
      <c r="AA6" s="8">
        <v>1</v>
      </c>
      <c r="AB6" s="8">
        <v>1</v>
      </c>
      <c r="AC6" s="8">
        <v>1</v>
      </c>
      <c r="AD6" s="8">
        <v>1</v>
      </c>
      <c r="AE6" s="8">
        <v>1</v>
      </c>
      <c r="AF6" s="8">
        <v>1</v>
      </c>
      <c r="AG6" s="8">
        <v>3</v>
      </c>
      <c r="AH6" s="8">
        <v>1</v>
      </c>
      <c r="AI6" s="8">
        <v>0</v>
      </c>
      <c r="AJ6" s="8">
        <v>0</v>
      </c>
      <c r="AK6" s="8">
        <v>0</v>
      </c>
      <c r="AL6" s="8">
        <v>0</v>
      </c>
      <c r="AM6" s="8">
        <v>0</v>
      </c>
      <c r="AN6" s="8">
        <v>0</v>
      </c>
      <c r="AO6" s="8">
        <v>0</v>
      </c>
      <c r="AP6" s="8">
        <v>0</v>
      </c>
      <c r="AQ6" s="8">
        <v>0</v>
      </c>
      <c r="AR6" s="8">
        <v>0</v>
      </c>
      <c r="AS6" s="8">
        <v>0</v>
      </c>
      <c r="AT6" s="8">
        <v>0</v>
      </c>
      <c r="AU6" s="8">
        <v>0</v>
      </c>
      <c r="AV6" s="8">
        <v>0</v>
      </c>
      <c r="AW6" s="8">
        <v>0</v>
      </c>
      <c r="AX6" s="8">
        <v>0</v>
      </c>
      <c r="AY6" s="8">
        <v>0</v>
      </c>
      <c r="AZ6" s="8">
        <v>0</v>
      </c>
      <c r="BA6" s="8">
        <v>0</v>
      </c>
      <c r="BB6" s="8">
        <v>0</v>
      </c>
      <c r="BC6" s="8">
        <v>0</v>
      </c>
      <c r="BD6" s="8">
        <v>0</v>
      </c>
      <c r="BE6" s="8">
        <v>0</v>
      </c>
      <c r="BF6" s="8">
        <v>0</v>
      </c>
      <c r="BG6" s="8">
        <v>0</v>
      </c>
      <c r="BH6" s="8">
        <v>0</v>
      </c>
      <c r="BI6" s="8">
        <v>0</v>
      </c>
      <c r="BJ6" s="8">
        <v>0</v>
      </c>
      <c r="BK6" s="8">
        <v>0</v>
      </c>
      <c r="BL6" s="8">
        <v>0</v>
      </c>
      <c r="BM6" s="8">
        <v>0</v>
      </c>
      <c r="BN6" s="8">
        <v>0</v>
      </c>
      <c r="BO6" s="8">
        <v>0</v>
      </c>
      <c r="BP6" s="8">
        <v>0</v>
      </c>
      <c r="BQ6" s="8">
        <v>0</v>
      </c>
      <c r="BR6" s="8">
        <v>0</v>
      </c>
      <c r="BS6" s="8">
        <v>0</v>
      </c>
      <c r="BT6" s="8">
        <v>0</v>
      </c>
      <c r="BU6" s="8">
        <v>0</v>
      </c>
      <c r="BV6" s="8">
        <v>0</v>
      </c>
      <c r="BW6" s="8">
        <v>0</v>
      </c>
      <c r="BX6" s="8">
        <v>0</v>
      </c>
      <c r="BY6" s="8">
        <v>0</v>
      </c>
      <c r="BZ6" s="8">
        <v>0</v>
      </c>
      <c r="CA6" s="8">
        <v>0</v>
      </c>
      <c r="CB6" s="8">
        <v>0</v>
      </c>
      <c r="CC6" s="8">
        <v>0</v>
      </c>
      <c r="CD6" s="8">
        <v>0</v>
      </c>
    </row>
    <row r="7" spans="1:83" x14ac:dyDescent="0.2">
      <c r="A7" s="49">
        <v>1</v>
      </c>
      <c r="B7" s="8">
        <v>0</v>
      </c>
      <c r="C7" s="50">
        <v>10</v>
      </c>
      <c r="D7" s="6" t="s">
        <v>15</v>
      </c>
      <c r="E7" s="6">
        <v>1</v>
      </c>
      <c r="G7" s="9">
        <v>109621.73057900001</v>
      </c>
      <c r="H7" s="8">
        <v>94</v>
      </c>
      <c r="I7" s="8">
        <v>7165.1040000000003</v>
      </c>
      <c r="J7" s="8">
        <v>81</v>
      </c>
      <c r="K7" s="8">
        <v>199.471</v>
      </c>
      <c r="L7" s="8">
        <v>1</v>
      </c>
      <c r="M7" s="8">
        <v>4</v>
      </c>
      <c r="N7" s="8">
        <v>8</v>
      </c>
      <c r="O7" s="8">
        <v>4</v>
      </c>
      <c r="P7" s="8">
        <v>9</v>
      </c>
      <c r="Q7" s="8">
        <v>6</v>
      </c>
      <c r="R7" s="8">
        <v>8</v>
      </c>
      <c r="S7" s="8">
        <v>9</v>
      </c>
      <c r="T7" s="8">
        <v>11</v>
      </c>
      <c r="U7" s="8">
        <v>7</v>
      </c>
      <c r="V7" s="8">
        <v>4</v>
      </c>
      <c r="W7" s="8">
        <v>4</v>
      </c>
      <c r="X7" s="8">
        <v>3</v>
      </c>
      <c r="Y7" s="8">
        <v>2</v>
      </c>
      <c r="Z7" s="8">
        <v>2</v>
      </c>
      <c r="AA7" s="8">
        <v>2</v>
      </c>
      <c r="AB7" s="8">
        <v>4</v>
      </c>
      <c r="AC7" s="8">
        <v>0</v>
      </c>
      <c r="AD7" s="8">
        <v>0</v>
      </c>
      <c r="AE7" s="8">
        <v>2</v>
      </c>
      <c r="AF7" s="8">
        <v>1</v>
      </c>
      <c r="AG7" s="8">
        <v>1</v>
      </c>
      <c r="AH7" s="8">
        <v>1</v>
      </c>
      <c r="AI7" s="8">
        <v>1</v>
      </c>
      <c r="AJ7" s="8">
        <v>0</v>
      </c>
      <c r="AK7" s="8">
        <v>0</v>
      </c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0</v>
      </c>
      <c r="AR7" s="8">
        <v>0</v>
      </c>
      <c r="AS7" s="8">
        <v>0</v>
      </c>
      <c r="AT7" s="8">
        <v>0</v>
      </c>
      <c r="AU7" s="8">
        <v>0</v>
      </c>
      <c r="AV7" s="8">
        <v>0</v>
      </c>
      <c r="AW7" s="8">
        <v>0</v>
      </c>
      <c r="AX7" s="8">
        <v>0</v>
      </c>
      <c r="AY7" s="8">
        <v>0</v>
      </c>
      <c r="AZ7" s="8">
        <v>0</v>
      </c>
      <c r="BA7" s="8">
        <v>0</v>
      </c>
      <c r="BB7" s="8">
        <v>0</v>
      </c>
      <c r="BC7" s="8">
        <v>0</v>
      </c>
      <c r="BD7" s="8">
        <v>0</v>
      </c>
      <c r="BE7" s="8">
        <v>0</v>
      </c>
      <c r="BF7" s="8">
        <v>0</v>
      </c>
      <c r="BG7" s="8">
        <v>0</v>
      </c>
      <c r="BH7" s="8">
        <v>0</v>
      </c>
      <c r="BI7" s="8">
        <v>0</v>
      </c>
      <c r="BJ7" s="8">
        <v>0</v>
      </c>
      <c r="BK7" s="8">
        <v>0</v>
      </c>
      <c r="BL7" s="8">
        <v>0</v>
      </c>
      <c r="BM7" s="8">
        <v>0</v>
      </c>
      <c r="BN7" s="8">
        <v>0</v>
      </c>
      <c r="BO7" s="8">
        <v>0</v>
      </c>
      <c r="BP7" s="8">
        <v>0</v>
      </c>
      <c r="BQ7" s="8">
        <v>0</v>
      </c>
      <c r="BR7" s="8">
        <v>0</v>
      </c>
      <c r="BS7" s="8">
        <v>0</v>
      </c>
      <c r="BT7" s="8">
        <v>0</v>
      </c>
      <c r="BU7" s="8">
        <v>0</v>
      </c>
      <c r="BV7" s="8">
        <v>0</v>
      </c>
      <c r="BW7" s="8">
        <v>0</v>
      </c>
      <c r="BX7" s="8">
        <v>0</v>
      </c>
      <c r="BY7" s="8">
        <v>0</v>
      </c>
      <c r="BZ7" s="8">
        <v>0</v>
      </c>
      <c r="CA7" s="8">
        <v>0</v>
      </c>
      <c r="CB7" s="8">
        <v>0</v>
      </c>
      <c r="CC7" s="8">
        <v>0</v>
      </c>
      <c r="CD7" s="8">
        <v>0</v>
      </c>
    </row>
    <row r="8" spans="1:83" x14ac:dyDescent="0.2">
      <c r="A8" s="49">
        <v>1</v>
      </c>
      <c r="B8" s="8">
        <v>0</v>
      </c>
      <c r="C8" s="50">
        <v>12</v>
      </c>
      <c r="D8" s="6" t="s">
        <v>15</v>
      </c>
      <c r="E8" s="6">
        <v>1</v>
      </c>
      <c r="G8" s="9">
        <v>96343.713610000006</v>
      </c>
      <c r="H8" s="8">
        <v>77</v>
      </c>
      <c r="I8" s="8">
        <v>9328.9020000000019</v>
      </c>
      <c r="J8" s="8">
        <v>167</v>
      </c>
      <c r="K8" s="8">
        <v>159.84100000000001</v>
      </c>
      <c r="L8" s="8">
        <v>5</v>
      </c>
      <c r="M8" s="8">
        <v>3</v>
      </c>
      <c r="N8" s="8">
        <v>1</v>
      </c>
      <c r="O8" s="8">
        <v>5</v>
      </c>
      <c r="P8" s="8">
        <v>1</v>
      </c>
      <c r="Q8" s="8">
        <v>5</v>
      </c>
      <c r="R8" s="8">
        <v>2</v>
      </c>
      <c r="S8" s="8">
        <v>2</v>
      </c>
      <c r="T8" s="8">
        <v>1</v>
      </c>
      <c r="U8" s="8">
        <v>1</v>
      </c>
      <c r="V8" s="8">
        <v>1</v>
      </c>
      <c r="W8" s="8">
        <v>1</v>
      </c>
      <c r="X8" s="8">
        <v>1</v>
      </c>
      <c r="Y8" s="8">
        <v>1</v>
      </c>
      <c r="Z8" s="8">
        <v>1</v>
      </c>
      <c r="AA8" s="8">
        <v>2</v>
      </c>
      <c r="AB8" s="8">
        <v>3</v>
      </c>
      <c r="AC8" s="8">
        <v>3</v>
      </c>
      <c r="AD8" s="8">
        <v>1</v>
      </c>
      <c r="AE8" s="8">
        <v>4</v>
      </c>
      <c r="AF8" s="8">
        <v>8</v>
      </c>
      <c r="AG8" s="8">
        <v>3</v>
      </c>
      <c r="AH8" s="8">
        <v>1</v>
      </c>
      <c r="AI8" s="8">
        <v>1</v>
      </c>
      <c r="AJ8" s="8">
        <v>1</v>
      </c>
      <c r="AK8" s="8">
        <v>1</v>
      </c>
      <c r="AL8" s="8">
        <v>1</v>
      </c>
      <c r="AM8" s="8">
        <v>1</v>
      </c>
      <c r="AN8" s="8">
        <v>1</v>
      </c>
      <c r="AO8" s="8">
        <v>2</v>
      </c>
      <c r="AP8" s="8">
        <v>1</v>
      </c>
      <c r="AQ8" s="8">
        <v>1</v>
      </c>
      <c r="AR8" s="8">
        <v>1</v>
      </c>
      <c r="AS8" s="8">
        <v>1</v>
      </c>
      <c r="AT8" s="8">
        <v>1</v>
      </c>
      <c r="AU8" s="8">
        <v>1</v>
      </c>
      <c r="AV8" s="8">
        <v>3</v>
      </c>
      <c r="AW8" s="8">
        <v>4</v>
      </c>
      <c r="AX8" s="8">
        <v>0</v>
      </c>
      <c r="AY8" s="8">
        <v>0</v>
      </c>
      <c r="AZ8" s="8">
        <v>0</v>
      </c>
      <c r="BA8" s="8">
        <v>0</v>
      </c>
      <c r="BB8" s="8">
        <v>0</v>
      </c>
      <c r="BC8" s="8">
        <v>0</v>
      </c>
      <c r="BD8" s="8">
        <v>0</v>
      </c>
      <c r="BE8" s="8">
        <v>0</v>
      </c>
      <c r="BF8" s="8">
        <v>0</v>
      </c>
      <c r="BG8" s="8">
        <v>0</v>
      </c>
      <c r="BH8" s="8">
        <v>0</v>
      </c>
      <c r="BI8" s="8">
        <v>0</v>
      </c>
      <c r="BJ8" s="8">
        <v>0</v>
      </c>
      <c r="BK8" s="8">
        <v>0</v>
      </c>
      <c r="BL8" s="8">
        <v>0</v>
      </c>
      <c r="BM8" s="8">
        <v>0</v>
      </c>
      <c r="BN8" s="8">
        <v>0</v>
      </c>
      <c r="BO8" s="8">
        <v>0</v>
      </c>
      <c r="BP8" s="8">
        <v>0</v>
      </c>
      <c r="BQ8" s="8">
        <v>0</v>
      </c>
      <c r="BR8" s="8">
        <v>0</v>
      </c>
      <c r="BS8" s="8">
        <v>0</v>
      </c>
      <c r="BT8" s="8">
        <v>0</v>
      </c>
      <c r="BU8" s="8">
        <v>0</v>
      </c>
      <c r="BV8" s="8">
        <v>0</v>
      </c>
      <c r="BW8" s="8">
        <v>0</v>
      </c>
      <c r="BX8" s="8">
        <v>0</v>
      </c>
      <c r="BY8" s="8">
        <v>0</v>
      </c>
      <c r="BZ8" s="8">
        <v>0</v>
      </c>
      <c r="CA8" s="8">
        <v>0</v>
      </c>
      <c r="CB8" s="8">
        <v>0</v>
      </c>
      <c r="CC8" s="8">
        <v>0</v>
      </c>
      <c r="CD8" s="8">
        <v>0</v>
      </c>
    </row>
    <row r="9" spans="1:83" x14ac:dyDescent="0.2">
      <c r="A9" s="49">
        <v>1</v>
      </c>
      <c r="B9" s="8">
        <v>0</v>
      </c>
      <c r="C9" s="50">
        <v>13</v>
      </c>
      <c r="D9" s="6" t="s">
        <v>15</v>
      </c>
      <c r="E9" s="6">
        <v>1</v>
      </c>
      <c r="G9" s="9">
        <v>69340.949176000009</v>
      </c>
      <c r="H9" s="8">
        <v>165</v>
      </c>
      <c r="I9" s="8">
        <v>15822.938000000004</v>
      </c>
      <c r="J9" s="8">
        <v>156</v>
      </c>
      <c r="K9" s="8">
        <v>159.84100000000001</v>
      </c>
      <c r="L9" s="8">
        <v>4</v>
      </c>
      <c r="M9" s="8">
        <v>3</v>
      </c>
      <c r="N9" s="8">
        <v>8</v>
      </c>
      <c r="O9" s="8">
        <v>7</v>
      </c>
      <c r="P9" s="8">
        <v>3</v>
      </c>
      <c r="Q9" s="8">
        <v>8</v>
      </c>
      <c r="R9" s="8">
        <v>8</v>
      </c>
      <c r="S9" s="8">
        <v>7</v>
      </c>
      <c r="T9" s="8">
        <v>6</v>
      </c>
      <c r="U9" s="8">
        <v>3</v>
      </c>
      <c r="V9" s="8">
        <v>4</v>
      </c>
      <c r="W9" s="8">
        <v>3</v>
      </c>
      <c r="X9" s="8">
        <v>6</v>
      </c>
      <c r="Y9" s="8">
        <v>5</v>
      </c>
      <c r="Z9" s="8">
        <v>3</v>
      </c>
      <c r="AA9" s="8">
        <v>5</v>
      </c>
      <c r="AB9" s="8">
        <v>3</v>
      </c>
      <c r="AC9" s="8">
        <v>3</v>
      </c>
      <c r="AD9" s="8">
        <v>5</v>
      </c>
      <c r="AE9" s="8">
        <v>6</v>
      </c>
      <c r="AF9" s="8">
        <v>5</v>
      </c>
      <c r="AG9" s="8">
        <v>6</v>
      </c>
      <c r="AH9" s="8">
        <v>10</v>
      </c>
      <c r="AI9" s="8">
        <v>5</v>
      </c>
      <c r="AJ9" s="8">
        <v>7</v>
      </c>
      <c r="AK9" s="8">
        <v>4</v>
      </c>
      <c r="AL9" s="8">
        <v>3</v>
      </c>
      <c r="AM9" s="8">
        <v>6</v>
      </c>
      <c r="AN9" s="8">
        <v>4</v>
      </c>
      <c r="AO9" s="8">
        <v>2</v>
      </c>
      <c r="AP9" s="8">
        <v>1</v>
      </c>
      <c r="AQ9" s="8">
        <v>4</v>
      </c>
      <c r="AR9" s="8">
        <v>2</v>
      </c>
      <c r="AS9" s="8">
        <v>5</v>
      </c>
      <c r="AT9" s="8">
        <v>1</v>
      </c>
      <c r="AU9" s="8">
        <v>0</v>
      </c>
      <c r="AV9" s="8">
        <v>0</v>
      </c>
      <c r="AW9" s="8">
        <v>0</v>
      </c>
      <c r="AX9" s="8">
        <v>0</v>
      </c>
      <c r="AY9" s="8">
        <v>0</v>
      </c>
      <c r="AZ9" s="8">
        <v>0</v>
      </c>
      <c r="BA9" s="8">
        <v>0</v>
      </c>
      <c r="BB9" s="8">
        <v>0</v>
      </c>
      <c r="BC9" s="8">
        <v>0</v>
      </c>
      <c r="BD9" s="8">
        <v>0</v>
      </c>
      <c r="BE9" s="8">
        <v>0</v>
      </c>
      <c r="BF9" s="8">
        <v>0</v>
      </c>
      <c r="BG9" s="8">
        <v>0</v>
      </c>
      <c r="BH9" s="8">
        <v>0</v>
      </c>
      <c r="BI9" s="8">
        <v>0</v>
      </c>
      <c r="BJ9" s="8">
        <v>0</v>
      </c>
      <c r="BK9" s="8">
        <v>0</v>
      </c>
      <c r="BL9" s="8">
        <v>0</v>
      </c>
      <c r="BM9" s="8">
        <v>0</v>
      </c>
      <c r="BN9" s="8">
        <v>0</v>
      </c>
      <c r="BO9" s="8">
        <v>0</v>
      </c>
      <c r="BP9" s="8">
        <v>0</v>
      </c>
      <c r="BQ9" s="8">
        <v>0</v>
      </c>
      <c r="BR9" s="8">
        <v>0</v>
      </c>
      <c r="BS9" s="8">
        <v>0</v>
      </c>
      <c r="BT9" s="8">
        <v>0</v>
      </c>
      <c r="BU9" s="8">
        <v>0</v>
      </c>
      <c r="BV9" s="8">
        <v>0</v>
      </c>
      <c r="BW9" s="8">
        <v>0</v>
      </c>
      <c r="BX9" s="8">
        <v>0</v>
      </c>
      <c r="BY9" s="8">
        <v>0</v>
      </c>
      <c r="BZ9" s="8">
        <v>0</v>
      </c>
      <c r="CA9" s="8">
        <v>0</v>
      </c>
      <c r="CB9" s="8">
        <v>0</v>
      </c>
      <c r="CC9" s="8">
        <v>0</v>
      </c>
      <c r="CD9" s="8">
        <v>0</v>
      </c>
    </row>
    <row r="10" spans="1:83" x14ac:dyDescent="0.2">
      <c r="A10" s="49">
        <v>1</v>
      </c>
      <c r="B10" s="8">
        <v>0</v>
      </c>
      <c r="C10" s="50">
        <v>14</v>
      </c>
      <c r="D10" s="6" t="s">
        <v>3</v>
      </c>
      <c r="E10" s="6">
        <v>1</v>
      </c>
      <c r="G10" s="9">
        <v>94785.391996999999</v>
      </c>
      <c r="H10" s="8">
        <v>64</v>
      </c>
      <c r="I10" s="8">
        <v>4507.2520000000004</v>
      </c>
      <c r="J10" s="8">
        <v>61</v>
      </c>
      <c r="K10" s="8">
        <v>186.261</v>
      </c>
      <c r="L10" s="8">
        <v>4</v>
      </c>
      <c r="M10" s="8">
        <v>8</v>
      </c>
      <c r="N10" s="8">
        <v>4</v>
      </c>
      <c r="O10" s="8">
        <v>5</v>
      </c>
      <c r="P10" s="8">
        <v>6</v>
      </c>
      <c r="Q10" s="8">
        <v>4</v>
      </c>
      <c r="R10" s="8">
        <v>5</v>
      </c>
      <c r="S10" s="8">
        <v>3</v>
      </c>
      <c r="T10" s="8">
        <v>5</v>
      </c>
      <c r="U10" s="8">
        <v>7</v>
      </c>
      <c r="V10" s="8">
        <v>5</v>
      </c>
      <c r="W10" s="8">
        <v>3</v>
      </c>
      <c r="X10" s="8">
        <v>1</v>
      </c>
      <c r="Y10" s="8">
        <v>1</v>
      </c>
      <c r="Z10" s="8">
        <v>1</v>
      </c>
      <c r="AA10" s="8">
        <v>2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  <c r="AO10" s="8">
        <v>0</v>
      </c>
      <c r="AP10" s="8">
        <v>0</v>
      </c>
      <c r="AQ10" s="8">
        <v>0</v>
      </c>
      <c r="AR10" s="8">
        <v>0</v>
      </c>
      <c r="AS10" s="8">
        <v>0</v>
      </c>
      <c r="AT10" s="8">
        <v>0</v>
      </c>
      <c r="AU10" s="8">
        <v>0</v>
      </c>
      <c r="AV10" s="8">
        <v>0</v>
      </c>
      <c r="AW10" s="8">
        <v>0</v>
      </c>
      <c r="AX10" s="8">
        <v>0</v>
      </c>
      <c r="AY10" s="8">
        <v>0</v>
      </c>
      <c r="AZ10" s="8">
        <v>0</v>
      </c>
      <c r="BA10" s="8">
        <v>0</v>
      </c>
      <c r="BB10" s="8">
        <v>0</v>
      </c>
      <c r="BC10" s="8">
        <v>0</v>
      </c>
      <c r="BD10" s="8">
        <v>0</v>
      </c>
      <c r="BE10" s="8">
        <v>0</v>
      </c>
      <c r="BF10" s="8">
        <v>0</v>
      </c>
      <c r="BG10" s="8">
        <v>0</v>
      </c>
      <c r="BH10" s="8">
        <v>0</v>
      </c>
      <c r="BI10" s="8">
        <v>0</v>
      </c>
      <c r="BJ10" s="8">
        <v>0</v>
      </c>
      <c r="BK10" s="8">
        <v>0</v>
      </c>
      <c r="BL10" s="8">
        <v>0</v>
      </c>
      <c r="BM10" s="8">
        <v>0</v>
      </c>
      <c r="BN10" s="8">
        <v>0</v>
      </c>
      <c r="BO10" s="8">
        <v>0</v>
      </c>
      <c r="BP10" s="8">
        <v>0</v>
      </c>
      <c r="BQ10" s="8">
        <v>0</v>
      </c>
      <c r="BR10" s="8">
        <v>0</v>
      </c>
      <c r="BS10" s="8">
        <v>0</v>
      </c>
      <c r="BT10" s="8">
        <v>0</v>
      </c>
      <c r="BU10" s="8">
        <v>0</v>
      </c>
      <c r="BV10" s="8">
        <v>0</v>
      </c>
      <c r="BW10" s="8">
        <v>0</v>
      </c>
      <c r="BX10" s="8">
        <v>0</v>
      </c>
      <c r="BY10" s="8">
        <v>0</v>
      </c>
      <c r="BZ10" s="8">
        <v>0</v>
      </c>
      <c r="CA10" s="8">
        <v>0</v>
      </c>
      <c r="CB10" s="8">
        <v>0</v>
      </c>
      <c r="CC10" s="8">
        <v>0</v>
      </c>
      <c r="CD10" s="8">
        <v>0</v>
      </c>
    </row>
    <row r="11" spans="1:83" x14ac:dyDescent="0.2">
      <c r="A11" s="49">
        <v>1</v>
      </c>
      <c r="B11" s="8">
        <v>0</v>
      </c>
      <c r="C11" s="50">
        <v>15</v>
      </c>
      <c r="D11" s="6" t="s">
        <v>3</v>
      </c>
      <c r="E11" s="6">
        <v>1</v>
      </c>
      <c r="G11" s="9">
        <v>113043.75598</v>
      </c>
      <c r="H11" s="8">
        <v>168</v>
      </c>
      <c r="I11" s="8">
        <v>18937.856000000003</v>
      </c>
      <c r="J11" s="8">
        <v>221</v>
      </c>
      <c r="K11" s="8">
        <v>199.471</v>
      </c>
      <c r="L11" s="8">
        <v>5</v>
      </c>
      <c r="M11" s="8">
        <v>3</v>
      </c>
      <c r="N11" s="8">
        <v>5</v>
      </c>
      <c r="O11" s="8">
        <v>4</v>
      </c>
      <c r="P11" s="8">
        <v>4</v>
      </c>
      <c r="Q11" s="8">
        <v>1</v>
      </c>
      <c r="R11" s="8">
        <v>5</v>
      </c>
      <c r="S11" s="8">
        <v>4</v>
      </c>
      <c r="T11" s="8">
        <v>2</v>
      </c>
      <c r="U11" s="8">
        <v>2</v>
      </c>
      <c r="V11" s="8">
        <v>4</v>
      </c>
      <c r="W11" s="8">
        <v>4</v>
      </c>
      <c r="X11" s="8">
        <v>4</v>
      </c>
      <c r="Y11" s="8">
        <v>6</v>
      </c>
      <c r="Z11" s="8">
        <v>4</v>
      </c>
      <c r="AA11" s="8">
        <v>4</v>
      </c>
      <c r="AB11" s="8">
        <v>1</v>
      </c>
      <c r="AC11" s="8">
        <v>6</v>
      </c>
      <c r="AD11" s="8">
        <v>7</v>
      </c>
      <c r="AE11" s="8">
        <v>5</v>
      </c>
      <c r="AF11" s="8">
        <v>3</v>
      </c>
      <c r="AG11" s="8">
        <v>4</v>
      </c>
      <c r="AH11" s="8">
        <v>2</v>
      </c>
      <c r="AI11" s="8">
        <v>4</v>
      </c>
      <c r="AJ11" s="8">
        <v>7</v>
      </c>
      <c r="AK11" s="8">
        <v>6</v>
      </c>
      <c r="AL11" s="8">
        <v>2</v>
      </c>
      <c r="AM11" s="8">
        <v>3</v>
      </c>
      <c r="AN11" s="8">
        <v>3</v>
      </c>
      <c r="AO11" s="8">
        <v>5</v>
      </c>
      <c r="AP11" s="8">
        <v>3</v>
      </c>
      <c r="AQ11" s="8">
        <v>4</v>
      </c>
      <c r="AR11" s="8">
        <v>4</v>
      </c>
      <c r="AS11" s="8">
        <v>4</v>
      </c>
      <c r="AT11" s="8">
        <v>2</v>
      </c>
      <c r="AU11" s="8">
        <v>2</v>
      </c>
      <c r="AV11" s="8">
        <v>1</v>
      </c>
      <c r="AW11" s="8">
        <v>1</v>
      </c>
      <c r="AX11" s="8">
        <v>1</v>
      </c>
      <c r="AY11" s="8">
        <v>4</v>
      </c>
      <c r="AZ11" s="8">
        <v>2</v>
      </c>
      <c r="BA11" s="8">
        <v>5</v>
      </c>
      <c r="BB11" s="8">
        <v>2</v>
      </c>
      <c r="BC11" s="8">
        <v>2</v>
      </c>
      <c r="BD11" s="8">
        <v>1</v>
      </c>
      <c r="BE11" s="8">
        <v>1</v>
      </c>
      <c r="BF11" s="8">
        <v>1</v>
      </c>
      <c r="BG11" s="8">
        <v>1</v>
      </c>
      <c r="BH11" s="8">
        <v>1</v>
      </c>
      <c r="BI11" s="8">
        <v>1</v>
      </c>
      <c r="BJ11" s="8">
        <v>1</v>
      </c>
      <c r="BK11" s="8">
        <v>1</v>
      </c>
      <c r="BL11" s="8">
        <v>1</v>
      </c>
      <c r="BM11" s="8">
        <v>1</v>
      </c>
      <c r="BN11" s="8">
        <v>2</v>
      </c>
      <c r="BO11" s="8">
        <v>0</v>
      </c>
      <c r="BP11" s="8">
        <v>0</v>
      </c>
      <c r="BQ11" s="8">
        <v>0</v>
      </c>
      <c r="BR11" s="8">
        <v>0</v>
      </c>
      <c r="BS11" s="8">
        <v>0</v>
      </c>
      <c r="BT11" s="8">
        <v>0</v>
      </c>
      <c r="BU11" s="8">
        <v>0</v>
      </c>
      <c r="BV11" s="8">
        <v>0</v>
      </c>
      <c r="BW11" s="8">
        <v>0</v>
      </c>
      <c r="BX11" s="8">
        <v>0</v>
      </c>
      <c r="BY11" s="8">
        <v>0</v>
      </c>
      <c r="BZ11" s="8">
        <v>0</v>
      </c>
      <c r="CA11" s="8">
        <v>0</v>
      </c>
      <c r="CB11" s="8">
        <v>0</v>
      </c>
      <c r="CC11" s="8">
        <v>0</v>
      </c>
      <c r="CD11" s="8">
        <v>0</v>
      </c>
    </row>
    <row r="12" spans="1:83" x14ac:dyDescent="0.2">
      <c r="A12" s="49">
        <v>1</v>
      </c>
      <c r="B12" s="8">
        <v>0</v>
      </c>
      <c r="C12" s="50">
        <v>16</v>
      </c>
      <c r="D12" s="6" t="s">
        <v>3</v>
      </c>
      <c r="E12" s="6">
        <v>1</v>
      </c>
      <c r="G12" s="9">
        <v>50820.829043000005</v>
      </c>
      <c r="H12" s="8">
        <v>150</v>
      </c>
      <c r="I12" s="8">
        <v>7894.2959999999994</v>
      </c>
      <c r="J12" s="8">
        <v>74</v>
      </c>
      <c r="K12" s="8">
        <v>133.42099999999999</v>
      </c>
      <c r="L12" s="8">
        <v>8</v>
      </c>
      <c r="M12" s="8">
        <v>9</v>
      </c>
      <c r="N12" s="8">
        <v>12</v>
      </c>
      <c r="O12" s="8">
        <v>13</v>
      </c>
      <c r="P12" s="8">
        <v>10</v>
      </c>
      <c r="Q12" s="8">
        <v>9</v>
      </c>
      <c r="R12" s="8">
        <v>12</v>
      </c>
      <c r="S12" s="8">
        <v>10</v>
      </c>
      <c r="T12" s="8">
        <v>9</v>
      </c>
      <c r="U12" s="8">
        <v>9</v>
      </c>
      <c r="V12" s="8">
        <v>12</v>
      </c>
      <c r="W12" s="8">
        <v>4</v>
      </c>
      <c r="X12" s="8">
        <v>8</v>
      </c>
      <c r="Y12" s="8">
        <v>7</v>
      </c>
      <c r="Z12" s="8">
        <v>2</v>
      </c>
      <c r="AA12" s="8">
        <v>4</v>
      </c>
      <c r="AB12" s="8">
        <v>4</v>
      </c>
      <c r="AC12" s="8">
        <v>1</v>
      </c>
      <c r="AD12" s="8">
        <v>4</v>
      </c>
      <c r="AE12" s="8">
        <v>3</v>
      </c>
      <c r="AF12" s="8">
        <v>0</v>
      </c>
      <c r="AG12" s="8">
        <v>0</v>
      </c>
      <c r="AH12" s="8">
        <v>0</v>
      </c>
      <c r="AI12" s="8">
        <v>0</v>
      </c>
      <c r="AJ12" s="8">
        <v>0</v>
      </c>
      <c r="AK12" s="8">
        <v>0</v>
      </c>
      <c r="AL12" s="8">
        <v>0</v>
      </c>
      <c r="AM12" s="8">
        <v>0</v>
      </c>
      <c r="AN12" s="8">
        <v>0</v>
      </c>
      <c r="AO12" s="8">
        <v>0</v>
      </c>
      <c r="AP12" s="8">
        <v>0</v>
      </c>
      <c r="AQ12" s="8">
        <v>0</v>
      </c>
      <c r="AR12" s="8">
        <v>0</v>
      </c>
      <c r="AS12" s="8">
        <v>0</v>
      </c>
      <c r="AT12" s="8">
        <v>0</v>
      </c>
      <c r="AU12" s="8">
        <v>0</v>
      </c>
      <c r="AV12" s="8">
        <v>0</v>
      </c>
      <c r="AW12" s="8">
        <v>0</v>
      </c>
      <c r="AX12" s="8">
        <v>0</v>
      </c>
      <c r="AY12" s="8">
        <v>0</v>
      </c>
      <c r="AZ12" s="8">
        <v>0</v>
      </c>
      <c r="BA12" s="8">
        <v>0</v>
      </c>
      <c r="BB12" s="8">
        <v>0</v>
      </c>
      <c r="BC12" s="8">
        <v>0</v>
      </c>
      <c r="BD12" s="8">
        <v>0</v>
      </c>
      <c r="BE12" s="8">
        <v>0</v>
      </c>
      <c r="BF12" s="8">
        <v>0</v>
      </c>
      <c r="BG12" s="8">
        <v>0</v>
      </c>
      <c r="BH12" s="8">
        <v>0</v>
      </c>
      <c r="BI12" s="8">
        <v>0</v>
      </c>
      <c r="BJ12" s="8">
        <v>0</v>
      </c>
      <c r="BK12" s="8">
        <v>0</v>
      </c>
      <c r="BL12" s="8">
        <v>0</v>
      </c>
      <c r="BM12" s="8">
        <v>0</v>
      </c>
      <c r="BN12" s="8">
        <v>0</v>
      </c>
      <c r="BO12" s="8">
        <v>0</v>
      </c>
      <c r="BP12" s="8">
        <v>0</v>
      </c>
      <c r="BQ12" s="8">
        <v>0</v>
      </c>
      <c r="BR12" s="8">
        <v>0</v>
      </c>
      <c r="BS12" s="8">
        <v>0</v>
      </c>
      <c r="BT12" s="8">
        <v>0</v>
      </c>
      <c r="BU12" s="8">
        <v>0</v>
      </c>
      <c r="BV12" s="8">
        <v>0</v>
      </c>
      <c r="BW12" s="8">
        <v>0</v>
      </c>
      <c r="BX12" s="8">
        <v>0</v>
      </c>
      <c r="BY12" s="8">
        <v>0</v>
      </c>
      <c r="BZ12" s="8">
        <v>0</v>
      </c>
      <c r="CA12" s="8">
        <v>0</v>
      </c>
      <c r="CB12" s="8">
        <v>0</v>
      </c>
      <c r="CC12" s="8">
        <v>0</v>
      </c>
      <c r="CD12" s="8">
        <v>0</v>
      </c>
    </row>
    <row r="13" spans="1:83" x14ac:dyDescent="0.2">
      <c r="A13" s="49">
        <v>1</v>
      </c>
      <c r="B13" s="8">
        <v>10</v>
      </c>
      <c r="C13" s="50">
        <v>1</v>
      </c>
      <c r="D13" s="6" t="s">
        <v>15</v>
      </c>
      <c r="E13" s="6">
        <v>1</v>
      </c>
      <c r="G13" s="9">
        <v>124821.037689</v>
      </c>
      <c r="H13" s="8">
        <v>842</v>
      </c>
      <c r="I13" s="8">
        <v>35746.260000000009</v>
      </c>
      <c r="J13" s="8">
        <v>175</v>
      </c>
      <c r="K13" s="8">
        <v>186.261</v>
      </c>
      <c r="L13" s="8">
        <v>8</v>
      </c>
      <c r="M13" s="8">
        <v>7</v>
      </c>
      <c r="N13" s="8">
        <v>11</v>
      </c>
      <c r="O13" s="8">
        <v>12</v>
      </c>
      <c r="P13" s="8">
        <v>19</v>
      </c>
      <c r="Q13" s="8">
        <v>25</v>
      </c>
      <c r="R13" s="8">
        <v>25</v>
      </c>
      <c r="S13" s="8">
        <v>22</v>
      </c>
      <c r="T13" s="8">
        <v>28</v>
      </c>
      <c r="U13" s="8">
        <v>33</v>
      </c>
      <c r="V13" s="8">
        <v>31</v>
      </c>
      <c r="W13" s="8">
        <v>35</v>
      </c>
      <c r="X13" s="8">
        <v>41</v>
      </c>
      <c r="Y13" s="8">
        <v>42</v>
      </c>
      <c r="Z13" s="8">
        <v>43</v>
      </c>
      <c r="AA13" s="8">
        <v>37</v>
      </c>
      <c r="AB13" s="8">
        <v>34</v>
      </c>
      <c r="AC13" s="8">
        <v>38</v>
      </c>
      <c r="AD13" s="8">
        <v>39</v>
      </c>
      <c r="AE13" s="8">
        <v>28</v>
      </c>
      <c r="AF13" s="8">
        <v>25</v>
      </c>
      <c r="AG13" s="8">
        <v>24</v>
      </c>
      <c r="AH13" s="8">
        <v>20</v>
      </c>
      <c r="AI13" s="8">
        <v>13</v>
      </c>
      <c r="AJ13" s="8">
        <v>17</v>
      </c>
      <c r="AK13" s="8">
        <v>18</v>
      </c>
      <c r="AL13" s="8">
        <v>14</v>
      </c>
      <c r="AM13" s="8">
        <v>14</v>
      </c>
      <c r="AN13" s="8">
        <v>15</v>
      </c>
      <c r="AO13" s="8">
        <v>16</v>
      </c>
      <c r="AP13" s="8">
        <v>11</v>
      </c>
      <c r="AQ13" s="8">
        <v>10</v>
      </c>
      <c r="AR13" s="8">
        <v>7</v>
      </c>
      <c r="AS13" s="8">
        <v>8</v>
      </c>
      <c r="AT13" s="8">
        <v>6</v>
      </c>
      <c r="AU13" s="8">
        <v>6</v>
      </c>
      <c r="AV13" s="8">
        <v>10</v>
      </c>
      <c r="AW13" s="8">
        <v>9</v>
      </c>
      <c r="AX13" s="8">
        <v>6</v>
      </c>
      <c r="AY13" s="8">
        <v>4</v>
      </c>
      <c r="AZ13" s="8">
        <v>4</v>
      </c>
      <c r="BA13" s="8">
        <v>2</v>
      </c>
      <c r="BB13" s="8">
        <v>2</v>
      </c>
      <c r="BC13" s="8">
        <v>2</v>
      </c>
      <c r="BD13" s="8">
        <v>3</v>
      </c>
      <c r="BE13" s="8">
        <v>2</v>
      </c>
      <c r="BF13" s="8">
        <v>3</v>
      </c>
      <c r="BG13" s="8">
        <v>2</v>
      </c>
      <c r="BH13" s="8">
        <v>1</v>
      </c>
      <c r="BI13" s="8">
        <v>2</v>
      </c>
      <c r="BJ13" s="8">
        <v>2</v>
      </c>
      <c r="BK13" s="8">
        <v>1</v>
      </c>
      <c r="BL13" s="8">
        <v>1</v>
      </c>
      <c r="BM13" s="8">
        <v>1</v>
      </c>
      <c r="BN13" s="8">
        <v>1</v>
      </c>
      <c r="BO13" s="8">
        <v>2</v>
      </c>
      <c r="BP13" s="8">
        <v>0</v>
      </c>
      <c r="BQ13" s="8">
        <v>0</v>
      </c>
      <c r="BR13" s="8">
        <v>0</v>
      </c>
      <c r="BS13" s="8">
        <v>0</v>
      </c>
      <c r="BT13" s="8">
        <v>0</v>
      </c>
      <c r="BU13" s="8">
        <v>0</v>
      </c>
      <c r="BV13" s="8">
        <v>0</v>
      </c>
      <c r="BW13" s="8">
        <v>0</v>
      </c>
      <c r="BX13" s="8">
        <v>0</v>
      </c>
      <c r="BY13" s="8">
        <v>0</v>
      </c>
      <c r="BZ13" s="8">
        <v>0</v>
      </c>
      <c r="CA13" s="8">
        <v>0</v>
      </c>
      <c r="CB13" s="8">
        <v>0</v>
      </c>
      <c r="CC13" s="8">
        <v>0</v>
      </c>
      <c r="CD13" s="8">
        <v>0</v>
      </c>
    </row>
    <row r="14" spans="1:83" x14ac:dyDescent="0.2">
      <c r="A14" s="49">
        <v>1</v>
      </c>
      <c r="B14" s="8">
        <v>10</v>
      </c>
      <c r="C14" s="50">
        <v>2</v>
      </c>
      <c r="D14" s="6" t="s">
        <v>15</v>
      </c>
      <c r="E14" s="6">
        <v>1</v>
      </c>
      <c r="G14" s="9">
        <v>106204.94030100001</v>
      </c>
      <c r="H14" s="8">
        <v>179</v>
      </c>
      <c r="I14" s="8">
        <v>13154.517999999998</v>
      </c>
      <c r="J14" s="8">
        <v>65</v>
      </c>
      <c r="K14" s="8">
        <v>212.68099999999998</v>
      </c>
      <c r="L14" s="8">
        <v>22</v>
      </c>
      <c r="M14" s="8">
        <v>15</v>
      </c>
      <c r="N14" s="8">
        <v>13</v>
      </c>
      <c r="O14" s="8">
        <v>21</v>
      </c>
      <c r="P14" s="8">
        <v>10</v>
      </c>
      <c r="Q14" s="8">
        <v>5</v>
      </c>
      <c r="R14" s="8">
        <v>11</v>
      </c>
      <c r="S14" s="8">
        <v>9</v>
      </c>
      <c r="T14" s="8">
        <v>10</v>
      </c>
      <c r="U14" s="8">
        <v>9</v>
      </c>
      <c r="V14" s="8">
        <v>14</v>
      </c>
      <c r="W14" s="8">
        <v>9</v>
      </c>
      <c r="X14" s="8">
        <v>9</v>
      </c>
      <c r="Y14" s="8">
        <v>3</v>
      </c>
      <c r="Z14" s="8">
        <v>4</v>
      </c>
      <c r="AA14" s="8">
        <v>3</v>
      </c>
      <c r="AB14" s="8">
        <v>4</v>
      </c>
      <c r="AC14" s="8">
        <v>4</v>
      </c>
      <c r="AD14" s="8">
        <v>2</v>
      </c>
      <c r="AE14" s="8">
        <v>1</v>
      </c>
      <c r="AF14" s="8">
        <v>1</v>
      </c>
      <c r="AG14" s="8">
        <v>0</v>
      </c>
      <c r="AH14" s="8">
        <v>0</v>
      </c>
      <c r="AI14" s="8">
        <v>0</v>
      </c>
      <c r="AJ14" s="8">
        <v>0</v>
      </c>
      <c r="AK14" s="8">
        <v>0</v>
      </c>
      <c r="AL14" s="8">
        <v>0</v>
      </c>
      <c r="AM14" s="8">
        <v>0</v>
      </c>
      <c r="AN14" s="8">
        <v>0</v>
      </c>
      <c r="AO14" s="8">
        <v>0</v>
      </c>
      <c r="AP14" s="8">
        <v>0</v>
      </c>
      <c r="AQ14" s="8">
        <v>0</v>
      </c>
      <c r="AR14" s="8">
        <v>0</v>
      </c>
      <c r="AS14" s="8">
        <v>0</v>
      </c>
      <c r="AT14" s="8">
        <v>0</v>
      </c>
      <c r="AU14" s="8">
        <v>0</v>
      </c>
      <c r="AV14" s="8">
        <v>0</v>
      </c>
      <c r="AW14" s="8">
        <v>0</v>
      </c>
      <c r="AX14" s="8">
        <v>0</v>
      </c>
      <c r="AY14" s="8">
        <v>0</v>
      </c>
      <c r="AZ14" s="8">
        <v>0</v>
      </c>
      <c r="BA14" s="8">
        <v>0</v>
      </c>
      <c r="BB14" s="8">
        <v>0</v>
      </c>
      <c r="BC14" s="8">
        <v>0</v>
      </c>
      <c r="BD14" s="8">
        <v>0</v>
      </c>
      <c r="BE14" s="8">
        <v>0</v>
      </c>
      <c r="BF14" s="8">
        <v>0</v>
      </c>
      <c r="BG14" s="8">
        <v>0</v>
      </c>
      <c r="BH14" s="8">
        <v>0</v>
      </c>
      <c r="BI14" s="8">
        <v>0</v>
      </c>
      <c r="BJ14" s="8">
        <v>0</v>
      </c>
      <c r="BK14" s="8">
        <v>0</v>
      </c>
      <c r="BL14" s="8">
        <v>0</v>
      </c>
      <c r="BM14" s="8">
        <v>0</v>
      </c>
      <c r="BN14" s="8">
        <v>0</v>
      </c>
      <c r="BO14" s="8">
        <v>0</v>
      </c>
      <c r="BP14" s="8">
        <v>0</v>
      </c>
      <c r="BQ14" s="8">
        <v>0</v>
      </c>
      <c r="BR14" s="8">
        <v>0</v>
      </c>
      <c r="BS14" s="8">
        <v>0</v>
      </c>
      <c r="BT14" s="8">
        <v>0</v>
      </c>
      <c r="BU14" s="8">
        <v>0</v>
      </c>
      <c r="BV14" s="8">
        <v>0</v>
      </c>
      <c r="BW14" s="8">
        <v>0</v>
      </c>
      <c r="BX14" s="8">
        <v>0</v>
      </c>
      <c r="BY14" s="8">
        <v>0</v>
      </c>
      <c r="BZ14" s="8">
        <v>0</v>
      </c>
      <c r="CA14" s="8">
        <v>0</v>
      </c>
      <c r="CB14" s="8">
        <v>0</v>
      </c>
      <c r="CC14" s="8">
        <v>0</v>
      </c>
      <c r="CD14" s="8">
        <v>0</v>
      </c>
    </row>
    <row r="15" spans="1:83" x14ac:dyDescent="0.2">
      <c r="A15" s="49">
        <v>1</v>
      </c>
      <c r="B15" s="8">
        <v>10</v>
      </c>
      <c r="C15" s="50">
        <v>3</v>
      </c>
      <c r="D15" s="6" t="s">
        <v>15</v>
      </c>
      <c r="E15" s="6">
        <v>1</v>
      </c>
      <c r="G15" s="9">
        <v>129113.83854900001</v>
      </c>
      <c r="H15" s="8">
        <v>912</v>
      </c>
      <c r="I15" s="8">
        <v>69746.15800000001</v>
      </c>
      <c r="J15" s="8">
        <v>342</v>
      </c>
      <c r="K15" s="8">
        <v>199.471</v>
      </c>
      <c r="L15" s="8">
        <v>8</v>
      </c>
      <c r="M15" s="8">
        <v>16</v>
      </c>
      <c r="N15" s="8">
        <v>9</v>
      </c>
      <c r="O15" s="8">
        <v>13</v>
      </c>
      <c r="P15" s="8">
        <v>10</v>
      </c>
      <c r="Q15" s="8">
        <v>12</v>
      </c>
      <c r="R15" s="8">
        <v>11</v>
      </c>
      <c r="S15" s="8">
        <v>12</v>
      </c>
      <c r="T15" s="8">
        <v>13</v>
      </c>
      <c r="U15" s="8">
        <v>16</v>
      </c>
      <c r="V15" s="8">
        <v>10</v>
      </c>
      <c r="W15" s="8">
        <v>13</v>
      </c>
      <c r="X15" s="8">
        <v>8</v>
      </c>
      <c r="Y15" s="8">
        <v>12</v>
      </c>
      <c r="Z15" s="8">
        <v>13</v>
      </c>
      <c r="AA15" s="8">
        <v>8</v>
      </c>
      <c r="AB15" s="8">
        <v>11</v>
      </c>
      <c r="AC15" s="8">
        <v>11</v>
      </c>
      <c r="AD15" s="8">
        <v>12</v>
      </c>
      <c r="AE15" s="8">
        <v>13</v>
      </c>
      <c r="AF15" s="8">
        <v>13</v>
      </c>
      <c r="AG15" s="8">
        <v>11</v>
      </c>
      <c r="AH15" s="8">
        <v>9</v>
      </c>
      <c r="AI15" s="8">
        <v>11</v>
      </c>
      <c r="AJ15" s="8">
        <v>10</v>
      </c>
      <c r="AK15" s="8">
        <v>11</v>
      </c>
      <c r="AL15" s="8">
        <v>12</v>
      </c>
      <c r="AM15" s="8">
        <v>14</v>
      </c>
      <c r="AN15" s="8">
        <v>14</v>
      </c>
      <c r="AO15" s="8">
        <v>18</v>
      </c>
      <c r="AP15" s="8">
        <v>15</v>
      </c>
      <c r="AQ15" s="8">
        <v>16</v>
      </c>
      <c r="AR15" s="8">
        <v>14</v>
      </c>
      <c r="AS15" s="8">
        <v>18</v>
      </c>
      <c r="AT15" s="8">
        <v>20</v>
      </c>
      <c r="AU15" s="8">
        <v>18</v>
      </c>
      <c r="AV15" s="8">
        <v>18</v>
      </c>
      <c r="AW15" s="8">
        <v>16</v>
      </c>
      <c r="AX15" s="8">
        <v>14</v>
      </c>
      <c r="AY15" s="8">
        <v>15</v>
      </c>
      <c r="AZ15" s="8">
        <v>18</v>
      </c>
      <c r="BA15" s="8">
        <v>19</v>
      </c>
      <c r="BB15" s="8">
        <v>17</v>
      </c>
      <c r="BC15" s="8">
        <v>16</v>
      </c>
      <c r="BD15" s="8">
        <v>18</v>
      </c>
      <c r="BE15" s="8">
        <v>18</v>
      </c>
      <c r="BF15" s="8">
        <v>18</v>
      </c>
      <c r="BG15" s="8">
        <v>16</v>
      </c>
      <c r="BH15" s="8">
        <v>23</v>
      </c>
      <c r="BI15" s="8">
        <v>20</v>
      </c>
      <c r="BJ15" s="8">
        <v>16</v>
      </c>
      <c r="BK15" s="8">
        <v>24</v>
      </c>
      <c r="BL15" s="8">
        <v>15</v>
      </c>
      <c r="BM15" s="8">
        <v>15</v>
      </c>
      <c r="BN15" s="8">
        <v>10</v>
      </c>
      <c r="BO15" s="8">
        <v>14</v>
      </c>
      <c r="BP15" s="8">
        <v>7</v>
      </c>
      <c r="BQ15" s="8">
        <v>14</v>
      </c>
      <c r="BR15" s="8">
        <v>15</v>
      </c>
      <c r="BS15" s="8">
        <v>11</v>
      </c>
      <c r="BT15" s="8">
        <v>12</v>
      </c>
      <c r="BU15" s="8">
        <v>16</v>
      </c>
      <c r="BV15" s="8">
        <v>8</v>
      </c>
      <c r="BW15" s="8">
        <v>8</v>
      </c>
      <c r="BX15" s="8">
        <v>6</v>
      </c>
      <c r="BY15" s="8">
        <v>9</v>
      </c>
      <c r="BZ15" s="8">
        <v>4</v>
      </c>
      <c r="CA15" s="8">
        <v>2</v>
      </c>
      <c r="CB15" s="8">
        <v>2</v>
      </c>
      <c r="CC15" s="8">
        <v>2</v>
      </c>
      <c r="CD15" s="8">
        <v>1</v>
      </c>
    </row>
    <row r="16" spans="1:83" x14ac:dyDescent="0.2">
      <c r="A16" s="49">
        <v>1</v>
      </c>
      <c r="B16" s="8">
        <v>10</v>
      </c>
      <c r="C16" s="50">
        <v>4</v>
      </c>
      <c r="D16" s="6" t="s">
        <v>3</v>
      </c>
      <c r="E16" s="6">
        <v>1</v>
      </c>
      <c r="G16" s="9">
        <v>132481.76767900001</v>
      </c>
      <c r="H16" s="8">
        <v>616</v>
      </c>
      <c r="I16" s="8">
        <v>37474.128000000004</v>
      </c>
      <c r="J16" s="8">
        <v>196</v>
      </c>
      <c r="K16" s="8">
        <v>199.471</v>
      </c>
      <c r="L16" s="8">
        <v>4</v>
      </c>
      <c r="M16" s="8">
        <v>9</v>
      </c>
      <c r="N16" s="8">
        <v>14</v>
      </c>
      <c r="O16" s="8">
        <v>12</v>
      </c>
      <c r="P16" s="8">
        <v>22</v>
      </c>
      <c r="Q16" s="8">
        <v>16</v>
      </c>
      <c r="R16" s="8">
        <v>18</v>
      </c>
      <c r="S16" s="8">
        <v>15</v>
      </c>
      <c r="T16" s="8">
        <v>13</v>
      </c>
      <c r="U16" s="8">
        <v>12</v>
      </c>
      <c r="V16" s="8">
        <v>13</v>
      </c>
      <c r="W16" s="8">
        <v>8</v>
      </c>
      <c r="X16" s="8">
        <v>11</v>
      </c>
      <c r="Y16" s="8">
        <v>9</v>
      </c>
      <c r="Z16" s="8">
        <v>16</v>
      </c>
      <c r="AA16" s="8">
        <v>16</v>
      </c>
      <c r="AB16" s="8">
        <v>16</v>
      </c>
      <c r="AC16" s="8">
        <v>16</v>
      </c>
      <c r="AD16" s="8">
        <v>20</v>
      </c>
      <c r="AE16" s="8">
        <v>19</v>
      </c>
      <c r="AF16" s="8">
        <v>19</v>
      </c>
      <c r="AG16" s="8">
        <v>21</v>
      </c>
      <c r="AH16" s="8">
        <v>18</v>
      </c>
      <c r="AI16" s="8">
        <v>21</v>
      </c>
      <c r="AJ16" s="8">
        <v>24</v>
      </c>
      <c r="AK16" s="8">
        <v>34</v>
      </c>
      <c r="AL16" s="8">
        <v>27</v>
      </c>
      <c r="AM16" s="8">
        <v>23</v>
      </c>
      <c r="AN16" s="8">
        <v>29</v>
      </c>
      <c r="AO16" s="8">
        <v>22</v>
      </c>
      <c r="AP16" s="8">
        <v>26</v>
      </c>
      <c r="AQ16" s="8">
        <v>11</v>
      </c>
      <c r="AR16" s="8">
        <v>14</v>
      </c>
      <c r="AS16" s="8">
        <v>12</v>
      </c>
      <c r="AT16" s="8">
        <v>13</v>
      </c>
      <c r="AU16" s="8">
        <v>6</v>
      </c>
      <c r="AV16" s="8">
        <v>7</v>
      </c>
      <c r="AW16" s="8">
        <v>7</v>
      </c>
      <c r="AX16" s="8">
        <v>2</v>
      </c>
      <c r="AY16" s="8">
        <v>1</v>
      </c>
      <c r="AZ16" s="8">
        <v>0</v>
      </c>
      <c r="BA16" s="8">
        <v>0</v>
      </c>
      <c r="BB16" s="8">
        <v>0</v>
      </c>
      <c r="BC16" s="8">
        <v>0</v>
      </c>
      <c r="BD16" s="8">
        <v>0</v>
      </c>
      <c r="BE16" s="8">
        <v>0</v>
      </c>
      <c r="BF16" s="8">
        <v>0</v>
      </c>
      <c r="BG16" s="8">
        <v>0</v>
      </c>
      <c r="BH16" s="8">
        <v>0</v>
      </c>
      <c r="BI16" s="8">
        <v>0</v>
      </c>
      <c r="BJ16" s="8">
        <v>0</v>
      </c>
      <c r="BK16" s="8">
        <v>0</v>
      </c>
      <c r="BL16" s="8">
        <v>0</v>
      </c>
      <c r="BM16" s="8">
        <v>0</v>
      </c>
      <c r="BN16" s="8">
        <v>0</v>
      </c>
      <c r="BO16" s="8">
        <v>0</v>
      </c>
      <c r="BP16" s="8">
        <v>0</v>
      </c>
      <c r="BQ16" s="8">
        <v>0</v>
      </c>
      <c r="BR16" s="8">
        <v>0</v>
      </c>
      <c r="BS16" s="8">
        <v>0</v>
      </c>
      <c r="BT16" s="8">
        <v>0</v>
      </c>
      <c r="BU16" s="8">
        <v>0</v>
      </c>
      <c r="BV16" s="8">
        <v>0</v>
      </c>
      <c r="BW16" s="8">
        <v>0</v>
      </c>
      <c r="BX16" s="8">
        <v>0</v>
      </c>
      <c r="BY16" s="8">
        <v>0</v>
      </c>
      <c r="BZ16" s="8">
        <v>0</v>
      </c>
      <c r="CA16" s="8">
        <v>0</v>
      </c>
      <c r="CB16" s="8">
        <v>0</v>
      </c>
      <c r="CC16" s="8">
        <v>0</v>
      </c>
      <c r="CD16" s="8">
        <v>0</v>
      </c>
    </row>
    <row r="17" spans="1:82" x14ac:dyDescent="0.2">
      <c r="A17" s="49">
        <v>1</v>
      </c>
      <c r="B17" s="8">
        <v>10</v>
      </c>
      <c r="C17" s="50">
        <v>6</v>
      </c>
      <c r="D17" s="6" t="s">
        <v>3</v>
      </c>
      <c r="E17" s="6">
        <v>1</v>
      </c>
      <c r="G17" s="9">
        <v>135640.29188900001</v>
      </c>
      <c r="H17" s="8">
        <v>365</v>
      </c>
      <c r="I17" s="8">
        <v>32198.054000000004</v>
      </c>
      <c r="J17" s="8">
        <v>278</v>
      </c>
      <c r="K17" s="8">
        <v>212.68099999999998</v>
      </c>
      <c r="L17" s="8">
        <v>4</v>
      </c>
      <c r="M17" s="8">
        <v>6</v>
      </c>
      <c r="N17" s="8">
        <v>7</v>
      </c>
      <c r="O17" s="8">
        <v>6</v>
      </c>
      <c r="P17" s="8">
        <v>10</v>
      </c>
      <c r="Q17" s="8">
        <v>4</v>
      </c>
      <c r="R17" s="8">
        <v>4</v>
      </c>
      <c r="S17" s="8">
        <v>6</v>
      </c>
      <c r="T17" s="8">
        <v>6</v>
      </c>
      <c r="U17" s="8">
        <v>6</v>
      </c>
      <c r="V17" s="8">
        <v>8</v>
      </c>
      <c r="W17" s="8">
        <v>7</v>
      </c>
      <c r="X17" s="8">
        <v>6</v>
      </c>
      <c r="Y17" s="8">
        <v>5</v>
      </c>
      <c r="Z17" s="8">
        <v>7</v>
      </c>
      <c r="AA17" s="8">
        <v>5</v>
      </c>
      <c r="AB17" s="8">
        <v>2</v>
      </c>
      <c r="AC17" s="8">
        <v>3</v>
      </c>
      <c r="AD17" s="8">
        <v>7</v>
      </c>
      <c r="AE17" s="8">
        <v>9</v>
      </c>
      <c r="AF17" s="8">
        <v>7</v>
      </c>
      <c r="AG17" s="8">
        <v>6</v>
      </c>
      <c r="AH17" s="8">
        <v>8</v>
      </c>
      <c r="AI17" s="8">
        <v>6</v>
      </c>
      <c r="AJ17" s="8">
        <v>5</v>
      </c>
      <c r="AK17" s="8">
        <v>4</v>
      </c>
      <c r="AL17" s="8">
        <v>5</v>
      </c>
      <c r="AM17" s="8">
        <v>5</v>
      </c>
      <c r="AN17" s="8">
        <v>8</v>
      </c>
      <c r="AO17" s="8">
        <v>8</v>
      </c>
      <c r="AP17" s="8">
        <v>10</v>
      </c>
      <c r="AQ17" s="8">
        <v>13</v>
      </c>
      <c r="AR17" s="8">
        <v>10</v>
      </c>
      <c r="AS17" s="8">
        <v>11</v>
      </c>
      <c r="AT17" s="8">
        <v>11</v>
      </c>
      <c r="AU17" s="8">
        <v>14</v>
      </c>
      <c r="AV17" s="8">
        <v>9</v>
      </c>
      <c r="AW17" s="8">
        <v>7</v>
      </c>
      <c r="AX17" s="8">
        <v>12</v>
      </c>
      <c r="AY17" s="8">
        <v>10</v>
      </c>
      <c r="AZ17" s="8">
        <v>11</v>
      </c>
      <c r="BA17" s="8">
        <v>9</v>
      </c>
      <c r="BB17" s="8">
        <v>8</v>
      </c>
      <c r="BC17" s="8">
        <v>6</v>
      </c>
      <c r="BD17" s="8">
        <v>3</v>
      </c>
      <c r="BE17" s="8">
        <v>4</v>
      </c>
      <c r="BF17" s="8">
        <v>2</v>
      </c>
      <c r="BG17" s="8">
        <v>3</v>
      </c>
      <c r="BH17" s="8">
        <v>2</v>
      </c>
      <c r="BI17" s="8">
        <v>2</v>
      </c>
      <c r="BJ17" s="8">
        <v>1</v>
      </c>
      <c r="BK17" s="8">
        <v>1</v>
      </c>
      <c r="BL17" s="8">
        <v>1</v>
      </c>
      <c r="BM17" s="8">
        <v>1</v>
      </c>
      <c r="BN17" s="8">
        <v>1</v>
      </c>
      <c r="BO17" s="8">
        <v>1</v>
      </c>
      <c r="BP17" s="8">
        <v>1</v>
      </c>
      <c r="BQ17" s="8">
        <v>1</v>
      </c>
      <c r="BR17" s="8">
        <v>2</v>
      </c>
      <c r="BS17" s="8">
        <v>1</v>
      </c>
      <c r="BT17" s="8">
        <v>3</v>
      </c>
      <c r="BU17" s="8">
        <v>3</v>
      </c>
      <c r="BV17" s="8">
        <v>2</v>
      </c>
      <c r="BW17" s="8">
        <v>2</v>
      </c>
      <c r="BX17" s="8">
        <v>4</v>
      </c>
      <c r="BY17" s="8">
        <v>3</v>
      </c>
      <c r="BZ17" s="8">
        <v>0</v>
      </c>
      <c r="CA17" s="8">
        <v>0</v>
      </c>
      <c r="CB17" s="8">
        <v>0</v>
      </c>
      <c r="CC17" s="8">
        <v>0</v>
      </c>
      <c r="CD17" s="8">
        <v>0</v>
      </c>
    </row>
    <row r="18" spans="1:82" x14ac:dyDescent="0.2">
      <c r="A18" s="49">
        <v>1</v>
      </c>
      <c r="B18" s="8">
        <v>10</v>
      </c>
      <c r="C18" s="50">
        <v>7</v>
      </c>
      <c r="D18" s="6" t="s">
        <v>14</v>
      </c>
      <c r="E18" s="6">
        <v>1</v>
      </c>
      <c r="G18" s="9">
        <v>111399.927358</v>
      </c>
      <c r="H18" s="8">
        <v>100</v>
      </c>
      <c r="I18" s="8">
        <v>6922.04</v>
      </c>
      <c r="J18" s="8">
        <v>98</v>
      </c>
      <c r="K18" s="8">
        <v>199.471</v>
      </c>
      <c r="L18" s="8">
        <v>7</v>
      </c>
      <c r="M18" s="8">
        <v>8</v>
      </c>
      <c r="N18" s="8">
        <v>8</v>
      </c>
      <c r="O18" s="8">
        <v>10</v>
      </c>
      <c r="P18" s="8">
        <v>4</v>
      </c>
      <c r="Q18" s="8">
        <v>6</v>
      </c>
      <c r="R18" s="8">
        <v>5</v>
      </c>
      <c r="S18" s="8">
        <v>2</v>
      </c>
      <c r="T18" s="8">
        <v>3</v>
      </c>
      <c r="U18" s="8">
        <v>5</v>
      </c>
      <c r="V18" s="8">
        <v>4</v>
      </c>
      <c r="W18" s="8">
        <v>3</v>
      </c>
      <c r="X18" s="8">
        <v>4</v>
      </c>
      <c r="Y18" s="8">
        <v>3</v>
      </c>
      <c r="Z18" s="8">
        <v>2</v>
      </c>
      <c r="AA18" s="8">
        <v>2</v>
      </c>
      <c r="AB18" s="8">
        <v>2</v>
      </c>
      <c r="AC18" s="8">
        <v>1</v>
      </c>
      <c r="AD18" s="8">
        <v>3</v>
      </c>
      <c r="AE18" s="8">
        <v>2</v>
      </c>
      <c r="AF18" s="8">
        <v>1</v>
      </c>
      <c r="AG18" s="8">
        <v>1</v>
      </c>
      <c r="AH18" s="8">
        <v>1</v>
      </c>
      <c r="AI18" s="8">
        <v>1</v>
      </c>
      <c r="AJ18" s="8">
        <v>2</v>
      </c>
      <c r="AK18" s="8">
        <v>3</v>
      </c>
      <c r="AL18" s="8">
        <v>3</v>
      </c>
      <c r="AM18" s="8">
        <v>2</v>
      </c>
      <c r="AN18" s="8">
        <v>2</v>
      </c>
      <c r="AO18" s="8">
        <v>0</v>
      </c>
      <c r="AP18" s="8">
        <v>0</v>
      </c>
      <c r="AQ18" s="8">
        <v>0</v>
      </c>
      <c r="AR18" s="8">
        <v>0</v>
      </c>
      <c r="AS18" s="8">
        <v>0</v>
      </c>
      <c r="AT18" s="8">
        <v>0</v>
      </c>
      <c r="AU18" s="8">
        <v>0</v>
      </c>
      <c r="AV18" s="8">
        <v>0</v>
      </c>
      <c r="AW18" s="8">
        <v>0</v>
      </c>
      <c r="AX18" s="8">
        <v>0</v>
      </c>
      <c r="AY18" s="8">
        <v>0</v>
      </c>
      <c r="AZ18" s="8">
        <v>0</v>
      </c>
      <c r="BA18" s="8">
        <v>0</v>
      </c>
      <c r="BB18" s="8">
        <v>0</v>
      </c>
      <c r="BC18" s="8">
        <v>0</v>
      </c>
      <c r="BD18" s="8">
        <v>0</v>
      </c>
      <c r="BE18" s="8">
        <v>0</v>
      </c>
      <c r="BF18" s="8">
        <v>0</v>
      </c>
      <c r="BG18" s="8">
        <v>0</v>
      </c>
      <c r="BH18" s="8">
        <v>0</v>
      </c>
      <c r="BI18" s="8">
        <v>0</v>
      </c>
      <c r="BJ18" s="8">
        <v>0</v>
      </c>
      <c r="BK18" s="8">
        <v>0</v>
      </c>
      <c r="BL18" s="8">
        <v>0</v>
      </c>
      <c r="BM18" s="8">
        <v>0</v>
      </c>
      <c r="BN18" s="8">
        <v>0</v>
      </c>
      <c r="BO18" s="8">
        <v>0</v>
      </c>
      <c r="BP18" s="8">
        <v>0</v>
      </c>
      <c r="BQ18" s="8">
        <v>0</v>
      </c>
      <c r="BR18" s="8">
        <v>0</v>
      </c>
      <c r="BS18" s="8">
        <v>0</v>
      </c>
      <c r="BT18" s="8">
        <v>0</v>
      </c>
      <c r="BU18" s="8">
        <v>0</v>
      </c>
      <c r="BV18" s="8">
        <v>0</v>
      </c>
      <c r="BW18" s="8">
        <v>0</v>
      </c>
      <c r="BX18" s="8">
        <v>0</v>
      </c>
      <c r="BY18" s="8">
        <v>0</v>
      </c>
      <c r="BZ18" s="8">
        <v>0</v>
      </c>
      <c r="CA18" s="8">
        <v>0</v>
      </c>
      <c r="CB18" s="8">
        <v>0</v>
      </c>
      <c r="CC18" s="8">
        <v>0</v>
      </c>
      <c r="CD18" s="8">
        <v>0</v>
      </c>
    </row>
    <row r="19" spans="1:82" x14ac:dyDescent="0.2">
      <c r="A19" s="49">
        <v>1</v>
      </c>
      <c r="B19" s="8">
        <v>25</v>
      </c>
      <c r="C19" s="50">
        <v>1</v>
      </c>
      <c r="D19" s="6" t="s">
        <v>15</v>
      </c>
      <c r="E19" s="6">
        <v>1</v>
      </c>
      <c r="G19" s="9">
        <v>52274.448196000005</v>
      </c>
      <c r="H19" s="8">
        <v>540</v>
      </c>
      <c r="I19" s="8">
        <v>20964.27</v>
      </c>
      <c r="J19" s="8">
        <v>87</v>
      </c>
      <c r="K19" s="8">
        <v>133.42099999999999</v>
      </c>
      <c r="L19" s="8">
        <v>12</v>
      </c>
      <c r="M19" s="8">
        <v>42</v>
      </c>
      <c r="N19" s="8">
        <v>49</v>
      </c>
      <c r="O19" s="8">
        <v>36</v>
      </c>
      <c r="P19" s="8">
        <v>39</v>
      </c>
      <c r="Q19" s="8">
        <v>28</v>
      </c>
      <c r="R19" s="8">
        <v>32</v>
      </c>
      <c r="S19" s="8">
        <v>31</v>
      </c>
      <c r="T19" s="8">
        <v>24</v>
      </c>
      <c r="U19" s="8">
        <v>27</v>
      </c>
      <c r="V19" s="8">
        <v>28</v>
      </c>
      <c r="W19" s="8">
        <v>30</v>
      </c>
      <c r="X19" s="8">
        <v>26</v>
      </c>
      <c r="Y19" s="8">
        <v>28</v>
      </c>
      <c r="Z19" s="8">
        <v>18</v>
      </c>
      <c r="AA19" s="8">
        <v>9</v>
      </c>
      <c r="AB19" s="8">
        <v>17</v>
      </c>
      <c r="AC19" s="8">
        <v>10</v>
      </c>
      <c r="AD19" s="8">
        <v>10</v>
      </c>
      <c r="AE19" s="8">
        <v>11</v>
      </c>
      <c r="AF19" s="8">
        <v>7</v>
      </c>
      <c r="AG19" s="8">
        <v>4</v>
      </c>
      <c r="AH19" s="8">
        <v>5</v>
      </c>
      <c r="AI19" s="8">
        <v>6</v>
      </c>
      <c r="AJ19" s="8">
        <v>4</v>
      </c>
      <c r="AK19" s="8">
        <v>2</v>
      </c>
      <c r="AL19" s="8">
        <v>1</v>
      </c>
      <c r="AM19" s="8">
        <v>1</v>
      </c>
      <c r="AN19" s="8">
        <v>1</v>
      </c>
      <c r="AO19" s="8">
        <v>1</v>
      </c>
      <c r="AP19" s="8">
        <v>1</v>
      </c>
      <c r="AQ19" s="8">
        <v>0</v>
      </c>
      <c r="AR19" s="8">
        <v>0</v>
      </c>
      <c r="AS19" s="8">
        <v>0</v>
      </c>
      <c r="AT19" s="8">
        <v>0</v>
      </c>
      <c r="AU19" s="8">
        <v>0</v>
      </c>
      <c r="AV19" s="8">
        <v>0</v>
      </c>
      <c r="AW19" s="8">
        <v>0</v>
      </c>
      <c r="AX19" s="8">
        <v>0</v>
      </c>
      <c r="AY19" s="8">
        <v>0</v>
      </c>
      <c r="AZ19" s="8">
        <v>0</v>
      </c>
      <c r="BA19" s="8">
        <v>0</v>
      </c>
      <c r="BB19" s="8">
        <v>0</v>
      </c>
      <c r="BC19" s="8">
        <v>0</v>
      </c>
      <c r="BD19" s="8">
        <v>0</v>
      </c>
      <c r="BE19" s="8">
        <v>0</v>
      </c>
      <c r="BF19" s="8">
        <v>0</v>
      </c>
      <c r="BG19" s="8">
        <v>0</v>
      </c>
      <c r="BH19" s="8">
        <v>0</v>
      </c>
      <c r="BI19" s="8">
        <v>0</v>
      </c>
      <c r="BJ19" s="8">
        <v>0</v>
      </c>
      <c r="BK19" s="8">
        <v>0</v>
      </c>
      <c r="BL19" s="8">
        <v>0</v>
      </c>
      <c r="BM19" s="8">
        <v>0</v>
      </c>
      <c r="BN19" s="8">
        <v>0</v>
      </c>
      <c r="BO19" s="8">
        <v>0</v>
      </c>
      <c r="BP19" s="8">
        <v>0</v>
      </c>
      <c r="BQ19" s="8">
        <v>0</v>
      </c>
      <c r="BR19" s="8">
        <v>0</v>
      </c>
      <c r="BS19" s="8">
        <v>0</v>
      </c>
      <c r="BT19" s="8">
        <v>0</v>
      </c>
      <c r="BU19" s="8">
        <v>0</v>
      </c>
      <c r="BV19" s="8">
        <v>0</v>
      </c>
      <c r="BW19" s="8">
        <v>0</v>
      </c>
      <c r="BX19" s="8">
        <v>0</v>
      </c>
      <c r="BY19" s="8">
        <v>0</v>
      </c>
      <c r="BZ19" s="8">
        <v>0</v>
      </c>
      <c r="CA19" s="8">
        <v>0</v>
      </c>
      <c r="CB19" s="8">
        <v>0</v>
      </c>
      <c r="CC19" s="8">
        <v>0</v>
      </c>
      <c r="CD19" s="8">
        <v>0</v>
      </c>
    </row>
    <row r="20" spans="1:82" x14ac:dyDescent="0.2">
      <c r="A20" s="49">
        <v>1</v>
      </c>
      <c r="B20" s="8">
        <v>25</v>
      </c>
      <c r="C20" s="50">
        <v>3</v>
      </c>
      <c r="D20" s="6" t="s">
        <v>3</v>
      </c>
      <c r="E20" s="6">
        <v>1</v>
      </c>
      <c r="G20" s="9">
        <v>121234.978434</v>
      </c>
      <c r="H20" s="8">
        <v>561</v>
      </c>
      <c r="I20" s="8">
        <v>30451.692000000003</v>
      </c>
      <c r="J20" s="8">
        <v>131</v>
      </c>
      <c r="K20" s="8">
        <v>186.261</v>
      </c>
      <c r="L20" s="8">
        <v>8</v>
      </c>
      <c r="M20" s="8">
        <v>13</v>
      </c>
      <c r="N20" s="8">
        <v>21</v>
      </c>
      <c r="O20" s="8">
        <v>16</v>
      </c>
      <c r="P20" s="8">
        <v>32</v>
      </c>
      <c r="Q20" s="8">
        <v>27</v>
      </c>
      <c r="R20" s="8">
        <v>28</v>
      </c>
      <c r="S20" s="8">
        <v>23</v>
      </c>
      <c r="T20" s="8">
        <v>21</v>
      </c>
      <c r="U20" s="8">
        <v>24</v>
      </c>
      <c r="V20" s="8">
        <v>20</v>
      </c>
      <c r="W20" s="8">
        <v>24</v>
      </c>
      <c r="X20" s="8">
        <v>29</v>
      </c>
      <c r="Y20" s="8">
        <v>22</v>
      </c>
      <c r="Z20" s="8">
        <v>18</v>
      </c>
      <c r="AA20" s="8">
        <v>24</v>
      </c>
      <c r="AB20" s="8">
        <v>24</v>
      </c>
      <c r="AC20" s="8">
        <v>25</v>
      </c>
      <c r="AD20" s="8">
        <v>12</v>
      </c>
      <c r="AE20" s="8">
        <v>23</v>
      </c>
      <c r="AF20" s="8">
        <v>18</v>
      </c>
      <c r="AG20" s="8">
        <v>20</v>
      </c>
      <c r="AH20" s="8">
        <v>18</v>
      </c>
      <c r="AI20" s="8">
        <v>21</v>
      </c>
      <c r="AJ20" s="8">
        <v>17</v>
      </c>
      <c r="AK20" s="8">
        <v>9</v>
      </c>
      <c r="AL20" s="8">
        <v>2</v>
      </c>
      <c r="AM20" s="8">
        <v>2</v>
      </c>
      <c r="AN20" s="8">
        <v>2</v>
      </c>
      <c r="AO20" s="8">
        <v>3</v>
      </c>
      <c r="AP20" s="8">
        <v>2</v>
      </c>
      <c r="AQ20" s="8">
        <v>3</v>
      </c>
      <c r="AR20" s="8">
        <v>4</v>
      </c>
      <c r="AS20" s="8">
        <v>1</v>
      </c>
      <c r="AT20" s="8">
        <v>1</v>
      </c>
      <c r="AU20" s="8">
        <v>1</v>
      </c>
      <c r="AV20" s="8">
        <v>1</v>
      </c>
      <c r="AW20" s="8">
        <v>1</v>
      </c>
      <c r="AX20" s="8">
        <v>1</v>
      </c>
      <c r="AY20" s="8">
        <v>0</v>
      </c>
      <c r="AZ20" s="8">
        <v>0</v>
      </c>
      <c r="BA20" s="8">
        <v>0</v>
      </c>
      <c r="BB20" s="8">
        <v>0</v>
      </c>
      <c r="BC20" s="8">
        <v>0</v>
      </c>
      <c r="BD20" s="8">
        <v>0</v>
      </c>
      <c r="BE20" s="8">
        <v>0</v>
      </c>
      <c r="BF20" s="8">
        <v>0</v>
      </c>
      <c r="BG20" s="8">
        <v>0</v>
      </c>
      <c r="BH20" s="8">
        <v>0</v>
      </c>
      <c r="BI20" s="8">
        <v>0</v>
      </c>
      <c r="BJ20" s="8">
        <v>0</v>
      </c>
      <c r="BK20" s="8">
        <v>0</v>
      </c>
      <c r="BL20" s="8">
        <v>0</v>
      </c>
      <c r="BM20" s="8">
        <v>0</v>
      </c>
      <c r="BN20" s="8">
        <v>0</v>
      </c>
      <c r="BO20" s="8">
        <v>0</v>
      </c>
      <c r="BP20" s="8">
        <v>0</v>
      </c>
      <c r="BQ20" s="8">
        <v>0</v>
      </c>
      <c r="BR20" s="8">
        <v>0</v>
      </c>
      <c r="BS20" s="8">
        <v>0</v>
      </c>
      <c r="BT20" s="8">
        <v>0</v>
      </c>
      <c r="BU20" s="8">
        <v>0</v>
      </c>
      <c r="BV20" s="8">
        <v>0</v>
      </c>
      <c r="BW20" s="8">
        <v>0</v>
      </c>
      <c r="BX20" s="8">
        <v>0</v>
      </c>
      <c r="BY20" s="8">
        <v>0</v>
      </c>
      <c r="BZ20" s="8">
        <v>0</v>
      </c>
      <c r="CA20" s="8">
        <v>0</v>
      </c>
      <c r="CB20" s="8">
        <v>0</v>
      </c>
      <c r="CC20" s="8">
        <v>0</v>
      </c>
      <c r="CD20" s="8">
        <v>0</v>
      </c>
    </row>
    <row r="21" spans="1:82" x14ac:dyDescent="0.2">
      <c r="A21" s="49">
        <v>1</v>
      </c>
      <c r="B21" s="8">
        <v>25</v>
      </c>
      <c r="C21" s="50">
        <v>4</v>
      </c>
      <c r="D21" s="6" t="s">
        <v>3</v>
      </c>
      <c r="E21" s="6">
        <v>1</v>
      </c>
      <c r="G21" s="9">
        <v>103882.29073000001</v>
      </c>
      <c r="H21" s="8">
        <v>528</v>
      </c>
      <c r="I21" s="8">
        <v>46203.296000000002</v>
      </c>
      <c r="J21" s="8">
        <v>270</v>
      </c>
      <c r="K21" s="8">
        <v>159.84100000000001</v>
      </c>
      <c r="L21" s="8">
        <v>5</v>
      </c>
      <c r="M21" s="8">
        <v>6</v>
      </c>
      <c r="N21" s="8">
        <v>6</v>
      </c>
      <c r="O21" s="8">
        <v>4</v>
      </c>
      <c r="P21" s="8">
        <v>7</v>
      </c>
      <c r="Q21" s="8">
        <v>8</v>
      </c>
      <c r="R21" s="8">
        <v>6</v>
      </c>
      <c r="S21" s="8">
        <v>16</v>
      </c>
      <c r="T21" s="8">
        <v>9</v>
      </c>
      <c r="U21" s="8">
        <v>9</v>
      </c>
      <c r="V21" s="8">
        <v>7</v>
      </c>
      <c r="W21" s="8">
        <v>9</v>
      </c>
      <c r="X21" s="8">
        <v>10</v>
      </c>
      <c r="Y21" s="8">
        <v>10</v>
      </c>
      <c r="Z21" s="8">
        <v>7</v>
      </c>
      <c r="AA21" s="8">
        <v>6</v>
      </c>
      <c r="AB21" s="8">
        <v>11</v>
      </c>
      <c r="AC21" s="8">
        <v>9</v>
      </c>
      <c r="AD21" s="8">
        <v>10</v>
      </c>
      <c r="AE21" s="8">
        <v>11</v>
      </c>
      <c r="AF21" s="8">
        <v>11</v>
      </c>
      <c r="AG21" s="8">
        <v>12</v>
      </c>
      <c r="AH21" s="8">
        <v>17</v>
      </c>
      <c r="AI21" s="8">
        <v>21</v>
      </c>
      <c r="AJ21" s="8">
        <v>22</v>
      </c>
      <c r="AK21" s="8">
        <v>18</v>
      </c>
      <c r="AL21" s="8">
        <v>15</v>
      </c>
      <c r="AM21" s="8">
        <v>19</v>
      </c>
      <c r="AN21" s="8">
        <v>20</v>
      </c>
      <c r="AO21" s="8">
        <v>11</v>
      </c>
      <c r="AP21" s="8">
        <v>9</v>
      </c>
      <c r="AQ21" s="8">
        <v>7</v>
      </c>
      <c r="AR21" s="8">
        <v>8</v>
      </c>
      <c r="AS21" s="8">
        <v>9</v>
      </c>
      <c r="AT21" s="8">
        <v>10</v>
      </c>
      <c r="AU21" s="8">
        <v>13</v>
      </c>
      <c r="AV21" s="8">
        <v>7</v>
      </c>
      <c r="AW21" s="8">
        <v>11</v>
      </c>
      <c r="AX21" s="8">
        <v>8</v>
      </c>
      <c r="AY21" s="8">
        <v>8</v>
      </c>
      <c r="AZ21" s="8">
        <v>9</v>
      </c>
      <c r="BA21" s="8">
        <v>7</v>
      </c>
      <c r="BB21" s="8">
        <v>5</v>
      </c>
      <c r="BC21" s="8">
        <v>10</v>
      </c>
      <c r="BD21" s="8">
        <v>9</v>
      </c>
      <c r="BE21" s="8">
        <v>2</v>
      </c>
      <c r="BF21" s="8">
        <v>0</v>
      </c>
      <c r="BG21" s="8">
        <v>7</v>
      </c>
      <c r="BH21" s="8">
        <v>5</v>
      </c>
      <c r="BI21" s="8">
        <v>5</v>
      </c>
      <c r="BJ21" s="8">
        <v>2</v>
      </c>
      <c r="BK21" s="8">
        <v>4</v>
      </c>
      <c r="BL21" s="8">
        <v>4</v>
      </c>
      <c r="BM21" s="8">
        <v>3</v>
      </c>
      <c r="BN21" s="8">
        <v>3</v>
      </c>
      <c r="BO21" s="8">
        <v>2</v>
      </c>
      <c r="BP21" s="8">
        <v>3</v>
      </c>
      <c r="BQ21" s="8">
        <v>2</v>
      </c>
      <c r="BR21" s="8">
        <v>2</v>
      </c>
      <c r="BS21" s="8">
        <v>2</v>
      </c>
      <c r="BT21" s="8">
        <v>3</v>
      </c>
      <c r="BU21" s="8">
        <v>3</v>
      </c>
      <c r="BV21" s="8">
        <v>6</v>
      </c>
      <c r="BW21" s="8">
        <v>2</v>
      </c>
      <c r="BX21" s="8">
        <v>1</v>
      </c>
      <c r="BY21" s="8">
        <v>1</v>
      </c>
      <c r="BZ21" s="8">
        <v>1</v>
      </c>
      <c r="CA21" s="8">
        <v>3</v>
      </c>
      <c r="CB21" s="8">
        <v>0</v>
      </c>
      <c r="CC21" s="8">
        <v>0</v>
      </c>
      <c r="CD21" s="8">
        <v>0</v>
      </c>
    </row>
    <row r="22" spans="1:82" x14ac:dyDescent="0.2">
      <c r="A22" s="49">
        <v>1</v>
      </c>
      <c r="B22" s="8">
        <v>25</v>
      </c>
      <c r="C22" s="50">
        <v>5</v>
      </c>
      <c r="D22" s="6" t="s">
        <v>3</v>
      </c>
      <c r="E22" s="6">
        <v>1</v>
      </c>
      <c r="G22" s="9">
        <v>148721.119225</v>
      </c>
      <c r="H22" s="8">
        <v>649</v>
      </c>
      <c r="I22" s="8">
        <v>42734.35</v>
      </c>
      <c r="J22" s="8">
        <v>215</v>
      </c>
      <c r="K22" s="8">
        <v>239.101</v>
      </c>
      <c r="L22" s="8">
        <v>4</v>
      </c>
      <c r="M22" s="8">
        <v>10</v>
      </c>
      <c r="N22" s="8">
        <v>21</v>
      </c>
      <c r="O22" s="8">
        <v>21</v>
      </c>
      <c r="P22" s="8">
        <v>18</v>
      </c>
      <c r="Q22" s="8">
        <v>19</v>
      </c>
      <c r="R22" s="8">
        <v>21</v>
      </c>
      <c r="S22" s="8">
        <v>20</v>
      </c>
      <c r="T22" s="8">
        <v>16</v>
      </c>
      <c r="U22" s="8">
        <v>16</v>
      </c>
      <c r="V22" s="8">
        <v>15</v>
      </c>
      <c r="W22" s="8">
        <v>13</v>
      </c>
      <c r="X22" s="8">
        <v>15</v>
      </c>
      <c r="Y22" s="8">
        <v>13</v>
      </c>
      <c r="Z22" s="8">
        <v>23</v>
      </c>
      <c r="AA22" s="8">
        <v>19</v>
      </c>
      <c r="AB22" s="8">
        <v>12</v>
      </c>
      <c r="AC22" s="8">
        <v>13</v>
      </c>
      <c r="AD22" s="8">
        <v>19</v>
      </c>
      <c r="AE22" s="8">
        <v>12</v>
      </c>
      <c r="AF22" s="8">
        <v>15</v>
      </c>
      <c r="AG22" s="8">
        <v>11</v>
      </c>
      <c r="AH22" s="8">
        <v>17</v>
      </c>
      <c r="AI22" s="8">
        <v>12</v>
      </c>
      <c r="AJ22" s="8">
        <v>8</v>
      </c>
      <c r="AK22" s="8">
        <v>13</v>
      </c>
      <c r="AL22" s="8">
        <v>13</v>
      </c>
      <c r="AM22" s="8">
        <v>14</v>
      </c>
      <c r="AN22" s="8">
        <v>13</v>
      </c>
      <c r="AO22" s="8">
        <v>8</v>
      </c>
      <c r="AP22" s="8">
        <v>8</v>
      </c>
      <c r="AQ22" s="8">
        <v>15</v>
      </c>
      <c r="AR22" s="8">
        <v>12</v>
      </c>
      <c r="AS22" s="8">
        <v>12</v>
      </c>
      <c r="AT22" s="8">
        <v>15</v>
      </c>
      <c r="AU22" s="8">
        <v>16</v>
      </c>
      <c r="AV22" s="8">
        <v>14</v>
      </c>
      <c r="AW22" s="8">
        <v>14</v>
      </c>
      <c r="AX22" s="8">
        <v>11</v>
      </c>
      <c r="AY22" s="8">
        <v>10</v>
      </c>
      <c r="AZ22" s="8">
        <v>8</v>
      </c>
      <c r="BA22" s="8">
        <v>9</v>
      </c>
      <c r="BB22" s="8">
        <v>10</v>
      </c>
      <c r="BC22" s="8">
        <v>11</v>
      </c>
      <c r="BD22" s="8">
        <v>9</v>
      </c>
      <c r="BE22" s="8">
        <v>7</v>
      </c>
      <c r="BF22" s="8">
        <v>10</v>
      </c>
      <c r="BG22" s="8">
        <v>6</v>
      </c>
      <c r="BH22" s="8">
        <v>6</v>
      </c>
      <c r="BI22" s="8">
        <v>1</v>
      </c>
      <c r="BJ22" s="8">
        <v>1</v>
      </c>
      <c r="BK22" s="8">
        <v>0</v>
      </c>
      <c r="BL22" s="8">
        <v>0</v>
      </c>
      <c r="BM22" s="8">
        <v>0</v>
      </c>
      <c r="BN22" s="8">
        <v>0</v>
      </c>
      <c r="BO22" s="8">
        <v>0</v>
      </c>
      <c r="BP22" s="8">
        <v>0</v>
      </c>
      <c r="BQ22" s="8">
        <v>0</v>
      </c>
      <c r="BR22" s="8">
        <v>0</v>
      </c>
      <c r="BS22" s="8">
        <v>0</v>
      </c>
      <c r="BT22" s="8">
        <v>0</v>
      </c>
      <c r="BU22" s="8">
        <v>0</v>
      </c>
      <c r="BV22" s="8">
        <v>0</v>
      </c>
      <c r="BW22" s="8">
        <v>0</v>
      </c>
      <c r="BX22" s="8">
        <v>0</v>
      </c>
      <c r="BY22" s="8">
        <v>0</v>
      </c>
      <c r="BZ22" s="8">
        <v>0</v>
      </c>
      <c r="CA22" s="8">
        <v>0</v>
      </c>
      <c r="CB22" s="8">
        <v>0</v>
      </c>
      <c r="CC22" s="8">
        <v>0</v>
      </c>
      <c r="CD22" s="8">
        <v>0</v>
      </c>
    </row>
    <row r="23" spans="1:82" x14ac:dyDescent="0.2">
      <c r="A23" s="49">
        <v>1</v>
      </c>
      <c r="B23" s="8">
        <v>25</v>
      </c>
      <c r="C23" s="50">
        <v>6</v>
      </c>
      <c r="D23" s="6" t="s">
        <v>14</v>
      </c>
      <c r="E23" s="6">
        <v>1</v>
      </c>
      <c r="G23" s="9">
        <v>150652.87961200002</v>
      </c>
      <c r="H23" s="8">
        <v>945</v>
      </c>
      <c r="I23" s="8">
        <v>46964.192000000003</v>
      </c>
      <c r="J23" s="8">
        <v>168</v>
      </c>
      <c r="K23" s="8">
        <v>199.471</v>
      </c>
      <c r="L23" s="8">
        <v>4</v>
      </c>
      <c r="M23" s="8">
        <v>4</v>
      </c>
      <c r="N23" s="8">
        <v>3</v>
      </c>
      <c r="O23" s="8">
        <v>8</v>
      </c>
      <c r="P23" s="8">
        <v>9</v>
      </c>
      <c r="Q23" s="8">
        <v>14</v>
      </c>
      <c r="R23" s="8">
        <v>19</v>
      </c>
      <c r="S23" s="8">
        <v>19</v>
      </c>
      <c r="T23" s="8">
        <v>29</v>
      </c>
      <c r="U23" s="8">
        <v>40</v>
      </c>
      <c r="V23" s="8">
        <v>48</v>
      </c>
      <c r="W23" s="8">
        <v>40</v>
      </c>
      <c r="X23" s="8">
        <v>48</v>
      </c>
      <c r="Y23" s="8">
        <v>55</v>
      </c>
      <c r="Z23" s="8">
        <v>57</v>
      </c>
      <c r="AA23" s="8">
        <v>51</v>
      </c>
      <c r="AB23" s="8">
        <v>49</v>
      </c>
      <c r="AC23" s="8">
        <v>48</v>
      </c>
      <c r="AD23" s="8">
        <v>39</v>
      </c>
      <c r="AE23" s="8">
        <v>58</v>
      </c>
      <c r="AF23" s="8">
        <v>47</v>
      </c>
      <c r="AG23" s="8">
        <v>40</v>
      </c>
      <c r="AH23" s="8">
        <v>30</v>
      </c>
      <c r="AI23" s="8">
        <v>34</v>
      </c>
      <c r="AJ23" s="8">
        <v>29</v>
      </c>
      <c r="AK23" s="8">
        <v>24</v>
      </c>
      <c r="AL23" s="8">
        <v>20</v>
      </c>
      <c r="AM23" s="8">
        <v>8</v>
      </c>
      <c r="AN23" s="8">
        <v>7</v>
      </c>
      <c r="AO23" s="8">
        <v>8</v>
      </c>
      <c r="AP23" s="8">
        <v>8</v>
      </c>
      <c r="AQ23" s="8">
        <v>10</v>
      </c>
      <c r="AR23" s="8">
        <v>8</v>
      </c>
      <c r="AS23" s="8">
        <v>9</v>
      </c>
      <c r="AT23" s="8">
        <v>4</v>
      </c>
      <c r="AU23" s="8">
        <v>5</v>
      </c>
      <c r="AV23" s="8">
        <v>3</v>
      </c>
      <c r="AW23" s="8">
        <v>2</v>
      </c>
      <c r="AX23" s="8">
        <v>1</v>
      </c>
      <c r="AY23" s="8">
        <v>1</v>
      </c>
      <c r="AZ23" s="8">
        <v>0</v>
      </c>
      <c r="BA23" s="8">
        <v>0</v>
      </c>
      <c r="BB23" s="8">
        <v>0</v>
      </c>
      <c r="BC23" s="8">
        <v>1</v>
      </c>
      <c r="BD23" s="8">
        <v>2</v>
      </c>
      <c r="BE23" s="8">
        <v>1</v>
      </c>
      <c r="BF23" s="8">
        <v>1</v>
      </c>
      <c r="BG23" s="8">
        <v>0</v>
      </c>
      <c r="BH23" s="8">
        <v>0</v>
      </c>
      <c r="BI23" s="8">
        <v>0</v>
      </c>
      <c r="BJ23" s="8">
        <v>0</v>
      </c>
      <c r="BK23" s="8">
        <v>0</v>
      </c>
      <c r="BL23" s="8">
        <v>0</v>
      </c>
      <c r="BM23" s="8">
        <v>0</v>
      </c>
      <c r="BN23" s="8">
        <v>0</v>
      </c>
      <c r="BO23" s="8">
        <v>0</v>
      </c>
      <c r="BP23" s="8">
        <v>0</v>
      </c>
      <c r="BQ23" s="8">
        <v>0</v>
      </c>
      <c r="BR23" s="8">
        <v>0</v>
      </c>
      <c r="BS23" s="8">
        <v>0</v>
      </c>
      <c r="BT23" s="8">
        <v>0</v>
      </c>
      <c r="BU23" s="8">
        <v>0</v>
      </c>
      <c r="BV23" s="8">
        <v>0</v>
      </c>
      <c r="BW23" s="8">
        <v>0</v>
      </c>
      <c r="BX23" s="8">
        <v>0</v>
      </c>
      <c r="BY23" s="8">
        <v>0</v>
      </c>
      <c r="BZ23" s="8">
        <v>0</v>
      </c>
      <c r="CA23" s="8">
        <v>0</v>
      </c>
      <c r="CB23" s="8">
        <v>0</v>
      </c>
      <c r="CC23" s="8">
        <v>0</v>
      </c>
      <c r="CD23" s="8">
        <v>0</v>
      </c>
    </row>
    <row r="24" spans="1:82" x14ac:dyDescent="0.2">
      <c r="A24" s="49">
        <v>1</v>
      </c>
      <c r="B24" s="8">
        <v>25</v>
      </c>
      <c r="C24" s="50">
        <v>7</v>
      </c>
      <c r="D24" s="6" t="s">
        <v>14</v>
      </c>
      <c r="E24" s="6">
        <v>1</v>
      </c>
      <c r="G24" s="9">
        <v>135300.008894</v>
      </c>
      <c r="H24" s="8">
        <v>256</v>
      </c>
      <c r="I24" s="8">
        <v>28853.281999999999</v>
      </c>
      <c r="J24" s="8">
        <v>191</v>
      </c>
      <c r="K24" s="8">
        <v>252.31099999999998</v>
      </c>
      <c r="L24" s="8">
        <v>3</v>
      </c>
      <c r="M24" s="8">
        <v>5</v>
      </c>
      <c r="N24" s="8">
        <v>10</v>
      </c>
      <c r="O24" s="8">
        <v>10</v>
      </c>
      <c r="P24" s="8">
        <v>11</v>
      </c>
      <c r="Q24" s="8">
        <v>12</v>
      </c>
      <c r="R24" s="8">
        <v>15</v>
      </c>
      <c r="S24" s="8">
        <v>8</v>
      </c>
      <c r="T24" s="8">
        <v>7</v>
      </c>
      <c r="U24" s="8">
        <v>6</v>
      </c>
      <c r="V24" s="8">
        <v>5</v>
      </c>
      <c r="W24" s="8">
        <v>11</v>
      </c>
      <c r="X24" s="8">
        <v>11</v>
      </c>
      <c r="Y24" s="8">
        <v>6</v>
      </c>
      <c r="Z24" s="8">
        <v>6</v>
      </c>
      <c r="AA24" s="8">
        <v>4</v>
      </c>
      <c r="AB24" s="8">
        <v>1</v>
      </c>
      <c r="AC24" s="8">
        <v>3</v>
      </c>
      <c r="AD24" s="8">
        <v>5</v>
      </c>
      <c r="AE24" s="8">
        <v>6</v>
      </c>
      <c r="AF24" s="8">
        <v>3</v>
      </c>
      <c r="AG24" s="8">
        <v>1</v>
      </c>
      <c r="AH24" s="8">
        <v>1</v>
      </c>
      <c r="AI24" s="8">
        <v>3</v>
      </c>
      <c r="AJ24" s="8">
        <v>3</v>
      </c>
      <c r="AK24" s="8">
        <v>3</v>
      </c>
      <c r="AL24" s="8">
        <v>6</v>
      </c>
      <c r="AM24" s="8">
        <v>6</v>
      </c>
      <c r="AN24" s="8">
        <v>4</v>
      </c>
      <c r="AO24" s="8">
        <v>8</v>
      </c>
      <c r="AP24" s="8">
        <v>3</v>
      </c>
      <c r="AQ24" s="8">
        <v>6</v>
      </c>
      <c r="AR24" s="8">
        <v>2</v>
      </c>
      <c r="AS24" s="8">
        <v>6</v>
      </c>
      <c r="AT24" s="8">
        <v>7</v>
      </c>
      <c r="AU24" s="8">
        <v>9</v>
      </c>
      <c r="AV24" s="8">
        <v>3</v>
      </c>
      <c r="AW24" s="8">
        <v>6</v>
      </c>
      <c r="AX24" s="8">
        <v>6</v>
      </c>
      <c r="AY24" s="8">
        <v>4</v>
      </c>
      <c r="AZ24" s="8">
        <v>5</v>
      </c>
      <c r="BA24" s="8">
        <v>6</v>
      </c>
      <c r="BB24" s="8">
        <v>5</v>
      </c>
      <c r="BC24" s="8">
        <v>2</v>
      </c>
      <c r="BD24" s="8">
        <v>1</v>
      </c>
      <c r="BE24" s="8">
        <v>2</v>
      </c>
      <c r="BF24" s="8">
        <v>0</v>
      </c>
      <c r="BG24" s="8">
        <v>0</v>
      </c>
      <c r="BH24" s="8">
        <v>0</v>
      </c>
      <c r="BI24" s="8">
        <v>0</v>
      </c>
      <c r="BJ24" s="8">
        <v>0</v>
      </c>
      <c r="BK24" s="8">
        <v>0</v>
      </c>
      <c r="BL24" s="8">
        <v>0</v>
      </c>
      <c r="BM24" s="8">
        <v>0</v>
      </c>
      <c r="BN24" s="8">
        <v>0</v>
      </c>
      <c r="BO24" s="8">
        <v>0</v>
      </c>
      <c r="BP24" s="8">
        <v>0</v>
      </c>
      <c r="BQ24" s="8">
        <v>0</v>
      </c>
      <c r="BR24" s="8">
        <v>0</v>
      </c>
      <c r="BS24" s="8">
        <v>0</v>
      </c>
      <c r="BT24" s="8">
        <v>0</v>
      </c>
      <c r="BU24" s="8">
        <v>0</v>
      </c>
      <c r="BV24" s="8">
        <v>0</v>
      </c>
      <c r="BW24" s="8">
        <v>0</v>
      </c>
      <c r="BX24" s="8">
        <v>0</v>
      </c>
      <c r="BY24" s="8">
        <v>0</v>
      </c>
      <c r="BZ24" s="8">
        <v>0</v>
      </c>
      <c r="CA24" s="8">
        <v>0</v>
      </c>
      <c r="CB24" s="8">
        <v>0</v>
      </c>
      <c r="CC24" s="8">
        <v>0</v>
      </c>
      <c r="CD24" s="8">
        <v>0</v>
      </c>
    </row>
    <row r="25" spans="1:82" x14ac:dyDescent="0.2">
      <c r="A25" s="49">
        <v>1</v>
      </c>
      <c r="B25" s="8">
        <v>25</v>
      </c>
      <c r="C25" s="50">
        <v>8</v>
      </c>
      <c r="D25" s="6" t="s">
        <v>14</v>
      </c>
      <c r="E25" s="6">
        <v>1</v>
      </c>
      <c r="G25" s="9">
        <v>183681.27061900002</v>
      </c>
      <c r="H25" s="8">
        <v>632</v>
      </c>
      <c r="I25" s="8">
        <v>30586.434000000001</v>
      </c>
      <c r="J25" s="8">
        <v>166</v>
      </c>
      <c r="K25" s="8">
        <v>225.89099999999999</v>
      </c>
      <c r="L25" s="8">
        <v>4</v>
      </c>
      <c r="M25" s="8">
        <v>8</v>
      </c>
      <c r="N25" s="8">
        <v>21</v>
      </c>
      <c r="O25" s="8">
        <v>20</v>
      </c>
      <c r="P25" s="8">
        <v>20</v>
      </c>
      <c r="Q25" s="8">
        <v>23</v>
      </c>
      <c r="R25" s="8">
        <v>22</v>
      </c>
      <c r="S25" s="8">
        <v>23</v>
      </c>
      <c r="T25" s="8">
        <v>24</v>
      </c>
      <c r="U25" s="8">
        <v>23</v>
      </c>
      <c r="V25" s="8">
        <v>21</v>
      </c>
      <c r="W25" s="8">
        <v>20</v>
      </c>
      <c r="X25" s="8">
        <v>21</v>
      </c>
      <c r="Y25" s="8">
        <v>23</v>
      </c>
      <c r="Z25" s="8">
        <v>19</v>
      </c>
      <c r="AA25" s="8">
        <v>25</v>
      </c>
      <c r="AB25" s="8">
        <v>21</v>
      </c>
      <c r="AC25" s="8">
        <v>20</v>
      </c>
      <c r="AD25" s="8">
        <v>19</v>
      </c>
      <c r="AE25" s="8">
        <v>16</v>
      </c>
      <c r="AF25" s="8">
        <v>14</v>
      </c>
      <c r="AG25" s="8">
        <v>12</v>
      </c>
      <c r="AH25" s="8">
        <v>16</v>
      </c>
      <c r="AI25" s="8">
        <v>11</v>
      </c>
      <c r="AJ25" s="8">
        <v>14</v>
      </c>
      <c r="AK25" s="8">
        <v>16</v>
      </c>
      <c r="AL25" s="8">
        <v>20</v>
      </c>
      <c r="AM25" s="8">
        <v>25</v>
      </c>
      <c r="AN25" s="8">
        <v>18</v>
      </c>
      <c r="AO25" s="8">
        <v>17</v>
      </c>
      <c r="AP25" s="8">
        <v>18</v>
      </c>
      <c r="AQ25" s="8">
        <v>21</v>
      </c>
      <c r="AR25" s="8">
        <v>16</v>
      </c>
      <c r="AS25" s="8">
        <v>9</v>
      </c>
      <c r="AT25" s="8">
        <v>6</v>
      </c>
      <c r="AU25" s="8">
        <v>3</v>
      </c>
      <c r="AV25" s="8">
        <v>1</v>
      </c>
      <c r="AW25" s="8">
        <v>1</v>
      </c>
      <c r="AX25" s="8">
        <v>1</v>
      </c>
      <c r="AY25" s="8">
        <v>0</v>
      </c>
      <c r="AZ25" s="8">
        <v>0</v>
      </c>
      <c r="BA25" s="8">
        <v>0</v>
      </c>
      <c r="BB25" s="8">
        <v>0</v>
      </c>
      <c r="BC25" s="8">
        <v>0</v>
      </c>
      <c r="BD25" s="8">
        <v>0</v>
      </c>
      <c r="BE25" s="8">
        <v>0</v>
      </c>
      <c r="BF25" s="8">
        <v>0</v>
      </c>
      <c r="BG25" s="8">
        <v>0</v>
      </c>
      <c r="BH25" s="8">
        <v>0</v>
      </c>
      <c r="BI25" s="8">
        <v>0</v>
      </c>
      <c r="BJ25" s="8">
        <v>0</v>
      </c>
      <c r="BK25" s="8">
        <v>0</v>
      </c>
      <c r="BL25" s="8">
        <v>0</v>
      </c>
      <c r="BM25" s="8">
        <v>0</v>
      </c>
      <c r="BN25" s="8">
        <v>0</v>
      </c>
      <c r="BO25" s="8">
        <v>0</v>
      </c>
      <c r="BP25" s="8">
        <v>0</v>
      </c>
      <c r="BQ25" s="8">
        <v>0</v>
      </c>
      <c r="BR25" s="8">
        <v>0</v>
      </c>
      <c r="BS25" s="8">
        <v>0</v>
      </c>
      <c r="BT25" s="8">
        <v>0</v>
      </c>
      <c r="BU25" s="8">
        <v>0</v>
      </c>
      <c r="BV25" s="8">
        <v>0</v>
      </c>
      <c r="BW25" s="8">
        <v>0</v>
      </c>
      <c r="BX25" s="8">
        <v>0</v>
      </c>
      <c r="BY25" s="8">
        <v>0</v>
      </c>
      <c r="BZ25" s="8">
        <v>0</v>
      </c>
      <c r="CA25" s="8">
        <v>0</v>
      </c>
      <c r="CB25" s="8">
        <v>0</v>
      </c>
      <c r="CC25" s="8">
        <v>0</v>
      </c>
      <c r="CD25" s="8">
        <v>0</v>
      </c>
    </row>
    <row r="26" spans="1:82" x14ac:dyDescent="0.2">
      <c r="A26" s="49">
        <v>1</v>
      </c>
      <c r="B26" s="8">
        <v>50</v>
      </c>
      <c r="C26" s="50">
        <v>1</v>
      </c>
      <c r="D26" s="6" t="s">
        <v>15</v>
      </c>
      <c r="E26" s="6">
        <v>1</v>
      </c>
      <c r="F26" s="1">
        <v>4</v>
      </c>
      <c r="G26" s="9">
        <v>101721.929972</v>
      </c>
      <c r="H26" s="8">
        <v>664</v>
      </c>
      <c r="I26" s="8">
        <v>24824.232000000007</v>
      </c>
      <c r="J26" s="8">
        <v>118</v>
      </c>
      <c r="K26" s="8">
        <v>186.261</v>
      </c>
      <c r="L26" s="8">
        <v>16</v>
      </c>
      <c r="M26" s="8">
        <v>25</v>
      </c>
      <c r="N26" s="8">
        <v>29</v>
      </c>
      <c r="O26" s="8">
        <v>33</v>
      </c>
      <c r="P26" s="8">
        <v>30</v>
      </c>
      <c r="Q26" s="8">
        <v>30</v>
      </c>
      <c r="R26" s="8">
        <v>36</v>
      </c>
      <c r="S26" s="8">
        <v>27</v>
      </c>
      <c r="T26" s="8">
        <v>26</v>
      </c>
      <c r="U26" s="8">
        <v>22</v>
      </c>
      <c r="V26" s="8">
        <v>32</v>
      </c>
      <c r="W26" s="8">
        <v>33</v>
      </c>
      <c r="X26" s="8">
        <v>31</v>
      </c>
      <c r="Y26" s="8">
        <v>33</v>
      </c>
      <c r="Z26" s="8">
        <v>34</v>
      </c>
      <c r="AA26" s="8">
        <v>28</v>
      </c>
      <c r="AB26" s="8">
        <v>24</v>
      </c>
      <c r="AC26" s="8">
        <v>25</v>
      </c>
      <c r="AD26" s="8">
        <v>20</v>
      </c>
      <c r="AE26" s="8">
        <v>23</v>
      </c>
      <c r="AF26" s="8">
        <v>20</v>
      </c>
      <c r="AG26" s="8">
        <v>17</v>
      </c>
      <c r="AH26" s="8">
        <v>15</v>
      </c>
      <c r="AI26" s="8">
        <v>12</v>
      </c>
      <c r="AJ26" s="8">
        <v>9</v>
      </c>
      <c r="AK26" s="8">
        <v>6</v>
      </c>
      <c r="AL26" s="8">
        <v>6</v>
      </c>
      <c r="AM26" s="8">
        <v>6</v>
      </c>
      <c r="AN26" s="8">
        <v>2</v>
      </c>
      <c r="AO26" s="8">
        <v>5</v>
      </c>
      <c r="AP26" s="8">
        <v>3</v>
      </c>
      <c r="AQ26" s="8">
        <v>3</v>
      </c>
      <c r="AR26" s="8">
        <v>1</v>
      </c>
      <c r="AS26" s="8">
        <v>2</v>
      </c>
      <c r="AT26" s="8">
        <v>0</v>
      </c>
      <c r="AU26" s="8">
        <v>0</v>
      </c>
      <c r="AV26" s="8">
        <v>0</v>
      </c>
      <c r="AW26" s="8">
        <v>0</v>
      </c>
      <c r="AX26" s="8">
        <v>0</v>
      </c>
      <c r="AY26" s="8">
        <v>0</v>
      </c>
      <c r="AZ26" s="8">
        <v>0</v>
      </c>
      <c r="BA26" s="8">
        <v>0</v>
      </c>
      <c r="BB26" s="8">
        <v>0</v>
      </c>
      <c r="BC26" s="8">
        <v>0</v>
      </c>
      <c r="BD26" s="8">
        <v>0</v>
      </c>
      <c r="BE26" s="8">
        <v>0</v>
      </c>
      <c r="BF26" s="8">
        <v>0</v>
      </c>
      <c r="BG26" s="8">
        <v>0</v>
      </c>
      <c r="BH26" s="8">
        <v>0</v>
      </c>
      <c r="BI26" s="8">
        <v>0</v>
      </c>
      <c r="BJ26" s="8">
        <v>0</v>
      </c>
      <c r="BK26" s="8">
        <v>0</v>
      </c>
      <c r="BL26" s="8">
        <v>0</v>
      </c>
      <c r="BM26" s="8">
        <v>0</v>
      </c>
      <c r="BN26" s="8">
        <v>0</v>
      </c>
      <c r="BO26" s="8">
        <v>0</v>
      </c>
      <c r="BP26" s="8">
        <v>0</v>
      </c>
      <c r="BQ26" s="8">
        <v>0</v>
      </c>
      <c r="BR26" s="8">
        <v>0</v>
      </c>
      <c r="BS26" s="8">
        <v>0</v>
      </c>
      <c r="BT26" s="8">
        <v>0</v>
      </c>
      <c r="BU26" s="8">
        <v>0</v>
      </c>
      <c r="BV26" s="8">
        <v>0</v>
      </c>
      <c r="BW26" s="8">
        <v>0</v>
      </c>
      <c r="BX26" s="8">
        <v>0</v>
      </c>
      <c r="BY26" s="8">
        <v>0</v>
      </c>
      <c r="BZ26" s="8">
        <v>0</v>
      </c>
      <c r="CA26" s="8">
        <v>0</v>
      </c>
      <c r="CB26" s="8">
        <v>0</v>
      </c>
      <c r="CC26" s="8">
        <v>0</v>
      </c>
      <c r="CD26" s="8">
        <v>0</v>
      </c>
    </row>
    <row r="27" spans="1:82" x14ac:dyDescent="0.2">
      <c r="A27" s="49">
        <v>1</v>
      </c>
      <c r="B27" s="8">
        <v>50</v>
      </c>
      <c r="C27" s="50">
        <v>2</v>
      </c>
      <c r="D27" s="6" t="s">
        <v>15</v>
      </c>
      <c r="E27" s="6">
        <v>1</v>
      </c>
      <c r="F27" s="1">
        <v>5</v>
      </c>
      <c r="G27" s="9">
        <v>93225.325343000004</v>
      </c>
      <c r="H27" s="8">
        <v>677</v>
      </c>
      <c r="I27" s="8">
        <v>28346.018000000004</v>
      </c>
      <c r="J27" s="8">
        <v>130</v>
      </c>
      <c r="K27" s="8">
        <v>173.05099999999999</v>
      </c>
      <c r="L27" s="8">
        <v>9</v>
      </c>
      <c r="M27" s="8">
        <v>18</v>
      </c>
      <c r="N27" s="8">
        <v>26</v>
      </c>
      <c r="O27" s="8">
        <v>22</v>
      </c>
      <c r="P27" s="8">
        <v>27</v>
      </c>
      <c r="Q27" s="8">
        <v>26</v>
      </c>
      <c r="R27" s="8">
        <v>28</v>
      </c>
      <c r="S27" s="8">
        <v>27</v>
      </c>
      <c r="T27" s="8">
        <v>34</v>
      </c>
      <c r="U27" s="8">
        <v>35</v>
      </c>
      <c r="V27" s="8">
        <v>38</v>
      </c>
      <c r="W27" s="8">
        <v>33</v>
      </c>
      <c r="X27" s="8">
        <v>37</v>
      </c>
      <c r="Y27" s="8">
        <v>29</v>
      </c>
      <c r="Z27" s="8">
        <v>33</v>
      </c>
      <c r="AA27" s="8">
        <v>25</v>
      </c>
      <c r="AB27" s="8">
        <v>21</v>
      </c>
      <c r="AC27" s="8">
        <v>26</v>
      </c>
      <c r="AD27" s="8">
        <v>20</v>
      </c>
      <c r="AE27" s="8">
        <v>14</v>
      </c>
      <c r="AF27" s="8">
        <v>18</v>
      </c>
      <c r="AG27" s="8">
        <v>19</v>
      </c>
      <c r="AH27" s="8">
        <v>18</v>
      </c>
      <c r="AI27" s="8">
        <v>22</v>
      </c>
      <c r="AJ27" s="8">
        <v>13</v>
      </c>
      <c r="AK27" s="8">
        <v>13</v>
      </c>
      <c r="AL27" s="8">
        <v>8</v>
      </c>
      <c r="AM27" s="8">
        <v>7</v>
      </c>
      <c r="AN27" s="8">
        <v>6</v>
      </c>
      <c r="AO27" s="8">
        <v>8</v>
      </c>
      <c r="AP27" s="8">
        <v>6</v>
      </c>
      <c r="AQ27" s="8">
        <v>4</v>
      </c>
      <c r="AR27" s="8">
        <v>1</v>
      </c>
      <c r="AS27" s="8">
        <v>1</v>
      </c>
      <c r="AT27" s="8">
        <v>1</v>
      </c>
      <c r="AU27" s="8">
        <v>2</v>
      </c>
      <c r="AV27" s="8">
        <v>1</v>
      </c>
      <c r="AW27" s="8">
        <v>1</v>
      </c>
      <c r="AX27" s="8">
        <v>0</v>
      </c>
      <c r="AY27" s="8">
        <v>0</v>
      </c>
      <c r="AZ27" s="8">
        <v>0</v>
      </c>
      <c r="BA27" s="8">
        <v>0</v>
      </c>
      <c r="BB27" s="8">
        <v>0</v>
      </c>
      <c r="BC27" s="8">
        <v>0</v>
      </c>
      <c r="BD27" s="8">
        <v>0</v>
      </c>
      <c r="BE27" s="8">
        <v>0</v>
      </c>
      <c r="BF27" s="8">
        <v>0</v>
      </c>
      <c r="BG27" s="8">
        <v>0</v>
      </c>
      <c r="BH27" s="8">
        <v>0</v>
      </c>
      <c r="BI27" s="8">
        <v>0</v>
      </c>
      <c r="BJ27" s="8">
        <v>0</v>
      </c>
      <c r="BK27" s="8">
        <v>0</v>
      </c>
      <c r="BL27" s="8">
        <v>0</v>
      </c>
      <c r="BM27" s="8">
        <v>0</v>
      </c>
      <c r="BN27" s="8">
        <v>0</v>
      </c>
      <c r="BO27" s="8">
        <v>0</v>
      </c>
      <c r="BP27" s="8">
        <v>0</v>
      </c>
      <c r="BQ27" s="8">
        <v>0</v>
      </c>
      <c r="BR27" s="8">
        <v>0</v>
      </c>
      <c r="BS27" s="8">
        <v>0</v>
      </c>
      <c r="BT27" s="8">
        <v>0</v>
      </c>
      <c r="BU27" s="8">
        <v>0</v>
      </c>
      <c r="BV27" s="8">
        <v>0</v>
      </c>
      <c r="BW27" s="8">
        <v>0</v>
      </c>
      <c r="BX27" s="8">
        <v>0</v>
      </c>
      <c r="BY27" s="8">
        <v>0</v>
      </c>
      <c r="BZ27" s="8">
        <v>0</v>
      </c>
      <c r="CA27" s="8">
        <v>0</v>
      </c>
      <c r="CB27" s="8">
        <v>0</v>
      </c>
      <c r="CC27" s="8">
        <v>0</v>
      </c>
      <c r="CD27" s="8">
        <v>0</v>
      </c>
    </row>
    <row r="28" spans="1:82" x14ac:dyDescent="0.2">
      <c r="A28" s="49">
        <v>1</v>
      </c>
      <c r="B28" s="8">
        <v>50</v>
      </c>
      <c r="C28" s="50">
        <v>3</v>
      </c>
      <c r="D28" s="6" t="s">
        <v>15</v>
      </c>
      <c r="E28" s="6">
        <v>1</v>
      </c>
      <c r="F28" s="1">
        <v>3</v>
      </c>
      <c r="G28" s="9">
        <v>89215.221124999996</v>
      </c>
      <c r="H28" s="8">
        <v>829</v>
      </c>
      <c r="I28" s="8">
        <v>34821.56</v>
      </c>
      <c r="J28" s="8">
        <v>168</v>
      </c>
      <c r="K28" s="8">
        <v>173.05099999999999</v>
      </c>
      <c r="L28" s="8">
        <v>17</v>
      </c>
      <c r="M28" s="8">
        <v>36</v>
      </c>
      <c r="N28" s="8">
        <v>33</v>
      </c>
      <c r="O28" s="8">
        <v>37</v>
      </c>
      <c r="P28" s="8">
        <v>32</v>
      </c>
      <c r="Q28" s="8">
        <v>30</v>
      </c>
      <c r="R28" s="8">
        <v>29</v>
      </c>
      <c r="S28" s="8">
        <v>26</v>
      </c>
      <c r="T28" s="8">
        <v>26</v>
      </c>
      <c r="U28" s="8">
        <v>23</v>
      </c>
      <c r="V28" s="8">
        <v>28</v>
      </c>
      <c r="W28" s="8">
        <v>24</v>
      </c>
      <c r="X28" s="8">
        <v>23</v>
      </c>
      <c r="Y28" s="8">
        <v>22</v>
      </c>
      <c r="Z28" s="8">
        <v>18</v>
      </c>
      <c r="AA28" s="8">
        <v>18</v>
      </c>
      <c r="AB28" s="8">
        <v>16</v>
      </c>
      <c r="AC28" s="8">
        <v>18</v>
      </c>
      <c r="AD28" s="8">
        <v>21</v>
      </c>
      <c r="AE28" s="8">
        <v>24</v>
      </c>
      <c r="AF28" s="8">
        <v>18</v>
      </c>
      <c r="AG28" s="8">
        <v>14</v>
      </c>
      <c r="AH28" s="8">
        <v>14</v>
      </c>
      <c r="AI28" s="8">
        <v>19</v>
      </c>
      <c r="AJ28" s="8">
        <v>19</v>
      </c>
      <c r="AK28" s="8">
        <v>18</v>
      </c>
      <c r="AL28" s="8">
        <v>20</v>
      </c>
      <c r="AM28" s="8">
        <v>20</v>
      </c>
      <c r="AN28" s="8">
        <v>26</v>
      </c>
      <c r="AO28" s="8">
        <v>24</v>
      </c>
      <c r="AP28" s="8">
        <v>16</v>
      </c>
      <c r="AQ28" s="8">
        <v>18</v>
      </c>
      <c r="AR28" s="8">
        <v>15</v>
      </c>
      <c r="AS28" s="8">
        <v>12</v>
      </c>
      <c r="AT28" s="8">
        <v>12</v>
      </c>
      <c r="AU28" s="8">
        <v>16</v>
      </c>
      <c r="AV28" s="8">
        <v>10</v>
      </c>
      <c r="AW28" s="8">
        <v>9</v>
      </c>
      <c r="AX28" s="8">
        <v>5</v>
      </c>
      <c r="AY28" s="8">
        <v>6</v>
      </c>
      <c r="AZ28" s="8">
        <v>4</v>
      </c>
      <c r="BA28" s="8">
        <v>2</v>
      </c>
      <c r="BB28" s="8">
        <v>2</v>
      </c>
      <c r="BC28" s="8">
        <v>2</v>
      </c>
      <c r="BD28" s="8">
        <v>1</v>
      </c>
      <c r="BE28" s="8">
        <v>3</v>
      </c>
      <c r="BF28" s="8">
        <v>1</v>
      </c>
      <c r="BG28" s="8">
        <v>1</v>
      </c>
      <c r="BH28" s="8">
        <v>1</v>
      </c>
      <c r="BI28" s="8">
        <v>0</v>
      </c>
      <c r="BJ28" s="8">
        <v>0</v>
      </c>
      <c r="BK28" s="8">
        <v>0</v>
      </c>
      <c r="BL28" s="8">
        <v>0</v>
      </c>
      <c r="BM28" s="8">
        <v>0</v>
      </c>
      <c r="BN28" s="8">
        <v>0</v>
      </c>
      <c r="BO28" s="8">
        <v>0</v>
      </c>
      <c r="BP28" s="8">
        <v>0</v>
      </c>
      <c r="BQ28" s="8">
        <v>0</v>
      </c>
      <c r="BR28" s="8">
        <v>0</v>
      </c>
      <c r="BS28" s="8">
        <v>0</v>
      </c>
      <c r="BT28" s="8">
        <v>0</v>
      </c>
      <c r="BU28" s="8">
        <v>0</v>
      </c>
      <c r="BV28" s="8">
        <v>0</v>
      </c>
      <c r="BW28" s="8">
        <v>0</v>
      </c>
      <c r="BX28" s="8">
        <v>0</v>
      </c>
      <c r="BY28" s="8">
        <v>0</v>
      </c>
      <c r="BZ28" s="8">
        <v>0</v>
      </c>
      <c r="CA28" s="8">
        <v>0</v>
      </c>
      <c r="CB28" s="8">
        <v>0</v>
      </c>
      <c r="CC28" s="8">
        <v>0</v>
      </c>
      <c r="CD28" s="8">
        <v>0</v>
      </c>
    </row>
    <row r="29" spans="1:82" x14ac:dyDescent="0.2">
      <c r="A29" s="49">
        <v>1</v>
      </c>
      <c r="B29" s="8">
        <v>50</v>
      </c>
      <c r="C29" s="50">
        <v>4</v>
      </c>
      <c r="D29" s="6" t="s">
        <v>3</v>
      </c>
      <c r="E29" s="6">
        <v>1</v>
      </c>
      <c r="F29" s="1">
        <v>4</v>
      </c>
      <c r="G29" s="9">
        <v>88253.703534</v>
      </c>
      <c r="H29" s="8">
        <v>840</v>
      </c>
      <c r="I29" s="8">
        <v>44446.366000000002</v>
      </c>
      <c r="J29" s="8">
        <v>206</v>
      </c>
      <c r="K29" s="8">
        <v>146.631</v>
      </c>
      <c r="L29" s="8">
        <v>8</v>
      </c>
      <c r="M29" s="8">
        <v>13</v>
      </c>
      <c r="N29" s="8">
        <v>21</v>
      </c>
      <c r="O29" s="8">
        <v>23</v>
      </c>
      <c r="P29" s="8">
        <v>22</v>
      </c>
      <c r="Q29" s="8">
        <v>29</v>
      </c>
      <c r="R29" s="8">
        <v>35</v>
      </c>
      <c r="S29" s="8">
        <v>32</v>
      </c>
      <c r="T29" s="8">
        <v>32</v>
      </c>
      <c r="U29" s="8">
        <v>26</v>
      </c>
      <c r="V29" s="8">
        <v>22</v>
      </c>
      <c r="W29" s="8">
        <v>23</v>
      </c>
      <c r="X29" s="8">
        <v>19</v>
      </c>
      <c r="Y29" s="8">
        <v>17</v>
      </c>
      <c r="Z29" s="8">
        <v>13</v>
      </c>
      <c r="AA29" s="8">
        <v>15</v>
      </c>
      <c r="AB29" s="8">
        <v>15</v>
      </c>
      <c r="AC29" s="8">
        <v>19</v>
      </c>
      <c r="AD29" s="8">
        <v>19</v>
      </c>
      <c r="AE29" s="8">
        <v>13</v>
      </c>
      <c r="AF29" s="8">
        <v>22</v>
      </c>
      <c r="AG29" s="8">
        <v>20</v>
      </c>
      <c r="AH29" s="8">
        <v>18</v>
      </c>
      <c r="AI29" s="8">
        <v>15</v>
      </c>
      <c r="AJ29" s="8">
        <v>20</v>
      </c>
      <c r="AK29" s="8">
        <v>15</v>
      </c>
      <c r="AL29" s="8">
        <v>14</v>
      </c>
      <c r="AM29" s="8">
        <v>18</v>
      </c>
      <c r="AN29" s="8">
        <v>17</v>
      </c>
      <c r="AO29" s="8">
        <v>15</v>
      </c>
      <c r="AP29" s="8">
        <v>17</v>
      </c>
      <c r="AQ29" s="8">
        <v>26</v>
      </c>
      <c r="AR29" s="8">
        <v>19</v>
      </c>
      <c r="AS29" s="8">
        <v>20</v>
      </c>
      <c r="AT29" s="8">
        <v>23</v>
      </c>
      <c r="AU29" s="8">
        <v>20</v>
      </c>
      <c r="AV29" s="8">
        <v>13</v>
      </c>
      <c r="AW29" s="8">
        <v>12</v>
      </c>
      <c r="AX29" s="8">
        <v>13</v>
      </c>
      <c r="AY29" s="8">
        <v>11</v>
      </c>
      <c r="AZ29" s="8">
        <v>10</v>
      </c>
      <c r="BA29" s="8">
        <v>10</v>
      </c>
      <c r="BB29" s="8">
        <v>6</v>
      </c>
      <c r="BC29" s="8">
        <v>9</v>
      </c>
      <c r="BD29" s="8">
        <v>4</v>
      </c>
      <c r="BE29" s="8">
        <v>5</v>
      </c>
      <c r="BF29" s="8">
        <v>10</v>
      </c>
      <c r="BG29" s="8">
        <v>5</v>
      </c>
      <c r="BH29" s="8">
        <v>7</v>
      </c>
      <c r="BI29" s="8">
        <v>6</v>
      </c>
      <c r="BJ29" s="8">
        <v>1</v>
      </c>
      <c r="BK29" s="8">
        <v>1</v>
      </c>
      <c r="BL29" s="8">
        <v>1</v>
      </c>
      <c r="BM29" s="8">
        <v>1</v>
      </c>
      <c r="BN29" s="8">
        <v>0</v>
      </c>
      <c r="BO29" s="8">
        <v>0</v>
      </c>
      <c r="BP29" s="8">
        <v>0</v>
      </c>
      <c r="BQ29" s="8">
        <v>0</v>
      </c>
      <c r="BR29" s="8">
        <v>0</v>
      </c>
      <c r="BS29" s="8">
        <v>0</v>
      </c>
      <c r="BT29" s="8">
        <v>0</v>
      </c>
      <c r="BU29" s="8">
        <v>0</v>
      </c>
      <c r="BV29" s="8">
        <v>0</v>
      </c>
      <c r="BW29" s="8">
        <v>0</v>
      </c>
      <c r="BX29" s="8">
        <v>0</v>
      </c>
      <c r="BY29" s="8">
        <v>0</v>
      </c>
      <c r="BZ29" s="8">
        <v>0</v>
      </c>
      <c r="CA29" s="8">
        <v>0</v>
      </c>
      <c r="CB29" s="8">
        <v>0</v>
      </c>
      <c r="CC29" s="8">
        <v>0</v>
      </c>
      <c r="CD29" s="8">
        <v>0</v>
      </c>
    </row>
    <row r="30" spans="1:82" x14ac:dyDescent="0.2">
      <c r="A30" s="49">
        <v>1</v>
      </c>
      <c r="B30" s="8">
        <v>50</v>
      </c>
      <c r="C30" s="50">
        <v>5</v>
      </c>
      <c r="D30" s="6" t="s">
        <v>3</v>
      </c>
      <c r="E30" s="6">
        <v>1</v>
      </c>
      <c r="F30" s="1">
        <v>6</v>
      </c>
      <c r="G30" s="9">
        <v>126396.809712</v>
      </c>
      <c r="H30" s="8">
        <v>795</v>
      </c>
      <c r="I30" s="8">
        <v>53812.255999999994</v>
      </c>
      <c r="J30" s="8">
        <v>282</v>
      </c>
      <c r="K30" s="8">
        <v>212.68099999999998</v>
      </c>
      <c r="L30" s="8">
        <v>8</v>
      </c>
      <c r="M30" s="8">
        <v>13</v>
      </c>
      <c r="N30" s="8">
        <v>12</v>
      </c>
      <c r="O30" s="8">
        <v>11</v>
      </c>
      <c r="P30" s="8">
        <v>16</v>
      </c>
      <c r="Q30" s="8">
        <v>14</v>
      </c>
      <c r="R30" s="8">
        <v>18</v>
      </c>
      <c r="S30" s="8">
        <v>14</v>
      </c>
      <c r="T30" s="8">
        <v>14</v>
      </c>
      <c r="U30" s="8">
        <v>13</v>
      </c>
      <c r="V30" s="8">
        <v>16</v>
      </c>
      <c r="W30" s="8">
        <v>15</v>
      </c>
      <c r="X30" s="8">
        <v>11</v>
      </c>
      <c r="Y30" s="8">
        <v>17</v>
      </c>
      <c r="Z30" s="8">
        <v>13</v>
      </c>
      <c r="AA30" s="8">
        <v>15</v>
      </c>
      <c r="AB30" s="8">
        <v>17</v>
      </c>
      <c r="AC30" s="8">
        <v>21</v>
      </c>
      <c r="AD30" s="8">
        <v>21</v>
      </c>
      <c r="AE30" s="8">
        <v>13</v>
      </c>
      <c r="AF30" s="8">
        <v>12</v>
      </c>
      <c r="AG30" s="8">
        <v>13</v>
      </c>
      <c r="AH30" s="8">
        <v>14</v>
      </c>
      <c r="AI30" s="8">
        <v>13</v>
      </c>
      <c r="AJ30" s="8">
        <v>12</v>
      </c>
      <c r="AK30" s="8">
        <v>11</v>
      </c>
      <c r="AL30" s="8">
        <v>15</v>
      </c>
      <c r="AM30" s="8">
        <v>12</v>
      </c>
      <c r="AN30" s="8">
        <v>19</v>
      </c>
      <c r="AO30" s="8">
        <v>18</v>
      </c>
      <c r="AP30" s="8">
        <v>15</v>
      </c>
      <c r="AQ30" s="8">
        <v>12</v>
      </c>
      <c r="AR30" s="8">
        <v>13</v>
      </c>
      <c r="AS30" s="8">
        <v>11</v>
      </c>
      <c r="AT30" s="8">
        <v>13</v>
      </c>
      <c r="AU30" s="8">
        <v>14</v>
      </c>
      <c r="AV30" s="8">
        <v>13</v>
      </c>
      <c r="AW30" s="8">
        <v>11</v>
      </c>
      <c r="AX30" s="8">
        <v>16</v>
      </c>
      <c r="AY30" s="8">
        <v>11</v>
      </c>
      <c r="AZ30" s="8">
        <v>14</v>
      </c>
      <c r="BA30" s="8">
        <v>10</v>
      </c>
      <c r="BB30" s="8">
        <v>11</v>
      </c>
      <c r="BC30" s="8">
        <v>15</v>
      </c>
      <c r="BD30" s="8">
        <v>13</v>
      </c>
      <c r="BE30" s="8">
        <v>12</v>
      </c>
      <c r="BF30" s="8">
        <v>17</v>
      </c>
      <c r="BG30" s="8">
        <v>19</v>
      </c>
      <c r="BH30" s="8">
        <v>17</v>
      </c>
      <c r="BI30" s="8">
        <v>13</v>
      </c>
      <c r="BJ30" s="8">
        <v>12</v>
      </c>
      <c r="BK30" s="8">
        <v>11</v>
      </c>
      <c r="BL30" s="8">
        <v>14</v>
      </c>
      <c r="BM30" s="8">
        <v>11</v>
      </c>
      <c r="BN30" s="8">
        <v>11</v>
      </c>
      <c r="BO30" s="8">
        <v>8</v>
      </c>
      <c r="BP30" s="8">
        <v>4</v>
      </c>
      <c r="BQ30" s="8">
        <v>2</v>
      </c>
      <c r="BR30" s="8">
        <v>1</v>
      </c>
      <c r="BS30" s="8">
        <v>1</v>
      </c>
      <c r="BT30" s="8">
        <v>3</v>
      </c>
      <c r="BU30" s="8">
        <v>2</v>
      </c>
      <c r="BV30" s="8">
        <v>2</v>
      </c>
      <c r="BW30" s="8">
        <v>1</v>
      </c>
      <c r="BX30" s="8">
        <v>3</v>
      </c>
      <c r="BY30" s="8">
        <v>3</v>
      </c>
      <c r="BZ30" s="8">
        <v>2</v>
      </c>
      <c r="CA30" s="8">
        <v>2</v>
      </c>
      <c r="CB30" s="8">
        <v>1</v>
      </c>
      <c r="CC30" s="8">
        <v>0</v>
      </c>
      <c r="CD30" s="8">
        <v>0</v>
      </c>
    </row>
    <row r="31" spans="1:82" x14ac:dyDescent="0.2">
      <c r="A31" s="49">
        <v>1</v>
      </c>
      <c r="B31" s="8">
        <v>50</v>
      </c>
      <c r="C31" s="50">
        <v>6</v>
      </c>
      <c r="D31" s="6" t="s">
        <v>14</v>
      </c>
      <c r="E31" s="6">
        <v>1</v>
      </c>
      <c r="F31" s="1">
        <v>5</v>
      </c>
      <c r="G31" s="9">
        <v>99198.600686000005</v>
      </c>
      <c r="H31" s="8">
        <v>273</v>
      </c>
      <c r="I31" s="8">
        <v>17133.370000000003</v>
      </c>
      <c r="J31" s="8">
        <v>140</v>
      </c>
      <c r="K31" s="8">
        <v>173.05099999999999</v>
      </c>
      <c r="L31" s="8">
        <v>8</v>
      </c>
      <c r="M31" s="8">
        <v>6</v>
      </c>
      <c r="N31" s="8">
        <v>7</v>
      </c>
      <c r="O31" s="8">
        <v>13</v>
      </c>
      <c r="P31" s="8">
        <v>12</v>
      </c>
      <c r="Q31" s="8">
        <v>16</v>
      </c>
      <c r="R31" s="8">
        <v>8</v>
      </c>
      <c r="S31" s="8">
        <v>12</v>
      </c>
      <c r="T31" s="8">
        <v>10</v>
      </c>
      <c r="U31" s="8">
        <v>11</v>
      </c>
      <c r="V31" s="8">
        <v>7</v>
      </c>
      <c r="W31" s="8">
        <v>9</v>
      </c>
      <c r="X31" s="8">
        <v>9</v>
      </c>
      <c r="Y31" s="8">
        <v>8</v>
      </c>
      <c r="Z31" s="8">
        <v>10</v>
      </c>
      <c r="AA31" s="8">
        <v>6</v>
      </c>
      <c r="AB31" s="8">
        <v>8</v>
      </c>
      <c r="AC31" s="8">
        <v>6</v>
      </c>
      <c r="AD31" s="8">
        <v>4</v>
      </c>
      <c r="AE31" s="8">
        <v>11</v>
      </c>
      <c r="AF31" s="8">
        <v>9</v>
      </c>
      <c r="AG31" s="8">
        <v>12</v>
      </c>
      <c r="AH31" s="8">
        <v>10</v>
      </c>
      <c r="AI31" s="8">
        <v>10</v>
      </c>
      <c r="AJ31" s="8">
        <v>15</v>
      </c>
      <c r="AK31" s="8">
        <v>14</v>
      </c>
      <c r="AL31" s="8">
        <v>11</v>
      </c>
      <c r="AM31" s="8">
        <v>10</v>
      </c>
      <c r="AN31" s="8">
        <v>1</v>
      </c>
      <c r="AO31" s="8">
        <v>0</v>
      </c>
      <c r="AP31" s="8">
        <v>0</v>
      </c>
      <c r="AQ31" s="8">
        <v>0</v>
      </c>
      <c r="AR31" s="8">
        <v>0</v>
      </c>
      <c r="AS31" s="8">
        <v>0</v>
      </c>
      <c r="AT31" s="8">
        <v>0</v>
      </c>
      <c r="AU31" s="8">
        <v>0</v>
      </c>
      <c r="AV31" s="8">
        <v>0</v>
      </c>
      <c r="AW31" s="8">
        <v>0</v>
      </c>
      <c r="AX31" s="8">
        <v>0</v>
      </c>
      <c r="AY31" s="8">
        <v>0</v>
      </c>
      <c r="AZ31" s="8">
        <v>0</v>
      </c>
      <c r="BA31" s="8">
        <v>0</v>
      </c>
      <c r="BB31" s="8">
        <v>0</v>
      </c>
      <c r="BC31" s="8">
        <v>0</v>
      </c>
      <c r="BD31" s="8">
        <v>0</v>
      </c>
      <c r="BE31" s="8">
        <v>0</v>
      </c>
      <c r="BF31" s="8">
        <v>0</v>
      </c>
      <c r="BG31" s="8">
        <v>0</v>
      </c>
      <c r="BH31" s="8">
        <v>0</v>
      </c>
      <c r="BI31" s="8">
        <v>0</v>
      </c>
      <c r="BJ31" s="8">
        <v>0</v>
      </c>
      <c r="BK31" s="8">
        <v>0</v>
      </c>
      <c r="BL31" s="8">
        <v>0</v>
      </c>
      <c r="BM31" s="8">
        <v>0</v>
      </c>
      <c r="BN31" s="8">
        <v>0</v>
      </c>
      <c r="BO31" s="8">
        <v>0</v>
      </c>
      <c r="BP31" s="8">
        <v>0</v>
      </c>
      <c r="BQ31" s="8">
        <v>0</v>
      </c>
      <c r="BR31" s="8">
        <v>0</v>
      </c>
      <c r="BS31" s="8">
        <v>0</v>
      </c>
      <c r="BT31" s="8">
        <v>0</v>
      </c>
      <c r="BU31" s="8">
        <v>0</v>
      </c>
      <c r="BV31" s="8">
        <v>0</v>
      </c>
      <c r="BW31" s="8">
        <v>0</v>
      </c>
      <c r="BX31" s="8">
        <v>0</v>
      </c>
      <c r="BY31" s="8">
        <v>0</v>
      </c>
      <c r="BZ31" s="8">
        <v>0</v>
      </c>
      <c r="CA31" s="8">
        <v>0</v>
      </c>
      <c r="CB31" s="8">
        <v>0</v>
      </c>
      <c r="CC31" s="8">
        <v>0</v>
      </c>
      <c r="CD31" s="8">
        <v>0</v>
      </c>
    </row>
    <row r="32" spans="1:82" x14ac:dyDescent="0.2">
      <c r="A32" s="49">
        <v>1</v>
      </c>
      <c r="B32" s="8">
        <v>50</v>
      </c>
      <c r="C32" s="50">
        <v>7</v>
      </c>
      <c r="D32" s="6" t="s">
        <v>14</v>
      </c>
      <c r="E32" s="6">
        <v>1</v>
      </c>
      <c r="F32" s="1">
        <v>4</v>
      </c>
      <c r="G32" s="9">
        <v>109326.81865</v>
      </c>
      <c r="H32" s="8">
        <v>327</v>
      </c>
      <c r="I32" s="8">
        <v>25402.83</v>
      </c>
      <c r="J32" s="8">
        <v>136</v>
      </c>
      <c r="K32" s="8">
        <v>186.261</v>
      </c>
      <c r="L32" s="8">
        <v>9</v>
      </c>
      <c r="M32" s="8">
        <v>14</v>
      </c>
      <c r="N32" s="8">
        <v>15</v>
      </c>
      <c r="O32" s="8">
        <v>9</v>
      </c>
      <c r="P32" s="8">
        <v>17</v>
      </c>
      <c r="Q32" s="8">
        <v>16</v>
      </c>
      <c r="R32" s="8">
        <v>18</v>
      </c>
      <c r="S32" s="8">
        <v>11</v>
      </c>
      <c r="T32" s="8">
        <v>12</v>
      </c>
      <c r="U32" s="8">
        <v>10</v>
      </c>
      <c r="V32" s="8">
        <v>10</v>
      </c>
      <c r="W32" s="8">
        <v>12</v>
      </c>
      <c r="X32" s="8">
        <v>10</v>
      </c>
      <c r="Y32" s="8">
        <v>13</v>
      </c>
      <c r="Z32" s="8">
        <v>11</v>
      </c>
      <c r="AA32" s="8">
        <v>15</v>
      </c>
      <c r="AB32" s="8">
        <v>11</v>
      </c>
      <c r="AC32" s="8">
        <v>8</v>
      </c>
      <c r="AD32" s="8">
        <v>6</v>
      </c>
      <c r="AE32" s="8">
        <v>18</v>
      </c>
      <c r="AF32" s="8">
        <v>15</v>
      </c>
      <c r="AG32" s="8">
        <v>13</v>
      </c>
      <c r="AH32" s="8">
        <v>6</v>
      </c>
      <c r="AI32" s="8">
        <v>7</v>
      </c>
      <c r="AJ32" s="8">
        <v>1</v>
      </c>
      <c r="AK32" s="8">
        <v>1</v>
      </c>
      <c r="AL32" s="8">
        <v>3</v>
      </c>
      <c r="AM32" s="8">
        <v>1</v>
      </c>
      <c r="AN32" s="8">
        <v>2</v>
      </c>
      <c r="AO32" s="8">
        <v>5</v>
      </c>
      <c r="AP32" s="8">
        <v>2</v>
      </c>
      <c r="AQ32" s="8">
        <v>4</v>
      </c>
      <c r="AR32" s="8">
        <v>4</v>
      </c>
      <c r="AS32" s="8">
        <v>2</v>
      </c>
      <c r="AT32" s="8">
        <v>3</v>
      </c>
      <c r="AU32" s="8">
        <v>5</v>
      </c>
      <c r="AV32" s="8">
        <v>3</v>
      </c>
      <c r="AW32" s="8">
        <v>1</v>
      </c>
      <c r="AX32" s="8">
        <v>1</v>
      </c>
      <c r="AY32" s="8">
        <v>1</v>
      </c>
      <c r="AZ32" s="8">
        <v>2</v>
      </c>
      <c r="BA32" s="8">
        <v>0</v>
      </c>
      <c r="BB32" s="8">
        <v>0</v>
      </c>
      <c r="BC32" s="8">
        <v>0</v>
      </c>
      <c r="BD32" s="8">
        <v>0</v>
      </c>
      <c r="BE32" s="8">
        <v>0</v>
      </c>
      <c r="BF32" s="8">
        <v>0</v>
      </c>
      <c r="BG32" s="8">
        <v>0</v>
      </c>
      <c r="BH32" s="8">
        <v>0</v>
      </c>
      <c r="BI32" s="8">
        <v>0</v>
      </c>
      <c r="BJ32" s="8">
        <v>0</v>
      </c>
      <c r="BK32" s="8">
        <v>0</v>
      </c>
      <c r="BL32" s="8">
        <v>0</v>
      </c>
      <c r="BM32" s="8">
        <v>0</v>
      </c>
      <c r="BN32" s="8">
        <v>0</v>
      </c>
      <c r="BO32" s="8">
        <v>0</v>
      </c>
      <c r="BP32" s="8">
        <v>0</v>
      </c>
      <c r="BQ32" s="8">
        <v>0</v>
      </c>
      <c r="BR32" s="8">
        <v>0</v>
      </c>
      <c r="BS32" s="8">
        <v>0</v>
      </c>
      <c r="BT32" s="8">
        <v>0</v>
      </c>
      <c r="BU32" s="8">
        <v>0</v>
      </c>
      <c r="BV32" s="8">
        <v>0</v>
      </c>
      <c r="BW32" s="8">
        <v>0</v>
      </c>
      <c r="BX32" s="8">
        <v>0</v>
      </c>
      <c r="BY32" s="8">
        <v>0</v>
      </c>
      <c r="BZ32" s="8">
        <v>0</v>
      </c>
      <c r="CA32" s="8">
        <v>0</v>
      </c>
      <c r="CB32" s="8">
        <v>0</v>
      </c>
      <c r="CC32" s="8">
        <v>0</v>
      </c>
      <c r="CD32" s="8">
        <v>0</v>
      </c>
    </row>
    <row r="33" spans="1:82" x14ac:dyDescent="0.2">
      <c r="A33" s="49">
        <v>2</v>
      </c>
      <c r="B33" s="8">
        <v>0</v>
      </c>
      <c r="C33" s="50">
        <v>4</v>
      </c>
      <c r="D33" s="6" t="s">
        <v>15</v>
      </c>
      <c r="E33" s="6">
        <v>1</v>
      </c>
      <c r="G33" s="9">
        <v>129277.872403</v>
      </c>
      <c r="H33" s="8">
        <v>364</v>
      </c>
      <c r="I33" s="8">
        <v>20047.496000000003</v>
      </c>
      <c r="J33" s="8">
        <v>126</v>
      </c>
      <c r="K33" s="8">
        <v>199.471</v>
      </c>
      <c r="L33" s="8">
        <v>8</v>
      </c>
      <c r="M33" s="8">
        <v>10</v>
      </c>
      <c r="N33" s="8">
        <v>14</v>
      </c>
      <c r="O33" s="8">
        <v>18</v>
      </c>
      <c r="P33" s="8">
        <v>18</v>
      </c>
      <c r="Q33" s="8">
        <v>13</v>
      </c>
      <c r="R33" s="8">
        <v>17</v>
      </c>
      <c r="S33" s="8">
        <v>20</v>
      </c>
      <c r="T33" s="8">
        <v>18</v>
      </c>
      <c r="U33" s="8">
        <v>26</v>
      </c>
      <c r="V33" s="8">
        <v>22</v>
      </c>
      <c r="W33" s="8">
        <v>18</v>
      </c>
      <c r="X33" s="8">
        <v>19</v>
      </c>
      <c r="Y33" s="8">
        <v>15</v>
      </c>
      <c r="Z33" s="8">
        <v>12</v>
      </c>
      <c r="AA33" s="8">
        <v>10</v>
      </c>
      <c r="AB33" s="8">
        <v>6</v>
      </c>
      <c r="AC33" s="8">
        <v>11</v>
      </c>
      <c r="AD33" s="8">
        <v>9</v>
      </c>
      <c r="AE33" s="8">
        <v>9</v>
      </c>
      <c r="AF33" s="8">
        <v>10</v>
      </c>
      <c r="AG33" s="8">
        <v>3</v>
      </c>
      <c r="AH33" s="8">
        <v>7</v>
      </c>
      <c r="AI33" s="8">
        <v>7</v>
      </c>
      <c r="AJ33" s="8">
        <v>5</v>
      </c>
      <c r="AK33" s="8">
        <v>3</v>
      </c>
      <c r="AL33" s="8">
        <v>2</v>
      </c>
      <c r="AM33" s="8">
        <v>3</v>
      </c>
      <c r="AN33" s="8">
        <v>3</v>
      </c>
      <c r="AO33" s="8">
        <v>2</v>
      </c>
      <c r="AP33" s="8">
        <v>4</v>
      </c>
      <c r="AQ33" s="8">
        <v>4</v>
      </c>
      <c r="AR33" s="8">
        <v>4</v>
      </c>
      <c r="AS33" s="8">
        <v>3</v>
      </c>
      <c r="AT33" s="8">
        <v>2</v>
      </c>
      <c r="AU33" s="8">
        <v>2</v>
      </c>
      <c r="AV33" s="8">
        <v>1</v>
      </c>
      <c r="AW33" s="8">
        <v>1</v>
      </c>
      <c r="AX33" s="8">
        <v>1</v>
      </c>
      <c r="AY33" s="8">
        <v>1</v>
      </c>
      <c r="AZ33" s="8">
        <v>1</v>
      </c>
      <c r="BA33" s="8">
        <v>2</v>
      </c>
      <c r="BB33" s="8">
        <v>0</v>
      </c>
      <c r="BC33" s="8">
        <v>0</v>
      </c>
      <c r="BD33" s="8">
        <v>0</v>
      </c>
      <c r="BE33" s="8">
        <v>0</v>
      </c>
      <c r="BF33" s="8">
        <v>0</v>
      </c>
      <c r="BG33" s="8">
        <v>0</v>
      </c>
      <c r="BH33" s="8">
        <v>0</v>
      </c>
      <c r="BI33" s="8">
        <v>0</v>
      </c>
      <c r="BJ33" s="8">
        <v>0</v>
      </c>
      <c r="BK33" s="8">
        <v>0</v>
      </c>
      <c r="BL33" s="8">
        <v>0</v>
      </c>
      <c r="BM33" s="8">
        <v>0</v>
      </c>
      <c r="BN33" s="8">
        <v>0</v>
      </c>
      <c r="BO33" s="8">
        <v>0</v>
      </c>
      <c r="BP33" s="8">
        <v>0</v>
      </c>
      <c r="BQ33" s="8">
        <v>0</v>
      </c>
      <c r="BR33" s="8">
        <v>0</v>
      </c>
      <c r="BS33" s="8">
        <v>0</v>
      </c>
      <c r="BT33" s="8">
        <v>0</v>
      </c>
      <c r="BU33" s="8">
        <v>0</v>
      </c>
      <c r="BV33" s="8">
        <v>0</v>
      </c>
      <c r="BW33" s="8">
        <v>0</v>
      </c>
      <c r="BX33" s="8">
        <v>0</v>
      </c>
      <c r="BY33" s="8">
        <v>0</v>
      </c>
      <c r="BZ33" s="8">
        <v>0</v>
      </c>
      <c r="CA33" s="8">
        <v>0</v>
      </c>
      <c r="CB33" s="8">
        <v>0</v>
      </c>
      <c r="CC33" s="8">
        <v>0</v>
      </c>
      <c r="CD33" s="8">
        <v>0</v>
      </c>
    </row>
    <row r="34" spans="1:82" x14ac:dyDescent="0.2">
      <c r="A34" s="49">
        <v>2</v>
      </c>
      <c r="B34" s="8">
        <v>0</v>
      </c>
      <c r="C34" s="50">
        <v>5</v>
      </c>
      <c r="D34" s="6" t="s">
        <v>15</v>
      </c>
      <c r="E34" s="6">
        <v>1</v>
      </c>
      <c r="G34" s="9">
        <v>118313.7798</v>
      </c>
      <c r="H34" s="8">
        <v>204</v>
      </c>
      <c r="I34" s="8">
        <v>11497.983999999999</v>
      </c>
      <c r="J34" s="8">
        <v>99</v>
      </c>
      <c r="K34" s="8">
        <v>186.261</v>
      </c>
      <c r="L34" s="8">
        <v>5</v>
      </c>
      <c r="M34" s="8">
        <v>3</v>
      </c>
      <c r="N34" s="8">
        <v>9</v>
      </c>
      <c r="O34" s="8">
        <v>13</v>
      </c>
      <c r="P34" s="8">
        <v>14</v>
      </c>
      <c r="Q34" s="8">
        <v>12</v>
      </c>
      <c r="R34" s="8">
        <v>12</v>
      </c>
      <c r="S34" s="8">
        <v>15</v>
      </c>
      <c r="T34" s="8">
        <v>19</v>
      </c>
      <c r="U34" s="8">
        <v>13</v>
      </c>
      <c r="V34" s="8">
        <v>13</v>
      </c>
      <c r="W34" s="8">
        <v>10</v>
      </c>
      <c r="X34" s="8">
        <v>10</v>
      </c>
      <c r="Y34" s="8">
        <v>7</v>
      </c>
      <c r="Z34" s="8">
        <v>11</v>
      </c>
      <c r="AA34" s="8">
        <v>5</v>
      </c>
      <c r="AB34" s="8">
        <v>3</v>
      </c>
      <c r="AC34" s="8">
        <v>4</v>
      </c>
      <c r="AD34" s="8">
        <v>3</v>
      </c>
      <c r="AE34" s="8">
        <v>2</v>
      </c>
      <c r="AF34" s="8">
        <v>3</v>
      </c>
      <c r="AG34" s="8">
        <v>4</v>
      </c>
      <c r="AH34" s="8">
        <v>2</v>
      </c>
      <c r="AI34" s="8">
        <v>3</v>
      </c>
      <c r="AJ34" s="8">
        <v>2</v>
      </c>
      <c r="AK34" s="8">
        <v>1</v>
      </c>
      <c r="AL34" s="8">
        <v>2</v>
      </c>
      <c r="AM34" s="8">
        <v>1</v>
      </c>
      <c r="AN34" s="8">
        <v>1</v>
      </c>
      <c r="AO34" s="8">
        <v>1</v>
      </c>
      <c r="AP34" s="8">
        <v>1</v>
      </c>
      <c r="AQ34" s="8">
        <v>0</v>
      </c>
      <c r="AR34" s="8">
        <v>0</v>
      </c>
      <c r="AS34" s="8">
        <v>0</v>
      </c>
      <c r="AT34" s="8">
        <v>0</v>
      </c>
      <c r="AU34" s="8">
        <v>0</v>
      </c>
      <c r="AV34" s="8">
        <v>0</v>
      </c>
      <c r="AW34" s="8">
        <v>0</v>
      </c>
      <c r="AX34" s="8">
        <v>0</v>
      </c>
      <c r="AY34" s="8">
        <v>0</v>
      </c>
      <c r="AZ34" s="8">
        <v>0</v>
      </c>
      <c r="BA34" s="8">
        <v>0</v>
      </c>
      <c r="BB34" s="8">
        <v>0</v>
      </c>
      <c r="BC34" s="8">
        <v>0</v>
      </c>
      <c r="BD34" s="8">
        <v>0</v>
      </c>
      <c r="BE34" s="8">
        <v>0</v>
      </c>
      <c r="BF34" s="8">
        <v>0</v>
      </c>
      <c r="BG34" s="8">
        <v>0</v>
      </c>
      <c r="BH34" s="8">
        <v>0</v>
      </c>
      <c r="BI34" s="8">
        <v>0</v>
      </c>
      <c r="BJ34" s="8">
        <v>0</v>
      </c>
      <c r="BK34" s="8">
        <v>0</v>
      </c>
      <c r="BL34" s="8">
        <v>0</v>
      </c>
      <c r="BM34" s="8">
        <v>0</v>
      </c>
      <c r="BN34" s="8">
        <v>0</v>
      </c>
      <c r="BO34" s="8">
        <v>0</v>
      </c>
      <c r="BP34" s="8">
        <v>0</v>
      </c>
      <c r="BQ34" s="8">
        <v>0</v>
      </c>
      <c r="BR34" s="8">
        <v>0</v>
      </c>
      <c r="BS34" s="8">
        <v>0</v>
      </c>
      <c r="BT34" s="8">
        <v>0</v>
      </c>
      <c r="BU34" s="8">
        <v>0</v>
      </c>
      <c r="BV34" s="8">
        <v>0</v>
      </c>
      <c r="BW34" s="8">
        <v>0</v>
      </c>
      <c r="BX34" s="8">
        <v>0</v>
      </c>
      <c r="BY34" s="8">
        <v>0</v>
      </c>
      <c r="BZ34" s="8">
        <v>0</v>
      </c>
      <c r="CA34" s="8">
        <v>0</v>
      </c>
      <c r="CB34" s="8">
        <v>0</v>
      </c>
      <c r="CC34" s="8">
        <v>0</v>
      </c>
      <c r="CD34" s="8">
        <v>0</v>
      </c>
    </row>
    <row r="35" spans="1:82" x14ac:dyDescent="0.2">
      <c r="A35" s="49">
        <v>2</v>
      </c>
      <c r="B35" s="8">
        <v>0</v>
      </c>
      <c r="C35" s="50">
        <v>6</v>
      </c>
      <c r="D35" s="6" t="s">
        <v>3</v>
      </c>
      <c r="E35" s="6">
        <v>1</v>
      </c>
      <c r="G35" s="9">
        <v>103637.98499</v>
      </c>
      <c r="H35" s="8">
        <v>395</v>
      </c>
      <c r="I35" s="8">
        <v>27696.085999999999</v>
      </c>
      <c r="J35" s="8">
        <v>155</v>
      </c>
      <c r="K35" s="8">
        <v>159.84100000000001</v>
      </c>
      <c r="L35" s="8">
        <v>4</v>
      </c>
      <c r="M35" s="8">
        <v>5</v>
      </c>
      <c r="N35" s="8">
        <v>8</v>
      </c>
      <c r="O35" s="8">
        <v>10</v>
      </c>
      <c r="P35" s="8">
        <v>18</v>
      </c>
      <c r="Q35" s="8">
        <v>21</v>
      </c>
      <c r="R35" s="8">
        <v>16</v>
      </c>
      <c r="S35" s="8">
        <v>17</v>
      </c>
      <c r="T35" s="8">
        <v>15</v>
      </c>
      <c r="U35" s="8">
        <v>19</v>
      </c>
      <c r="V35" s="8">
        <v>13</v>
      </c>
      <c r="W35" s="8">
        <v>13</v>
      </c>
      <c r="X35" s="8">
        <v>11</v>
      </c>
      <c r="Y35" s="8">
        <v>16</v>
      </c>
      <c r="Z35" s="8">
        <v>14</v>
      </c>
      <c r="AA35" s="8">
        <v>12</v>
      </c>
      <c r="AB35" s="8">
        <v>11</v>
      </c>
      <c r="AC35" s="8">
        <v>7</v>
      </c>
      <c r="AD35" s="8">
        <v>11</v>
      </c>
      <c r="AE35" s="8">
        <v>20</v>
      </c>
      <c r="AF35" s="8">
        <v>19</v>
      </c>
      <c r="AG35" s="8">
        <v>21</v>
      </c>
      <c r="AH35" s="8">
        <v>11</v>
      </c>
      <c r="AI35" s="8">
        <v>12</v>
      </c>
      <c r="AJ35" s="8">
        <v>8</v>
      </c>
      <c r="AK35" s="8">
        <v>8</v>
      </c>
      <c r="AL35" s="8">
        <v>6</v>
      </c>
      <c r="AM35" s="8">
        <v>4</v>
      </c>
      <c r="AN35" s="8">
        <v>4</v>
      </c>
      <c r="AO35" s="8">
        <v>1</v>
      </c>
      <c r="AP35" s="8">
        <v>6</v>
      </c>
      <c r="AQ35" s="8">
        <v>1</v>
      </c>
      <c r="AR35" s="8">
        <v>7</v>
      </c>
      <c r="AS35" s="8">
        <v>9</v>
      </c>
      <c r="AT35" s="8">
        <v>5</v>
      </c>
      <c r="AU35" s="8">
        <v>4</v>
      </c>
      <c r="AV35" s="8">
        <v>1</v>
      </c>
      <c r="AW35" s="8">
        <v>3</v>
      </c>
      <c r="AX35" s="8">
        <v>4</v>
      </c>
      <c r="AY35" s="8">
        <v>0</v>
      </c>
      <c r="AZ35" s="8">
        <v>0</v>
      </c>
      <c r="BA35" s="8">
        <v>0</v>
      </c>
      <c r="BB35" s="8">
        <v>0</v>
      </c>
      <c r="BC35" s="8">
        <v>0</v>
      </c>
      <c r="BD35" s="8">
        <v>0</v>
      </c>
      <c r="BE35" s="8">
        <v>0</v>
      </c>
      <c r="BF35" s="8">
        <v>0</v>
      </c>
      <c r="BG35" s="8">
        <v>0</v>
      </c>
      <c r="BH35" s="8">
        <v>0</v>
      </c>
      <c r="BI35" s="8">
        <v>0</v>
      </c>
      <c r="BJ35" s="8">
        <v>0</v>
      </c>
      <c r="BK35" s="8">
        <v>0</v>
      </c>
      <c r="BL35" s="8">
        <v>0</v>
      </c>
      <c r="BM35" s="8">
        <v>0</v>
      </c>
      <c r="BN35" s="8">
        <v>0</v>
      </c>
      <c r="BO35" s="8">
        <v>0</v>
      </c>
      <c r="BP35" s="8">
        <v>0</v>
      </c>
      <c r="BQ35" s="8">
        <v>0</v>
      </c>
      <c r="BR35" s="8">
        <v>0</v>
      </c>
      <c r="BS35" s="8">
        <v>0</v>
      </c>
      <c r="BT35" s="8">
        <v>0</v>
      </c>
      <c r="BU35" s="8">
        <v>0</v>
      </c>
      <c r="BV35" s="8">
        <v>0</v>
      </c>
      <c r="BW35" s="8">
        <v>0</v>
      </c>
      <c r="BX35" s="8">
        <v>0</v>
      </c>
      <c r="BY35" s="8">
        <v>0</v>
      </c>
      <c r="BZ35" s="8">
        <v>0</v>
      </c>
      <c r="CA35" s="8">
        <v>0</v>
      </c>
      <c r="CB35" s="8">
        <v>0</v>
      </c>
      <c r="CC35" s="8">
        <v>0</v>
      </c>
      <c r="CD35" s="8">
        <v>0</v>
      </c>
    </row>
    <row r="36" spans="1:82" x14ac:dyDescent="0.2">
      <c r="A36" s="49">
        <v>2</v>
      </c>
      <c r="B36" s="8">
        <v>0</v>
      </c>
      <c r="C36" s="50">
        <v>8</v>
      </c>
      <c r="D36" s="6" t="s">
        <v>3</v>
      </c>
      <c r="E36" s="6">
        <v>1</v>
      </c>
      <c r="G36" s="9">
        <v>99186.385399000006</v>
      </c>
      <c r="H36" s="8">
        <v>246</v>
      </c>
      <c r="I36" s="8">
        <v>12890.317999999999</v>
      </c>
      <c r="J36" s="8">
        <v>91</v>
      </c>
      <c r="K36" s="8">
        <v>173.05099999999999</v>
      </c>
      <c r="L36" s="8">
        <v>5</v>
      </c>
      <c r="M36" s="8">
        <v>10</v>
      </c>
      <c r="N36" s="8">
        <v>17</v>
      </c>
      <c r="O36" s="8">
        <v>27</v>
      </c>
      <c r="P36" s="8">
        <v>20</v>
      </c>
      <c r="Q36" s="8">
        <v>17</v>
      </c>
      <c r="R36" s="8">
        <v>17</v>
      </c>
      <c r="S36" s="8">
        <v>14</v>
      </c>
      <c r="T36" s="8">
        <v>11</v>
      </c>
      <c r="U36" s="8">
        <v>9</v>
      </c>
      <c r="V36" s="8">
        <v>10</v>
      </c>
      <c r="W36" s="8">
        <v>11</v>
      </c>
      <c r="X36" s="8">
        <v>11</v>
      </c>
      <c r="Y36" s="8">
        <v>6</v>
      </c>
      <c r="Z36" s="8">
        <v>8</v>
      </c>
      <c r="AA36" s="8">
        <v>8</v>
      </c>
      <c r="AB36" s="8">
        <v>10</v>
      </c>
      <c r="AC36" s="8">
        <v>3</v>
      </c>
      <c r="AD36" s="8">
        <v>6</v>
      </c>
      <c r="AE36" s="8">
        <v>6</v>
      </c>
      <c r="AF36" s="8">
        <v>6</v>
      </c>
      <c r="AG36" s="8">
        <v>1</v>
      </c>
      <c r="AH36" s="8">
        <v>3</v>
      </c>
      <c r="AI36" s="8">
        <v>3</v>
      </c>
      <c r="AJ36" s="8">
        <v>2</v>
      </c>
      <c r="AK36" s="8">
        <v>2</v>
      </c>
      <c r="AL36" s="8">
        <v>3</v>
      </c>
      <c r="AM36" s="8">
        <v>0</v>
      </c>
      <c r="AN36" s="8">
        <v>0</v>
      </c>
      <c r="AO36" s="8">
        <v>0</v>
      </c>
      <c r="AP36" s="8">
        <v>0</v>
      </c>
      <c r="AQ36" s="8">
        <v>0</v>
      </c>
      <c r="AR36" s="8">
        <v>0</v>
      </c>
      <c r="AS36" s="8">
        <v>0</v>
      </c>
      <c r="AT36" s="8">
        <v>0</v>
      </c>
      <c r="AU36" s="8">
        <v>0</v>
      </c>
      <c r="AV36" s="8">
        <v>0</v>
      </c>
      <c r="AW36" s="8">
        <v>0</v>
      </c>
      <c r="AX36" s="8">
        <v>0</v>
      </c>
      <c r="AY36" s="8">
        <v>0</v>
      </c>
      <c r="AZ36" s="8">
        <v>0</v>
      </c>
      <c r="BA36" s="8">
        <v>0</v>
      </c>
      <c r="BB36" s="8">
        <v>0</v>
      </c>
      <c r="BC36" s="8">
        <v>0</v>
      </c>
      <c r="BD36" s="8">
        <v>0</v>
      </c>
      <c r="BE36" s="8">
        <v>0</v>
      </c>
      <c r="BF36" s="8">
        <v>0</v>
      </c>
      <c r="BG36" s="8">
        <v>0</v>
      </c>
      <c r="BH36" s="8">
        <v>0</v>
      </c>
      <c r="BI36" s="8">
        <v>0</v>
      </c>
      <c r="BJ36" s="8">
        <v>0</v>
      </c>
      <c r="BK36" s="8">
        <v>0</v>
      </c>
      <c r="BL36" s="8">
        <v>0</v>
      </c>
      <c r="BM36" s="8">
        <v>0</v>
      </c>
      <c r="BN36" s="8">
        <v>0</v>
      </c>
      <c r="BO36" s="8">
        <v>0</v>
      </c>
      <c r="BP36" s="8">
        <v>0</v>
      </c>
      <c r="BQ36" s="8">
        <v>0</v>
      </c>
      <c r="BR36" s="8">
        <v>0</v>
      </c>
      <c r="BS36" s="8">
        <v>0</v>
      </c>
      <c r="BT36" s="8">
        <v>0</v>
      </c>
      <c r="BU36" s="8">
        <v>0</v>
      </c>
      <c r="BV36" s="8">
        <v>0</v>
      </c>
      <c r="BW36" s="8">
        <v>0</v>
      </c>
      <c r="BX36" s="8">
        <v>0</v>
      </c>
      <c r="BY36" s="8">
        <v>0</v>
      </c>
      <c r="BZ36" s="8">
        <v>0</v>
      </c>
      <c r="CA36" s="8">
        <v>0</v>
      </c>
      <c r="CB36" s="8">
        <v>0</v>
      </c>
      <c r="CC36" s="8">
        <v>0</v>
      </c>
      <c r="CD36" s="8">
        <v>0</v>
      </c>
    </row>
    <row r="37" spans="1:82" x14ac:dyDescent="0.2">
      <c r="A37" s="49">
        <v>2</v>
      </c>
      <c r="B37" s="8">
        <v>10</v>
      </c>
      <c r="C37" s="50">
        <v>1</v>
      </c>
      <c r="D37" s="6" t="s">
        <v>15</v>
      </c>
      <c r="E37" s="6">
        <v>1</v>
      </c>
      <c r="G37" s="9">
        <v>123170.22890300001</v>
      </c>
      <c r="H37" s="8">
        <v>1232</v>
      </c>
      <c r="I37" s="8">
        <v>37759.464000000007</v>
      </c>
      <c r="J37" s="8">
        <v>144</v>
      </c>
      <c r="K37" s="8">
        <v>199.471</v>
      </c>
      <c r="L37" s="8">
        <v>13</v>
      </c>
      <c r="M37" s="8">
        <v>25</v>
      </c>
      <c r="N37" s="8">
        <v>36</v>
      </c>
      <c r="O37" s="8">
        <v>39</v>
      </c>
      <c r="P37" s="8">
        <v>51</v>
      </c>
      <c r="Q37" s="8">
        <v>40</v>
      </c>
      <c r="R37" s="8">
        <v>45</v>
      </c>
      <c r="S37" s="8">
        <v>54</v>
      </c>
      <c r="T37" s="8">
        <v>49</v>
      </c>
      <c r="U37" s="8">
        <v>57</v>
      </c>
      <c r="V37" s="8">
        <v>51</v>
      </c>
      <c r="W37" s="8">
        <v>50</v>
      </c>
      <c r="X37" s="8">
        <v>51</v>
      </c>
      <c r="Y37" s="8">
        <v>54</v>
      </c>
      <c r="Z37" s="8">
        <v>52</v>
      </c>
      <c r="AA37" s="8">
        <v>50</v>
      </c>
      <c r="AB37" s="8">
        <v>50</v>
      </c>
      <c r="AC37" s="8">
        <v>50</v>
      </c>
      <c r="AD37" s="8">
        <v>50</v>
      </c>
      <c r="AE37" s="8">
        <v>43</v>
      </c>
      <c r="AF37" s="8">
        <v>38</v>
      </c>
      <c r="AG37" s="8">
        <v>36</v>
      </c>
      <c r="AH37" s="8">
        <v>33</v>
      </c>
      <c r="AI37" s="8">
        <v>33</v>
      </c>
      <c r="AJ37" s="8">
        <v>25</v>
      </c>
      <c r="AK37" s="8">
        <v>25</v>
      </c>
      <c r="AL37" s="8">
        <v>23</v>
      </c>
      <c r="AM37" s="8">
        <v>19</v>
      </c>
      <c r="AN37" s="8">
        <v>12</v>
      </c>
      <c r="AO37" s="8">
        <v>12</v>
      </c>
      <c r="AP37" s="8">
        <v>16</v>
      </c>
      <c r="AQ37" s="8">
        <v>10</v>
      </c>
      <c r="AR37" s="8">
        <v>10</v>
      </c>
      <c r="AS37" s="8">
        <v>8</v>
      </c>
      <c r="AT37" s="8">
        <v>6</v>
      </c>
      <c r="AU37" s="8">
        <v>7</v>
      </c>
      <c r="AV37" s="8">
        <v>4</v>
      </c>
      <c r="AW37" s="8">
        <v>4</v>
      </c>
      <c r="AX37" s="8">
        <v>1</v>
      </c>
      <c r="AY37" s="8">
        <v>0</v>
      </c>
      <c r="AZ37" s="8">
        <v>0</v>
      </c>
      <c r="BA37" s="8">
        <v>0</v>
      </c>
      <c r="BB37" s="8">
        <v>0</v>
      </c>
      <c r="BC37" s="8">
        <v>0</v>
      </c>
      <c r="BD37" s="8">
        <v>0</v>
      </c>
      <c r="BE37" s="8">
        <v>0</v>
      </c>
      <c r="BF37" s="8">
        <v>0</v>
      </c>
      <c r="BG37" s="8">
        <v>0</v>
      </c>
      <c r="BH37" s="8">
        <v>0</v>
      </c>
      <c r="BI37" s="8">
        <v>0</v>
      </c>
      <c r="BJ37" s="8">
        <v>0</v>
      </c>
      <c r="BK37" s="8">
        <v>0</v>
      </c>
      <c r="BL37" s="8">
        <v>0</v>
      </c>
      <c r="BM37" s="8">
        <v>0</v>
      </c>
      <c r="BN37" s="8">
        <v>0</v>
      </c>
      <c r="BO37" s="8">
        <v>0</v>
      </c>
      <c r="BP37" s="8">
        <v>0</v>
      </c>
      <c r="BQ37" s="8">
        <v>0</v>
      </c>
      <c r="BR37" s="8">
        <v>0</v>
      </c>
      <c r="BS37" s="8">
        <v>0</v>
      </c>
      <c r="BT37" s="8">
        <v>0</v>
      </c>
      <c r="BU37" s="8">
        <v>0</v>
      </c>
      <c r="BV37" s="8">
        <v>0</v>
      </c>
      <c r="BW37" s="8">
        <v>0</v>
      </c>
      <c r="BX37" s="8">
        <v>0</v>
      </c>
      <c r="BY37" s="8">
        <v>0</v>
      </c>
      <c r="BZ37" s="8">
        <v>0</v>
      </c>
      <c r="CA37" s="8">
        <v>0</v>
      </c>
      <c r="CB37" s="8">
        <v>0</v>
      </c>
      <c r="CC37" s="8">
        <v>0</v>
      </c>
      <c r="CD37" s="8">
        <v>0</v>
      </c>
    </row>
    <row r="38" spans="1:82" x14ac:dyDescent="0.2">
      <c r="A38" s="49">
        <v>2</v>
      </c>
      <c r="B38" s="8">
        <v>10</v>
      </c>
      <c r="C38" s="50">
        <v>3</v>
      </c>
      <c r="D38" s="6" t="s">
        <v>3</v>
      </c>
      <c r="E38" s="6">
        <v>1</v>
      </c>
      <c r="G38" s="9">
        <v>175067.74824300001</v>
      </c>
      <c r="H38" s="8">
        <v>1047</v>
      </c>
      <c r="I38" s="8">
        <v>42557.335999999996</v>
      </c>
      <c r="J38" s="8">
        <v>222</v>
      </c>
      <c r="K38" s="8">
        <v>225.89099999999999</v>
      </c>
      <c r="L38" s="8">
        <v>12</v>
      </c>
      <c r="M38" s="8">
        <v>7</v>
      </c>
      <c r="N38" s="8">
        <v>13</v>
      </c>
      <c r="O38" s="8">
        <v>16</v>
      </c>
      <c r="P38" s="8">
        <v>15</v>
      </c>
      <c r="Q38" s="8">
        <v>20</v>
      </c>
      <c r="R38" s="8">
        <v>22</v>
      </c>
      <c r="S38" s="8">
        <v>23</v>
      </c>
      <c r="T38" s="8">
        <v>23</v>
      </c>
      <c r="U38" s="8">
        <v>25</v>
      </c>
      <c r="V38" s="8">
        <v>26</v>
      </c>
      <c r="W38" s="8">
        <v>27</v>
      </c>
      <c r="X38" s="8">
        <v>29</v>
      </c>
      <c r="Y38" s="8">
        <v>31</v>
      </c>
      <c r="Z38" s="8">
        <v>29</v>
      </c>
      <c r="AA38" s="8">
        <v>27</v>
      </c>
      <c r="AB38" s="8">
        <v>33</v>
      </c>
      <c r="AC38" s="8">
        <v>33</v>
      </c>
      <c r="AD38" s="8">
        <v>30</v>
      </c>
      <c r="AE38" s="8">
        <v>33</v>
      </c>
      <c r="AF38" s="8">
        <v>33</v>
      </c>
      <c r="AG38" s="8">
        <v>33</v>
      </c>
      <c r="AH38" s="8">
        <v>24</v>
      </c>
      <c r="AI38" s="8">
        <v>24</v>
      </c>
      <c r="AJ38" s="8">
        <v>28</v>
      </c>
      <c r="AK38" s="8">
        <v>26</v>
      </c>
      <c r="AL38" s="8">
        <v>25</v>
      </c>
      <c r="AM38" s="8">
        <v>20</v>
      </c>
      <c r="AN38" s="8">
        <v>20</v>
      </c>
      <c r="AO38" s="8">
        <v>21</v>
      </c>
      <c r="AP38" s="8">
        <v>21</v>
      </c>
      <c r="AQ38" s="8">
        <v>22</v>
      </c>
      <c r="AR38" s="8">
        <v>24</v>
      </c>
      <c r="AS38" s="8">
        <v>23</v>
      </c>
      <c r="AT38" s="8">
        <v>24</v>
      </c>
      <c r="AU38" s="8">
        <v>26</v>
      </c>
      <c r="AV38" s="8">
        <v>25</v>
      </c>
      <c r="AW38" s="8">
        <v>30</v>
      </c>
      <c r="AX38" s="8">
        <v>25</v>
      </c>
      <c r="AY38" s="8">
        <v>20</v>
      </c>
      <c r="AZ38" s="8">
        <v>22</v>
      </c>
      <c r="BA38" s="8">
        <v>10</v>
      </c>
      <c r="BB38" s="8">
        <v>11</v>
      </c>
      <c r="BC38" s="8">
        <v>10</v>
      </c>
      <c r="BD38" s="8">
        <v>7</v>
      </c>
      <c r="BE38" s="8">
        <v>10</v>
      </c>
      <c r="BF38" s="8">
        <v>5</v>
      </c>
      <c r="BG38" s="8">
        <v>3</v>
      </c>
      <c r="BH38" s="8">
        <v>1</v>
      </c>
      <c r="BI38" s="8">
        <v>0</v>
      </c>
      <c r="BJ38" s="8">
        <v>0</v>
      </c>
      <c r="BK38" s="8">
        <v>0</v>
      </c>
      <c r="BL38" s="8">
        <v>0</v>
      </c>
      <c r="BM38" s="8">
        <v>0</v>
      </c>
      <c r="BN38" s="8">
        <v>0</v>
      </c>
      <c r="BO38" s="8">
        <v>0</v>
      </c>
      <c r="BP38" s="8">
        <v>0</v>
      </c>
      <c r="BQ38" s="8">
        <v>0</v>
      </c>
      <c r="BR38" s="8">
        <v>0</v>
      </c>
      <c r="BS38" s="8">
        <v>0</v>
      </c>
      <c r="BT38" s="8">
        <v>0</v>
      </c>
      <c r="BU38" s="8">
        <v>0</v>
      </c>
      <c r="BV38" s="8">
        <v>0</v>
      </c>
      <c r="BW38" s="8">
        <v>0</v>
      </c>
      <c r="BX38" s="8">
        <v>0</v>
      </c>
      <c r="BY38" s="8">
        <v>0</v>
      </c>
      <c r="BZ38" s="8">
        <v>0</v>
      </c>
      <c r="CA38" s="8">
        <v>0</v>
      </c>
      <c r="CB38" s="8">
        <v>0</v>
      </c>
      <c r="CC38" s="8">
        <v>0</v>
      </c>
      <c r="CD38" s="8">
        <v>0</v>
      </c>
    </row>
    <row r="39" spans="1:82" x14ac:dyDescent="0.2">
      <c r="A39" s="49">
        <v>2</v>
      </c>
      <c r="B39" s="8">
        <v>10</v>
      </c>
      <c r="C39" s="50">
        <v>4</v>
      </c>
      <c r="D39" s="6" t="s">
        <v>3</v>
      </c>
      <c r="E39" s="6">
        <v>1</v>
      </c>
      <c r="G39" s="9">
        <v>141631.01764199999</v>
      </c>
      <c r="H39" s="8">
        <v>650</v>
      </c>
      <c r="I39" s="8">
        <v>22356.604000000003</v>
      </c>
      <c r="J39" s="8">
        <v>124</v>
      </c>
      <c r="K39" s="8">
        <v>199.471</v>
      </c>
      <c r="L39" s="8">
        <v>6</v>
      </c>
      <c r="M39" s="8">
        <v>11</v>
      </c>
      <c r="N39" s="8">
        <v>19</v>
      </c>
      <c r="O39" s="8">
        <v>24</v>
      </c>
      <c r="P39" s="8">
        <v>28</v>
      </c>
      <c r="Q39" s="8">
        <v>37</v>
      </c>
      <c r="R39" s="8">
        <v>38</v>
      </c>
      <c r="S39" s="8">
        <v>35</v>
      </c>
      <c r="T39" s="8">
        <v>39</v>
      </c>
      <c r="U39" s="8">
        <v>36</v>
      </c>
      <c r="V39" s="8">
        <v>37</v>
      </c>
      <c r="W39" s="8">
        <v>32</v>
      </c>
      <c r="X39" s="8">
        <v>33</v>
      </c>
      <c r="Y39" s="8">
        <v>26</v>
      </c>
      <c r="Z39" s="8">
        <v>22</v>
      </c>
      <c r="AA39" s="8">
        <v>21</v>
      </c>
      <c r="AB39" s="8">
        <v>27</v>
      </c>
      <c r="AC39" s="8">
        <v>26</v>
      </c>
      <c r="AD39" s="8">
        <v>18</v>
      </c>
      <c r="AE39" s="8">
        <v>19</v>
      </c>
      <c r="AF39" s="8">
        <v>18</v>
      </c>
      <c r="AG39" s="8">
        <v>18</v>
      </c>
      <c r="AH39" s="8">
        <v>14</v>
      </c>
      <c r="AI39" s="8">
        <v>10</v>
      </c>
      <c r="AJ39" s="8">
        <v>10</v>
      </c>
      <c r="AK39" s="8">
        <v>10</v>
      </c>
      <c r="AL39" s="8">
        <v>10</v>
      </c>
      <c r="AM39" s="8">
        <v>5</v>
      </c>
      <c r="AN39" s="8">
        <v>5</v>
      </c>
      <c r="AO39" s="8">
        <v>4</v>
      </c>
      <c r="AP39" s="8">
        <v>3</v>
      </c>
      <c r="AQ39" s="8">
        <v>1</v>
      </c>
      <c r="AR39" s="8">
        <v>2</v>
      </c>
      <c r="AS39" s="8">
        <v>1</v>
      </c>
      <c r="AT39" s="8">
        <v>1</v>
      </c>
      <c r="AU39" s="8">
        <v>1</v>
      </c>
      <c r="AV39" s="8">
        <v>1</v>
      </c>
      <c r="AW39" s="8">
        <v>1</v>
      </c>
      <c r="AX39" s="8">
        <v>1</v>
      </c>
      <c r="AY39" s="8">
        <v>0</v>
      </c>
      <c r="AZ39" s="8">
        <v>0</v>
      </c>
      <c r="BA39" s="8">
        <v>0</v>
      </c>
      <c r="BB39" s="8">
        <v>0</v>
      </c>
      <c r="BC39" s="8">
        <v>0</v>
      </c>
      <c r="BD39" s="8">
        <v>0</v>
      </c>
      <c r="BE39" s="8">
        <v>0</v>
      </c>
      <c r="BF39" s="8">
        <v>0</v>
      </c>
      <c r="BG39" s="8">
        <v>0</v>
      </c>
      <c r="BH39" s="8">
        <v>0</v>
      </c>
      <c r="BI39" s="8">
        <v>0</v>
      </c>
      <c r="BJ39" s="8">
        <v>0</v>
      </c>
      <c r="BK39" s="8">
        <v>0</v>
      </c>
      <c r="BL39" s="8">
        <v>0</v>
      </c>
      <c r="BM39" s="8">
        <v>0</v>
      </c>
      <c r="BN39" s="8">
        <v>0</v>
      </c>
      <c r="BO39" s="8">
        <v>0</v>
      </c>
      <c r="BP39" s="8">
        <v>0</v>
      </c>
      <c r="BQ39" s="8">
        <v>0</v>
      </c>
      <c r="BR39" s="8">
        <v>0</v>
      </c>
      <c r="BS39" s="8">
        <v>0</v>
      </c>
      <c r="BT39" s="8">
        <v>0</v>
      </c>
      <c r="BU39" s="8">
        <v>0</v>
      </c>
      <c r="BV39" s="8">
        <v>0</v>
      </c>
      <c r="BW39" s="8">
        <v>0</v>
      </c>
      <c r="BX39" s="8">
        <v>0</v>
      </c>
      <c r="BY39" s="8">
        <v>0</v>
      </c>
      <c r="BZ39" s="8">
        <v>0</v>
      </c>
      <c r="CA39" s="8">
        <v>0</v>
      </c>
      <c r="CB39" s="8">
        <v>0</v>
      </c>
      <c r="CC39" s="8">
        <v>0</v>
      </c>
      <c r="CD39" s="8">
        <v>0</v>
      </c>
    </row>
    <row r="40" spans="1:82" x14ac:dyDescent="0.2">
      <c r="A40" s="49">
        <v>2</v>
      </c>
      <c r="B40" s="8">
        <v>10</v>
      </c>
      <c r="C40" s="50">
        <v>5</v>
      </c>
      <c r="D40" s="6" t="s">
        <v>3</v>
      </c>
      <c r="E40" s="6">
        <v>1</v>
      </c>
      <c r="G40" s="9">
        <v>130911.230779</v>
      </c>
      <c r="H40" s="8">
        <v>108</v>
      </c>
      <c r="I40" s="8">
        <v>9601.0280000000002</v>
      </c>
      <c r="J40" s="8">
        <v>129</v>
      </c>
      <c r="K40" s="8">
        <v>212.68099999999998</v>
      </c>
      <c r="L40" s="8">
        <v>3</v>
      </c>
      <c r="M40" s="8">
        <v>8</v>
      </c>
      <c r="N40" s="8">
        <v>5</v>
      </c>
      <c r="O40" s="8">
        <v>3</v>
      </c>
      <c r="P40" s="8">
        <v>3</v>
      </c>
      <c r="Q40" s="8">
        <v>3</v>
      </c>
      <c r="R40" s="8">
        <v>3</v>
      </c>
      <c r="S40" s="8">
        <v>5</v>
      </c>
      <c r="T40" s="8">
        <v>3</v>
      </c>
      <c r="U40" s="8">
        <v>2</v>
      </c>
      <c r="V40" s="8">
        <v>3</v>
      </c>
      <c r="W40" s="8">
        <v>3</v>
      </c>
      <c r="X40" s="8">
        <v>4</v>
      </c>
      <c r="Y40" s="8">
        <v>4</v>
      </c>
      <c r="Z40" s="8">
        <v>2</v>
      </c>
      <c r="AA40" s="8">
        <v>2</v>
      </c>
      <c r="AB40" s="8">
        <v>5</v>
      </c>
      <c r="AC40" s="8">
        <v>3</v>
      </c>
      <c r="AD40" s="8">
        <v>9</v>
      </c>
      <c r="AE40" s="8">
        <v>12</v>
      </c>
      <c r="AF40" s="8">
        <v>8</v>
      </c>
      <c r="AG40" s="8">
        <v>6</v>
      </c>
      <c r="AH40" s="8">
        <v>6</v>
      </c>
      <c r="AI40" s="8">
        <v>1</v>
      </c>
      <c r="AJ40" s="8">
        <v>1</v>
      </c>
      <c r="AK40" s="8">
        <v>1</v>
      </c>
      <c r="AL40" s="8">
        <v>0</v>
      </c>
      <c r="AM40" s="8">
        <v>0</v>
      </c>
      <c r="AN40" s="8">
        <v>0</v>
      </c>
      <c r="AO40" s="8">
        <v>0</v>
      </c>
      <c r="AP40" s="8">
        <v>0</v>
      </c>
      <c r="AQ40" s="8">
        <v>0</v>
      </c>
      <c r="AR40" s="8">
        <v>0</v>
      </c>
      <c r="AS40" s="8">
        <v>0</v>
      </c>
      <c r="AT40" s="8">
        <v>0</v>
      </c>
      <c r="AU40" s="8">
        <v>0</v>
      </c>
      <c r="AV40" s="8">
        <v>0</v>
      </c>
      <c r="AW40" s="8">
        <v>0</v>
      </c>
      <c r="AX40" s="8">
        <v>0</v>
      </c>
      <c r="AY40" s="8">
        <v>0</v>
      </c>
      <c r="AZ40" s="8">
        <v>0</v>
      </c>
      <c r="BA40" s="8">
        <v>0</v>
      </c>
      <c r="BB40" s="8">
        <v>0</v>
      </c>
      <c r="BC40" s="8">
        <v>0</v>
      </c>
      <c r="BD40" s="8">
        <v>0</v>
      </c>
      <c r="BE40" s="8">
        <v>0</v>
      </c>
      <c r="BF40" s="8">
        <v>0</v>
      </c>
      <c r="BG40" s="8">
        <v>0</v>
      </c>
      <c r="BH40" s="8">
        <v>0</v>
      </c>
      <c r="BI40" s="8">
        <v>0</v>
      </c>
      <c r="BJ40" s="8">
        <v>0</v>
      </c>
      <c r="BK40" s="8">
        <v>0</v>
      </c>
      <c r="BL40" s="8">
        <v>0</v>
      </c>
      <c r="BM40" s="8">
        <v>0</v>
      </c>
      <c r="BN40" s="8">
        <v>0</v>
      </c>
      <c r="BO40" s="8">
        <v>0</v>
      </c>
      <c r="BP40" s="8">
        <v>0</v>
      </c>
      <c r="BQ40" s="8">
        <v>0</v>
      </c>
      <c r="BR40" s="8">
        <v>0</v>
      </c>
      <c r="BS40" s="8">
        <v>0</v>
      </c>
      <c r="BT40" s="8">
        <v>0</v>
      </c>
      <c r="BU40" s="8">
        <v>0</v>
      </c>
      <c r="BV40" s="8">
        <v>0</v>
      </c>
      <c r="BW40" s="8">
        <v>0</v>
      </c>
      <c r="BX40" s="8">
        <v>0</v>
      </c>
      <c r="BY40" s="8">
        <v>0</v>
      </c>
      <c r="BZ40" s="8">
        <v>0</v>
      </c>
      <c r="CA40" s="8">
        <v>0</v>
      </c>
      <c r="CB40" s="8">
        <v>0</v>
      </c>
      <c r="CC40" s="8">
        <v>0</v>
      </c>
      <c r="CD40" s="8">
        <v>0</v>
      </c>
    </row>
    <row r="41" spans="1:82" x14ac:dyDescent="0.2">
      <c r="A41" s="49">
        <v>2</v>
      </c>
      <c r="B41" s="8">
        <v>10</v>
      </c>
      <c r="C41" s="50">
        <v>6</v>
      </c>
      <c r="D41" s="6" t="s">
        <v>14</v>
      </c>
      <c r="E41" s="6">
        <v>1</v>
      </c>
      <c r="G41" s="9">
        <v>179098.792953</v>
      </c>
      <c r="H41" s="8">
        <v>240</v>
      </c>
      <c r="I41" s="8">
        <v>13231.136</v>
      </c>
      <c r="J41" s="8">
        <v>153</v>
      </c>
      <c r="K41" s="8">
        <v>212.68099999999998</v>
      </c>
      <c r="L41" s="8">
        <v>6</v>
      </c>
      <c r="M41" s="8">
        <v>7</v>
      </c>
      <c r="N41" s="8">
        <v>10</v>
      </c>
      <c r="O41" s="8">
        <v>10</v>
      </c>
      <c r="P41" s="8">
        <v>15</v>
      </c>
      <c r="Q41" s="8">
        <v>15</v>
      </c>
      <c r="R41" s="8">
        <v>12</v>
      </c>
      <c r="S41" s="8">
        <v>7</v>
      </c>
      <c r="T41" s="8">
        <v>8</v>
      </c>
      <c r="U41" s="8">
        <v>8</v>
      </c>
      <c r="V41" s="8">
        <v>8</v>
      </c>
      <c r="W41" s="8">
        <v>7</v>
      </c>
      <c r="X41" s="8">
        <v>5</v>
      </c>
      <c r="Y41" s="8">
        <v>6</v>
      </c>
      <c r="Z41" s="8">
        <v>5</v>
      </c>
      <c r="AA41" s="8">
        <v>4</v>
      </c>
      <c r="AB41" s="8">
        <v>6</v>
      </c>
      <c r="AC41" s="8">
        <v>5</v>
      </c>
      <c r="AD41" s="8">
        <v>5</v>
      </c>
      <c r="AE41" s="8">
        <v>5</v>
      </c>
      <c r="AF41" s="8">
        <v>6</v>
      </c>
      <c r="AG41" s="8">
        <v>6</v>
      </c>
      <c r="AH41" s="8">
        <v>5</v>
      </c>
      <c r="AI41" s="8">
        <v>6</v>
      </c>
      <c r="AJ41" s="8">
        <v>4</v>
      </c>
      <c r="AK41" s="8">
        <v>4</v>
      </c>
      <c r="AL41" s="8">
        <v>5</v>
      </c>
      <c r="AM41" s="8">
        <v>6</v>
      </c>
      <c r="AN41" s="8">
        <v>8</v>
      </c>
      <c r="AO41" s="8">
        <v>4</v>
      </c>
      <c r="AP41" s="8">
        <v>5</v>
      </c>
      <c r="AQ41" s="8">
        <v>5</v>
      </c>
      <c r="AR41" s="8">
        <v>3</v>
      </c>
      <c r="AS41" s="8">
        <v>4</v>
      </c>
      <c r="AT41" s="8">
        <v>4</v>
      </c>
      <c r="AU41" s="8">
        <v>4</v>
      </c>
      <c r="AV41" s="8">
        <v>1</v>
      </c>
      <c r="AW41" s="8">
        <v>1</v>
      </c>
      <c r="AX41" s="8">
        <v>1</v>
      </c>
      <c r="AY41" s="8">
        <v>1</v>
      </c>
      <c r="AZ41" s="8">
        <v>1</v>
      </c>
      <c r="BA41" s="8">
        <v>2</v>
      </c>
      <c r="BB41" s="8">
        <v>0</v>
      </c>
      <c r="BC41" s="8">
        <v>0</v>
      </c>
      <c r="BD41" s="8">
        <v>0</v>
      </c>
      <c r="BE41" s="8">
        <v>0</v>
      </c>
      <c r="BF41" s="8">
        <v>0</v>
      </c>
      <c r="BG41" s="8">
        <v>0</v>
      </c>
      <c r="BH41" s="8">
        <v>0</v>
      </c>
      <c r="BI41" s="8">
        <v>0</v>
      </c>
      <c r="BJ41" s="8">
        <v>0</v>
      </c>
      <c r="BK41" s="8">
        <v>0</v>
      </c>
      <c r="BL41" s="8">
        <v>0</v>
      </c>
      <c r="BM41" s="8">
        <v>0</v>
      </c>
      <c r="BN41" s="8">
        <v>0</v>
      </c>
      <c r="BO41" s="8">
        <v>0</v>
      </c>
      <c r="BP41" s="8">
        <v>0</v>
      </c>
      <c r="BQ41" s="8">
        <v>0</v>
      </c>
      <c r="BR41" s="8">
        <v>0</v>
      </c>
      <c r="BS41" s="8">
        <v>0</v>
      </c>
      <c r="BT41" s="8">
        <v>0</v>
      </c>
      <c r="BU41" s="8">
        <v>0</v>
      </c>
      <c r="BV41" s="8">
        <v>0</v>
      </c>
      <c r="BW41" s="8">
        <v>0</v>
      </c>
      <c r="BX41" s="8">
        <v>0</v>
      </c>
      <c r="BY41" s="8">
        <v>0</v>
      </c>
      <c r="BZ41" s="8">
        <v>0</v>
      </c>
      <c r="CA41" s="8">
        <v>0</v>
      </c>
      <c r="CB41" s="8">
        <v>0</v>
      </c>
      <c r="CC41" s="8">
        <v>0</v>
      </c>
      <c r="CD41" s="8">
        <v>0</v>
      </c>
    </row>
    <row r="42" spans="1:82" x14ac:dyDescent="0.2">
      <c r="A42" s="49">
        <v>2</v>
      </c>
      <c r="B42" s="8">
        <v>10</v>
      </c>
      <c r="C42" s="50">
        <v>7</v>
      </c>
      <c r="D42" s="6" t="s">
        <v>14</v>
      </c>
      <c r="E42" s="6">
        <v>1</v>
      </c>
      <c r="G42" s="9">
        <v>347456.85855100001</v>
      </c>
      <c r="H42" s="8">
        <v>154</v>
      </c>
      <c r="I42" s="8">
        <v>15350.020000000004</v>
      </c>
      <c r="J42" s="8">
        <v>111</v>
      </c>
      <c r="K42" s="8">
        <v>344.78100000000001</v>
      </c>
      <c r="L42" s="8">
        <v>4</v>
      </c>
      <c r="M42" s="8">
        <v>6</v>
      </c>
      <c r="N42" s="8">
        <v>5</v>
      </c>
      <c r="O42" s="8">
        <v>9</v>
      </c>
      <c r="P42" s="8">
        <v>8</v>
      </c>
      <c r="Q42" s="8">
        <v>6</v>
      </c>
      <c r="R42" s="8">
        <v>8</v>
      </c>
      <c r="S42" s="8">
        <v>5</v>
      </c>
      <c r="T42" s="8">
        <v>8</v>
      </c>
      <c r="U42" s="8">
        <v>4</v>
      </c>
      <c r="V42" s="8">
        <v>6</v>
      </c>
      <c r="W42" s="8">
        <v>13</v>
      </c>
      <c r="X42" s="8">
        <v>7</v>
      </c>
      <c r="Y42" s="8">
        <v>10</v>
      </c>
      <c r="Z42" s="8">
        <v>9</v>
      </c>
      <c r="AA42" s="8">
        <v>9</v>
      </c>
      <c r="AB42" s="8">
        <v>5</v>
      </c>
      <c r="AC42" s="8">
        <v>5</v>
      </c>
      <c r="AD42" s="8">
        <v>6</v>
      </c>
      <c r="AE42" s="8">
        <v>6</v>
      </c>
      <c r="AF42" s="8">
        <v>5</v>
      </c>
      <c r="AG42" s="8">
        <v>2</v>
      </c>
      <c r="AH42" s="8">
        <v>1</v>
      </c>
      <c r="AI42" s="8">
        <v>2</v>
      </c>
      <c r="AJ42" s="8">
        <v>1</v>
      </c>
      <c r="AK42" s="8">
        <v>2</v>
      </c>
      <c r="AL42" s="8">
        <v>1</v>
      </c>
      <c r="AM42" s="8">
        <v>1</v>
      </c>
      <c r="AN42" s="8">
        <v>0</v>
      </c>
      <c r="AO42" s="8">
        <v>0</v>
      </c>
      <c r="AP42" s="8">
        <v>0</v>
      </c>
      <c r="AQ42" s="8">
        <v>0</v>
      </c>
      <c r="AR42" s="8">
        <v>0</v>
      </c>
      <c r="AS42" s="8">
        <v>0</v>
      </c>
      <c r="AT42" s="8">
        <v>0</v>
      </c>
      <c r="AU42" s="8">
        <v>0</v>
      </c>
      <c r="AV42" s="8">
        <v>0</v>
      </c>
      <c r="AW42" s="8">
        <v>0</v>
      </c>
      <c r="AX42" s="8">
        <v>0</v>
      </c>
      <c r="AY42" s="8">
        <v>0</v>
      </c>
      <c r="AZ42" s="8">
        <v>0</v>
      </c>
      <c r="BA42" s="8">
        <v>0</v>
      </c>
      <c r="BB42" s="8">
        <v>0</v>
      </c>
      <c r="BC42" s="8">
        <v>0</v>
      </c>
      <c r="BD42" s="8">
        <v>0</v>
      </c>
      <c r="BE42" s="8">
        <v>0</v>
      </c>
      <c r="BF42" s="8">
        <v>0</v>
      </c>
      <c r="BG42" s="8">
        <v>0</v>
      </c>
      <c r="BH42" s="8">
        <v>0</v>
      </c>
      <c r="BI42" s="8">
        <v>0</v>
      </c>
      <c r="BJ42" s="8">
        <v>0</v>
      </c>
      <c r="BK42" s="8">
        <v>0</v>
      </c>
      <c r="BL42" s="8">
        <v>0</v>
      </c>
      <c r="BM42" s="8">
        <v>0</v>
      </c>
      <c r="BN42" s="8">
        <v>0</v>
      </c>
      <c r="BO42" s="8">
        <v>0</v>
      </c>
      <c r="BP42" s="8">
        <v>0</v>
      </c>
      <c r="BQ42" s="8">
        <v>0</v>
      </c>
      <c r="BR42" s="8">
        <v>0</v>
      </c>
      <c r="BS42" s="8">
        <v>0</v>
      </c>
      <c r="BT42" s="8">
        <v>0</v>
      </c>
      <c r="BU42" s="8">
        <v>0</v>
      </c>
      <c r="BV42" s="8">
        <v>0</v>
      </c>
      <c r="BW42" s="8">
        <v>0</v>
      </c>
      <c r="BX42" s="8">
        <v>0</v>
      </c>
      <c r="BY42" s="8">
        <v>0</v>
      </c>
      <c r="BZ42" s="8">
        <v>0</v>
      </c>
      <c r="CA42" s="8">
        <v>0</v>
      </c>
      <c r="CB42" s="8">
        <v>0</v>
      </c>
      <c r="CC42" s="8">
        <v>0</v>
      </c>
      <c r="CD42" s="8">
        <v>0</v>
      </c>
    </row>
    <row r="43" spans="1:82" x14ac:dyDescent="0.2">
      <c r="A43" s="49">
        <v>2</v>
      </c>
      <c r="B43" s="8">
        <v>25</v>
      </c>
      <c r="C43" s="50">
        <v>2</v>
      </c>
      <c r="D43" s="6" t="s">
        <v>15</v>
      </c>
      <c r="E43" s="6">
        <v>1</v>
      </c>
      <c r="G43" s="9">
        <v>132136.249561</v>
      </c>
      <c r="H43" s="8">
        <v>1591</v>
      </c>
      <c r="I43" s="8">
        <v>50652.423999999999</v>
      </c>
      <c r="J43" s="8">
        <v>170</v>
      </c>
      <c r="K43" s="8">
        <v>173.05099999999999</v>
      </c>
      <c r="L43" s="8">
        <v>5</v>
      </c>
      <c r="M43" s="8">
        <v>18</v>
      </c>
      <c r="N43" s="8">
        <v>20</v>
      </c>
      <c r="O43" s="8">
        <v>35</v>
      </c>
      <c r="P43" s="8">
        <v>42</v>
      </c>
      <c r="Q43" s="8">
        <v>50</v>
      </c>
      <c r="R43" s="8">
        <v>62</v>
      </c>
      <c r="S43" s="8">
        <v>63</v>
      </c>
      <c r="T43" s="8">
        <v>51</v>
      </c>
      <c r="U43" s="8">
        <v>57</v>
      </c>
      <c r="V43" s="8">
        <v>48</v>
      </c>
      <c r="W43" s="8">
        <v>60</v>
      </c>
      <c r="X43" s="8">
        <v>62</v>
      </c>
      <c r="Y43" s="8">
        <v>57</v>
      </c>
      <c r="Z43" s="8">
        <v>67</v>
      </c>
      <c r="AA43" s="8">
        <v>62</v>
      </c>
      <c r="AB43" s="8">
        <v>61</v>
      </c>
      <c r="AC43" s="8">
        <v>64</v>
      </c>
      <c r="AD43" s="8">
        <v>66</v>
      </c>
      <c r="AE43" s="8">
        <v>55</v>
      </c>
      <c r="AF43" s="8">
        <v>54</v>
      </c>
      <c r="AG43" s="8">
        <v>47</v>
      </c>
      <c r="AH43" s="8">
        <v>47</v>
      </c>
      <c r="AI43" s="8">
        <v>46</v>
      </c>
      <c r="AJ43" s="8">
        <v>44</v>
      </c>
      <c r="AK43" s="8">
        <v>41</v>
      </c>
      <c r="AL43" s="8">
        <v>40</v>
      </c>
      <c r="AM43" s="8">
        <v>35</v>
      </c>
      <c r="AN43" s="8">
        <v>37</v>
      </c>
      <c r="AO43" s="8">
        <v>26</v>
      </c>
      <c r="AP43" s="8">
        <v>21</v>
      </c>
      <c r="AQ43" s="8">
        <v>23</v>
      </c>
      <c r="AR43" s="8">
        <v>18</v>
      </c>
      <c r="AS43" s="8">
        <v>20</v>
      </c>
      <c r="AT43" s="8">
        <v>22</v>
      </c>
      <c r="AU43" s="8">
        <v>19</v>
      </c>
      <c r="AV43" s="8">
        <v>17</v>
      </c>
      <c r="AW43" s="8">
        <v>8</v>
      </c>
      <c r="AX43" s="8">
        <v>6</v>
      </c>
      <c r="AY43" s="8">
        <v>5</v>
      </c>
      <c r="AZ43" s="8">
        <v>6</v>
      </c>
      <c r="BA43" s="8">
        <v>3</v>
      </c>
      <c r="BB43" s="8">
        <v>1</v>
      </c>
      <c r="BC43" s="8">
        <v>0</v>
      </c>
      <c r="BD43" s="8">
        <v>0</v>
      </c>
      <c r="BE43" s="8">
        <v>0</v>
      </c>
      <c r="BF43" s="8">
        <v>0</v>
      </c>
      <c r="BG43" s="8">
        <v>0</v>
      </c>
      <c r="BH43" s="8">
        <v>0</v>
      </c>
      <c r="BI43" s="8">
        <v>0</v>
      </c>
      <c r="BJ43" s="8">
        <v>0</v>
      </c>
      <c r="BK43" s="8">
        <v>0</v>
      </c>
      <c r="BL43" s="8">
        <v>0</v>
      </c>
      <c r="BM43" s="8">
        <v>0</v>
      </c>
      <c r="BN43" s="8">
        <v>0</v>
      </c>
      <c r="BO43" s="8">
        <v>0</v>
      </c>
      <c r="BP43" s="8">
        <v>0</v>
      </c>
      <c r="BQ43" s="8">
        <v>0</v>
      </c>
      <c r="BR43" s="8">
        <v>0</v>
      </c>
      <c r="BS43" s="8">
        <v>0</v>
      </c>
      <c r="BT43" s="8">
        <v>0</v>
      </c>
      <c r="BU43" s="8">
        <v>0</v>
      </c>
      <c r="BV43" s="8">
        <v>0</v>
      </c>
      <c r="BW43" s="8">
        <v>0</v>
      </c>
      <c r="BX43" s="8">
        <v>0</v>
      </c>
      <c r="BY43" s="8">
        <v>0</v>
      </c>
      <c r="BZ43" s="8">
        <v>0</v>
      </c>
      <c r="CA43" s="8">
        <v>0</v>
      </c>
      <c r="CB43" s="8">
        <v>0</v>
      </c>
      <c r="CC43" s="8">
        <v>0</v>
      </c>
      <c r="CD43" s="8">
        <v>0</v>
      </c>
    </row>
    <row r="44" spans="1:82" x14ac:dyDescent="0.2">
      <c r="A44" s="49">
        <v>2</v>
      </c>
      <c r="B44" s="8">
        <v>25</v>
      </c>
      <c r="C44" s="50">
        <v>3</v>
      </c>
      <c r="D44" s="6" t="s">
        <v>15</v>
      </c>
      <c r="E44" s="6">
        <v>1</v>
      </c>
      <c r="G44" s="9">
        <v>133422.344778</v>
      </c>
      <c r="H44" s="8">
        <v>799</v>
      </c>
      <c r="I44" s="8">
        <v>34499.236000000004</v>
      </c>
      <c r="J44" s="8">
        <v>243</v>
      </c>
      <c r="K44" s="8">
        <v>173.05099999999999</v>
      </c>
      <c r="L44" s="8">
        <v>9</v>
      </c>
      <c r="M44" s="8">
        <v>6</v>
      </c>
      <c r="N44" s="8">
        <v>5</v>
      </c>
      <c r="O44" s="8">
        <v>4</v>
      </c>
      <c r="P44" s="8">
        <v>8</v>
      </c>
      <c r="Q44" s="8">
        <v>19</v>
      </c>
      <c r="R44" s="8">
        <v>22</v>
      </c>
      <c r="S44" s="8">
        <v>23</v>
      </c>
      <c r="T44" s="8">
        <v>17</v>
      </c>
      <c r="U44" s="8">
        <v>13</v>
      </c>
      <c r="V44" s="8">
        <v>14</v>
      </c>
      <c r="W44" s="8">
        <v>17</v>
      </c>
      <c r="X44" s="8">
        <v>14</v>
      </c>
      <c r="Y44" s="8">
        <v>17</v>
      </c>
      <c r="Z44" s="8">
        <v>18</v>
      </c>
      <c r="AA44" s="8">
        <v>18</v>
      </c>
      <c r="AB44" s="8">
        <v>19</v>
      </c>
      <c r="AC44" s="8">
        <v>21</v>
      </c>
      <c r="AD44" s="8">
        <v>21</v>
      </c>
      <c r="AE44" s="8">
        <v>23</v>
      </c>
      <c r="AF44" s="8">
        <v>21</v>
      </c>
      <c r="AG44" s="8">
        <v>23</v>
      </c>
      <c r="AH44" s="8">
        <v>22</v>
      </c>
      <c r="AI44" s="8">
        <v>22</v>
      </c>
      <c r="AJ44" s="8">
        <v>23</v>
      </c>
      <c r="AK44" s="8">
        <v>27</v>
      </c>
      <c r="AL44" s="8">
        <v>24</v>
      </c>
      <c r="AM44" s="8">
        <v>20</v>
      </c>
      <c r="AN44" s="8">
        <v>17</v>
      </c>
      <c r="AO44" s="8">
        <v>18</v>
      </c>
      <c r="AP44" s="8">
        <v>17</v>
      </c>
      <c r="AQ44" s="8">
        <v>20</v>
      </c>
      <c r="AR44" s="8">
        <v>17</v>
      </c>
      <c r="AS44" s="8">
        <v>18</v>
      </c>
      <c r="AT44" s="8">
        <v>15</v>
      </c>
      <c r="AU44" s="8">
        <v>12</v>
      </c>
      <c r="AV44" s="8">
        <v>12</v>
      </c>
      <c r="AW44" s="8">
        <v>14</v>
      </c>
      <c r="AX44" s="8">
        <v>15</v>
      </c>
      <c r="AY44" s="8">
        <v>15</v>
      </c>
      <c r="AZ44" s="8">
        <v>14</v>
      </c>
      <c r="BA44" s="8">
        <v>12</v>
      </c>
      <c r="BB44" s="8">
        <v>10</v>
      </c>
      <c r="BC44" s="8">
        <v>9</v>
      </c>
      <c r="BD44" s="8">
        <v>9</v>
      </c>
      <c r="BE44" s="8">
        <v>9</v>
      </c>
      <c r="BF44" s="8">
        <v>11</v>
      </c>
      <c r="BG44" s="8">
        <v>15</v>
      </c>
      <c r="BH44" s="8">
        <v>13</v>
      </c>
      <c r="BI44" s="8">
        <v>7</v>
      </c>
      <c r="BJ44" s="8">
        <v>2</v>
      </c>
      <c r="BK44" s="8">
        <v>3</v>
      </c>
      <c r="BL44" s="8">
        <v>3</v>
      </c>
      <c r="BM44" s="8">
        <v>1</v>
      </c>
      <c r="BN44" s="8">
        <v>1</v>
      </c>
      <c r="BO44" s="8">
        <v>0</v>
      </c>
      <c r="BP44" s="8">
        <v>0</v>
      </c>
      <c r="BQ44" s="8">
        <v>0</v>
      </c>
      <c r="BR44" s="8">
        <v>0</v>
      </c>
      <c r="BS44" s="8">
        <v>0</v>
      </c>
      <c r="BT44" s="8">
        <v>0</v>
      </c>
      <c r="BU44" s="8">
        <v>0</v>
      </c>
      <c r="BV44" s="8">
        <v>0</v>
      </c>
      <c r="BW44" s="8">
        <v>0</v>
      </c>
      <c r="BX44" s="8">
        <v>0</v>
      </c>
      <c r="BY44" s="8">
        <v>0</v>
      </c>
      <c r="BZ44" s="8">
        <v>0</v>
      </c>
      <c r="CA44" s="8">
        <v>0</v>
      </c>
      <c r="CB44" s="8">
        <v>0</v>
      </c>
      <c r="CC44" s="8">
        <v>0</v>
      </c>
      <c r="CD44" s="8">
        <v>0</v>
      </c>
    </row>
    <row r="45" spans="1:82" x14ac:dyDescent="0.2">
      <c r="A45" s="49">
        <v>2</v>
      </c>
      <c r="B45" s="8">
        <v>25</v>
      </c>
      <c r="C45" s="50">
        <v>4</v>
      </c>
      <c r="D45" s="6" t="s">
        <v>3</v>
      </c>
      <c r="E45" s="6">
        <v>1</v>
      </c>
      <c r="G45" s="9">
        <v>171600.351776</v>
      </c>
      <c r="H45" s="8">
        <v>369</v>
      </c>
      <c r="I45" s="8">
        <v>19524.380000000005</v>
      </c>
      <c r="J45" s="8">
        <v>105</v>
      </c>
      <c r="K45" s="8">
        <v>239.101</v>
      </c>
      <c r="L45" s="8">
        <v>10</v>
      </c>
      <c r="M45" s="8">
        <v>18</v>
      </c>
      <c r="N45" s="8">
        <v>22</v>
      </c>
      <c r="O45" s="8">
        <v>17</v>
      </c>
      <c r="P45" s="8">
        <v>23</v>
      </c>
      <c r="Q45" s="8">
        <v>19</v>
      </c>
      <c r="R45" s="8">
        <v>19</v>
      </c>
      <c r="S45" s="8">
        <v>18</v>
      </c>
      <c r="T45" s="8">
        <v>18</v>
      </c>
      <c r="U45" s="8">
        <v>18</v>
      </c>
      <c r="V45" s="8">
        <v>20</v>
      </c>
      <c r="W45" s="8">
        <v>20</v>
      </c>
      <c r="X45" s="8">
        <v>12</v>
      </c>
      <c r="Y45" s="8">
        <v>13</v>
      </c>
      <c r="Z45" s="8">
        <v>18</v>
      </c>
      <c r="AA45" s="8">
        <v>16</v>
      </c>
      <c r="AB45" s="8">
        <v>16</v>
      </c>
      <c r="AC45" s="8">
        <v>10</v>
      </c>
      <c r="AD45" s="8">
        <v>13</v>
      </c>
      <c r="AE45" s="8">
        <v>9</v>
      </c>
      <c r="AF45" s="8">
        <v>12</v>
      </c>
      <c r="AG45" s="8">
        <v>7</v>
      </c>
      <c r="AH45" s="8">
        <v>4</v>
      </c>
      <c r="AI45" s="8">
        <v>2</v>
      </c>
      <c r="AJ45" s="8">
        <v>2</v>
      </c>
      <c r="AK45" s="8">
        <v>1</v>
      </c>
      <c r="AL45" s="8">
        <v>4</v>
      </c>
      <c r="AM45" s="8">
        <v>3</v>
      </c>
      <c r="AN45" s="8">
        <v>3</v>
      </c>
      <c r="AO45" s="8">
        <v>1</v>
      </c>
      <c r="AP45" s="8">
        <v>1</v>
      </c>
      <c r="AQ45" s="8">
        <v>0</v>
      </c>
      <c r="AR45" s="8">
        <v>0</v>
      </c>
      <c r="AS45" s="8">
        <v>0</v>
      </c>
      <c r="AT45" s="8">
        <v>0</v>
      </c>
      <c r="AU45" s="8">
        <v>0</v>
      </c>
      <c r="AV45" s="8">
        <v>0</v>
      </c>
      <c r="AW45" s="8">
        <v>0</v>
      </c>
      <c r="AX45" s="8">
        <v>0</v>
      </c>
      <c r="AY45" s="8">
        <v>0</v>
      </c>
      <c r="AZ45" s="8">
        <v>0</v>
      </c>
      <c r="BA45" s="8">
        <v>0</v>
      </c>
      <c r="BB45" s="8">
        <v>0</v>
      </c>
      <c r="BC45" s="8">
        <v>0</v>
      </c>
      <c r="BD45" s="8">
        <v>0</v>
      </c>
      <c r="BE45" s="8">
        <v>0</v>
      </c>
      <c r="BF45" s="8">
        <v>0</v>
      </c>
      <c r="BG45" s="8">
        <v>0</v>
      </c>
      <c r="BH45" s="8">
        <v>0</v>
      </c>
      <c r="BI45" s="8">
        <v>0</v>
      </c>
      <c r="BJ45" s="8">
        <v>0</v>
      </c>
      <c r="BK45" s="8">
        <v>0</v>
      </c>
      <c r="BL45" s="8">
        <v>0</v>
      </c>
      <c r="BM45" s="8">
        <v>0</v>
      </c>
      <c r="BN45" s="8">
        <v>0</v>
      </c>
      <c r="BO45" s="8">
        <v>0</v>
      </c>
      <c r="BP45" s="8">
        <v>0</v>
      </c>
      <c r="BQ45" s="8">
        <v>0</v>
      </c>
      <c r="BR45" s="8">
        <v>0</v>
      </c>
      <c r="BS45" s="8">
        <v>0</v>
      </c>
      <c r="BT45" s="8">
        <v>0</v>
      </c>
      <c r="BU45" s="8">
        <v>0</v>
      </c>
      <c r="BV45" s="8">
        <v>0</v>
      </c>
      <c r="BW45" s="8">
        <v>0</v>
      </c>
      <c r="BX45" s="8">
        <v>0</v>
      </c>
      <c r="BY45" s="8">
        <v>0</v>
      </c>
      <c r="BZ45" s="8">
        <v>0</v>
      </c>
      <c r="CA45" s="8">
        <v>0</v>
      </c>
      <c r="CB45" s="8">
        <v>0</v>
      </c>
      <c r="CC45" s="8">
        <v>0</v>
      </c>
      <c r="CD45" s="8">
        <v>0</v>
      </c>
    </row>
    <row r="46" spans="1:82" x14ac:dyDescent="0.2">
      <c r="A46" s="49">
        <v>2</v>
      </c>
      <c r="B46" s="8">
        <v>25</v>
      </c>
      <c r="C46" s="50">
        <v>7</v>
      </c>
      <c r="D46" s="6" t="s">
        <v>14</v>
      </c>
      <c r="E46" s="6">
        <v>1</v>
      </c>
      <c r="G46" s="9">
        <v>228736.48419800002</v>
      </c>
      <c r="H46" s="8">
        <v>227</v>
      </c>
      <c r="I46" s="8">
        <v>19828.21</v>
      </c>
      <c r="J46" s="8">
        <v>165</v>
      </c>
      <c r="K46" s="8">
        <v>291.94099999999997</v>
      </c>
      <c r="L46" s="8">
        <v>6</v>
      </c>
      <c r="M46" s="8">
        <v>15</v>
      </c>
      <c r="N46" s="8">
        <v>8</v>
      </c>
      <c r="O46" s="8">
        <v>12</v>
      </c>
      <c r="P46" s="8">
        <v>13</v>
      </c>
      <c r="Q46" s="8">
        <v>10</v>
      </c>
      <c r="R46" s="8">
        <v>10</v>
      </c>
      <c r="S46" s="8">
        <v>5</v>
      </c>
      <c r="T46" s="8">
        <v>11</v>
      </c>
      <c r="U46" s="8">
        <v>8</v>
      </c>
      <c r="V46" s="8">
        <v>6</v>
      </c>
      <c r="W46" s="8">
        <v>4</v>
      </c>
      <c r="X46" s="8">
        <v>3</v>
      </c>
      <c r="Y46" s="8">
        <v>6</v>
      </c>
      <c r="Z46" s="8">
        <v>3</v>
      </c>
      <c r="AA46" s="8">
        <v>3</v>
      </c>
      <c r="AB46" s="8">
        <v>2</v>
      </c>
      <c r="AC46" s="8">
        <v>2</v>
      </c>
      <c r="AD46" s="8">
        <v>3</v>
      </c>
      <c r="AE46" s="8">
        <v>3</v>
      </c>
      <c r="AF46" s="8">
        <v>4</v>
      </c>
      <c r="AG46" s="8">
        <v>3</v>
      </c>
      <c r="AH46" s="8">
        <v>4</v>
      </c>
      <c r="AI46" s="8">
        <v>3</v>
      </c>
      <c r="AJ46" s="8">
        <v>4</v>
      </c>
      <c r="AK46" s="8">
        <v>4</v>
      </c>
      <c r="AL46" s="8">
        <v>4</v>
      </c>
      <c r="AM46" s="8">
        <v>4</v>
      </c>
      <c r="AN46" s="8">
        <v>5</v>
      </c>
      <c r="AO46" s="8">
        <v>6</v>
      </c>
      <c r="AP46" s="8">
        <v>6</v>
      </c>
      <c r="AQ46" s="8">
        <v>7</v>
      </c>
      <c r="AR46" s="8">
        <v>8</v>
      </c>
      <c r="AS46" s="8">
        <v>6</v>
      </c>
      <c r="AT46" s="8">
        <v>5</v>
      </c>
      <c r="AU46" s="8">
        <v>4</v>
      </c>
      <c r="AV46" s="8">
        <v>5</v>
      </c>
      <c r="AW46" s="8">
        <v>7</v>
      </c>
      <c r="AX46" s="8">
        <v>4</v>
      </c>
      <c r="AY46" s="8">
        <v>1</v>
      </c>
      <c r="AZ46" s="8">
        <v>0</v>
      </c>
      <c r="BA46" s="8">
        <v>0</v>
      </c>
      <c r="BB46" s="8">
        <v>0</v>
      </c>
      <c r="BC46" s="8">
        <v>0</v>
      </c>
      <c r="BD46" s="8">
        <v>0</v>
      </c>
      <c r="BE46" s="8">
        <v>0</v>
      </c>
      <c r="BF46" s="8">
        <v>0</v>
      </c>
      <c r="BG46" s="8">
        <v>0</v>
      </c>
      <c r="BH46" s="8">
        <v>0</v>
      </c>
      <c r="BI46" s="8">
        <v>0</v>
      </c>
      <c r="BJ46" s="8">
        <v>0</v>
      </c>
      <c r="BK46" s="8">
        <v>0</v>
      </c>
      <c r="BL46" s="8">
        <v>0</v>
      </c>
      <c r="BM46" s="8">
        <v>0</v>
      </c>
      <c r="BN46" s="8">
        <v>0</v>
      </c>
      <c r="BO46" s="8">
        <v>0</v>
      </c>
      <c r="BP46" s="8">
        <v>0</v>
      </c>
      <c r="BQ46" s="8">
        <v>0</v>
      </c>
      <c r="BR46" s="8">
        <v>0</v>
      </c>
      <c r="BS46" s="8">
        <v>0</v>
      </c>
      <c r="BT46" s="8">
        <v>0</v>
      </c>
      <c r="BU46" s="8">
        <v>0</v>
      </c>
      <c r="BV46" s="8">
        <v>0</v>
      </c>
      <c r="BW46" s="8">
        <v>0</v>
      </c>
      <c r="BX46" s="8">
        <v>0</v>
      </c>
      <c r="BY46" s="8">
        <v>0</v>
      </c>
      <c r="BZ46" s="8">
        <v>0</v>
      </c>
      <c r="CA46" s="8">
        <v>0</v>
      </c>
      <c r="CB46" s="8">
        <v>0</v>
      </c>
      <c r="CC46" s="8">
        <v>0</v>
      </c>
      <c r="CD46" s="8">
        <v>0</v>
      </c>
    </row>
    <row r="47" spans="1:82" x14ac:dyDescent="0.2">
      <c r="A47" s="49">
        <v>2</v>
      </c>
      <c r="B47" s="8">
        <v>25</v>
      </c>
      <c r="C47" s="50">
        <v>8</v>
      </c>
      <c r="D47" s="6" t="s">
        <v>14</v>
      </c>
      <c r="E47" s="6">
        <v>1</v>
      </c>
      <c r="G47" s="9">
        <v>218187.71135300002</v>
      </c>
      <c r="H47" s="8">
        <v>617</v>
      </c>
      <c r="I47" s="8">
        <v>32205.98</v>
      </c>
      <c r="J47" s="8">
        <v>130</v>
      </c>
      <c r="K47" s="8">
        <v>239.101</v>
      </c>
      <c r="L47" s="8">
        <v>11</v>
      </c>
      <c r="M47" s="8">
        <v>21</v>
      </c>
      <c r="N47" s="8">
        <v>12</v>
      </c>
      <c r="O47" s="8">
        <v>19</v>
      </c>
      <c r="P47" s="8">
        <v>30</v>
      </c>
      <c r="Q47" s="8">
        <v>30</v>
      </c>
      <c r="R47" s="8">
        <v>31</v>
      </c>
      <c r="S47" s="8">
        <v>31</v>
      </c>
      <c r="T47" s="8">
        <v>37</v>
      </c>
      <c r="U47" s="8">
        <v>38</v>
      </c>
      <c r="V47" s="8">
        <v>36</v>
      </c>
      <c r="W47" s="8">
        <v>33</v>
      </c>
      <c r="X47" s="8">
        <v>38</v>
      </c>
      <c r="Y47" s="8">
        <v>25</v>
      </c>
      <c r="Z47" s="8">
        <v>20</v>
      </c>
      <c r="AA47" s="8">
        <v>24</v>
      </c>
      <c r="AB47" s="8">
        <v>32</v>
      </c>
      <c r="AC47" s="8">
        <v>23</v>
      </c>
      <c r="AD47" s="8">
        <v>19</v>
      </c>
      <c r="AE47" s="8">
        <v>16</v>
      </c>
      <c r="AF47" s="8">
        <v>14</v>
      </c>
      <c r="AG47" s="8">
        <v>7</v>
      </c>
      <c r="AH47" s="8">
        <v>6</v>
      </c>
      <c r="AI47" s="8">
        <v>5</v>
      </c>
      <c r="AJ47" s="8">
        <v>6</v>
      </c>
      <c r="AK47" s="8">
        <v>5</v>
      </c>
      <c r="AL47" s="8">
        <v>4</v>
      </c>
      <c r="AM47" s="8">
        <v>4</v>
      </c>
      <c r="AN47" s="8">
        <v>4</v>
      </c>
      <c r="AO47" s="8">
        <v>1</v>
      </c>
      <c r="AP47" s="8">
        <v>1</v>
      </c>
      <c r="AQ47" s="8">
        <v>1</v>
      </c>
      <c r="AR47" s="8">
        <v>2</v>
      </c>
      <c r="AS47" s="8">
        <v>1</v>
      </c>
      <c r="AT47" s="8">
        <v>2</v>
      </c>
      <c r="AU47" s="8">
        <v>1</v>
      </c>
      <c r="AV47" s="8">
        <v>2</v>
      </c>
      <c r="AW47" s="8">
        <v>1</v>
      </c>
      <c r="AX47" s="8">
        <v>1</v>
      </c>
      <c r="AY47" s="8">
        <v>1</v>
      </c>
      <c r="AZ47" s="8">
        <v>1</v>
      </c>
      <c r="BA47" s="8">
        <v>1</v>
      </c>
      <c r="BB47" s="8">
        <v>1</v>
      </c>
      <c r="BC47" s="8">
        <v>1</v>
      </c>
      <c r="BD47" s="8">
        <v>1</v>
      </c>
      <c r="BE47" s="8">
        <v>1</v>
      </c>
      <c r="BF47" s="8">
        <v>1</v>
      </c>
      <c r="BG47" s="8">
        <v>1</v>
      </c>
      <c r="BH47" s="8">
        <v>1</v>
      </c>
      <c r="BI47" s="8">
        <v>1</v>
      </c>
      <c r="BJ47" s="8">
        <v>1</v>
      </c>
      <c r="BK47" s="8">
        <v>1</v>
      </c>
      <c r="BL47" s="8">
        <v>2</v>
      </c>
      <c r="BM47" s="8">
        <v>3</v>
      </c>
      <c r="BN47" s="8">
        <v>3</v>
      </c>
      <c r="BO47" s="8">
        <v>1</v>
      </c>
      <c r="BP47" s="8">
        <v>1</v>
      </c>
      <c r="BQ47" s="8">
        <v>0</v>
      </c>
      <c r="BR47" s="8">
        <v>0</v>
      </c>
      <c r="BS47" s="8">
        <v>0</v>
      </c>
      <c r="BT47" s="8">
        <v>0</v>
      </c>
      <c r="BU47" s="8">
        <v>0</v>
      </c>
      <c r="BV47" s="8">
        <v>0</v>
      </c>
      <c r="BW47" s="8">
        <v>0</v>
      </c>
      <c r="BX47" s="8">
        <v>0</v>
      </c>
      <c r="BY47" s="8">
        <v>0</v>
      </c>
      <c r="BZ47" s="8">
        <v>0</v>
      </c>
      <c r="CA47" s="8">
        <v>0</v>
      </c>
      <c r="CB47" s="8">
        <v>0</v>
      </c>
      <c r="CC47" s="8">
        <v>0</v>
      </c>
      <c r="CD47" s="8">
        <v>0</v>
      </c>
    </row>
    <row r="48" spans="1:82" x14ac:dyDescent="0.2">
      <c r="A48" s="49">
        <v>2</v>
      </c>
      <c r="B48" s="8">
        <v>50</v>
      </c>
      <c r="C48" s="50">
        <v>1</v>
      </c>
      <c r="D48" s="6" t="s">
        <v>15</v>
      </c>
      <c r="E48" s="6">
        <v>1</v>
      </c>
      <c r="F48" s="1">
        <v>5</v>
      </c>
      <c r="G48" s="9">
        <v>183541.66733900001</v>
      </c>
      <c r="H48" s="8">
        <v>1362</v>
      </c>
      <c r="I48" s="8">
        <v>45553.364000000001</v>
      </c>
      <c r="J48" s="8">
        <v>135</v>
      </c>
      <c r="K48" s="8">
        <v>212.68099999999998</v>
      </c>
      <c r="L48" s="8">
        <v>3</v>
      </c>
      <c r="M48" s="8">
        <v>6</v>
      </c>
      <c r="N48" s="8">
        <v>16</v>
      </c>
      <c r="O48" s="8">
        <v>33</v>
      </c>
      <c r="P48" s="8">
        <v>36</v>
      </c>
      <c r="Q48" s="8">
        <v>40</v>
      </c>
      <c r="R48" s="8">
        <v>64</v>
      </c>
      <c r="S48" s="8">
        <v>68</v>
      </c>
      <c r="T48" s="8">
        <v>87</v>
      </c>
      <c r="U48" s="8">
        <v>85</v>
      </c>
      <c r="V48" s="8">
        <v>81</v>
      </c>
      <c r="W48" s="8">
        <v>82</v>
      </c>
      <c r="X48" s="8">
        <v>68</v>
      </c>
      <c r="Y48" s="8">
        <v>68</v>
      </c>
      <c r="Z48" s="8">
        <v>67</v>
      </c>
      <c r="AA48" s="8">
        <v>54</v>
      </c>
      <c r="AB48" s="8">
        <v>59</v>
      </c>
      <c r="AC48" s="8">
        <v>58</v>
      </c>
      <c r="AD48" s="8">
        <v>56</v>
      </c>
      <c r="AE48" s="8">
        <v>58</v>
      </c>
      <c r="AF48" s="8">
        <v>59</v>
      </c>
      <c r="AG48" s="8">
        <v>49</v>
      </c>
      <c r="AH48" s="8">
        <v>41</v>
      </c>
      <c r="AI48" s="8">
        <v>28</v>
      </c>
      <c r="AJ48" s="8">
        <v>22</v>
      </c>
      <c r="AK48" s="8">
        <v>22</v>
      </c>
      <c r="AL48" s="8">
        <v>17</v>
      </c>
      <c r="AM48" s="8">
        <v>8</v>
      </c>
      <c r="AN48" s="8">
        <v>6</v>
      </c>
      <c r="AO48" s="8">
        <v>5</v>
      </c>
      <c r="AP48" s="8">
        <v>5</v>
      </c>
      <c r="AQ48" s="8">
        <v>3</v>
      </c>
      <c r="AR48" s="8">
        <v>2</v>
      </c>
      <c r="AS48" s="8">
        <v>3</v>
      </c>
      <c r="AT48" s="8">
        <v>3</v>
      </c>
      <c r="AU48" s="8">
        <v>0</v>
      </c>
      <c r="AV48" s="8">
        <v>0</v>
      </c>
      <c r="AW48" s="8">
        <v>0</v>
      </c>
      <c r="AX48" s="8">
        <v>0</v>
      </c>
      <c r="AY48" s="8">
        <v>0</v>
      </c>
      <c r="AZ48" s="8">
        <v>0</v>
      </c>
      <c r="BA48" s="8">
        <v>0</v>
      </c>
      <c r="BB48" s="8">
        <v>0</v>
      </c>
      <c r="BC48" s="8">
        <v>0</v>
      </c>
      <c r="BD48" s="8">
        <v>0</v>
      </c>
      <c r="BE48" s="8">
        <v>0</v>
      </c>
      <c r="BF48" s="8">
        <v>0</v>
      </c>
      <c r="BG48" s="8">
        <v>0</v>
      </c>
      <c r="BH48" s="8">
        <v>0</v>
      </c>
      <c r="BI48" s="8">
        <v>0</v>
      </c>
      <c r="BJ48" s="8">
        <v>0</v>
      </c>
      <c r="BK48" s="8">
        <v>0</v>
      </c>
      <c r="BL48" s="8">
        <v>0</v>
      </c>
      <c r="BM48" s="8">
        <v>0</v>
      </c>
      <c r="BN48" s="8">
        <v>0</v>
      </c>
      <c r="BO48" s="8">
        <v>0</v>
      </c>
      <c r="BP48" s="8">
        <v>0</v>
      </c>
      <c r="BQ48" s="8">
        <v>0</v>
      </c>
      <c r="BR48" s="8">
        <v>0</v>
      </c>
      <c r="BS48" s="8">
        <v>0</v>
      </c>
      <c r="BT48" s="8">
        <v>0</v>
      </c>
      <c r="BU48" s="8">
        <v>0</v>
      </c>
      <c r="BV48" s="8">
        <v>0</v>
      </c>
      <c r="BW48" s="8">
        <v>0</v>
      </c>
      <c r="BX48" s="8">
        <v>0</v>
      </c>
      <c r="BY48" s="8">
        <v>0</v>
      </c>
      <c r="BZ48" s="8">
        <v>0</v>
      </c>
      <c r="CA48" s="8">
        <v>0</v>
      </c>
      <c r="CB48" s="8">
        <v>0</v>
      </c>
      <c r="CC48" s="8">
        <v>0</v>
      </c>
      <c r="CD48" s="8">
        <v>0</v>
      </c>
    </row>
    <row r="49" spans="1:82" x14ac:dyDescent="0.2">
      <c r="A49" s="49">
        <v>2</v>
      </c>
      <c r="B49" s="8">
        <v>50</v>
      </c>
      <c r="C49" s="50">
        <v>2</v>
      </c>
      <c r="D49" s="6" t="s">
        <v>15</v>
      </c>
      <c r="E49" s="6">
        <v>1</v>
      </c>
      <c r="F49" s="1">
        <v>5</v>
      </c>
      <c r="G49" s="9">
        <v>156428.965322</v>
      </c>
      <c r="H49" s="8">
        <v>740</v>
      </c>
      <c r="I49" s="8">
        <v>32633.983999999993</v>
      </c>
      <c r="J49" s="8">
        <v>154</v>
      </c>
      <c r="K49" s="8">
        <v>225.89099999999999</v>
      </c>
      <c r="L49" s="8">
        <v>13</v>
      </c>
      <c r="M49" s="8">
        <v>23</v>
      </c>
      <c r="N49" s="8">
        <v>26</v>
      </c>
      <c r="O49" s="8">
        <v>33</v>
      </c>
      <c r="P49" s="8">
        <v>31</v>
      </c>
      <c r="Q49" s="8">
        <v>27</v>
      </c>
      <c r="R49" s="8">
        <v>33</v>
      </c>
      <c r="S49" s="8">
        <v>25</v>
      </c>
      <c r="T49" s="8">
        <v>28</v>
      </c>
      <c r="U49" s="8">
        <v>24</v>
      </c>
      <c r="V49" s="8">
        <v>23</v>
      </c>
      <c r="W49" s="8">
        <v>27</v>
      </c>
      <c r="X49" s="8">
        <v>26</v>
      </c>
      <c r="Y49" s="8">
        <v>26</v>
      </c>
      <c r="Z49" s="8">
        <v>21</v>
      </c>
      <c r="AA49" s="8">
        <v>24</v>
      </c>
      <c r="AB49" s="8">
        <v>18</v>
      </c>
      <c r="AC49" s="8">
        <v>17</v>
      </c>
      <c r="AD49" s="8">
        <v>18</v>
      </c>
      <c r="AE49" s="8">
        <v>19</v>
      </c>
      <c r="AF49" s="8">
        <v>21</v>
      </c>
      <c r="AG49" s="8">
        <v>21</v>
      </c>
      <c r="AH49" s="8">
        <v>27</v>
      </c>
      <c r="AI49" s="8">
        <v>19</v>
      </c>
      <c r="AJ49" s="8">
        <v>15</v>
      </c>
      <c r="AK49" s="8">
        <v>16</v>
      </c>
      <c r="AL49" s="8">
        <v>19</v>
      </c>
      <c r="AM49" s="8">
        <v>18</v>
      </c>
      <c r="AN49" s="8">
        <v>15</v>
      </c>
      <c r="AO49" s="8">
        <v>12</v>
      </c>
      <c r="AP49" s="8">
        <v>13</v>
      </c>
      <c r="AQ49" s="8">
        <v>11</v>
      </c>
      <c r="AR49" s="8">
        <v>9</v>
      </c>
      <c r="AS49" s="8">
        <v>6</v>
      </c>
      <c r="AT49" s="8">
        <v>5</v>
      </c>
      <c r="AU49" s="8">
        <v>6</v>
      </c>
      <c r="AV49" s="8">
        <v>5</v>
      </c>
      <c r="AW49" s="8">
        <v>4</v>
      </c>
      <c r="AX49" s="8">
        <v>5</v>
      </c>
      <c r="AY49" s="8">
        <v>4</v>
      </c>
      <c r="AZ49" s="8">
        <v>1</v>
      </c>
      <c r="BA49" s="8">
        <v>1</v>
      </c>
      <c r="BB49" s="8">
        <v>1</v>
      </c>
      <c r="BC49" s="8">
        <v>0</v>
      </c>
      <c r="BD49" s="8">
        <v>1</v>
      </c>
      <c r="BE49" s="8">
        <v>1</v>
      </c>
      <c r="BF49" s="8">
        <v>1</v>
      </c>
      <c r="BG49" s="8">
        <v>1</v>
      </c>
      <c r="BH49" s="8">
        <v>0</v>
      </c>
      <c r="BI49" s="8">
        <v>0</v>
      </c>
      <c r="BJ49" s="8">
        <v>0</v>
      </c>
      <c r="BK49" s="8">
        <v>0</v>
      </c>
      <c r="BL49" s="8">
        <v>0</v>
      </c>
      <c r="BM49" s="8">
        <v>0</v>
      </c>
      <c r="BN49" s="8">
        <v>0</v>
      </c>
      <c r="BO49" s="8">
        <v>0</v>
      </c>
      <c r="BP49" s="8">
        <v>0</v>
      </c>
      <c r="BQ49" s="8">
        <v>0</v>
      </c>
      <c r="BR49" s="8">
        <v>0</v>
      </c>
      <c r="BS49" s="8">
        <v>0</v>
      </c>
      <c r="BT49" s="8">
        <v>0</v>
      </c>
      <c r="BU49" s="8">
        <v>0</v>
      </c>
      <c r="BV49" s="8">
        <v>0</v>
      </c>
      <c r="BW49" s="8">
        <v>0</v>
      </c>
      <c r="BX49" s="8">
        <v>0</v>
      </c>
      <c r="BY49" s="8">
        <v>0</v>
      </c>
      <c r="BZ49" s="8">
        <v>0</v>
      </c>
      <c r="CA49" s="8">
        <v>0</v>
      </c>
      <c r="CB49" s="8">
        <v>0</v>
      </c>
      <c r="CC49" s="8">
        <v>0</v>
      </c>
      <c r="CD49" s="8">
        <v>0</v>
      </c>
    </row>
    <row r="50" spans="1:82" x14ac:dyDescent="0.2">
      <c r="A50" s="49">
        <v>2</v>
      </c>
      <c r="B50" s="8">
        <v>50</v>
      </c>
      <c r="C50" s="50">
        <v>3</v>
      </c>
      <c r="D50" s="6" t="s">
        <v>15</v>
      </c>
      <c r="E50" s="6">
        <v>1</v>
      </c>
      <c r="F50" s="1">
        <v>6</v>
      </c>
      <c r="G50" s="9">
        <v>177409.593265</v>
      </c>
      <c r="H50" s="8">
        <v>814</v>
      </c>
      <c r="I50" s="8">
        <v>33577.178000000007</v>
      </c>
      <c r="J50" s="8">
        <v>156</v>
      </c>
      <c r="K50" s="8">
        <v>239.101</v>
      </c>
      <c r="L50" s="8">
        <v>3</v>
      </c>
      <c r="M50" s="8">
        <v>17</v>
      </c>
      <c r="N50" s="8">
        <v>25</v>
      </c>
      <c r="O50" s="8">
        <v>23</v>
      </c>
      <c r="P50" s="8">
        <v>25</v>
      </c>
      <c r="Q50" s="8">
        <v>22</v>
      </c>
      <c r="R50" s="8">
        <v>22</v>
      </c>
      <c r="S50" s="8">
        <v>25</v>
      </c>
      <c r="T50" s="8">
        <v>31</v>
      </c>
      <c r="U50" s="8">
        <v>31</v>
      </c>
      <c r="V50" s="8">
        <v>27</v>
      </c>
      <c r="W50" s="8">
        <v>25</v>
      </c>
      <c r="X50" s="8">
        <v>30</v>
      </c>
      <c r="Y50" s="8">
        <v>34</v>
      </c>
      <c r="Z50" s="8">
        <v>33</v>
      </c>
      <c r="AA50" s="8">
        <v>33</v>
      </c>
      <c r="AB50" s="8">
        <v>34</v>
      </c>
      <c r="AC50" s="8">
        <v>43</v>
      </c>
      <c r="AD50" s="8">
        <v>36</v>
      </c>
      <c r="AE50" s="8">
        <v>32</v>
      </c>
      <c r="AF50" s="8">
        <v>27</v>
      </c>
      <c r="AG50" s="8">
        <v>29</v>
      </c>
      <c r="AH50" s="8">
        <v>27</v>
      </c>
      <c r="AI50" s="8">
        <v>30</v>
      </c>
      <c r="AJ50" s="8">
        <v>26</v>
      </c>
      <c r="AK50" s="8">
        <v>23</v>
      </c>
      <c r="AL50" s="8">
        <v>17</v>
      </c>
      <c r="AM50" s="8">
        <v>14</v>
      </c>
      <c r="AN50" s="8">
        <v>13</v>
      </c>
      <c r="AO50" s="8">
        <v>12</v>
      </c>
      <c r="AP50" s="8">
        <v>14</v>
      </c>
      <c r="AQ50" s="8">
        <v>9</v>
      </c>
      <c r="AR50" s="8">
        <v>5</v>
      </c>
      <c r="AS50" s="8">
        <v>5</v>
      </c>
      <c r="AT50" s="8">
        <v>7</v>
      </c>
      <c r="AU50" s="8">
        <v>2</v>
      </c>
      <c r="AV50" s="8">
        <v>1</v>
      </c>
      <c r="AW50" s="8">
        <v>1</v>
      </c>
      <c r="AX50" s="8">
        <v>1</v>
      </c>
      <c r="AY50" s="8">
        <v>0</v>
      </c>
      <c r="AZ50" s="8">
        <v>0</v>
      </c>
      <c r="BA50" s="8">
        <v>0</v>
      </c>
      <c r="BB50" s="8">
        <v>0</v>
      </c>
      <c r="BC50" s="8">
        <v>0</v>
      </c>
      <c r="BD50" s="8">
        <v>0</v>
      </c>
      <c r="BE50" s="8">
        <v>0</v>
      </c>
      <c r="BF50" s="8">
        <v>0</v>
      </c>
      <c r="BG50" s="8">
        <v>0</v>
      </c>
      <c r="BH50" s="8">
        <v>0</v>
      </c>
      <c r="BI50" s="8">
        <v>0</v>
      </c>
      <c r="BJ50" s="8">
        <v>0</v>
      </c>
      <c r="BK50" s="8">
        <v>0</v>
      </c>
      <c r="BL50" s="8">
        <v>0</v>
      </c>
      <c r="BM50" s="8">
        <v>0</v>
      </c>
      <c r="BN50" s="8">
        <v>0</v>
      </c>
      <c r="BO50" s="8">
        <v>0</v>
      </c>
      <c r="BP50" s="8">
        <v>0</v>
      </c>
      <c r="BQ50" s="8">
        <v>0</v>
      </c>
      <c r="BR50" s="8">
        <v>0</v>
      </c>
      <c r="BS50" s="8">
        <v>0</v>
      </c>
      <c r="BT50" s="8">
        <v>0</v>
      </c>
      <c r="BU50" s="8">
        <v>0</v>
      </c>
      <c r="BV50" s="8">
        <v>0</v>
      </c>
      <c r="BW50" s="8">
        <v>0</v>
      </c>
      <c r="BX50" s="8">
        <v>0</v>
      </c>
      <c r="BY50" s="8">
        <v>0</v>
      </c>
      <c r="BZ50" s="8">
        <v>0</v>
      </c>
      <c r="CA50" s="8">
        <v>0</v>
      </c>
      <c r="CB50" s="8">
        <v>0</v>
      </c>
      <c r="CC50" s="8">
        <v>0</v>
      </c>
      <c r="CD50" s="8">
        <v>0</v>
      </c>
    </row>
    <row r="51" spans="1:82" x14ac:dyDescent="0.2">
      <c r="A51" s="49">
        <v>2</v>
      </c>
      <c r="B51" s="8">
        <v>50</v>
      </c>
      <c r="C51" s="50">
        <v>4</v>
      </c>
      <c r="D51" s="6" t="s">
        <v>3</v>
      </c>
      <c r="E51" s="6">
        <v>1</v>
      </c>
      <c r="F51" s="1">
        <v>5</v>
      </c>
      <c r="G51" s="9">
        <v>182061.87257100001</v>
      </c>
      <c r="H51" s="8">
        <v>310</v>
      </c>
      <c r="I51" s="8">
        <v>15360.588</v>
      </c>
      <c r="J51" s="8">
        <v>115</v>
      </c>
      <c r="K51" s="8">
        <v>239.101</v>
      </c>
      <c r="L51" s="8">
        <v>6</v>
      </c>
      <c r="M51" s="8">
        <v>13</v>
      </c>
      <c r="N51" s="8">
        <v>15</v>
      </c>
      <c r="O51" s="8">
        <v>16</v>
      </c>
      <c r="P51" s="8">
        <v>15</v>
      </c>
      <c r="Q51" s="8">
        <v>18</v>
      </c>
      <c r="R51" s="8">
        <v>17</v>
      </c>
      <c r="S51" s="8">
        <v>20</v>
      </c>
      <c r="T51" s="8">
        <v>21</v>
      </c>
      <c r="U51" s="8">
        <v>24</v>
      </c>
      <c r="V51" s="8">
        <v>11</v>
      </c>
      <c r="W51" s="8">
        <v>10</v>
      </c>
      <c r="X51" s="8">
        <v>11</v>
      </c>
      <c r="Y51" s="8">
        <v>11</v>
      </c>
      <c r="Z51" s="8">
        <v>8</v>
      </c>
      <c r="AA51" s="8">
        <v>7</v>
      </c>
      <c r="AB51" s="8">
        <v>5</v>
      </c>
      <c r="AC51" s="8">
        <v>6</v>
      </c>
      <c r="AD51" s="8">
        <v>7</v>
      </c>
      <c r="AE51" s="8">
        <v>7</v>
      </c>
      <c r="AF51" s="8">
        <v>7</v>
      </c>
      <c r="AG51" s="8">
        <v>7</v>
      </c>
      <c r="AH51" s="8">
        <v>8</v>
      </c>
      <c r="AI51" s="8">
        <v>6</v>
      </c>
      <c r="AJ51" s="8">
        <v>6</v>
      </c>
      <c r="AK51" s="8">
        <v>5</v>
      </c>
      <c r="AL51" s="8">
        <v>6</v>
      </c>
      <c r="AM51" s="8">
        <v>3</v>
      </c>
      <c r="AN51" s="8">
        <v>4</v>
      </c>
      <c r="AO51" s="8">
        <v>1</v>
      </c>
      <c r="AP51" s="8">
        <v>3</v>
      </c>
      <c r="AQ51" s="8">
        <v>3</v>
      </c>
      <c r="AR51" s="8">
        <v>3</v>
      </c>
      <c r="AS51" s="8">
        <v>0</v>
      </c>
      <c r="AT51" s="8">
        <v>0</v>
      </c>
      <c r="AU51" s="8">
        <v>0</v>
      </c>
      <c r="AV51" s="8">
        <v>0</v>
      </c>
      <c r="AW51" s="8">
        <v>0</v>
      </c>
      <c r="AX51" s="8">
        <v>0</v>
      </c>
      <c r="AY51" s="8">
        <v>0</v>
      </c>
      <c r="AZ51" s="8">
        <v>0</v>
      </c>
      <c r="BA51" s="8">
        <v>0</v>
      </c>
      <c r="BB51" s="8">
        <v>0</v>
      </c>
      <c r="BC51" s="8">
        <v>0</v>
      </c>
      <c r="BD51" s="8">
        <v>0</v>
      </c>
      <c r="BE51" s="8">
        <v>0</v>
      </c>
      <c r="BF51" s="8">
        <v>0</v>
      </c>
      <c r="BG51" s="8">
        <v>0</v>
      </c>
      <c r="BH51" s="8">
        <v>0</v>
      </c>
      <c r="BI51" s="8">
        <v>0</v>
      </c>
      <c r="BJ51" s="8">
        <v>0</v>
      </c>
      <c r="BK51" s="8">
        <v>0</v>
      </c>
      <c r="BL51" s="8">
        <v>0</v>
      </c>
      <c r="BM51" s="8">
        <v>0</v>
      </c>
      <c r="BN51" s="8">
        <v>0</v>
      </c>
      <c r="BO51" s="8">
        <v>0</v>
      </c>
      <c r="BP51" s="8">
        <v>0</v>
      </c>
      <c r="BQ51" s="8">
        <v>0</v>
      </c>
      <c r="BR51" s="8">
        <v>0</v>
      </c>
      <c r="BS51" s="8">
        <v>0</v>
      </c>
      <c r="BT51" s="8">
        <v>0</v>
      </c>
      <c r="BU51" s="8">
        <v>0</v>
      </c>
      <c r="BV51" s="8">
        <v>0</v>
      </c>
      <c r="BW51" s="8">
        <v>0</v>
      </c>
      <c r="BX51" s="8">
        <v>0</v>
      </c>
      <c r="BY51" s="8">
        <v>0</v>
      </c>
      <c r="BZ51" s="8">
        <v>0</v>
      </c>
      <c r="CA51" s="8">
        <v>0</v>
      </c>
      <c r="CB51" s="8">
        <v>0</v>
      </c>
      <c r="CC51" s="8">
        <v>0</v>
      </c>
      <c r="CD51" s="8">
        <v>0</v>
      </c>
    </row>
    <row r="52" spans="1:82" x14ac:dyDescent="0.2">
      <c r="A52" s="49">
        <v>2</v>
      </c>
      <c r="B52" s="8">
        <v>50</v>
      </c>
      <c r="C52" s="50">
        <v>5</v>
      </c>
      <c r="D52" s="6" t="s">
        <v>3</v>
      </c>
      <c r="E52" s="6">
        <v>1</v>
      </c>
      <c r="F52" s="1">
        <v>4</v>
      </c>
      <c r="G52" s="9">
        <v>214219.48811900002</v>
      </c>
      <c r="H52" s="8">
        <v>939</v>
      </c>
      <c r="I52" s="8">
        <v>48879.641999999985</v>
      </c>
      <c r="J52" s="8">
        <v>127</v>
      </c>
      <c r="K52" s="8">
        <v>252.31099999999998</v>
      </c>
      <c r="L52" s="8">
        <v>6</v>
      </c>
      <c r="M52" s="8">
        <v>17</v>
      </c>
      <c r="N52" s="8">
        <v>27</v>
      </c>
      <c r="O52" s="8">
        <v>53</v>
      </c>
      <c r="P52" s="8">
        <v>42</v>
      </c>
      <c r="Q52" s="8">
        <v>39</v>
      </c>
      <c r="R52" s="8">
        <v>48</v>
      </c>
      <c r="S52" s="8">
        <v>49</v>
      </c>
      <c r="T52" s="8">
        <v>51</v>
      </c>
      <c r="U52" s="8">
        <v>54</v>
      </c>
      <c r="V52" s="8">
        <v>48</v>
      </c>
      <c r="W52" s="8">
        <v>53</v>
      </c>
      <c r="X52" s="8">
        <v>44</v>
      </c>
      <c r="Y52" s="8">
        <v>41</v>
      </c>
      <c r="Z52" s="8">
        <v>39</v>
      </c>
      <c r="AA52" s="8">
        <v>35</v>
      </c>
      <c r="AB52" s="8">
        <v>40</v>
      </c>
      <c r="AC52" s="8">
        <v>25</v>
      </c>
      <c r="AD52" s="8">
        <v>28</v>
      </c>
      <c r="AE52" s="8">
        <v>27</v>
      </c>
      <c r="AF52" s="8">
        <v>17</v>
      </c>
      <c r="AG52" s="8">
        <v>23</v>
      </c>
      <c r="AH52" s="8">
        <v>16</v>
      </c>
      <c r="AI52" s="8">
        <v>19</v>
      </c>
      <c r="AJ52" s="8">
        <v>10</v>
      </c>
      <c r="AK52" s="8">
        <v>11</v>
      </c>
      <c r="AL52" s="8">
        <v>7</v>
      </c>
      <c r="AM52" s="8">
        <v>8</v>
      </c>
      <c r="AN52" s="8">
        <v>10</v>
      </c>
      <c r="AO52" s="8">
        <v>11</v>
      </c>
      <c r="AP52" s="8">
        <v>8</v>
      </c>
      <c r="AQ52" s="8">
        <v>13</v>
      </c>
      <c r="AR52" s="8">
        <v>4</v>
      </c>
      <c r="AS52" s="8">
        <v>4</v>
      </c>
      <c r="AT52" s="8">
        <v>5</v>
      </c>
      <c r="AU52" s="8">
        <v>5</v>
      </c>
      <c r="AV52" s="8">
        <v>2</v>
      </c>
      <c r="AW52" s="8">
        <v>0</v>
      </c>
      <c r="AX52" s="8">
        <v>0</v>
      </c>
      <c r="AY52" s="8">
        <v>0</v>
      </c>
      <c r="AZ52" s="8">
        <v>0</v>
      </c>
      <c r="BA52" s="8">
        <v>0</v>
      </c>
      <c r="BB52" s="8">
        <v>0</v>
      </c>
      <c r="BC52" s="8">
        <v>0</v>
      </c>
      <c r="BD52" s="8">
        <v>0</v>
      </c>
      <c r="BE52" s="8">
        <v>0</v>
      </c>
      <c r="BF52" s="8">
        <v>0</v>
      </c>
      <c r="BG52" s="8">
        <v>0</v>
      </c>
      <c r="BH52" s="8">
        <v>0</v>
      </c>
      <c r="BI52" s="8">
        <v>0</v>
      </c>
      <c r="BJ52" s="8">
        <v>0</v>
      </c>
      <c r="BK52" s="8">
        <v>0</v>
      </c>
      <c r="BL52" s="8">
        <v>0</v>
      </c>
      <c r="BM52" s="8">
        <v>0</v>
      </c>
      <c r="BN52" s="8">
        <v>0</v>
      </c>
      <c r="BO52" s="8">
        <v>0</v>
      </c>
      <c r="BP52" s="8">
        <v>0</v>
      </c>
      <c r="BQ52" s="8">
        <v>0</v>
      </c>
      <c r="BR52" s="8">
        <v>0</v>
      </c>
      <c r="BS52" s="8">
        <v>0</v>
      </c>
      <c r="BT52" s="8">
        <v>0</v>
      </c>
      <c r="BU52" s="8">
        <v>0</v>
      </c>
      <c r="BV52" s="8">
        <v>0</v>
      </c>
      <c r="BW52" s="8">
        <v>0</v>
      </c>
      <c r="BX52" s="8">
        <v>0</v>
      </c>
      <c r="BY52" s="8">
        <v>0</v>
      </c>
      <c r="BZ52" s="8">
        <v>0</v>
      </c>
      <c r="CA52" s="8">
        <v>0</v>
      </c>
      <c r="CB52" s="8">
        <v>0</v>
      </c>
      <c r="CC52" s="8">
        <v>0</v>
      </c>
      <c r="CD52" s="8">
        <v>0</v>
      </c>
    </row>
    <row r="53" spans="1:82" x14ac:dyDescent="0.2">
      <c r="A53" s="49">
        <v>2</v>
      </c>
      <c r="B53" s="8">
        <v>50</v>
      </c>
      <c r="C53" s="50">
        <v>6</v>
      </c>
      <c r="D53" s="6" t="s">
        <v>3</v>
      </c>
      <c r="E53" s="6">
        <v>1</v>
      </c>
      <c r="F53" s="1">
        <v>4</v>
      </c>
      <c r="G53" s="9">
        <v>184148.94160700002</v>
      </c>
      <c r="H53" s="8">
        <v>1501</v>
      </c>
      <c r="I53" s="8">
        <v>61730.329999999987</v>
      </c>
      <c r="J53" s="8">
        <v>158</v>
      </c>
      <c r="K53" s="8">
        <v>239.101</v>
      </c>
      <c r="L53" s="8">
        <v>5</v>
      </c>
      <c r="M53" s="8">
        <v>36</v>
      </c>
      <c r="N53" s="8">
        <v>57</v>
      </c>
      <c r="O53" s="8">
        <v>52</v>
      </c>
      <c r="P53" s="8">
        <v>69</v>
      </c>
      <c r="Q53" s="8">
        <v>64</v>
      </c>
      <c r="R53" s="8">
        <v>63</v>
      </c>
      <c r="S53" s="8">
        <v>56</v>
      </c>
      <c r="T53" s="8">
        <v>56</v>
      </c>
      <c r="U53" s="8">
        <v>50</v>
      </c>
      <c r="V53" s="8">
        <v>58</v>
      </c>
      <c r="W53" s="8">
        <v>54</v>
      </c>
      <c r="X53" s="8">
        <v>48</v>
      </c>
      <c r="Y53" s="8">
        <v>54</v>
      </c>
      <c r="Z53" s="8">
        <v>51</v>
      </c>
      <c r="AA53" s="8">
        <v>51</v>
      </c>
      <c r="AB53" s="8">
        <v>56</v>
      </c>
      <c r="AC53" s="8">
        <v>48</v>
      </c>
      <c r="AD53" s="8">
        <v>39</v>
      </c>
      <c r="AE53" s="8">
        <v>46</v>
      </c>
      <c r="AF53" s="8">
        <v>42</v>
      </c>
      <c r="AG53" s="8">
        <v>46</v>
      </c>
      <c r="AH53" s="8">
        <v>50</v>
      </c>
      <c r="AI53" s="8">
        <v>33</v>
      </c>
      <c r="AJ53" s="8">
        <v>29</v>
      </c>
      <c r="AK53" s="8">
        <v>28</v>
      </c>
      <c r="AL53" s="8">
        <v>26</v>
      </c>
      <c r="AM53" s="8">
        <v>26</v>
      </c>
      <c r="AN53" s="8">
        <v>24</v>
      </c>
      <c r="AO53" s="8">
        <v>16</v>
      </c>
      <c r="AP53" s="8">
        <v>23</v>
      </c>
      <c r="AQ53" s="8">
        <v>16</v>
      </c>
      <c r="AR53" s="8">
        <v>17</v>
      </c>
      <c r="AS53" s="8">
        <v>15</v>
      </c>
      <c r="AT53" s="8">
        <v>14</v>
      </c>
      <c r="AU53" s="8">
        <v>8</v>
      </c>
      <c r="AV53" s="8">
        <v>7</v>
      </c>
      <c r="AW53" s="8">
        <v>7</v>
      </c>
      <c r="AX53" s="8">
        <v>6</v>
      </c>
      <c r="AY53" s="8">
        <v>7</v>
      </c>
      <c r="AZ53" s="8">
        <v>8</v>
      </c>
      <c r="BA53" s="8">
        <v>5</v>
      </c>
      <c r="BB53" s="8">
        <v>5</v>
      </c>
      <c r="BC53" s="8">
        <v>4</v>
      </c>
      <c r="BD53" s="8">
        <v>3</v>
      </c>
      <c r="BE53" s="8">
        <v>2</v>
      </c>
      <c r="BF53" s="8">
        <v>1</v>
      </c>
      <c r="BG53" s="8">
        <v>1</v>
      </c>
      <c r="BH53" s="8">
        <v>1</v>
      </c>
      <c r="BI53" s="8">
        <v>1</v>
      </c>
      <c r="BJ53" s="8">
        <v>1</v>
      </c>
      <c r="BK53" s="8">
        <v>2</v>
      </c>
      <c r="BL53" s="8">
        <v>3</v>
      </c>
      <c r="BM53" s="8">
        <v>3</v>
      </c>
      <c r="BN53" s="8">
        <v>3</v>
      </c>
      <c r="BO53" s="8">
        <v>1</v>
      </c>
      <c r="BP53" s="8">
        <v>1</v>
      </c>
      <c r="BQ53" s="8">
        <v>1</v>
      </c>
      <c r="BR53" s="8">
        <v>1</v>
      </c>
      <c r="BS53" s="8">
        <v>1</v>
      </c>
      <c r="BT53" s="8">
        <v>0</v>
      </c>
      <c r="BU53" s="8">
        <v>0</v>
      </c>
      <c r="BV53" s="8">
        <v>0</v>
      </c>
      <c r="BW53" s="8">
        <v>0</v>
      </c>
      <c r="BX53" s="8">
        <v>0</v>
      </c>
      <c r="BY53" s="8">
        <v>0</v>
      </c>
      <c r="BZ53" s="8">
        <v>0</v>
      </c>
      <c r="CA53" s="8">
        <v>0</v>
      </c>
      <c r="CB53" s="8">
        <v>0</v>
      </c>
      <c r="CC53" s="8">
        <v>0</v>
      </c>
      <c r="CD53" s="8">
        <v>0</v>
      </c>
    </row>
    <row r="54" spans="1:82" x14ac:dyDescent="0.2">
      <c r="A54" s="49">
        <v>2</v>
      </c>
      <c r="B54" s="8">
        <v>50</v>
      </c>
      <c r="C54" s="50">
        <v>7</v>
      </c>
      <c r="D54" s="6" t="s">
        <v>14</v>
      </c>
      <c r="E54" s="6">
        <v>1</v>
      </c>
      <c r="F54" s="1">
        <v>5</v>
      </c>
      <c r="G54" s="9">
        <v>265654.57159400004</v>
      </c>
      <c r="H54" s="8">
        <v>1425</v>
      </c>
      <c r="I54" s="8">
        <v>66155.680000000008</v>
      </c>
      <c r="J54" s="8">
        <v>159</v>
      </c>
      <c r="K54" s="8">
        <v>265.52100000000002</v>
      </c>
      <c r="L54" s="8">
        <v>3</v>
      </c>
      <c r="M54" s="8">
        <v>12</v>
      </c>
      <c r="N54" s="8">
        <v>29</v>
      </c>
      <c r="O54" s="8">
        <v>29</v>
      </c>
      <c r="P54" s="8">
        <v>28</v>
      </c>
      <c r="Q54" s="8">
        <v>47</v>
      </c>
      <c r="R54" s="8">
        <v>49</v>
      </c>
      <c r="S54" s="8">
        <v>61</v>
      </c>
      <c r="T54" s="8">
        <v>63</v>
      </c>
      <c r="U54" s="8">
        <v>64</v>
      </c>
      <c r="V54" s="8">
        <v>59</v>
      </c>
      <c r="W54" s="8">
        <v>64</v>
      </c>
      <c r="X54" s="8">
        <v>61</v>
      </c>
      <c r="Y54" s="8">
        <v>62</v>
      </c>
      <c r="Z54" s="8">
        <v>67</v>
      </c>
      <c r="AA54" s="8">
        <v>76</v>
      </c>
      <c r="AB54" s="8">
        <v>57</v>
      </c>
      <c r="AC54" s="8">
        <v>50</v>
      </c>
      <c r="AD54" s="8">
        <v>56</v>
      </c>
      <c r="AE54" s="8">
        <v>60</v>
      </c>
      <c r="AF54" s="8">
        <v>51</v>
      </c>
      <c r="AG54" s="8">
        <v>53</v>
      </c>
      <c r="AH54" s="8">
        <v>39</v>
      </c>
      <c r="AI54" s="8">
        <v>45</v>
      </c>
      <c r="AJ54" s="8">
        <v>42</v>
      </c>
      <c r="AK54" s="8">
        <v>27</v>
      </c>
      <c r="AL54" s="8">
        <v>23</v>
      </c>
      <c r="AM54" s="8">
        <v>21</v>
      </c>
      <c r="AN54" s="8">
        <v>21</v>
      </c>
      <c r="AO54" s="8">
        <v>17</v>
      </c>
      <c r="AP54" s="8">
        <v>8</v>
      </c>
      <c r="AQ54" s="8">
        <v>7</v>
      </c>
      <c r="AR54" s="8">
        <v>6</v>
      </c>
      <c r="AS54" s="8">
        <v>4</v>
      </c>
      <c r="AT54" s="8">
        <v>6</v>
      </c>
      <c r="AU54" s="8">
        <v>3</v>
      </c>
      <c r="AV54" s="8">
        <v>5</v>
      </c>
      <c r="AW54" s="8">
        <v>4</v>
      </c>
      <c r="AX54" s="8">
        <v>6</v>
      </c>
      <c r="AY54" s="8">
        <v>5</v>
      </c>
      <c r="AZ54" s="8">
        <v>6</v>
      </c>
      <c r="BA54" s="8">
        <v>2</v>
      </c>
      <c r="BB54" s="8">
        <v>3</v>
      </c>
      <c r="BC54" s="8">
        <v>4</v>
      </c>
      <c r="BD54" s="8">
        <v>6</v>
      </c>
      <c r="BE54" s="8">
        <v>2</v>
      </c>
      <c r="BF54" s="8">
        <v>2</v>
      </c>
      <c r="BG54" s="8">
        <v>2</v>
      </c>
      <c r="BH54" s="8">
        <v>1</v>
      </c>
      <c r="BI54" s="8">
        <v>1</v>
      </c>
      <c r="BJ54" s="8">
        <v>2</v>
      </c>
      <c r="BK54" s="8">
        <v>1</v>
      </c>
      <c r="BL54" s="8">
        <v>1</v>
      </c>
      <c r="BM54" s="8">
        <v>1</v>
      </c>
      <c r="BN54" s="8">
        <v>1</v>
      </c>
      <c r="BO54" s="8">
        <v>0</v>
      </c>
      <c r="BP54" s="8">
        <v>0</v>
      </c>
      <c r="BQ54" s="8">
        <v>0</v>
      </c>
      <c r="BR54" s="8">
        <v>0</v>
      </c>
      <c r="BS54" s="8">
        <v>0</v>
      </c>
      <c r="BT54" s="8">
        <v>0</v>
      </c>
      <c r="BU54" s="8">
        <v>0</v>
      </c>
      <c r="BV54" s="8">
        <v>0</v>
      </c>
      <c r="BW54" s="8">
        <v>0</v>
      </c>
      <c r="BX54" s="8">
        <v>0</v>
      </c>
      <c r="BY54" s="8">
        <v>0</v>
      </c>
      <c r="BZ54" s="8">
        <v>0</v>
      </c>
      <c r="CA54" s="8">
        <v>0</v>
      </c>
      <c r="CB54" s="8">
        <v>0</v>
      </c>
      <c r="CC54" s="8">
        <v>0</v>
      </c>
      <c r="CD54" s="8">
        <v>0</v>
      </c>
    </row>
    <row r="55" spans="1:82" x14ac:dyDescent="0.2">
      <c r="A55" s="49">
        <v>3</v>
      </c>
      <c r="B55" s="8">
        <v>0</v>
      </c>
      <c r="C55" s="50">
        <v>3</v>
      </c>
      <c r="D55" s="6" t="s">
        <v>15</v>
      </c>
      <c r="E55" s="6">
        <v>1</v>
      </c>
      <c r="G55" s="9">
        <v>79107.943653000009</v>
      </c>
      <c r="H55" s="8">
        <v>122</v>
      </c>
      <c r="I55" s="8">
        <v>9904.8580000000002</v>
      </c>
      <c r="J55" s="8">
        <v>65</v>
      </c>
      <c r="K55" s="8">
        <v>159.84100000000001</v>
      </c>
      <c r="L55" s="8">
        <v>13</v>
      </c>
      <c r="M55" s="8">
        <v>12</v>
      </c>
      <c r="N55" s="8">
        <v>7</v>
      </c>
      <c r="O55" s="8">
        <v>2</v>
      </c>
      <c r="P55" s="8">
        <v>4</v>
      </c>
      <c r="Q55" s="8">
        <v>10</v>
      </c>
      <c r="R55" s="8">
        <v>22</v>
      </c>
      <c r="S55" s="8">
        <v>11</v>
      </c>
      <c r="T55" s="8">
        <v>8</v>
      </c>
      <c r="U55" s="8">
        <v>4</v>
      </c>
      <c r="V55" s="8">
        <v>5</v>
      </c>
      <c r="W55" s="8">
        <v>6</v>
      </c>
      <c r="X55" s="8">
        <v>2</v>
      </c>
      <c r="Y55" s="8">
        <v>4</v>
      </c>
      <c r="Z55" s="8">
        <v>3</v>
      </c>
      <c r="AA55" s="8">
        <v>3</v>
      </c>
      <c r="AB55" s="8">
        <v>2</v>
      </c>
      <c r="AC55" s="8">
        <v>4</v>
      </c>
      <c r="AD55" s="8">
        <v>0</v>
      </c>
      <c r="AE55" s="8">
        <v>0</v>
      </c>
      <c r="AF55" s="8">
        <v>0</v>
      </c>
      <c r="AG55" s="8">
        <v>0</v>
      </c>
      <c r="AH55" s="8">
        <v>0</v>
      </c>
      <c r="AI55" s="8">
        <v>0</v>
      </c>
      <c r="AJ55" s="8">
        <v>0</v>
      </c>
      <c r="AK55" s="8">
        <v>0</v>
      </c>
      <c r="AL55" s="8">
        <v>0</v>
      </c>
      <c r="AM55" s="8">
        <v>0</v>
      </c>
      <c r="AN55" s="8">
        <v>0</v>
      </c>
      <c r="AO55" s="8">
        <v>0</v>
      </c>
      <c r="AP55" s="8">
        <v>0</v>
      </c>
      <c r="AQ55" s="8">
        <v>0</v>
      </c>
      <c r="AR55" s="8">
        <v>0</v>
      </c>
      <c r="AS55" s="8">
        <v>0</v>
      </c>
      <c r="AT55" s="8">
        <v>0</v>
      </c>
      <c r="AU55" s="8">
        <v>0</v>
      </c>
      <c r="AV55" s="8">
        <v>0</v>
      </c>
      <c r="AW55" s="8">
        <v>0</v>
      </c>
      <c r="AX55" s="8">
        <v>0</v>
      </c>
      <c r="AY55" s="8">
        <v>0</v>
      </c>
      <c r="AZ55" s="8">
        <v>0</v>
      </c>
      <c r="BA55" s="8">
        <v>0</v>
      </c>
      <c r="BB55" s="8">
        <v>0</v>
      </c>
      <c r="BC55" s="8">
        <v>0</v>
      </c>
      <c r="BD55" s="8">
        <v>0</v>
      </c>
      <c r="BE55" s="8">
        <v>0</v>
      </c>
      <c r="BF55" s="8">
        <v>0</v>
      </c>
      <c r="BG55" s="8">
        <v>0</v>
      </c>
      <c r="BH55" s="8">
        <v>0</v>
      </c>
      <c r="BI55" s="8">
        <v>0</v>
      </c>
      <c r="BJ55" s="8">
        <v>0</v>
      </c>
      <c r="BK55" s="8">
        <v>0</v>
      </c>
      <c r="BL55" s="8">
        <v>0</v>
      </c>
      <c r="BM55" s="8">
        <v>0</v>
      </c>
      <c r="BN55" s="8">
        <v>0</v>
      </c>
      <c r="BO55" s="8">
        <v>0</v>
      </c>
      <c r="BP55" s="8">
        <v>0</v>
      </c>
      <c r="BQ55" s="8">
        <v>0</v>
      </c>
      <c r="BR55" s="8">
        <v>0</v>
      </c>
      <c r="BS55" s="8">
        <v>0</v>
      </c>
      <c r="BT55" s="8">
        <v>0</v>
      </c>
      <c r="BU55" s="8">
        <v>0</v>
      </c>
      <c r="BV55" s="8">
        <v>0</v>
      </c>
      <c r="BW55" s="8">
        <v>0</v>
      </c>
      <c r="BX55" s="8">
        <v>0</v>
      </c>
      <c r="BY55" s="8">
        <v>0</v>
      </c>
      <c r="BZ55" s="8">
        <v>0</v>
      </c>
      <c r="CA55" s="8">
        <v>0</v>
      </c>
      <c r="CB55" s="8">
        <v>0</v>
      </c>
      <c r="CC55" s="8">
        <v>0</v>
      </c>
      <c r="CD55" s="8">
        <v>0</v>
      </c>
    </row>
    <row r="56" spans="1:82" x14ac:dyDescent="0.2">
      <c r="A56" s="49">
        <v>3</v>
      </c>
      <c r="B56" s="8">
        <v>0</v>
      </c>
      <c r="C56" s="50">
        <v>6</v>
      </c>
      <c r="D56" s="6" t="s">
        <v>3</v>
      </c>
      <c r="E56" s="6">
        <v>1</v>
      </c>
      <c r="G56" s="9">
        <v>64828.273150000001</v>
      </c>
      <c r="H56" s="8">
        <v>120</v>
      </c>
      <c r="I56" s="8">
        <v>6570.6539999999986</v>
      </c>
      <c r="J56" s="8">
        <v>55</v>
      </c>
      <c r="K56" s="8">
        <v>133.42099999999999</v>
      </c>
      <c r="L56" s="8">
        <v>3</v>
      </c>
      <c r="M56" s="8">
        <v>19</v>
      </c>
      <c r="N56" s="8">
        <v>9</v>
      </c>
      <c r="O56" s="8">
        <v>5</v>
      </c>
      <c r="P56" s="8">
        <v>7</v>
      </c>
      <c r="Q56" s="8">
        <v>16</v>
      </c>
      <c r="R56" s="8">
        <v>13</v>
      </c>
      <c r="S56" s="8">
        <v>15</v>
      </c>
      <c r="T56" s="8">
        <v>14</v>
      </c>
      <c r="U56" s="8">
        <v>6</v>
      </c>
      <c r="V56" s="8">
        <v>6</v>
      </c>
      <c r="W56" s="8">
        <v>3</v>
      </c>
      <c r="X56" s="8">
        <v>2</v>
      </c>
      <c r="Y56" s="8">
        <v>1</v>
      </c>
      <c r="Z56" s="8">
        <v>1</v>
      </c>
      <c r="AA56" s="8">
        <v>0</v>
      </c>
      <c r="AB56" s="8">
        <v>0</v>
      </c>
      <c r="AC56" s="8">
        <v>0</v>
      </c>
      <c r="AD56" s="8">
        <v>0</v>
      </c>
      <c r="AE56" s="8">
        <v>0</v>
      </c>
      <c r="AF56" s="8">
        <v>0</v>
      </c>
      <c r="AG56" s="8">
        <v>0</v>
      </c>
      <c r="AH56" s="8">
        <v>0</v>
      </c>
      <c r="AI56" s="8">
        <v>0</v>
      </c>
      <c r="AJ56" s="8">
        <v>0</v>
      </c>
      <c r="AK56" s="8">
        <v>0</v>
      </c>
      <c r="AL56" s="8">
        <v>0</v>
      </c>
      <c r="AM56" s="8">
        <v>0</v>
      </c>
      <c r="AN56" s="8">
        <v>0</v>
      </c>
      <c r="AO56" s="8">
        <v>0</v>
      </c>
      <c r="AP56" s="8">
        <v>0</v>
      </c>
      <c r="AQ56" s="8">
        <v>0</v>
      </c>
      <c r="AR56" s="8">
        <v>0</v>
      </c>
      <c r="AS56" s="8">
        <v>0</v>
      </c>
      <c r="AT56" s="8">
        <v>0</v>
      </c>
      <c r="AU56" s="8">
        <v>0</v>
      </c>
      <c r="AV56" s="8">
        <v>0</v>
      </c>
      <c r="AW56" s="8">
        <v>0</v>
      </c>
      <c r="AX56" s="8">
        <v>0</v>
      </c>
      <c r="AY56" s="8">
        <v>0</v>
      </c>
      <c r="AZ56" s="8">
        <v>0</v>
      </c>
      <c r="BA56" s="8">
        <v>0</v>
      </c>
      <c r="BB56" s="8">
        <v>0</v>
      </c>
      <c r="BC56" s="8">
        <v>0</v>
      </c>
      <c r="BD56" s="8">
        <v>0</v>
      </c>
      <c r="BE56" s="8">
        <v>0</v>
      </c>
      <c r="BF56" s="8">
        <v>0</v>
      </c>
      <c r="BG56" s="8">
        <v>0</v>
      </c>
      <c r="BH56" s="8">
        <v>0</v>
      </c>
      <c r="BI56" s="8">
        <v>0</v>
      </c>
      <c r="BJ56" s="8">
        <v>0</v>
      </c>
      <c r="BK56" s="8">
        <v>0</v>
      </c>
      <c r="BL56" s="8">
        <v>0</v>
      </c>
      <c r="BM56" s="8">
        <v>0</v>
      </c>
      <c r="BN56" s="8">
        <v>0</v>
      </c>
      <c r="BO56" s="8">
        <v>0</v>
      </c>
      <c r="BP56" s="8">
        <v>0</v>
      </c>
      <c r="BQ56" s="8">
        <v>0</v>
      </c>
      <c r="BR56" s="8">
        <v>0</v>
      </c>
      <c r="BS56" s="8">
        <v>0</v>
      </c>
      <c r="BT56" s="8">
        <v>0</v>
      </c>
      <c r="BU56" s="8">
        <v>0</v>
      </c>
      <c r="BV56" s="8">
        <v>0</v>
      </c>
      <c r="BW56" s="8">
        <v>0</v>
      </c>
      <c r="BX56" s="8">
        <v>0</v>
      </c>
      <c r="BY56" s="8">
        <v>0</v>
      </c>
      <c r="BZ56" s="8">
        <v>0</v>
      </c>
      <c r="CA56" s="8">
        <v>0</v>
      </c>
      <c r="CB56" s="8">
        <v>0</v>
      </c>
      <c r="CC56" s="8">
        <v>0</v>
      </c>
      <c r="CD56" s="8">
        <v>0</v>
      </c>
    </row>
    <row r="57" spans="1:82" x14ac:dyDescent="0.2">
      <c r="A57" s="49">
        <v>3</v>
      </c>
      <c r="B57" s="8">
        <v>0</v>
      </c>
      <c r="C57" s="50">
        <v>7</v>
      </c>
      <c r="D57" s="6" t="s">
        <v>3</v>
      </c>
      <c r="E57" s="6">
        <v>1</v>
      </c>
      <c r="G57" s="9">
        <v>88653.31792300001</v>
      </c>
      <c r="H57" s="8">
        <v>314</v>
      </c>
      <c r="I57" s="8">
        <v>21220.543999999994</v>
      </c>
      <c r="J57" s="8">
        <v>132</v>
      </c>
      <c r="K57" s="8">
        <v>146.631</v>
      </c>
      <c r="L57" s="8">
        <v>5</v>
      </c>
      <c r="M57" s="8">
        <v>7</v>
      </c>
      <c r="N57" s="8">
        <v>14</v>
      </c>
      <c r="O57" s="8">
        <v>18</v>
      </c>
      <c r="P57" s="8">
        <v>13</v>
      </c>
      <c r="Q57" s="8">
        <v>14</v>
      </c>
      <c r="R57" s="8">
        <v>19</v>
      </c>
      <c r="S57" s="8">
        <v>17</v>
      </c>
      <c r="T57" s="8">
        <v>18</v>
      </c>
      <c r="U57" s="8">
        <v>15</v>
      </c>
      <c r="V57" s="8">
        <v>6</v>
      </c>
      <c r="W57" s="8">
        <v>8</v>
      </c>
      <c r="X57" s="8">
        <v>11</v>
      </c>
      <c r="Y57" s="8">
        <v>9</v>
      </c>
      <c r="Z57" s="8">
        <v>7</v>
      </c>
      <c r="AA57" s="8">
        <v>12</v>
      </c>
      <c r="AB57" s="8">
        <v>11</v>
      </c>
      <c r="AC57" s="8">
        <v>22</v>
      </c>
      <c r="AD57" s="8">
        <v>12</v>
      </c>
      <c r="AE57" s="8">
        <v>13</v>
      </c>
      <c r="AF57" s="8">
        <v>8</v>
      </c>
      <c r="AG57" s="8">
        <v>8</v>
      </c>
      <c r="AH57" s="8">
        <v>6</v>
      </c>
      <c r="AI57" s="8">
        <v>10</v>
      </c>
      <c r="AJ57" s="8">
        <v>1</v>
      </c>
      <c r="AK57" s="8">
        <v>1</v>
      </c>
      <c r="AL57" s="8">
        <v>1</v>
      </c>
      <c r="AM57" s="8">
        <v>2</v>
      </c>
      <c r="AN57" s="8">
        <v>2</v>
      </c>
      <c r="AO57" s="8">
        <v>2</v>
      </c>
      <c r="AP57" s="8">
        <v>2</v>
      </c>
      <c r="AQ57" s="8">
        <v>2</v>
      </c>
      <c r="AR57" s="8">
        <v>2</v>
      </c>
      <c r="AS57" s="8">
        <v>2</v>
      </c>
      <c r="AT57" s="8">
        <v>1</v>
      </c>
      <c r="AU57" s="8">
        <v>4</v>
      </c>
      <c r="AV57" s="8">
        <v>2</v>
      </c>
      <c r="AW57" s="8">
        <v>1</v>
      </c>
      <c r="AX57" s="8">
        <v>2</v>
      </c>
      <c r="AY57" s="8">
        <v>3</v>
      </c>
      <c r="AZ57" s="8">
        <v>1</v>
      </c>
      <c r="BA57" s="8">
        <v>0</v>
      </c>
      <c r="BB57" s="8">
        <v>0</v>
      </c>
      <c r="BC57" s="8">
        <v>0</v>
      </c>
      <c r="BD57" s="8">
        <v>0</v>
      </c>
      <c r="BE57" s="8">
        <v>0</v>
      </c>
      <c r="BF57" s="8">
        <v>0</v>
      </c>
      <c r="BG57" s="8">
        <v>0</v>
      </c>
      <c r="BH57" s="8">
        <v>0</v>
      </c>
      <c r="BI57" s="8">
        <v>0</v>
      </c>
      <c r="BJ57" s="8">
        <v>0</v>
      </c>
      <c r="BK57" s="8">
        <v>0</v>
      </c>
      <c r="BL57" s="8">
        <v>0</v>
      </c>
      <c r="BM57" s="8">
        <v>0</v>
      </c>
      <c r="BN57" s="8">
        <v>0</v>
      </c>
      <c r="BO57" s="8">
        <v>0</v>
      </c>
      <c r="BP57" s="8">
        <v>0</v>
      </c>
      <c r="BQ57" s="8">
        <v>0</v>
      </c>
      <c r="BR57" s="8">
        <v>0</v>
      </c>
      <c r="BS57" s="8">
        <v>0</v>
      </c>
      <c r="BT57" s="8">
        <v>0</v>
      </c>
      <c r="BU57" s="8">
        <v>0</v>
      </c>
      <c r="BV57" s="8">
        <v>0</v>
      </c>
      <c r="BW57" s="8">
        <v>0</v>
      </c>
      <c r="BX57" s="8">
        <v>0</v>
      </c>
      <c r="BY57" s="8">
        <v>0</v>
      </c>
      <c r="BZ57" s="8">
        <v>0</v>
      </c>
      <c r="CA57" s="8">
        <v>0</v>
      </c>
      <c r="CB57" s="8">
        <v>0</v>
      </c>
      <c r="CC57" s="8">
        <v>0</v>
      </c>
      <c r="CD57" s="8">
        <v>0</v>
      </c>
    </row>
    <row r="58" spans="1:82" x14ac:dyDescent="0.2">
      <c r="A58" s="49">
        <v>3</v>
      </c>
      <c r="B58" s="8">
        <v>0</v>
      </c>
      <c r="C58" s="50">
        <v>9</v>
      </c>
      <c r="D58" s="6" t="s">
        <v>3</v>
      </c>
      <c r="E58" s="6">
        <v>1</v>
      </c>
      <c r="G58" s="9">
        <v>111103.270388</v>
      </c>
      <c r="H58" s="8">
        <v>82</v>
      </c>
      <c r="I58" s="8">
        <v>3862.6040000000007</v>
      </c>
      <c r="J58" s="8">
        <v>103</v>
      </c>
      <c r="K58" s="8">
        <v>186.261</v>
      </c>
      <c r="L58" s="8">
        <v>3</v>
      </c>
      <c r="M58" s="8">
        <v>2</v>
      </c>
      <c r="N58" s="8">
        <v>6</v>
      </c>
      <c r="O58" s="8">
        <v>4</v>
      </c>
      <c r="P58" s="8">
        <v>7</v>
      </c>
      <c r="Q58" s="8">
        <v>6</v>
      </c>
      <c r="R58" s="8">
        <v>5</v>
      </c>
      <c r="S58" s="8">
        <v>5</v>
      </c>
      <c r="T58" s="8">
        <v>5</v>
      </c>
      <c r="U58" s="8">
        <v>3</v>
      </c>
      <c r="V58" s="8">
        <v>3</v>
      </c>
      <c r="W58" s="8">
        <v>2</v>
      </c>
      <c r="X58" s="8">
        <v>3</v>
      </c>
      <c r="Y58" s="8">
        <v>2</v>
      </c>
      <c r="Z58" s="8">
        <v>2</v>
      </c>
      <c r="AA58" s="8">
        <v>2</v>
      </c>
      <c r="AB58" s="8">
        <v>2</v>
      </c>
      <c r="AC58" s="8">
        <v>2</v>
      </c>
      <c r="AD58" s="8">
        <v>2</v>
      </c>
      <c r="AE58" s="8">
        <v>2</v>
      </c>
      <c r="AF58" s="8">
        <v>3</v>
      </c>
      <c r="AG58" s="8">
        <v>3</v>
      </c>
      <c r="AH58" s="8">
        <v>3</v>
      </c>
      <c r="AI58" s="8">
        <v>2</v>
      </c>
      <c r="AJ58" s="8">
        <v>1</v>
      </c>
      <c r="AK58" s="8">
        <v>1</v>
      </c>
      <c r="AL58" s="8">
        <v>1</v>
      </c>
      <c r="AM58" s="8">
        <v>0</v>
      </c>
      <c r="AN58" s="8">
        <v>0</v>
      </c>
      <c r="AO58" s="8">
        <v>0</v>
      </c>
      <c r="AP58" s="8">
        <v>0</v>
      </c>
      <c r="AQ58" s="8">
        <v>0</v>
      </c>
      <c r="AR58" s="8">
        <v>0</v>
      </c>
      <c r="AS58" s="8">
        <v>0</v>
      </c>
      <c r="AT58" s="8">
        <v>0</v>
      </c>
      <c r="AU58" s="8">
        <v>0</v>
      </c>
      <c r="AV58" s="8">
        <v>0</v>
      </c>
      <c r="AW58" s="8">
        <v>0</v>
      </c>
      <c r="AX58" s="8">
        <v>0</v>
      </c>
      <c r="AY58" s="8">
        <v>0</v>
      </c>
      <c r="AZ58" s="8">
        <v>0</v>
      </c>
      <c r="BA58" s="8">
        <v>0</v>
      </c>
      <c r="BB58" s="8">
        <v>0</v>
      </c>
      <c r="BC58" s="8">
        <v>0</v>
      </c>
      <c r="BD58" s="8">
        <v>0</v>
      </c>
      <c r="BE58" s="8">
        <v>0</v>
      </c>
      <c r="BF58" s="8">
        <v>0</v>
      </c>
      <c r="BG58" s="8">
        <v>0</v>
      </c>
      <c r="BH58" s="8">
        <v>0</v>
      </c>
      <c r="BI58" s="8">
        <v>0</v>
      </c>
      <c r="BJ58" s="8">
        <v>0</v>
      </c>
      <c r="BK58" s="8">
        <v>0</v>
      </c>
      <c r="BL58" s="8">
        <v>0</v>
      </c>
      <c r="BM58" s="8">
        <v>0</v>
      </c>
      <c r="BN58" s="8">
        <v>0</v>
      </c>
      <c r="BO58" s="8">
        <v>0</v>
      </c>
      <c r="BP58" s="8">
        <v>0</v>
      </c>
      <c r="BQ58" s="8">
        <v>0</v>
      </c>
      <c r="BR58" s="8">
        <v>0</v>
      </c>
      <c r="BS58" s="8">
        <v>0</v>
      </c>
      <c r="BT58" s="8">
        <v>0</v>
      </c>
      <c r="BU58" s="8">
        <v>0</v>
      </c>
      <c r="BV58" s="8">
        <v>0</v>
      </c>
      <c r="BW58" s="8">
        <v>0</v>
      </c>
      <c r="BX58" s="8">
        <v>0</v>
      </c>
      <c r="BY58" s="8">
        <v>0</v>
      </c>
      <c r="BZ58" s="8">
        <v>0</v>
      </c>
      <c r="CA58" s="8">
        <v>0</v>
      </c>
      <c r="CB58" s="8">
        <v>0</v>
      </c>
      <c r="CC58" s="8">
        <v>0</v>
      </c>
      <c r="CD58" s="8">
        <v>0</v>
      </c>
    </row>
    <row r="59" spans="1:82" x14ac:dyDescent="0.2">
      <c r="A59" s="49">
        <v>3</v>
      </c>
      <c r="B59" s="8">
        <v>0</v>
      </c>
      <c r="C59" s="50">
        <v>10</v>
      </c>
      <c r="D59" s="6" t="s">
        <v>3</v>
      </c>
      <c r="E59" s="6">
        <v>1</v>
      </c>
      <c r="G59" s="9">
        <v>107353.17727900001</v>
      </c>
      <c r="H59" s="8">
        <v>128</v>
      </c>
      <c r="I59" s="8">
        <v>6990.732</v>
      </c>
      <c r="J59" s="8">
        <v>79</v>
      </c>
      <c r="K59" s="8">
        <v>186.261</v>
      </c>
      <c r="L59" s="8">
        <v>6</v>
      </c>
      <c r="M59" s="8">
        <v>8</v>
      </c>
      <c r="N59" s="8">
        <v>10</v>
      </c>
      <c r="O59" s="8">
        <v>9</v>
      </c>
      <c r="P59" s="8">
        <v>8</v>
      </c>
      <c r="Q59" s="8">
        <v>11</v>
      </c>
      <c r="R59" s="8">
        <v>8</v>
      </c>
      <c r="S59" s="8">
        <v>11</v>
      </c>
      <c r="T59" s="8">
        <v>12</v>
      </c>
      <c r="U59" s="8">
        <v>5</v>
      </c>
      <c r="V59" s="8">
        <v>6</v>
      </c>
      <c r="W59" s="8">
        <v>6</v>
      </c>
      <c r="X59" s="8">
        <v>5</v>
      </c>
      <c r="Y59" s="8">
        <v>4</v>
      </c>
      <c r="Z59" s="8">
        <v>3</v>
      </c>
      <c r="AA59" s="8">
        <v>2</v>
      </c>
      <c r="AB59" s="8">
        <v>2</v>
      </c>
      <c r="AC59" s="8">
        <v>1</v>
      </c>
      <c r="AD59" s="8">
        <v>1</v>
      </c>
      <c r="AE59" s="8">
        <v>1</v>
      </c>
      <c r="AF59" s="8">
        <v>2</v>
      </c>
      <c r="AG59" s="8">
        <v>3</v>
      </c>
      <c r="AH59" s="8">
        <v>1</v>
      </c>
      <c r="AI59" s="8">
        <v>2</v>
      </c>
      <c r="AJ59" s="8">
        <v>1</v>
      </c>
      <c r="AK59" s="8">
        <v>0</v>
      </c>
      <c r="AL59" s="8">
        <v>0</v>
      </c>
      <c r="AM59" s="8">
        <v>0</v>
      </c>
      <c r="AN59" s="8">
        <v>0</v>
      </c>
      <c r="AO59" s="8">
        <v>0</v>
      </c>
      <c r="AP59" s="8">
        <v>0</v>
      </c>
      <c r="AQ59" s="8">
        <v>0</v>
      </c>
      <c r="AR59" s="8">
        <v>0</v>
      </c>
      <c r="AS59" s="8">
        <v>0</v>
      </c>
      <c r="AT59" s="8">
        <v>0</v>
      </c>
      <c r="AU59" s="8">
        <v>0</v>
      </c>
      <c r="AV59" s="8">
        <v>0</v>
      </c>
      <c r="AW59" s="8">
        <v>0</v>
      </c>
      <c r="AX59" s="8">
        <v>0</v>
      </c>
      <c r="AY59" s="8">
        <v>0</v>
      </c>
      <c r="AZ59" s="8">
        <v>0</v>
      </c>
      <c r="BA59" s="8">
        <v>0</v>
      </c>
      <c r="BB59" s="8">
        <v>0</v>
      </c>
      <c r="BC59" s="8">
        <v>0</v>
      </c>
      <c r="BD59" s="8">
        <v>0</v>
      </c>
      <c r="BE59" s="8">
        <v>0</v>
      </c>
      <c r="BF59" s="8">
        <v>0</v>
      </c>
      <c r="BG59" s="8">
        <v>0</v>
      </c>
      <c r="BH59" s="8">
        <v>0</v>
      </c>
      <c r="BI59" s="8">
        <v>0</v>
      </c>
      <c r="BJ59" s="8">
        <v>0</v>
      </c>
      <c r="BK59" s="8">
        <v>0</v>
      </c>
      <c r="BL59" s="8">
        <v>0</v>
      </c>
      <c r="BM59" s="8">
        <v>0</v>
      </c>
      <c r="BN59" s="8">
        <v>0</v>
      </c>
      <c r="BO59" s="8">
        <v>0</v>
      </c>
      <c r="BP59" s="8">
        <v>0</v>
      </c>
      <c r="BQ59" s="8">
        <v>0</v>
      </c>
      <c r="BR59" s="8">
        <v>0</v>
      </c>
      <c r="BS59" s="8">
        <v>0</v>
      </c>
      <c r="BT59" s="8">
        <v>0</v>
      </c>
      <c r="BU59" s="8">
        <v>0</v>
      </c>
      <c r="BV59" s="8">
        <v>0</v>
      </c>
      <c r="BW59" s="8">
        <v>0</v>
      </c>
      <c r="BX59" s="8">
        <v>0</v>
      </c>
      <c r="BY59" s="8">
        <v>0</v>
      </c>
      <c r="BZ59" s="8">
        <v>0</v>
      </c>
      <c r="CA59" s="8">
        <v>0</v>
      </c>
      <c r="CB59" s="8">
        <v>0</v>
      </c>
      <c r="CC59" s="8">
        <v>0</v>
      </c>
      <c r="CD59" s="8">
        <v>0</v>
      </c>
    </row>
    <row r="60" spans="1:82" x14ac:dyDescent="0.2">
      <c r="A60" s="49">
        <v>3</v>
      </c>
      <c r="B60" s="8">
        <v>0</v>
      </c>
      <c r="C60" s="50">
        <v>11</v>
      </c>
      <c r="D60" s="6" t="s">
        <v>3</v>
      </c>
      <c r="E60" s="6">
        <v>1</v>
      </c>
      <c r="G60" s="9">
        <v>145737.09911500002</v>
      </c>
      <c r="H60" s="8">
        <v>133</v>
      </c>
      <c r="I60" s="8">
        <v>8044.89</v>
      </c>
      <c r="J60" s="8">
        <v>126</v>
      </c>
      <c r="K60" s="8">
        <v>199.471</v>
      </c>
      <c r="L60" s="8">
        <v>3</v>
      </c>
      <c r="M60" s="8">
        <v>4</v>
      </c>
      <c r="N60" s="8">
        <v>4</v>
      </c>
      <c r="O60" s="8">
        <v>7</v>
      </c>
      <c r="P60" s="8">
        <v>6</v>
      </c>
      <c r="Q60" s="8">
        <v>9</v>
      </c>
      <c r="R60" s="8">
        <v>7</v>
      </c>
      <c r="S60" s="8">
        <v>8</v>
      </c>
      <c r="T60" s="8">
        <v>5</v>
      </c>
      <c r="U60" s="8">
        <v>7</v>
      </c>
      <c r="V60" s="8">
        <v>4</v>
      </c>
      <c r="W60" s="8">
        <v>4</v>
      </c>
      <c r="X60" s="8">
        <v>3</v>
      </c>
      <c r="Y60" s="8">
        <v>4</v>
      </c>
      <c r="Z60" s="8">
        <v>4</v>
      </c>
      <c r="AA60" s="8">
        <v>3</v>
      </c>
      <c r="AB60" s="8">
        <v>3</v>
      </c>
      <c r="AC60" s="8">
        <v>3</v>
      </c>
      <c r="AD60" s="8">
        <v>3</v>
      </c>
      <c r="AE60" s="8">
        <v>4</v>
      </c>
      <c r="AF60" s="8">
        <v>6</v>
      </c>
      <c r="AG60" s="8">
        <v>8</v>
      </c>
      <c r="AH60" s="8">
        <v>8</v>
      </c>
      <c r="AI60" s="8">
        <v>6</v>
      </c>
      <c r="AJ60" s="8">
        <v>3</v>
      </c>
      <c r="AK60" s="8">
        <v>2</v>
      </c>
      <c r="AL60" s="8">
        <v>2</v>
      </c>
      <c r="AM60" s="8">
        <v>1</v>
      </c>
      <c r="AN60" s="8">
        <v>2</v>
      </c>
      <c r="AO60" s="8">
        <v>0</v>
      </c>
      <c r="AP60" s="8">
        <v>0</v>
      </c>
      <c r="AQ60" s="8">
        <v>0</v>
      </c>
      <c r="AR60" s="8">
        <v>0</v>
      </c>
      <c r="AS60" s="8">
        <v>0</v>
      </c>
      <c r="AT60" s="8">
        <v>0</v>
      </c>
      <c r="AU60" s="8">
        <v>0</v>
      </c>
      <c r="AV60" s="8">
        <v>0</v>
      </c>
      <c r="AW60" s="8">
        <v>0</v>
      </c>
      <c r="AX60" s="8">
        <v>0</v>
      </c>
      <c r="AY60" s="8">
        <v>0</v>
      </c>
      <c r="AZ60" s="8">
        <v>0</v>
      </c>
      <c r="BA60" s="8">
        <v>0</v>
      </c>
      <c r="BB60" s="8">
        <v>0</v>
      </c>
      <c r="BC60" s="8">
        <v>0</v>
      </c>
      <c r="BD60" s="8">
        <v>0</v>
      </c>
      <c r="BE60" s="8">
        <v>0</v>
      </c>
      <c r="BF60" s="8">
        <v>0</v>
      </c>
      <c r="BG60" s="8">
        <v>0</v>
      </c>
      <c r="BH60" s="8">
        <v>0</v>
      </c>
      <c r="BI60" s="8">
        <v>0</v>
      </c>
      <c r="BJ60" s="8">
        <v>0</v>
      </c>
      <c r="BK60" s="8">
        <v>0</v>
      </c>
      <c r="BL60" s="8">
        <v>0</v>
      </c>
      <c r="BM60" s="8">
        <v>0</v>
      </c>
      <c r="BN60" s="8">
        <v>0</v>
      </c>
      <c r="BO60" s="8">
        <v>0</v>
      </c>
      <c r="BP60" s="8">
        <v>0</v>
      </c>
      <c r="BQ60" s="8">
        <v>0</v>
      </c>
      <c r="BR60" s="8">
        <v>0</v>
      </c>
      <c r="BS60" s="8">
        <v>0</v>
      </c>
      <c r="BT60" s="8">
        <v>0</v>
      </c>
      <c r="BU60" s="8">
        <v>0</v>
      </c>
      <c r="BV60" s="8">
        <v>0</v>
      </c>
      <c r="BW60" s="8">
        <v>0</v>
      </c>
      <c r="BX60" s="8">
        <v>0</v>
      </c>
      <c r="BY60" s="8">
        <v>0</v>
      </c>
      <c r="BZ60" s="8">
        <v>0</v>
      </c>
      <c r="CA60" s="8">
        <v>0</v>
      </c>
      <c r="CB60" s="8">
        <v>0</v>
      </c>
      <c r="CC60" s="8">
        <v>0</v>
      </c>
      <c r="CD60" s="8">
        <v>0</v>
      </c>
    </row>
    <row r="61" spans="1:82" x14ac:dyDescent="0.2">
      <c r="A61" s="49">
        <v>3</v>
      </c>
      <c r="B61" s="8">
        <v>0</v>
      </c>
      <c r="C61" s="50">
        <v>12</v>
      </c>
      <c r="D61" s="6" t="s">
        <v>14</v>
      </c>
      <c r="E61" s="6">
        <v>1</v>
      </c>
      <c r="G61" s="9">
        <v>150350.98751900002</v>
      </c>
      <c r="H61" s="8">
        <v>83</v>
      </c>
      <c r="I61" s="8">
        <v>7941.8519999999999</v>
      </c>
      <c r="J61" s="8">
        <v>114</v>
      </c>
      <c r="K61" s="8">
        <v>225.89099999999999</v>
      </c>
      <c r="L61" s="8">
        <v>7</v>
      </c>
      <c r="M61" s="8">
        <v>6</v>
      </c>
      <c r="N61" s="8">
        <v>5</v>
      </c>
      <c r="O61" s="8">
        <v>8</v>
      </c>
      <c r="P61" s="8">
        <v>3</v>
      </c>
      <c r="Q61" s="8">
        <v>2</v>
      </c>
      <c r="R61" s="8">
        <v>5</v>
      </c>
      <c r="S61" s="8">
        <v>2</v>
      </c>
      <c r="T61" s="8">
        <v>2</v>
      </c>
      <c r="U61" s="8">
        <v>3</v>
      </c>
      <c r="V61" s="8">
        <v>3</v>
      </c>
      <c r="W61" s="8">
        <v>2</v>
      </c>
      <c r="X61" s="8">
        <v>1</v>
      </c>
      <c r="Y61" s="8">
        <v>1</v>
      </c>
      <c r="Z61" s="8">
        <v>2</v>
      </c>
      <c r="AA61" s="8">
        <v>1</v>
      </c>
      <c r="AB61" s="8">
        <v>1</v>
      </c>
      <c r="AC61" s="8">
        <v>1</v>
      </c>
      <c r="AD61" s="8">
        <v>3</v>
      </c>
      <c r="AE61" s="8">
        <v>2</v>
      </c>
      <c r="AF61" s="8">
        <v>3</v>
      </c>
      <c r="AG61" s="8">
        <v>2</v>
      </c>
      <c r="AH61" s="8">
        <v>3</v>
      </c>
      <c r="AI61" s="8">
        <v>2</v>
      </c>
      <c r="AJ61" s="8">
        <v>3</v>
      </c>
      <c r="AK61" s="8">
        <v>3</v>
      </c>
      <c r="AL61" s="8">
        <v>4</v>
      </c>
      <c r="AM61" s="8">
        <v>2</v>
      </c>
      <c r="AN61" s="8">
        <v>1</v>
      </c>
      <c r="AO61" s="8">
        <v>0</v>
      </c>
      <c r="AP61" s="8">
        <v>0</v>
      </c>
      <c r="AQ61" s="8">
        <v>0</v>
      </c>
      <c r="AR61" s="8">
        <v>0</v>
      </c>
      <c r="AS61" s="8">
        <v>0</v>
      </c>
      <c r="AT61" s="8">
        <v>0</v>
      </c>
      <c r="AU61" s="8">
        <v>0</v>
      </c>
      <c r="AV61" s="8">
        <v>0</v>
      </c>
      <c r="AW61" s="8">
        <v>0</v>
      </c>
      <c r="AX61" s="8">
        <v>0</v>
      </c>
      <c r="AY61" s="8">
        <v>0</v>
      </c>
      <c r="AZ61" s="8">
        <v>0</v>
      </c>
      <c r="BA61" s="8">
        <v>0</v>
      </c>
      <c r="BB61" s="8">
        <v>0</v>
      </c>
      <c r="BC61" s="8">
        <v>0</v>
      </c>
      <c r="BD61" s="8">
        <v>0</v>
      </c>
      <c r="BE61" s="8">
        <v>0</v>
      </c>
      <c r="BF61" s="8">
        <v>0</v>
      </c>
      <c r="BG61" s="8">
        <v>0</v>
      </c>
      <c r="BH61" s="8">
        <v>0</v>
      </c>
      <c r="BI61" s="8">
        <v>0</v>
      </c>
      <c r="BJ61" s="8">
        <v>0</v>
      </c>
      <c r="BK61" s="8">
        <v>0</v>
      </c>
      <c r="BL61" s="8">
        <v>0</v>
      </c>
      <c r="BM61" s="8">
        <v>0</v>
      </c>
      <c r="BN61" s="8">
        <v>0</v>
      </c>
      <c r="BO61" s="8">
        <v>0</v>
      </c>
      <c r="BP61" s="8">
        <v>0</v>
      </c>
      <c r="BQ61" s="8">
        <v>0</v>
      </c>
      <c r="BR61" s="8">
        <v>0</v>
      </c>
      <c r="BS61" s="8">
        <v>0</v>
      </c>
      <c r="BT61" s="8">
        <v>0</v>
      </c>
      <c r="BU61" s="8">
        <v>0</v>
      </c>
      <c r="BV61" s="8">
        <v>0</v>
      </c>
      <c r="BW61" s="8">
        <v>0</v>
      </c>
      <c r="BX61" s="8">
        <v>0</v>
      </c>
      <c r="BY61" s="8">
        <v>0</v>
      </c>
      <c r="BZ61" s="8">
        <v>0</v>
      </c>
      <c r="CA61" s="8">
        <v>0</v>
      </c>
      <c r="CB61" s="8">
        <v>0</v>
      </c>
      <c r="CC61" s="8">
        <v>0</v>
      </c>
      <c r="CD61" s="8">
        <v>0</v>
      </c>
    </row>
    <row r="62" spans="1:82" x14ac:dyDescent="0.2">
      <c r="A62" s="49">
        <v>3</v>
      </c>
      <c r="B62" s="8">
        <v>0</v>
      </c>
      <c r="C62" s="50">
        <v>13</v>
      </c>
      <c r="D62" s="6" t="s">
        <v>14</v>
      </c>
      <c r="E62" s="6">
        <v>1</v>
      </c>
      <c r="G62" s="9">
        <v>100817.99873400001</v>
      </c>
      <c r="H62" s="8">
        <v>673</v>
      </c>
      <c r="I62" s="8">
        <v>30956.313999999998</v>
      </c>
      <c r="J62" s="8">
        <v>165</v>
      </c>
      <c r="K62" s="8">
        <v>212.68099999999998</v>
      </c>
      <c r="L62" s="8">
        <v>3</v>
      </c>
      <c r="M62" s="8">
        <v>4</v>
      </c>
      <c r="N62" s="8">
        <v>14</v>
      </c>
      <c r="O62" s="8">
        <v>10</v>
      </c>
      <c r="P62" s="8">
        <v>13</v>
      </c>
      <c r="Q62" s="8">
        <v>15</v>
      </c>
      <c r="R62" s="8">
        <v>19</v>
      </c>
      <c r="S62" s="8">
        <v>19</v>
      </c>
      <c r="T62" s="8">
        <v>20</v>
      </c>
      <c r="U62" s="8">
        <v>28</v>
      </c>
      <c r="V62" s="8">
        <v>29</v>
      </c>
      <c r="W62" s="8">
        <v>33</v>
      </c>
      <c r="X62" s="8">
        <v>26</v>
      </c>
      <c r="Y62" s="8">
        <v>33</v>
      </c>
      <c r="Z62" s="8">
        <v>32</v>
      </c>
      <c r="AA62" s="8">
        <v>28</v>
      </c>
      <c r="AB62" s="8">
        <v>30</v>
      </c>
      <c r="AC62" s="8">
        <v>29</v>
      </c>
      <c r="AD62" s="8">
        <v>34</v>
      </c>
      <c r="AE62" s="8">
        <v>28</v>
      </c>
      <c r="AF62" s="8">
        <v>21</v>
      </c>
      <c r="AG62" s="8">
        <v>24</v>
      </c>
      <c r="AH62" s="8">
        <v>24</v>
      </c>
      <c r="AI62" s="8">
        <v>20</v>
      </c>
      <c r="AJ62" s="8">
        <v>16</v>
      </c>
      <c r="AK62" s="8">
        <v>17</v>
      </c>
      <c r="AL62" s="8">
        <v>17</v>
      </c>
      <c r="AM62" s="8">
        <v>17</v>
      </c>
      <c r="AN62" s="8">
        <v>20</v>
      </c>
      <c r="AO62" s="8">
        <v>10</v>
      </c>
      <c r="AP62" s="8">
        <v>11</v>
      </c>
      <c r="AQ62" s="8">
        <v>10</v>
      </c>
      <c r="AR62" s="8">
        <v>4</v>
      </c>
      <c r="AS62" s="8">
        <v>3</v>
      </c>
      <c r="AT62" s="8">
        <v>3</v>
      </c>
      <c r="AU62" s="8">
        <v>1</v>
      </c>
      <c r="AV62" s="8">
        <v>2</v>
      </c>
      <c r="AW62" s="8">
        <v>1</v>
      </c>
      <c r="AX62" s="8">
        <v>3</v>
      </c>
      <c r="AY62" s="8">
        <v>2</v>
      </c>
      <c r="AZ62" s="8">
        <v>0</v>
      </c>
      <c r="BA62" s="8">
        <v>0</v>
      </c>
      <c r="BB62" s="8">
        <v>0</v>
      </c>
      <c r="BC62" s="8">
        <v>0</v>
      </c>
      <c r="BD62" s="8">
        <v>0</v>
      </c>
      <c r="BE62" s="8">
        <v>0</v>
      </c>
      <c r="BF62" s="8">
        <v>0</v>
      </c>
      <c r="BG62" s="8">
        <v>0</v>
      </c>
      <c r="BH62" s="8">
        <v>0</v>
      </c>
      <c r="BI62" s="8">
        <v>0</v>
      </c>
      <c r="BJ62" s="8">
        <v>0</v>
      </c>
      <c r="BK62" s="8">
        <v>0</v>
      </c>
      <c r="BL62" s="8">
        <v>0</v>
      </c>
      <c r="BM62" s="8">
        <v>0</v>
      </c>
      <c r="BN62" s="8">
        <v>0</v>
      </c>
      <c r="BO62" s="8">
        <v>0</v>
      </c>
      <c r="BP62" s="8">
        <v>0</v>
      </c>
      <c r="BQ62" s="8">
        <v>0</v>
      </c>
      <c r="BR62" s="8">
        <v>0</v>
      </c>
      <c r="BS62" s="8">
        <v>0</v>
      </c>
      <c r="BT62" s="8">
        <v>0</v>
      </c>
      <c r="BU62" s="8">
        <v>0</v>
      </c>
      <c r="BV62" s="8">
        <v>0</v>
      </c>
      <c r="BW62" s="8">
        <v>0</v>
      </c>
      <c r="BX62" s="8">
        <v>0</v>
      </c>
      <c r="BY62" s="8">
        <v>0</v>
      </c>
      <c r="BZ62" s="8">
        <v>0</v>
      </c>
      <c r="CA62" s="8">
        <v>0</v>
      </c>
      <c r="CB62" s="8">
        <v>0</v>
      </c>
      <c r="CC62" s="8">
        <v>0</v>
      </c>
      <c r="CD62" s="8">
        <v>0</v>
      </c>
    </row>
    <row r="63" spans="1:82" x14ac:dyDescent="0.2">
      <c r="A63" s="49">
        <v>3</v>
      </c>
      <c r="B63" s="8">
        <v>0</v>
      </c>
      <c r="C63" s="50">
        <v>16</v>
      </c>
      <c r="D63" s="6" t="s">
        <v>14</v>
      </c>
      <c r="E63" s="6">
        <v>1</v>
      </c>
      <c r="G63" s="9">
        <v>213769.26754100001</v>
      </c>
      <c r="H63" s="8">
        <v>98</v>
      </c>
      <c r="I63" s="8">
        <v>6221.9100000000017</v>
      </c>
      <c r="J63" s="8">
        <v>97</v>
      </c>
      <c r="K63" s="8">
        <v>265.52100000000002</v>
      </c>
      <c r="L63" s="8">
        <v>5</v>
      </c>
      <c r="M63" s="8">
        <v>4</v>
      </c>
      <c r="N63" s="8">
        <v>8</v>
      </c>
      <c r="O63" s="8">
        <v>6</v>
      </c>
      <c r="P63" s="8">
        <v>4</v>
      </c>
      <c r="Q63" s="8">
        <v>4</v>
      </c>
      <c r="R63" s="8">
        <v>5</v>
      </c>
      <c r="S63" s="8">
        <v>4</v>
      </c>
      <c r="T63" s="8">
        <v>5</v>
      </c>
      <c r="U63" s="8">
        <v>5</v>
      </c>
      <c r="V63" s="8">
        <v>6</v>
      </c>
      <c r="W63" s="8">
        <v>5</v>
      </c>
      <c r="X63" s="8">
        <v>5</v>
      </c>
      <c r="Y63" s="8">
        <v>5</v>
      </c>
      <c r="Z63" s="8">
        <v>3</v>
      </c>
      <c r="AA63" s="8">
        <v>3</v>
      </c>
      <c r="AB63" s="8">
        <v>2</v>
      </c>
      <c r="AC63" s="8">
        <v>4</v>
      </c>
      <c r="AD63" s="8">
        <v>3</v>
      </c>
      <c r="AE63" s="8">
        <v>4</v>
      </c>
      <c r="AF63" s="8">
        <v>4</v>
      </c>
      <c r="AG63" s="8">
        <v>4</v>
      </c>
      <c r="AH63" s="8">
        <v>0</v>
      </c>
      <c r="AI63" s="8">
        <v>0</v>
      </c>
      <c r="AJ63" s="8">
        <v>0</v>
      </c>
      <c r="AK63" s="8">
        <v>0</v>
      </c>
      <c r="AL63" s="8">
        <v>0</v>
      </c>
      <c r="AM63" s="8">
        <v>0</v>
      </c>
      <c r="AN63" s="8">
        <v>0</v>
      </c>
      <c r="AO63" s="8">
        <v>0</v>
      </c>
      <c r="AP63" s="8">
        <v>0</v>
      </c>
      <c r="AQ63" s="8">
        <v>0</v>
      </c>
      <c r="AR63" s="8">
        <v>0</v>
      </c>
      <c r="AS63" s="8">
        <v>0</v>
      </c>
      <c r="AT63" s="8">
        <v>0</v>
      </c>
      <c r="AU63" s="8">
        <v>0</v>
      </c>
      <c r="AV63" s="8">
        <v>0</v>
      </c>
      <c r="AW63" s="8">
        <v>0</v>
      </c>
      <c r="AX63" s="8">
        <v>0</v>
      </c>
      <c r="AY63" s="8">
        <v>0</v>
      </c>
      <c r="AZ63" s="8">
        <v>0</v>
      </c>
      <c r="BA63" s="8">
        <v>0</v>
      </c>
      <c r="BB63" s="8">
        <v>0</v>
      </c>
      <c r="BC63" s="8">
        <v>0</v>
      </c>
      <c r="BD63" s="8">
        <v>0</v>
      </c>
      <c r="BE63" s="8">
        <v>0</v>
      </c>
      <c r="BF63" s="8">
        <v>0</v>
      </c>
      <c r="BG63" s="8">
        <v>0</v>
      </c>
      <c r="BH63" s="8">
        <v>0</v>
      </c>
      <c r="BI63" s="8">
        <v>0</v>
      </c>
      <c r="BJ63" s="8">
        <v>0</v>
      </c>
      <c r="BK63" s="8">
        <v>0</v>
      </c>
      <c r="BL63" s="8">
        <v>0</v>
      </c>
      <c r="BM63" s="8">
        <v>0</v>
      </c>
      <c r="BN63" s="8">
        <v>0</v>
      </c>
      <c r="BO63" s="8">
        <v>0</v>
      </c>
      <c r="BP63" s="8">
        <v>0</v>
      </c>
      <c r="BQ63" s="8">
        <v>0</v>
      </c>
      <c r="BR63" s="8">
        <v>0</v>
      </c>
      <c r="BS63" s="8">
        <v>0</v>
      </c>
      <c r="BT63" s="8">
        <v>0</v>
      </c>
      <c r="BU63" s="8">
        <v>0</v>
      </c>
      <c r="BV63" s="8">
        <v>0</v>
      </c>
      <c r="BW63" s="8">
        <v>0</v>
      </c>
      <c r="BX63" s="8">
        <v>0</v>
      </c>
      <c r="BY63" s="8">
        <v>0</v>
      </c>
      <c r="BZ63" s="8">
        <v>0</v>
      </c>
      <c r="CA63" s="8">
        <v>0</v>
      </c>
      <c r="CB63" s="8">
        <v>0</v>
      </c>
      <c r="CC63" s="8">
        <v>0</v>
      </c>
      <c r="CD63" s="8">
        <v>0</v>
      </c>
    </row>
    <row r="64" spans="1:82" x14ac:dyDescent="0.2">
      <c r="A64" s="49">
        <v>3</v>
      </c>
      <c r="B64" s="8">
        <v>10</v>
      </c>
      <c r="C64" s="50">
        <v>1</v>
      </c>
      <c r="D64" s="6" t="s">
        <v>15</v>
      </c>
      <c r="E64" s="6">
        <v>1</v>
      </c>
      <c r="G64" s="9">
        <v>112661.592001</v>
      </c>
      <c r="H64" s="8">
        <v>641</v>
      </c>
      <c r="I64" s="8">
        <v>33891.576000000001</v>
      </c>
      <c r="J64" s="8">
        <v>220</v>
      </c>
      <c r="K64" s="8">
        <v>199.471</v>
      </c>
      <c r="L64" s="8">
        <v>8</v>
      </c>
      <c r="M64" s="8">
        <v>10</v>
      </c>
      <c r="N64" s="8">
        <v>17</v>
      </c>
      <c r="O64" s="8">
        <v>15</v>
      </c>
      <c r="P64" s="8">
        <v>14</v>
      </c>
      <c r="Q64" s="8">
        <v>14</v>
      </c>
      <c r="R64" s="8">
        <v>15</v>
      </c>
      <c r="S64" s="8">
        <v>19</v>
      </c>
      <c r="T64" s="8">
        <v>14</v>
      </c>
      <c r="U64" s="8">
        <v>16</v>
      </c>
      <c r="V64" s="8">
        <v>16</v>
      </c>
      <c r="W64" s="8">
        <v>17</v>
      </c>
      <c r="X64" s="8">
        <v>16</v>
      </c>
      <c r="Y64" s="8">
        <v>16</v>
      </c>
      <c r="Z64" s="8">
        <v>16</v>
      </c>
      <c r="AA64" s="8">
        <v>15</v>
      </c>
      <c r="AB64" s="8">
        <v>12</v>
      </c>
      <c r="AC64" s="8">
        <v>14</v>
      </c>
      <c r="AD64" s="8">
        <v>12</v>
      </c>
      <c r="AE64" s="8">
        <v>11</v>
      </c>
      <c r="AF64" s="8">
        <v>12</v>
      </c>
      <c r="AG64" s="8">
        <v>13</v>
      </c>
      <c r="AH64" s="8">
        <v>16</v>
      </c>
      <c r="AI64" s="8">
        <v>12</v>
      </c>
      <c r="AJ64" s="8">
        <v>12</v>
      </c>
      <c r="AK64" s="8">
        <v>16</v>
      </c>
      <c r="AL64" s="8">
        <v>15</v>
      </c>
      <c r="AM64" s="8">
        <v>12</v>
      </c>
      <c r="AN64" s="8">
        <v>15</v>
      </c>
      <c r="AO64" s="8">
        <v>19</v>
      </c>
      <c r="AP64" s="8">
        <v>19</v>
      </c>
      <c r="AQ64" s="8">
        <v>21</v>
      </c>
      <c r="AR64" s="8">
        <v>19</v>
      </c>
      <c r="AS64" s="8">
        <v>17</v>
      </c>
      <c r="AT64" s="8">
        <v>20</v>
      </c>
      <c r="AU64" s="8">
        <v>14</v>
      </c>
      <c r="AV64" s="8">
        <v>11</v>
      </c>
      <c r="AW64" s="8">
        <v>14</v>
      </c>
      <c r="AX64" s="8">
        <v>10</v>
      </c>
      <c r="AY64" s="8">
        <v>14</v>
      </c>
      <c r="AZ64" s="8">
        <v>12</v>
      </c>
      <c r="BA64" s="8">
        <v>8</v>
      </c>
      <c r="BB64" s="8">
        <v>4</v>
      </c>
      <c r="BC64" s="8">
        <v>3</v>
      </c>
      <c r="BD64" s="8">
        <v>3</v>
      </c>
      <c r="BE64" s="8">
        <v>2</v>
      </c>
      <c r="BF64" s="8">
        <v>2</v>
      </c>
      <c r="BG64" s="8">
        <v>2</v>
      </c>
      <c r="BH64" s="8">
        <v>2</v>
      </c>
      <c r="BI64" s="8">
        <v>2</v>
      </c>
      <c r="BJ64" s="8">
        <v>5</v>
      </c>
      <c r="BK64" s="8">
        <v>4</v>
      </c>
      <c r="BL64" s="8">
        <v>2</v>
      </c>
      <c r="BM64" s="8">
        <v>1</v>
      </c>
      <c r="BN64" s="8">
        <v>1</v>
      </c>
      <c r="BO64" s="8">
        <v>0</v>
      </c>
      <c r="BP64" s="8">
        <v>0</v>
      </c>
      <c r="BQ64" s="8">
        <v>0</v>
      </c>
      <c r="BR64" s="8">
        <v>0</v>
      </c>
      <c r="BS64" s="8">
        <v>0</v>
      </c>
      <c r="BT64" s="8">
        <v>0</v>
      </c>
      <c r="BU64" s="8">
        <v>0</v>
      </c>
      <c r="BV64" s="8">
        <v>0</v>
      </c>
      <c r="BW64" s="8">
        <v>0</v>
      </c>
      <c r="BX64" s="8">
        <v>0</v>
      </c>
      <c r="BY64" s="8">
        <v>0</v>
      </c>
      <c r="BZ64" s="8">
        <v>0</v>
      </c>
      <c r="CA64" s="8">
        <v>0</v>
      </c>
      <c r="CB64" s="8">
        <v>0</v>
      </c>
      <c r="CC64" s="8">
        <v>0</v>
      </c>
      <c r="CD64" s="8">
        <v>0</v>
      </c>
    </row>
    <row r="65" spans="1:83" x14ac:dyDescent="0.2">
      <c r="A65" s="49">
        <v>3</v>
      </c>
      <c r="B65" s="8">
        <v>10</v>
      </c>
      <c r="C65" s="50">
        <v>2</v>
      </c>
      <c r="D65" s="6" t="s">
        <v>15</v>
      </c>
      <c r="E65" s="6">
        <v>1</v>
      </c>
      <c r="G65" s="9">
        <v>97486.715465000001</v>
      </c>
      <c r="H65" s="8">
        <v>791</v>
      </c>
      <c r="I65" s="8">
        <v>34570.570000000007</v>
      </c>
      <c r="J65" s="8">
        <v>149</v>
      </c>
      <c r="K65" s="8">
        <v>173.05099999999999</v>
      </c>
      <c r="L65" s="8">
        <v>11</v>
      </c>
      <c r="M65" s="8">
        <v>25</v>
      </c>
      <c r="N65" s="8">
        <v>29</v>
      </c>
      <c r="O65" s="8">
        <v>24</v>
      </c>
      <c r="P65" s="8">
        <v>26</v>
      </c>
      <c r="Q65" s="8">
        <v>26</v>
      </c>
      <c r="R65" s="8">
        <v>31</v>
      </c>
      <c r="S65" s="8">
        <v>27</v>
      </c>
      <c r="T65" s="8">
        <v>32</v>
      </c>
      <c r="U65" s="8">
        <v>40</v>
      </c>
      <c r="V65" s="8">
        <v>29</v>
      </c>
      <c r="W65" s="8">
        <v>28</v>
      </c>
      <c r="X65" s="8">
        <v>26</v>
      </c>
      <c r="Y65" s="8">
        <v>32</v>
      </c>
      <c r="Z65" s="8">
        <v>30</v>
      </c>
      <c r="AA65" s="8">
        <v>26</v>
      </c>
      <c r="AB65" s="8">
        <v>28</v>
      </c>
      <c r="AC65" s="8">
        <v>36</v>
      </c>
      <c r="AD65" s="8">
        <v>34</v>
      </c>
      <c r="AE65" s="8">
        <v>25</v>
      </c>
      <c r="AF65" s="8">
        <v>26</v>
      </c>
      <c r="AG65" s="8">
        <v>20</v>
      </c>
      <c r="AH65" s="8">
        <v>17</v>
      </c>
      <c r="AI65" s="8">
        <v>21</v>
      </c>
      <c r="AJ65" s="8">
        <v>17</v>
      </c>
      <c r="AK65" s="8">
        <v>14</v>
      </c>
      <c r="AL65" s="8">
        <v>11</v>
      </c>
      <c r="AM65" s="8">
        <v>12</v>
      </c>
      <c r="AN65" s="8">
        <v>10</v>
      </c>
      <c r="AO65" s="8">
        <v>9</v>
      </c>
      <c r="AP65" s="8">
        <v>15</v>
      </c>
      <c r="AQ65" s="8">
        <v>11</v>
      </c>
      <c r="AR65" s="8">
        <v>8</v>
      </c>
      <c r="AS65" s="8">
        <v>6</v>
      </c>
      <c r="AT65" s="8">
        <v>4</v>
      </c>
      <c r="AU65" s="8">
        <v>4</v>
      </c>
      <c r="AV65" s="8">
        <v>6</v>
      </c>
      <c r="AW65" s="8">
        <v>2</v>
      </c>
      <c r="AX65" s="8">
        <v>2</v>
      </c>
      <c r="AY65" s="8">
        <v>2</v>
      </c>
      <c r="AZ65" s="8">
        <v>2</v>
      </c>
      <c r="BA65" s="8">
        <v>3</v>
      </c>
      <c r="BB65" s="8">
        <v>3</v>
      </c>
      <c r="BC65" s="8">
        <v>1</v>
      </c>
      <c r="BD65" s="8">
        <v>0</v>
      </c>
      <c r="BE65" s="8">
        <v>0</v>
      </c>
      <c r="BF65" s="8">
        <v>0</v>
      </c>
      <c r="BG65" s="8">
        <v>0</v>
      </c>
      <c r="BH65" s="8">
        <v>0</v>
      </c>
      <c r="BI65" s="8">
        <v>0</v>
      </c>
      <c r="BJ65" s="8">
        <v>0</v>
      </c>
      <c r="BK65" s="8">
        <v>0</v>
      </c>
      <c r="BL65" s="8">
        <v>0</v>
      </c>
      <c r="BM65" s="8">
        <v>0</v>
      </c>
      <c r="BN65" s="8">
        <v>0</v>
      </c>
      <c r="BO65" s="8">
        <v>0</v>
      </c>
      <c r="BP65" s="8">
        <v>0</v>
      </c>
      <c r="BQ65" s="8">
        <v>0</v>
      </c>
      <c r="BR65" s="8">
        <v>0</v>
      </c>
      <c r="BS65" s="8">
        <v>0</v>
      </c>
      <c r="BT65" s="8">
        <v>0</v>
      </c>
      <c r="BU65" s="8">
        <v>0</v>
      </c>
      <c r="BV65" s="8">
        <v>0</v>
      </c>
      <c r="BW65" s="8">
        <v>0</v>
      </c>
      <c r="BX65" s="8">
        <v>0</v>
      </c>
      <c r="BY65" s="8">
        <v>0</v>
      </c>
      <c r="BZ65" s="8">
        <v>0</v>
      </c>
      <c r="CA65" s="8">
        <v>0</v>
      </c>
      <c r="CB65" s="8">
        <v>0</v>
      </c>
      <c r="CC65" s="8">
        <v>0</v>
      </c>
      <c r="CD65" s="8">
        <v>0</v>
      </c>
    </row>
    <row r="66" spans="1:83" x14ac:dyDescent="0.2">
      <c r="A66" s="49">
        <v>3</v>
      </c>
      <c r="B66" s="8">
        <v>10</v>
      </c>
      <c r="C66" s="50">
        <v>3</v>
      </c>
      <c r="D66" s="6" t="s">
        <v>15</v>
      </c>
      <c r="E66" s="6">
        <v>1</v>
      </c>
      <c r="G66" s="9">
        <v>147778.797085</v>
      </c>
      <c r="H66" s="8">
        <v>210</v>
      </c>
      <c r="I66" s="8">
        <v>12496.66</v>
      </c>
      <c r="J66" s="8">
        <v>121</v>
      </c>
      <c r="K66" s="8">
        <v>199.471</v>
      </c>
      <c r="L66" s="8">
        <v>7</v>
      </c>
      <c r="M66" s="8">
        <v>9</v>
      </c>
      <c r="N66" s="8">
        <v>10</v>
      </c>
      <c r="O66" s="8">
        <v>14</v>
      </c>
      <c r="P66" s="8">
        <v>11</v>
      </c>
      <c r="Q66" s="8">
        <v>9</v>
      </c>
      <c r="R66" s="8">
        <v>12</v>
      </c>
      <c r="S66" s="8">
        <v>13</v>
      </c>
      <c r="T66" s="8">
        <v>14</v>
      </c>
      <c r="U66" s="8">
        <v>10</v>
      </c>
      <c r="V66" s="8">
        <v>8</v>
      </c>
      <c r="W66" s="8">
        <v>5</v>
      </c>
      <c r="X66" s="8">
        <v>6</v>
      </c>
      <c r="Y66" s="8">
        <v>6</v>
      </c>
      <c r="Z66" s="8">
        <v>7</v>
      </c>
      <c r="AA66" s="8">
        <v>5</v>
      </c>
      <c r="AB66" s="8">
        <v>5</v>
      </c>
      <c r="AC66" s="8">
        <v>4</v>
      </c>
      <c r="AD66" s="8">
        <v>5</v>
      </c>
      <c r="AE66" s="8">
        <v>5</v>
      </c>
      <c r="AF66" s="8">
        <v>4</v>
      </c>
      <c r="AG66" s="8">
        <v>3</v>
      </c>
      <c r="AH66" s="8">
        <v>4</v>
      </c>
      <c r="AI66" s="8">
        <v>6</v>
      </c>
      <c r="AJ66" s="8">
        <v>5</v>
      </c>
      <c r="AK66" s="8">
        <v>1</v>
      </c>
      <c r="AL66" s="8">
        <v>2</v>
      </c>
      <c r="AM66" s="8">
        <v>2</v>
      </c>
      <c r="AN66" s="8">
        <v>1</v>
      </c>
      <c r="AO66" s="8">
        <v>2</v>
      </c>
      <c r="AP66" s="8">
        <v>1</v>
      </c>
      <c r="AQ66" s="8">
        <v>3</v>
      </c>
      <c r="AR66" s="8">
        <v>4</v>
      </c>
      <c r="AS66" s="8">
        <v>2</v>
      </c>
      <c r="AT66" s="8">
        <v>1</v>
      </c>
      <c r="AU66" s="8">
        <v>1</v>
      </c>
      <c r="AV66" s="8">
        <v>1</v>
      </c>
      <c r="AW66" s="8">
        <v>1</v>
      </c>
      <c r="AX66" s="8">
        <v>1</v>
      </c>
      <c r="AY66" s="8">
        <v>0</v>
      </c>
      <c r="AZ66" s="8">
        <v>0</v>
      </c>
      <c r="BA66" s="8">
        <v>0</v>
      </c>
      <c r="BB66" s="8">
        <v>0</v>
      </c>
      <c r="BC66" s="8">
        <v>0</v>
      </c>
      <c r="BD66" s="8">
        <v>0</v>
      </c>
      <c r="BE66" s="8">
        <v>0</v>
      </c>
      <c r="BF66" s="8">
        <v>0</v>
      </c>
      <c r="BG66" s="8">
        <v>0</v>
      </c>
      <c r="BH66" s="8">
        <v>0</v>
      </c>
      <c r="BI66" s="8">
        <v>0</v>
      </c>
      <c r="BJ66" s="8">
        <v>0</v>
      </c>
      <c r="BK66" s="8">
        <v>0</v>
      </c>
      <c r="BL66" s="8">
        <v>0</v>
      </c>
      <c r="BM66" s="8">
        <v>0</v>
      </c>
      <c r="BN66" s="8">
        <v>0</v>
      </c>
      <c r="BO66" s="8">
        <v>0</v>
      </c>
      <c r="BP66" s="8">
        <v>0</v>
      </c>
      <c r="BQ66" s="8">
        <v>0</v>
      </c>
      <c r="BR66" s="8">
        <v>0</v>
      </c>
      <c r="BS66" s="8">
        <v>0</v>
      </c>
      <c r="BT66" s="8">
        <v>0</v>
      </c>
      <c r="BU66" s="8">
        <v>0</v>
      </c>
      <c r="BV66" s="8">
        <v>0</v>
      </c>
      <c r="BW66" s="8">
        <v>0</v>
      </c>
      <c r="BX66" s="8">
        <v>0</v>
      </c>
      <c r="BY66" s="8">
        <v>0</v>
      </c>
      <c r="BZ66" s="8">
        <v>0</v>
      </c>
      <c r="CA66" s="8">
        <v>0</v>
      </c>
      <c r="CB66" s="8">
        <v>0</v>
      </c>
      <c r="CC66" s="8">
        <v>0</v>
      </c>
      <c r="CD66" s="8">
        <v>0</v>
      </c>
    </row>
    <row r="67" spans="1:83" x14ac:dyDescent="0.2">
      <c r="A67" s="49">
        <v>3</v>
      </c>
      <c r="B67" s="8">
        <v>10</v>
      </c>
      <c r="C67" s="50">
        <v>4</v>
      </c>
      <c r="D67" s="6" t="s">
        <v>3</v>
      </c>
      <c r="E67" s="6">
        <v>1</v>
      </c>
      <c r="G67" s="9">
        <v>107267.67027</v>
      </c>
      <c r="H67" s="8">
        <v>1502</v>
      </c>
      <c r="I67" s="8">
        <v>54411.990000000005</v>
      </c>
      <c r="J67" s="8">
        <v>212</v>
      </c>
      <c r="K67" s="8">
        <v>159.84100000000001</v>
      </c>
      <c r="L67" s="8">
        <v>6</v>
      </c>
      <c r="M67" s="8">
        <v>9</v>
      </c>
      <c r="N67" s="8">
        <v>18</v>
      </c>
      <c r="O67" s="8">
        <v>26</v>
      </c>
      <c r="P67" s="8">
        <v>29</v>
      </c>
      <c r="Q67" s="8">
        <v>43</v>
      </c>
      <c r="R67" s="8">
        <v>43</v>
      </c>
      <c r="S67" s="8">
        <v>37</v>
      </c>
      <c r="T67" s="8">
        <v>34</v>
      </c>
      <c r="U67" s="8">
        <v>33</v>
      </c>
      <c r="V67" s="8">
        <v>36</v>
      </c>
      <c r="W67" s="8">
        <v>41</v>
      </c>
      <c r="X67" s="8">
        <v>46</v>
      </c>
      <c r="Y67" s="8">
        <v>44</v>
      </c>
      <c r="Z67" s="8">
        <v>47</v>
      </c>
      <c r="AA67" s="8">
        <v>54</v>
      </c>
      <c r="AB67" s="8">
        <v>53</v>
      </c>
      <c r="AC67" s="8">
        <v>57</v>
      </c>
      <c r="AD67" s="8">
        <v>56</v>
      </c>
      <c r="AE67" s="8">
        <v>51</v>
      </c>
      <c r="AF67" s="8">
        <v>54</v>
      </c>
      <c r="AG67" s="8">
        <v>49</v>
      </c>
      <c r="AH67" s="8">
        <v>46</v>
      </c>
      <c r="AI67" s="8">
        <v>45</v>
      </c>
      <c r="AJ67" s="8">
        <v>39</v>
      </c>
      <c r="AK67" s="8">
        <v>35</v>
      </c>
      <c r="AL67" s="8">
        <v>31</v>
      </c>
      <c r="AM67" s="8">
        <v>25</v>
      </c>
      <c r="AN67" s="8">
        <v>26</v>
      </c>
      <c r="AO67" s="8">
        <v>21</v>
      </c>
      <c r="AP67" s="8">
        <v>22</v>
      </c>
      <c r="AQ67" s="8">
        <v>26</v>
      </c>
      <c r="AR67" s="8">
        <v>20</v>
      </c>
      <c r="AS67" s="8">
        <v>30</v>
      </c>
      <c r="AT67" s="8">
        <v>22</v>
      </c>
      <c r="AU67" s="8">
        <v>16</v>
      </c>
      <c r="AV67" s="8">
        <v>21</v>
      </c>
      <c r="AW67" s="8">
        <v>21</v>
      </c>
      <c r="AX67" s="8">
        <v>22</v>
      </c>
      <c r="AY67" s="8">
        <v>20</v>
      </c>
      <c r="AZ67" s="8">
        <v>15</v>
      </c>
      <c r="BA67" s="8">
        <v>17</v>
      </c>
      <c r="BB67" s="8">
        <v>16</v>
      </c>
      <c r="BC67" s="8">
        <v>15</v>
      </c>
      <c r="BD67" s="8">
        <v>17</v>
      </c>
      <c r="BE67" s="8">
        <v>12</v>
      </c>
      <c r="BF67" s="8">
        <v>11</v>
      </c>
      <c r="BG67" s="8">
        <v>10</v>
      </c>
      <c r="BH67" s="8">
        <v>8</v>
      </c>
      <c r="BI67" s="8">
        <v>6</v>
      </c>
      <c r="BJ67" s="8">
        <v>7</v>
      </c>
      <c r="BK67" s="8">
        <v>5</v>
      </c>
      <c r="BL67" s="8">
        <v>4</v>
      </c>
      <c r="BM67" s="8">
        <v>2</v>
      </c>
      <c r="BN67" s="8">
        <v>1</v>
      </c>
      <c r="BO67" s="8">
        <v>1</v>
      </c>
      <c r="BP67" s="8">
        <v>1</v>
      </c>
      <c r="BQ67" s="8">
        <v>0</v>
      </c>
      <c r="BR67" s="8">
        <v>0</v>
      </c>
      <c r="BS67" s="8">
        <v>0</v>
      </c>
      <c r="BT67" s="8">
        <v>0</v>
      </c>
      <c r="BU67" s="8">
        <v>0</v>
      </c>
      <c r="BV67" s="8">
        <v>0</v>
      </c>
      <c r="BW67" s="8">
        <v>0</v>
      </c>
      <c r="BX67" s="8">
        <v>0</v>
      </c>
      <c r="BY67" s="8">
        <v>0</v>
      </c>
      <c r="BZ67" s="8">
        <v>0</v>
      </c>
      <c r="CA67" s="8">
        <v>0</v>
      </c>
      <c r="CB67" s="8">
        <v>0</v>
      </c>
      <c r="CC67" s="8">
        <v>0</v>
      </c>
      <c r="CD67" s="8">
        <v>0</v>
      </c>
    </row>
    <row r="68" spans="1:83" x14ac:dyDescent="0.2">
      <c r="A68" s="49">
        <v>3</v>
      </c>
      <c r="B68" s="8">
        <v>10</v>
      </c>
      <c r="C68" s="50">
        <v>5</v>
      </c>
      <c r="D68" s="6" t="s">
        <v>3</v>
      </c>
      <c r="E68" s="6">
        <v>1</v>
      </c>
      <c r="G68" s="9">
        <v>82027.397246000008</v>
      </c>
      <c r="H68" s="8">
        <v>667</v>
      </c>
      <c r="I68" s="8">
        <v>29865.168000000001</v>
      </c>
      <c r="J68" s="8">
        <v>186</v>
      </c>
      <c r="K68" s="8">
        <v>133.42099999999999</v>
      </c>
      <c r="L68" s="8">
        <v>3</v>
      </c>
      <c r="M68" s="8">
        <v>10</v>
      </c>
      <c r="N68" s="8">
        <v>15</v>
      </c>
      <c r="O68" s="8">
        <v>31</v>
      </c>
      <c r="P68" s="8">
        <v>25</v>
      </c>
      <c r="Q68" s="8">
        <v>29</v>
      </c>
      <c r="R68" s="8">
        <v>25</v>
      </c>
      <c r="S68" s="8">
        <v>21</v>
      </c>
      <c r="T68" s="8">
        <v>27</v>
      </c>
      <c r="U68" s="8">
        <v>24</v>
      </c>
      <c r="V68" s="8">
        <v>24</v>
      </c>
      <c r="W68" s="8">
        <v>21</v>
      </c>
      <c r="X68" s="8">
        <v>20</v>
      </c>
      <c r="Y68" s="8">
        <v>18</v>
      </c>
      <c r="Z68" s="8">
        <v>18</v>
      </c>
      <c r="AA68" s="8">
        <v>16</v>
      </c>
      <c r="AB68" s="8">
        <v>17</v>
      </c>
      <c r="AC68" s="8">
        <v>17</v>
      </c>
      <c r="AD68" s="8">
        <v>20</v>
      </c>
      <c r="AE68" s="8">
        <v>11</v>
      </c>
      <c r="AF68" s="8">
        <v>14</v>
      </c>
      <c r="AG68" s="8">
        <v>14</v>
      </c>
      <c r="AH68" s="8">
        <v>15</v>
      </c>
      <c r="AI68" s="8">
        <v>14</v>
      </c>
      <c r="AJ68" s="8">
        <v>15</v>
      </c>
      <c r="AK68" s="8">
        <v>10</v>
      </c>
      <c r="AL68" s="8">
        <v>10</v>
      </c>
      <c r="AM68" s="8">
        <v>12</v>
      </c>
      <c r="AN68" s="8">
        <v>18</v>
      </c>
      <c r="AO68" s="8">
        <v>15</v>
      </c>
      <c r="AP68" s="8">
        <v>12</v>
      </c>
      <c r="AQ68" s="8">
        <v>10</v>
      </c>
      <c r="AR68" s="8">
        <v>5</v>
      </c>
      <c r="AS68" s="8">
        <v>7</v>
      </c>
      <c r="AT68" s="8">
        <v>8</v>
      </c>
      <c r="AU68" s="8">
        <v>8</v>
      </c>
      <c r="AV68" s="8">
        <v>8</v>
      </c>
      <c r="AW68" s="8">
        <v>11</v>
      </c>
      <c r="AX68" s="8">
        <v>7</v>
      </c>
      <c r="AY68" s="8">
        <v>10</v>
      </c>
      <c r="AZ68" s="8">
        <v>6</v>
      </c>
      <c r="BA68" s="8">
        <v>6</v>
      </c>
      <c r="BB68" s="8">
        <v>4</v>
      </c>
      <c r="BC68" s="8">
        <v>4</v>
      </c>
      <c r="BD68" s="8">
        <v>4</v>
      </c>
      <c r="BE68" s="8">
        <v>4</v>
      </c>
      <c r="BF68" s="8">
        <v>4</v>
      </c>
      <c r="BG68" s="8">
        <v>5</v>
      </c>
      <c r="BH68" s="8">
        <v>5</v>
      </c>
      <c r="BI68" s="8">
        <v>2</v>
      </c>
      <c r="BJ68" s="8">
        <v>2</v>
      </c>
      <c r="BK68" s="8">
        <v>2</v>
      </c>
      <c r="BL68" s="8">
        <v>1</v>
      </c>
      <c r="BM68" s="8">
        <v>2</v>
      </c>
      <c r="BN68" s="8">
        <v>1</v>
      </c>
      <c r="BO68" s="8">
        <v>0</v>
      </c>
      <c r="BP68" s="8">
        <v>0</v>
      </c>
      <c r="BQ68" s="8">
        <v>0</v>
      </c>
      <c r="BR68" s="8">
        <v>0</v>
      </c>
      <c r="BS68" s="8">
        <v>0</v>
      </c>
      <c r="BT68" s="8">
        <v>0</v>
      </c>
      <c r="BU68" s="8">
        <v>0</v>
      </c>
      <c r="BV68" s="8">
        <v>0</v>
      </c>
      <c r="BW68" s="8">
        <v>0</v>
      </c>
      <c r="BX68" s="8">
        <v>0</v>
      </c>
      <c r="BY68" s="8">
        <v>0</v>
      </c>
      <c r="BZ68" s="8">
        <v>0</v>
      </c>
      <c r="CA68" s="8">
        <v>0</v>
      </c>
      <c r="CB68" s="8">
        <v>0</v>
      </c>
      <c r="CC68" s="8">
        <v>0</v>
      </c>
      <c r="CD68" s="8">
        <v>0</v>
      </c>
    </row>
    <row r="69" spans="1:83" x14ac:dyDescent="0.2">
      <c r="A69" s="49">
        <v>3</v>
      </c>
      <c r="B69" s="8">
        <v>10</v>
      </c>
      <c r="C69" s="50">
        <v>6</v>
      </c>
      <c r="D69" s="6" t="s">
        <v>3</v>
      </c>
      <c r="E69" s="6">
        <v>1</v>
      </c>
      <c r="G69" s="9">
        <v>112176.47060300001</v>
      </c>
      <c r="H69" s="8">
        <v>406</v>
      </c>
      <c r="I69" s="8">
        <v>17077.887999999999</v>
      </c>
      <c r="J69" s="8">
        <v>138</v>
      </c>
      <c r="K69" s="8">
        <v>173.05099999999999</v>
      </c>
      <c r="L69" s="8">
        <v>9</v>
      </c>
      <c r="M69" s="8">
        <v>10</v>
      </c>
      <c r="N69" s="8">
        <v>18</v>
      </c>
      <c r="O69" s="8">
        <v>23</v>
      </c>
      <c r="P69" s="8">
        <v>19</v>
      </c>
      <c r="Q69" s="8">
        <v>21</v>
      </c>
      <c r="R69" s="8">
        <v>16</v>
      </c>
      <c r="S69" s="8">
        <v>24</v>
      </c>
      <c r="T69" s="8">
        <v>18</v>
      </c>
      <c r="U69" s="8">
        <v>21</v>
      </c>
      <c r="V69" s="8">
        <v>17</v>
      </c>
      <c r="W69" s="8">
        <v>16</v>
      </c>
      <c r="X69" s="8">
        <v>15</v>
      </c>
      <c r="Y69" s="8">
        <v>14</v>
      </c>
      <c r="Z69" s="8">
        <v>14</v>
      </c>
      <c r="AA69" s="8">
        <v>13</v>
      </c>
      <c r="AB69" s="8">
        <v>9</v>
      </c>
      <c r="AC69" s="8">
        <v>10</v>
      </c>
      <c r="AD69" s="8">
        <v>9</v>
      </c>
      <c r="AE69" s="8">
        <v>11</v>
      </c>
      <c r="AF69" s="8">
        <v>9</v>
      </c>
      <c r="AG69" s="8">
        <v>8</v>
      </c>
      <c r="AH69" s="8">
        <v>6</v>
      </c>
      <c r="AI69" s="8">
        <v>7</v>
      </c>
      <c r="AJ69" s="8">
        <v>7</v>
      </c>
      <c r="AK69" s="8">
        <v>6</v>
      </c>
      <c r="AL69" s="8">
        <v>6</v>
      </c>
      <c r="AM69" s="8">
        <v>5</v>
      </c>
      <c r="AN69" s="8">
        <v>3</v>
      </c>
      <c r="AO69" s="8">
        <v>4</v>
      </c>
      <c r="AP69" s="8">
        <v>3</v>
      </c>
      <c r="AQ69" s="8">
        <v>3</v>
      </c>
      <c r="AR69" s="8">
        <v>3</v>
      </c>
      <c r="AS69" s="8">
        <v>4</v>
      </c>
      <c r="AT69" s="8">
        <v>2</v>
      </c>
      <c r="AU69" s="8">
        <v>2</v>
      </c>
      <c r="AV69" s="8">
        <v>2</v>
      </c>
      <c r="AW69" s="8">
        <v>3</v>
      </c>
      <c r="AX69" s="8">
        <v>1</v>
      </c>
      <c r="AY69" s="8">
        <v>1</v>
      </c>
      <c r="AZ69" s="8">
        <v>1</v>
      </c>
      <c r="BA69" s="8">
        <v>1</v>
      </c>
      <c r="BB69" s="8">
        <v>1</v>
      </c>
      <c r="BC69" s="8">
        <v>1</v>
      </c>
      <c r="BD69" s="8">
        <v>1</v>
      </c>
      <c r="BE69" s="8">
        <v>1</v>
      </c>
      <c r="BF69" s="8">
        <v>1</v>
      </c>
      <c r="BG69" s="8">
        <v>1</v>
      </c>
      <c r="BH69" s="8">
        <v>2</v>
      </c>
      <c r="BI69" s="8">
        <v>2</v>
      </c>
      <c r="BJ69" s="8">
        <v>2</v>
      </c>
      <c r="BK69" s="8">
        <v>0</v>
      </c>
      <c r="BL69" s="8">
        <v>0</v>
      </c>
      <c r="BM69" s="8">
        <v>0</v>
      </c>
      <c r="BN69" s="8">
        <v>0</v>
      </c>
      <c r="BO69" s="8">
        <v>0</v>
      </c>
      <c r="BP69" s="8">
        <v>0</v>
      </c>
      <c r="BQ69" s="8">
        <v>0</v>
      </c>
      <c r="BR69" s="8">
        <v>0</v>
      </c>
      <c r="BS69" s="8">
        <v>0</v>
      </c>
      <c r="BT69" s="8">
        <v>0</v>
      </c>
      <c r="BU69" s="8">
        <v>0</v>
      </c>
      <c r="BV69" s="8">
        <v>0</v>
      </c>
      <c r="BW69" s="8">
        <v>0</v>
      </c>
      <c r="BX69" s="8">
        <v>0</v>
      </c>
      <c r="BY69" s="8">
        <v>0</v>
      </c>
      <c r="BZ69" s="8">
        <v>0</v>
      </c>
      <c r="CA69" s="8">
        <v>0</v>
      </c>
      <c r="CB69" s="8">
        <v>0</v>
      </c>
      <c r="CC69" s="8">
        <v>0</v>
      </c>
      <c r="CD69" s="8">
        <v>0</v>
      </c>
    </row>
    <row r="70" spans="1:83" x14ac:dyDescent="0.2">
      <c r="A70" s="49">
        <v>3</v>
      </c>
      <c r="B70" s="8">
        <v>10</v>
      </c>
      <c r="C70" s="50">
        <v>7</v>
      </c>
      <c r="D70" s="6" t="s">
        <v>14</v>
      </c>
      <c r="E70" s="6">
        <v>1</v>
      </c>
      <c r="G70" s="9">
        <v>187984.54172500002</v>
      </c>
      <c r="H70" s="8">
        <v>332</v>
      </c>
      <c r="I70" s="8">
        <v>24301.116000000002</v>
      </c>
      <c r="J70" s="8">
        <v>182</v>
      </c>
      <c r="K70" s="8">
        <v>252.31099999999998</v>
      </c>
      <c r="L70" s="8">
        <v>8</v>
      </c>
      <c r="M70" s="8">
        <v>14</v>
      </c>
      <c r="N70" s="8">
        <v>16</v>
      </c>
      <c r="O70" s="8">
        <v>10</v>
      </c>
      <c r="P70" s="8">
        <v>11</v>
      </c>
      <c r="Q70" s="8">
        <v>11</v>
      </c>
      <c r="R70" s="8">
        <v>12</v>
      </c>
      <c r="S70" s="8">
        <v>15</v>
      </c>
      <c r="T70" s="8">
        <v>15</v>
      </c>
      <c r="U70" s="8">
        <v>14</v>
      </c>
      <c r="V70" s="8">
        <v>10</v>
      </c>
      <c r="W70" s="8">
        <v>11</v>
      </c>
      <c r="X70" s="8">
        <v>10</v>
      </c>
      <c r="Y70" s="8">
        <v>8</v>
      </c>
      <c r="Z70" s="8">
        <v>6</v>
      </c>
      <c r="AA70" s="8">
        <v>5</v>
      </c>
      <c r="AB70" s="8">
        <v>8</v>
      </c>
      <c r="AC70" s="8">
        <v>6</v>
      </c>
      <c r="AD70" s="8">
        <v>4</v>
      </c>
      <c r="AE70" s="8">
        <v>6</v>
      </c>
      <c r="AF70" s="8">
        <v>7</v>
      </c>
      <c r="AG70" s="8">
        <v>7</v>
      </c>
      <c r="AH70" s="8">
        <v>7</v>
      </c>
      <c r="AI70" s="8">
        <v>5</v>
      </c>
      <c r="AJ70" s="8">
        <v>4</v>
      </c>
      <c r="AK70" s="8">
        <v>5</v>
      </c>
      <c r="AL70" s="8">
        <v>4</v>
      </c>
      <c r="AM70" s="8">
        <v>2</v>
      </c>
      <c r="AN70" s="8">
        <v>2</v>
      </c>
      <c r="AO70" s="8">
        <v>2</v>
      </c>
      <c r="AP70" s="8">
        <v>2</v>
      </c>
      <c r="AQ70" s="8">
        <v>2</v>
      </c>
      <c r="AR70" s="8">
        <v>2</v>
      </c>
      <c r="AS70" s="8">
        <v>3</v>
      </c>
      <c r="AT70" s="8">
        <v>3</v>
      </c>
      <c r="AU70" s="8">
        <v>8</v>
      </c>
      <c r="AV70" s="8">
        <v>8</v>
      </c>
      <c r="AW70" s="8">
        <v>10</v>
      </c>
      <c r="AX70" s="8">
        <v>12</v>
      </c>
      <c r="AY70" s="8">
        <v>7</v>
      </c>
      <c r="AZ70" s="8">
        <v>5</v>
      </c>
      <c r="BA70" s="8">
        <v>5</v>
      </c>
      <c r="BB70" s="8">
        <v>5</v>
      </c>
      <c r="BC70" s="8">
        <v>3</v>
      </c>
      <c r="BD70" s="8">
        <v>2</v>
      </c>
      <c r="BE70" s="8">
        <v>4</v>
      </c>
      <c r="BF70" s="8">
        <v>2</v>
      </c>
      <c r="BG70" s="8">
        <v>4</v>
      </c>
      <c r="BH70" s="8">
        <v>0</v>
      </c>
      <c r="BI70" s="8">
        <v>0</v>
      </c>
      <c r="BJ70" s="8">
        <v>0</v>
      </c>
      <c r="BK70" s="8">
        <v>0</v>
      </c>
      <c r="BL70" s="8">
        <v>0</v>
      </c>
      <c r="BM70" s="8">
        <v>0</v>
      </c>
      <c r="BN70" s="8">
        <v>0</v>
      </c>
      <c r="BO70" s="8">
        <v>0</v>
      </c>
      <c r="BP70" s="8">
        <v>0</v>
      </c>
      <c r="BQ70" s="8">
        <v>0</v>
      </c>
      <c r="BR70" s="8">
        <v>0</v>
      </c>
      <c r="BS70" s="8">
        <v>0</v>
      </c>
      <c r="BT70" s="8">
        <v>0</v>
      </c>
      <c r="BU70" s="8">
        <v>0</v>
      </c>
      <c r="BV70" s="8">
        <v>0</v>
      </c>
      <c r="BW70" s="8">
        <v>0</v>
      </c>
      <c r="BX70" s="8">
        <v>0</v>
      </c>
      <c r="BY70" s="8">
        <v>0</v>
      </c>
      <c r="BZ70" s="8">
        <v>0</v>
      </c>
      <c r="CA70" s="8">
        <v>0</v>
      </c>
      <c r="CB70" s="8">
        <v>0</v>
      </c>
      <c r="CC70" s="8">
        <v>0</v>
      </c>
      <c r="CD70" s="8">
        <v>0</v>
      </c>
    </row>
    <row r="71" spans="1:83" x14ac:dyDescent="0.2">
      <c r="A71" s="49">
        <v>3</v>
      </c>
      <c r="B71" s="8">
        <v>10</v>
      </c>
      <c r="C71" s="50">
        <v>8</v>
      </c>
      <c r="D71" s="6" t="s">
        <v>14</v>
      </c>
      <c r="E71" s="8">
        <v>1</v>
      </c>
      <c r="G71" s="9">
        <v>204857.343154</v>
      </c>
      <c r="H71" s="8">
        <v>438</v>
      </c>
      <c r="I71" s="8">
        <v>3300.3590136331272</v>
      </c>
      <c r="J71" s="8">
        <v>438</v>
      </c>
      <c r="K71" s="8">
        <v>20</v>
      </c>
      <c r="L71" s="6">
        <v>1</v>
      </c>
      <c r="M71" s="8">
        <v>3</v>
      </c>
      <c r="N71" s="8">
        <v>8</v>
      </c>
      <c r="O71" s="8">
        <v>8</v>
      </c>
      <c r="P71" s="8">
        <v>17</v>
      </c>
      <c r="Q71" s="8">
        <v>21</v>
      </c>
      <c r="R71" s="8">
        <v>21</v>
      </c>
      <c r="S71" s="8">
        <v>23</v>
      </c>
      <c r="T71" s="8">
        <v>18</v>
      </c>
      <c r="U71" s="8">
        <v>20</v>
      </c>
      <c r="V71" s="8">
        <v>21</v>
      </c>
      <c r="W71" s="8">
        <v>22</v>
      </c>
      <c r="X71" s="8">
        <v>22</v>
      </c>
      <c r="Y71" s="8">
        <v>24</v>
      </c>
      <c r="Z71" s="8">
        <v>27</v>
      </c>
      <c r="AA71" s="8">
        <v>25</v>
      </c>
      <c r="AB71" s="8">
        <v>22</v>
      </c>
      <c r="AC71" s="8">
        <v>25</v>
      </c>
      <c r="AD71" s="8">
        <v>27</v>
      </c>
      <c r="AE71" s="8">
        <v>21</v>
      </c>
      <c r="AF71" s="8">
        <v>18</v>
      </c>
      <c r="AG71" s="8">
        <v>13</v>
      </c>
      <c r="AH71" s="8">
        <v>10</v>
      </c>
      <c r="AI71" s="8">
        <v>7</v>
      </c>
      <c r="AJ71" s="8">
        <v>5</v>
      </c>
      <c r="AK71" s="8">
        <v>5</v>
      </c>
      <c r="AL71" s="8">
        <v>3</v>
      </c>
      <c r="AM71" s="8">
        <v>2</v>
      </c>
      <c r="AN71" s="8">
        <v>0</v>
      </c>
      <c r="AO71" s="8">
        <v>0</v>
      </c>
      <c r="AP71" s="8">
        <v>0</v>
      </c>
      <c r="AQ71" s="8">
        <v>0</v>
      </c>
      <c r="AR71" s="8">
        <v>0</v>
      </c>
      <c r="AS71" s="8">
        <v>0</v>
      </c>
      <c r="AT71" s="8">
        <v>0</v>
      </c>
      <c r="AU71" s="8">
        <v>0</v>
      </c>
      <c r="AV71" s="8">
        <v>0</v>
      </c>
      <c r="AW71" s="8">
        <v>0</v>
      </c>
      <c r="AX71" s="8">
        <v>0</v>
      </c>
      <c r="AY71" s="8">
        <v>0</v>
      </c>
      <c r="AZ71" s="8">
        <v>0</v>
      </c>
      <c r="BA71" s="8">
        <v>0</v>
      </c>
      <c r="BB71" s="8">
        <v>0</v>
      </c>
      <c r="BC71" s="8">
        <v>0</v>
      </c>
      <c r="BD71" s="8">
        <v>0</v>
      </c>
      <c r="BE71" s="8">
        <v>0</v>
      </c>
      <c r="BF71" s="8">
        <v>0</v>
      </c>
      <c r="BG71" s="8">
        <v>0</v>
      </c>
      <c r="BH71" s="8">
        <v>0</v>
      </c>
      <c r="BI71" s="8">
        <v>0</v>
      </c>
      <c r="BJ71" s="8">
        <v>0</v>
      </c>
      <c r="BK71" s="8">
        <v>0</v>
      </c>
      <c r="BL71" s="8">
        <v>0</v>
      </c>
      <c r="BM71" s="8">
        <v>0</v>
      </c>
      <c r="BN71" s="8">
        <v>0</v>
      </c>
      <c r="BO71" s="8">
        <v>0</v>
      </c>
      <c r="BP71" s="8">
        <v>0</v>
      </c>
      <c r="BQ71" s="8">
        <v>0</v>
      </c>
      <c r="BR71" s="8">
        <v>0</v>
      </c>
      <c r="BS71" s="8">
        <v>0</v>
      </c>
      <c r="BT71" s="8">
        <v>0</v>
      </c>
      <c r="BU71" s="8">
        <v>0</v>
      </c>
      <c r="BV71" s="8">
        <v>0</v>
      </c>
      <c r="BW71" s="8">
        <v>0</v>
      </c>
      <c r="BX71" s="8">
        <v>0</v>
      </c>
      <c r="BY71" s="8">
        <v>0</v>
      </c>
      <c r="BZ71" s="8">
        <v>0</v>
      </c>
      <c r="CA71" s="8">
        <v>0</v>
      </c>
      <c r="CB71" s="8">
        <v>0</v>
      </c>
      <c r="CC71" s="8">
        <v>0</v>
      </c>
      <c r="CD71" s="8">
        <v>0</v>
      </c>
      <c r="CE71" s="8">
        <v>0</v>
      </c>
    </row>
    <row r="72" spans="1:83" x14ac:dyDescent="0.2">
      <c r="A72" s="49">
        <v>3</v>
      </c>
      <c r="B72" s="8">
        <v>25</v>
      </c>
      <c r="C72" s="50">
        <v>2</v>
      </c>
      <c r="D72" s="6" t="s">
        <v>15</v>
      </c>
      <c r="E72" s="6">
        <v>1</v>
      </c>
      <c r="G72" s="9">
        <v>110422.704398</v>
      </c>
      <c r="H72" s="8">
        <v>503</v>
      </c>
      <c r="I72" s="8">
        <v>18198.096000000001</v>
      </c>
      <c r="J72" s="8">
        <v>133</v>
      </c>
      <c r="K72" s="8">
        <v>159.84100000000001</v>
      </c>
      <c r="L72" s="8">
        <v>7</v>
      </c>
      <c r="M72" s="8">
        <v>9</v>
      </c>
      <c r="N72" s="8">
        <v>19</v>
      </c>
      <c r="O72" s="8">
        <v>30</v>
      </c>
      <c r="P72" s="8">
        <v>23</v>
      </c>
      <c r="Q72" s="8">
        <v>21</v>
      </c>
      <c r="R72" s="8">
        <v>17</v>
      </c>
      <c r="S72" s="8">
        <v>16</v>
      </c>
      <c r="T72" s="8">
        <v>17</v>
      </c>
      <c r="U72" s="8">
        <v>16</v>
      </c>
      <c r="V72" s="8">
        <v>19</v>
      </c>
      <c r="W72" s="8">
        <v>19</v>
      </c>
      <c r="X72" s="8">
        <v>18</v>
      </c>
      <c r="Y72" s="8">
        <v>21</v>
      </c>
      <c r="Z72" s="8">
        <v>24</v>
      </c>
      <c r="AA72" s="8">
        <v>28</v>
      </c>
      <c r="AB72" s="8">
        <v>22</v>
      </c>
      <c r="AC72" s="8">
        <v>23</v>
      </c>
      <c r="AD72" s="8">
        <v>19</v>
      </c>
      <c r="AE72" s="8">
        <v>18</v>
      </c>
      <c r="AF72" s="8">
        <v>17</v>
      </c>
      <c r="AG72" s="8">
        <v>16</v>
      </c>
      <c r="AH72" s="8">
        <v>15</v>
      </c>
      <c r="AI72" s="8">
        <v>14</v>
      </c>
      <c r="AJ72" s="8">
        <v>15</v>
      </c>
      <c r="AK72" s="8">
        <v>13</v>
      </c>
      <c r="AL72" s="8">
        <v>12</v>
      </c>
      <c r="AM72" s="8">
        <v>6</v>
      </c>
      <c r="AN72" s="8">
        <v>3</v>
      </c>
      <c r="AO72" s="8">
        <v>2</v>
      </c>
      <c r="AP72" s="8">
        <v>1</v>
      </c>
      <c r="AQ72" s="8">
        <v>3</v>
      </c>
      <c r="AR72" s="8">
        <v>0</v>
      </c>
      <c r="AS72" s="8">
        <v>0</v>
      </c>
      <c r="AT72" s="8">
        <v>0</v>
      </c>
      <c r="AU72" s="8">
        <v>0</v>
      </c>
      <c r="AV72" s="8">
        <v>0</v>
      </c>
      <c r="AW72" s="8">
        <v>0</v>
      </c>
      <c r="AX72" s="8">
        <v>0</v>
      </c>
      <c r="AY72" s="8">
        <v>0</v>
      </c>
      <c r="AZ72" s="8">
        <v>0</v>
      </c>
      <c r="BA72" s="8">
        <v>0</v>
      </c>
      <c r="BB72" s="8">
        <v>0</v>
      </c>
      <c r="BC72" s="8">
        <v>0</v>
      </c>
      <c r="BD72" s="8">
        <v>0</v>
      </c>
      <c r="BE72" s="8">
        <v>0</v>
      </c>
      <c r="BF72" s="8">
        <v>0</v>
      </c>
      <c r="BG72" s="8">
        <v>0</v>
      </c>
      <c r="BH72" s="8">
        <v>0</v>
      </c>
      <c r="BI72" s="8">
        <v>0</v>
      </c>
      <c r="BJ72" s="8">
        <v>0</v>
      </c>
      <c r="BK72" s="8">
        <v>0</v>
      </c>
      <c r="BL72" s="8">
        <v>0</v>
      </c>
      <c r="BM72" s="8">
        <v>0</v>
      </c>
      <c r="BN72" s="8">
        <v>0</v>
      </c>
      <c r="BO72" s="8">
        <v>0</v>
      </c>
      <c r="BP72" s="8">
        <v>0</v>
      </c>
      <c r="BQ72" s="8">
        <v>0</v>
      </c>
      <c r="BR72" s="8">
        <v>0</v>
      </c>
      <c r="BS72" s="8">
        <v>0</v>
      </c>
      <c r="BT72" s="8">
        <v>0</v>
      </c>
      <c r="BU72" s="8">
        <v>0</v>
      </c>
      <c r="BV72" s="8">
        <v>0</v>
      </c>
      <c r="BW72" s="8">
        <v>0</v>
      </c>
      <c r="BX72" s="8">
        <v>0</v>
      </c>
      <c r="BY72" s="8">
        <v>0</v>
      </c>
      <c r="BZ72" s="8">
        <v>0</v>
      </c>
      <c r="CA72" s="8">
        <v>0</v>
      </c>
      <c r="CB72" s="8">
        <v>0</v>
      </c>
      <c r="CC72" s="8">
        <v>0</v>
      </c>
      <c r="CD72" s="8">
        <v>0</v>
      </c>
    </row>
    <row r="73" spans="1:83" x14ac:dyDescent="0.2">
      <c r="A73" s="49">
        <v>3</v>
      </c>
      <c r="B73" s="8">
        <v>25</v>
      </c>
      <c r="C73" s="50">
        <v>3</v>
      </c>
      <c r="D73" s="6" t="s">
        <v>15</v>
      </c>
      <c r="E73" s="6">
        <v>1</v>
      </c>
      <c r="G73" s="9">
        <v>66979.908703000008</v>
      </c>
      <c r="H73" s="8">
        <v>556</v>
      </c>
      <c r="I73" s="8">
        <v>19910.111999999997</v>
      </c>
      <c r="J73" s="8">
        <v>125</v>
      </c>
      <c r="K73" s="8">
        <v>133.42099999999999</v>
      </c>
      <c r="L73" s="8">
        <v>9</v>
      </c>
      <c r="M73" s="8">
        <v>30</v>
      </c>
      <c r="N73" s="8">
        <v>37</v>
      </c>
      <c r="O73" s="8">
        <v>25</v>
      </c>
      <c r="P73" s="8">
        <v>20</v>
      </c>
      <c r="Q73" s="8">
        <v>20</v>
      </c>
      <c r="R73" s="8">
        <v>17</v>
      </c>
      <c r="S73" s="8">
        <v>16</v>
      </c>
      <c r="T73" s="8">
        <v>19</v>
      </c>
      <c r="U73" s="8">
        <v>21</v>
      </c>
      <c r="V73" s="8">
        <v>24</v>
      </c>
      <c r="W73" s="8">
        <v>24</v>
      </c>
      <c r="X73" s="8">
        <v>27</v>
      </c>
      <c r="Y73" s="8">
        <v>25</v>
      </c>
      <c r="Z73" s="8">
        <v>25</v>
      </c>
      <c r="AA73" s="8">
        <v>31</v>
      </c>
      <c r="AB73" s="8">
        <v>33</v>
      </c>
      <c r="AC73" s="8">
        <v>24</v>
      </c>
      <c r="AD73" s="8">
        <v>19</v>
      </c>
      <c r="AE73" s="8">
        <v>13</v>
      </c>
      <c r="AF73" s="8">
        <v>16</v>
      </c>
      <c r="AG73" s="8">
        <v>11</v>
      </c>
      <c r="AH73" s="8">
        <v>10</v>
      </c>
      <c r="AI73" s="8">
        <v>8</v>
      </c>
      <c r="AJ73" s="8">
        <v>6</v>
      </c>
      <c r="AK73" s="8">
        <v>6</v>
      </c>
      <c r="AL73" s="8">
        <v>6</v>
      </c>
      <c r="AM73" s="8">
        <v>7</v>
      </c>
      <c r="AN73" s="8">
        <v>5</v>
      </c>
      <c r="AO73" s="8">
        <v>4</v>
      </c>
      <c r="AP73" s="8">
        <v>3</v>
      </c>
      <c r="AQ73" s="8">
        <v>2</v>
      </c>
      <c r="AR73" s="8">
        <v>1</v>
      </c>
      <c r="AS73" s="8">
        <v>1</v>
      </c>
      <c r="AT73" s="8">
        <v>1</v>
      </c>
      <c r="AU73" s="8">
        <v>1</v>
      </c>
      <c r="AV73" s="8">
        <v>1</v>
      </c>
      <c r="AW73" s="8">
        <v>1</v>
      </c>
      <c r="AX73" s="8">
        <v>2</v>
      </c>
      <c r="AY73" s="8">
        <v>2</v>
      </c>
      <c r="AZ73" s="8">
        <v>2</v>
      </c>
      <c r="BA73" s="8">
        <v>1</v>
      </c>
      <c r="BB73" s="8">
        <v>0</v>
      </c>
      <c r="BC73" s="8">
        <v>0</v>
      </c>
      <c r="BD73" s="8">
        <v>0</v>
      </c>
      <c r="BE73" s="8">
        <v>0</v>
      </c>
      <c r="BF73" s="8">
        <v>0</v>
      </c>
      <c r="BG73" s="8">
        <v>0</v>
      </c>
      <c r="BH73" s="8">
        <v>0</v>
      </c>
      <c r="BI73" s="8">
        <v>0</v>
      </c>
      <c r="BJ73" s="8">
        <v>0</v>
      </c>
      <c r="BK73" s="8">
        <v>0</v>
      </c>
      <c r="BL73" s="8">
        <v>0</v>
      </c>
      <c r="BM73" s="8">
        <v>0</v>
      </c>
      <c r="BN73" s="8">
        <v>0</v>
      </c>
      <c r="BO73" s="8">
        <v>0</v>
      </c>
      <c r="BP73" s="8">
        <v>0</v>
      </c>
      <c r="BQ73" s="8">
        <v>0</v>
      </c>
      <c r="BR73" s="8">
        <v>0</v>
      </c>
      <c r="BS73" s="8">
        <v>0</v>
      </c>
      <c r="BT73" s="8">
        <v>0</v>
      </c>
      <c r="BU73" s="8">
        <v>0</v>
      </c>
      <c r="BV73" s="8">
        <v>0</v>
      </c>
      <c r="BW73" s="8">
        <v>0</v>
      </c>
      <c r="BX73" s="8">
        <v>0</v>
      </c>
      <c r="BY73" s="8">
        <v>0</v>
      </c>
      <c r="BZ73" s="8">
        <v>0</v>
      </c>
      <c r="CA73" s="8">
        <v>0</v>
      </c>
      <c r="CB73" s="8">
        <v>0</v>
      </c>
      <c r="CC73" s="8">
        <v>0</v>
      </c>
      <c r="CD73" s="8">
        <v>0</v>
      </c>
    </row>
    <row r="74" spans="1:83" x14ac:dyDescent="0.2">
      <c r="A74" s="49">
        <v>3</v>
      </c>
      <c r="B74" s="8">
        <v>25</v>
      </c>
      <c r="C74" s="50">
        <v>4</v>
      </c>
      <c r="D74" s="6" t="s">
        <v>3</v>
      </c>
      <c r="E74" s="6">
        <v>1</v>
      </c>
      <c r="G74" s="9">
        <v>93855.285144000009</v>
      </c>
      <c r="H74" s="8">
        <v>742</v>
      </c>
      <c r="I74" s="8">
        <v>28729.108000000007</v>
      </c>
      <c r="J74" s="8">
        <v>185</v>
      </c>
      <c r="K74" s="8">
        <v>146.631</v>
      </c>
      <c r="L74" s="8">
        <v>4</v>
      </c>
      <c r="M74" s="8">
        <v>4</v>
      </c>
      <c r="N74" s="8">
        <v>25</v>
      </c>
      <c r="O74" s="8">
        <v>23</v>
      </c>
      <c r="P74" s="8">
        <v>23</v>
      </c>
      <c r="Q74" s="8">
        <v>18</v>
      </c>
      <c r="R74" s="8">
        <v>18</v>
      </c>
      <c r="S74" s="8">
        <v>19</v>
      </c>
      <c r="T74" s="8">
        <v>16</v>
      </c>
      <c r="U74" s="8">
        <v>19</v>
      </c>
      <c r="V74" s="8">
        <v>21</v>
      </c>
      <c r="W74" s="8">
        <v>22</v>
      </c>
      <c r="X74" s="8">
        <v>20</v>
      </c>
      <c r="Y74" s="8">
        <v>24</v>
      </c>
      <c r="Z74" s="8">
        <v>21</v>
      </c>
      <c r="AA74" s="8">
        <v>24</v>
      </c>
      <c r="AB74" s="8">
        <v>25</v>
      </c>
      <c r="AC74" s="8">
        <v>33</v>
      </c>
      <c r="AD74" s="8">
        <v>36</v>
      </c>
      <c r="AE74" s="8">
        <v>29</v>
      </c>
      <c r="AF74" s="8">
        <v>24</v>
      </c>
      <c r="AG74" s="8">
        <v>20</v>
      </c>
      <c r="AH74" s="8">
        <v>24</v>
      </c>
      <c r="AI74" s="8">
        <v>22</v>
      </c>
      <c r="AJ74" s="8">
        <v>22</v>
      </c>
      <c r="AK74" s="8">
        <v>19</v>
      </c>
      <c r="AL74" s="8">
        <v>17</v>
      </c>
      <c r="AM74" s="8">
        <v>17</v>
      </c>
      <c r="AN74" s="8">
        <v>20</v>
      </c>
      <c r="AO74" s="8">
        <v>17</v>
      </c>
      <c r="AP74" s="8">
        <v>20</v>
      </c>
      <c r="AQ74" s="8">
        <v>19</v>
      </c>
      <c r="AR74" s="8">
        <v>12</v>
      </c>
      <c r="AS74" s="8">
        <v>11</v>
      </c>
      <c r="AT74" s="8">
        <v>7</v>
      </c>
      <c r="AU74" s="8">
        <v>6</v>
      </c>
      <c r="AV74" s="8">
        <v>9</v>
      </c>
      <c r="AW74" s="8">
        <v>5</v>
      </c>
      <c r="AX74" s="8">
        <v>4</v>
      </c>
      <c r="AY74" s="8">
        <v>4</v>
      </c>
      <c r="AZ74" s="8">
        <v>4</v>
      </c>
      <c r="BA74" s="8">
        <v>2</v>
      </c>
      <c r="BB74" s="8">
        <v>1</v>
      </c>
      <c r="BC74" s="8">
        <v>1</v>
      </c>
      <c r="BD74" s="8">
        <v>1</v>
      </c>
      <c r="BE74" s="8">
        <v>1</v>
      </c>
      <c r="BF74" s="8">
        <v>1</v>
      </c>
      <c r="BG74" s="8">
        <v>1</v>
      </c>
      <c r="BH74" s="8">
        <v>1</v>
      </c>
      <c r="BI74" s="8">
        <v>1</v>
      </c>
      <c r="BJ74" s="8">
        <v>1</v>
      </c>
      <c r="BK74" s="8">
        <v>1</v>
      </c>
      <c r="BL74" s="8">
        <v>1</v>
      </c>
      <c r="BM74" s="8">
        <v>1</v>
      </c>
      <c r="BN74" s="8">
        <v>1</v>
      </c>
      <c r="BO74" s="8">
        <v>0</v>
      </c>
      <c r="BP74" s="8">
        <v>0</v>
      </c>
      <c r="BQ74" s="8">
        <v>0</v>
      </c>
      <c r="BR74" s="8">
        <v>0</v>
      </c>
      <c r="BS74" s="8">
        <v>0</v>
      </c>
      <c r="BT74" s="8">
        <v>0</v>
      </c>
      <c r="BU74" s="8">
        <v>0</v>
      </c>
      <c r="BV74" s="8">
        <v>0</v>
      </c>
      <c r="BW74" s="8">
        <v>0</v>
      </c>
      <c r="BX74" s="8">
        <v>0</v>
      </c>
      <c r="BY74" s="8">
        <v>0</v>
      </c>
      <c r="BZ74" s="8">
        <v>0</v>
      </c>
      <c r="CA74" s="8">
        <v>0</v>
      </c>
      <c r="CB74" s="8">
        <v>0</v>
      </c>
      <c r="CC74" s="8">
        <v>0</v>
      </c>
      <c r="CD74" s="8">
        <v>0</v>
      </c>
    </row>
    <row r="75" spans="1:83" x14ac:dyDescent="0.2">
      <c r="A75" s="49">
        <v>3</v>
      </c>
      <c r="B75" s="8">
        <v>25</v>
      </c>
      <c r="C75" s="50">
        <v>5</v>
      </c>
      <c r="D75" s="6" t="s">
        <v>3</v>
      </c>
      <c r="E75" s="6">
        <v>1</v>
      </c>
      <c r="G75" s="9">
        <v>97277.310545</v>
      </c>
      <c r="H75" s="8">
        <v>934</v>
      </c>
      <c r="I75" s="8">
        <v>35199.366000000002</v>
      </c>
      <c r="J75" s="8">
        <v>166</v>
      </c>
      <c r="K75" s="8">
        <v>159.84100000000001</v>
      </c>
      <c r="L75" s="8">
        <v>10</v>
      </c>
      <c r="M75" s="8">
        <v>25</v>
      </c>
      <c r="N75" s="8">
        <v>29</v>
      </c>
      <c r="O75" s="8">
        <v>28</v>
      </c>
      <c r="P75" s="8">
        <v>32</v>
      </c>
      <c r="Q75" s="8">
        <v>33</v>
      </c>
      <c r="R75" s="8">
        <v>38</v>
      </c>
      <c r="S75" s="8">
        <v>29</v>
      </c>
      <c r="T75" s="8">
        <v>28</v>
      </c>
      <c r="U75" s="8">
        <v>33</v>
      </c>
      <c r="V75" s="8">
        <v>30</v>
      </c>
      <c r="W75" s="8">
        <v>25</v>
      </c>
      <c r="X75" s="8">
        <v>24</v>
      </c>
      <c r="Y75" s="8">
        <v>27</v>
      </c>
      <c r="Z75" s="8">
        <v>25</v>
      </c>
      <c r="AA75" s="8">
        <v>28</v>
      </c>
      <c r="AB75" s="8">
        <v>32</v>
      </c>
      <c r="AC75" s="8">
        <v>38</v>
      </c>
      <c r="AD75" s="8">
        <v>33</v>
      </c>
      <c r="AE75" s="8">
        <v>39</v>
      </c>
      <c r="AF75" s="8">
        <v>31</v>
      </c>
      <c r="AG75" s="8">
        <v>29</v>
      </c>
      <c r="AH75" s="8">
        <v>36</v>
      </c>
      <c r="AI75" s="8">
        <v>36</v>
      </c>
      <c r="AJ75" s="8">
        <v>30</v>
      </c>
      <c r="AK75" s="8">
        <v>24</v>
      </c>
      <c r="AL75" s="8">
        <v>23</v>
      </c>
      <c r="AM75" s="8">
        <v>19</v>
      </c>
      <c r="AN75" s="8">
        <v>19</v>
      </c>
      <c r="AO75" s="8">
        <v>15</v>
      </c>
      <c r="AP75" s="8">
        <v>9</v>
      </c>
      <c r="AQ75" s="8">
        <v>7</v>
      </c>
      <c r="AR75" s="8">
        <v>7</v>
      </c>
      <c r="AS75" s="8">
        <v>5</v>
      </c>
      <c r="AT75" s="8">
        <v>5</v>
      </c>
      <c r="AU75" s="8">
        <v>4</v>
      </c>
      <c r="AV75" s="8">
        <v>4</v>
      </c>
      <c r="AW75" s="8">
        <v>3</v>
      </c>
      <c r="AX75" s="8">
        <v>4</v>
      </c>
      <c r="AY75" s="8">
        <v>3</v>
      </c>
      <c r="AZ75" s="8">
        <v>3</v>
      </c>
      <c r="BA75" s="8">
        <v>3</v>
      </c>
      <c r="BB75" s="8">
        <v>3</v>
      </c>
      <c r="BC75" s="8">
        <v>2</v>
      </c>
      <c r="BD75" s="8">
        <v>4</v>
      </c>
      <c r="BE75" s="8">
        <v>3</v>
      </c>
      <c r="BF75" s="8">
        <v>4</v>
      </c>
      <c r="BG75" s="8">
        <v>3</v>
      </c>
      <c r="BH75" s="8">
        <v>4</v>
      </c>
      <c r="BI75" s="8">
        <v>4</v>
      </c>
      <c r="BJ75" s="8">
        <v>1</v>
      </c>
      <c r="BK75" s="8">
        <v>1</v>
      </c>
      <c r="BL75" s="8">
        <v>0</v>
      </c>
      <c r="BM75" s="8">
        <v>0</v>
      </c>
      <c r="BN75" s="8">
        <v>0</v>
      </c>
      <c r="BO75" s="8">
        <v>0</v>
      </c>
      <c r="BP75" s="8">
        <v>0</v>
      </c>
      <c r="BQ75" s="8">
        <v>0</v>
      </c>
      <c r="BR75" s="8">
        <v>0</v>
      </c>
      <c r="BS75" s="8">
        <v>0</v>
      </c>
      <c r="BT75" s="8">
        <v>0</v>
      </c>
      <c r="BU75" s="8">
        <v>0</v>
      </c>
      <c r="BV75" s="8">
        <v>0</v>
      </c>
      <c r="BW75" s="8">
        <v>0</v>
      </c>
      <c r="BX75" s="8">
        <v>0</v>
      </c>
      <c r="BY75" s="8">
        <v>0</v>
      </c>
      <c r="BZ75" s="8">
        <v>0</v>
      </c>
      <c r="CA75" s="8">
        <v>0</v>
      </c>
      <c r="CB75" s="8">
        <v>0</v>
      </c>
      <c r="CC75" s="8">
        <v>0</v>
      </c>
      <c r="CD75" s="8">
        <v>0</v>
      </c>
    </row>
    <row r="76" spans="1:83" x14ac:dyDescent="0.2">
      <c r="A76" s="49">
        <v>3</v>
      </c>
      <c r="B76" s="8">
        <v>25</v>
      </c>
      <c r="C76" s="50">
        <v>7</v>
      </c>
      <c r="D76" s="6" t="s">
        <v>14</v>
      </c>
      <c r="E76" s="6">
        <v>1</v>
      </c>
      <c r="G76" s="9">
        <v>151623.122408</v>
      </c>
      <c r="H76" s="8">
        <v>218</v>
      </c>
      <c r="I76" s="8">
        <v>14837.472</v>
      </c>
      <c r="J76" s="8">
        <v>94</v>
      </c>
      <c r="K76" s="8">
        <v>212.68099999999998</v>
      </c>
      <c r="L76" s="8">
        <v>13</v>
      </c>
      <c r="M76" s="8">
        <v>20</v>
      </c>
      <c r="N76" s="8">
        <v>13</v>
      </c>
      <c r="O76" s="8">
        <v>11</v>
      </c>
      <c r="P76" s="8">
        <v>12</v>
      </c>
      <c r="Q76" s="8">
        <v>10</v>
      </c>
      <c r="R76" s="8">
        <v>9</v>
      </c>
      <c r="S76" s="8">
        <v>12</v>
      </c>
      <c r="T76" s="8">
        <v>7</v>
      </c>
      <c r="U76" s="8">
        <v>8</v>
      </c>
      <c r="V76" s="8">
        <v>10</v>
      </c>
      <c r="W76" s="8">
        <v>10</v>
      </c>
      <c r="X76" s="8">
        <v>15</v>
      </c>
      <c r="Y76" s="8">
        <v>8</v>
      </c>
      <c r="Z76" s="8">
        <v>6</v>
      </c>
      <c r="AA76" s="8">
        <v>7</v>
      </c>
      <c r="AB76" s="8">
        <v>9</v>
      </c>
      <c r="AC76" s="8">
        <v>12</v>
      </c>
      <c r="AD76" s="8">
        <v>4</v>
      </c>
      <c r="AE76" s="8">
        <v>5</v>
      </c>
      <c r="AF76" s="8">
        <v>2</v>
      </c>
      <c r="AG76" s="8">
        <v>2</v>
      </c>
      <c r="AH76" s="8">
        <v>4</v>
      </c>
      <c r="AI76" s="8">
        <v>3</v>
      </c>
      <c r="AJ76" s="8">
        <v>2</v>
      </c>
      <c r="AK76" s="8">
        <v>2</v>
      </c>
      <c r="AL76" s="8">
        <v>1</v>
      </c>
      <c r="AM76" s="8">
        <v>1</v>
      </c>
      <c r="AN76" s="8">
        <v>0</v>
      </c>
      <c r="AO76" s="8">
        <v>0</v>
      </c>
      <c r="AP76" s="8">
        <v>0</v>
      </c>
      <c r="AQ76" s="8">
        <v>0</v>
      </c>
      <c r="AR76" s="8">
        <v>0</v>
      </c>
      <c r="AS76" s="8">
        <v>0</v>
      </c>
      <c r="AT76" s="8">
        <v>0</v>
      </c>
      <c r="AU76" s="8">
        <v>0</v>
      </c>
      <c r="AV76" s="8">
        <v>0</v>
      </c>
      <c r="AW76" s="8">
        <v>0</v>
      </c>
      <c r="AX76" s="8">
        <v>0</v>
      </c>
      <c r="AY76" s="8">
        <v>0</v>
      </c>
      <c r="AZ76" s="8">
        <v>0</v>
      </c>
      <c r="BA76" s="8">
        <v>0</v>
      </c>
      <c r="BB76" s="8">
        <v>0</v>
      </c>
      <c r="BC76" s="8">
        <v>0</v>
      </c>
      <c r="BD76" s="8">
        <v>0</v>
      </c>
      <c r="BE76" s="8">
        <v>0</v>
      </c>
      <c r="BF76" s="8">
        <v>0</v>
      </c>
      <c r="BG76" s="8">
        <v>0</v>
      </c>
      <c r="BH76" s="8">
        <v>0</v>
      </c>
      <c r="BI76" s="8">
        <v>0</v>
      </c>
      <c r="BJ76" s="8">
        <v>0</v>
      </c>
      <c r="BK76" s="8">
        <v>0</v>
      </c>
      <c r="BL76" s="8">
        <v>0</v>
      </c>
      <c r="BM76" s="8">
        <v>0</v>
      </c>
      <c r="BN76" s="8">
        <v>0</v>
      </c>
      <c r="BO76" s="8">
        <v>0</v>
      </c>
      <c r="BP76" s="8">
        <v>0</v>
      </c>
      <c r="BQ76" s="8">
        <v>0</v>
      </c>
      <c r="BR76" s="8">
        <v>0</v>
      </c>
      <c r="BS76" s="8">
        <v>0</v>
      </c>
      <c r="BT76" s="8">
        <v>0</v>
      </c>
      <c r="BU76" s="8">
        <v>0</v>
      </c>
      <c r="BV76" s="8">
        <v>0</v>
      </c>
      <c r="BW76" s="8">
        <v>0</v>
      </c>
      <c r="BX76" s="8">
        <v>0</v>
      </c>
      <c r="BY76" s="8">
        <v>0</v>
      </c>
      <c r="BZ76" s="8">
        <v>0</v>
      </c>
      <c r="CA76" s="8">
        <v>0</v>
      </c>
      <c r="CB76" s="8">
        <v>0</v>
      </c>
      <c r="CC76" s="8">
        <v>0</v>
      </c>
      <c r="CD76" s="8">
        <v>0</v>
      </c>
    </row>
    <row r="77" spans="1:83" x14ac:dyDescent="0.2">
      <c r="A77" s="49">
        <v>3</v>
      </c>
      <c r="B77" s="8">
        <v>25</v>
      </c>
      <c r="C77" s="50">
        <v>8</v>
      </c>
      <c r="D77" s="6" t="s">
        <v>14</v>
      </c>
      <c r="E77" s="6">
        <v>1</v>
      </c>
      <c r="G77" s="9">
        <v>202965.71871000002</v>
      </c>
      <c r="H77" s="8">
        <v>147</v>
      </c>
      <c r="I77" s="8">
        <v>8383.0660000000007</v>
      </c>
      <c r="J77" s="8">
        <v>154</v>
      </c>
      <c r="K77" s="8">
        <v>239.101</v>
      </c>
      <c r="L77" s="8">
        <v>2</v>
      </c>
      <c r="M77" s="8">
        <v>4</v>
      </c>
      <c r="N77" s="8">
        <v>7</v>
      </c>
      <c r="O77" s="8">
        <v>6</v>
      </c>
      <c r="P77" s="8">
        <v>8</v>
      </c>
      <c r="Q77" s="8">
        <v>7</v>
      </c>
      <c r="R77" s="8">
        <v>9</v>
      </c>
      <c r="S77" s="8">
        <v>4</v>
      </c>
      <c r="T77" s="8">
        <v>5</v>
      </c>
      <c r="U77" s="8">
        <v>5</v>
      </c>
      <c r="V77" s="8">
        <v>5</v>
      </c>
      <c r="W77" s="8">
        <v>5</v>
      </c>
      <c r="X77" s="8">
        <v>4</v>
      </c>
      <c r="Y77" s="8">
        <v>3</v>
      </c>
      <c r="Z77" s="8">
        <v>3</v>
      </c>
      <c r="AA77" s="8">
        <v>4</v>
      </c>
      <c r="AB77" s="8">
        <v>3</v>
      </c>
      <c r="AC77" s="8">
        <v>4</v>
      </c>
      <c r="AD77" s="8">
        <v>5</v>
      </c>
      <c r="AE77" s="8">
        <v>4</v>
      </c>
      <c r="AF77" s="8">
        <v>4</v>
      </c>
      <c r="AG77" s="8">
        <v>4</v>
      </c>
      <c r="AH77" s="8">
        <v>4</v>
      </c>
      <c r="AI77" s="8">
        <v>3</v>
      </c>
      <c r="AJ77" s="8">
        <v>2</v>
      </c>
      <c r="AK77" s="8">
        <v>2</v>
      </c>
      <c r="AL77" s="8">
        <v>2</v>
      </c>
      <c r="AM77" s="8">
        <v>2</v>
      </c>
      <c r="AN77" s="8">
        <v>2</v>
      </c>
      <c r="AO77" s="8">
        <v>3</v>
      </c>
      <c r="AP77" s="8">
        <v>4</v>
      </c>
      <c r="AQ77" s="8">
        <v>3</v>
      </c>
      <c r="AR77" s="8">
        <v>2</v>
      </c>
      <c r="AS77" s="8">
        <v>3</v>
      </c>
      <c r="AT77" s="8">
        <v>3</v>
      </c>
      <c r="AU77" s="8">
        <v>2</v>
      </c>
      <c r="AV77" s="8">
        <v>1</v>
      </c>
      <c r="AW77" s="8">
        <v>1</v>
      </c>
      <c r="AX77" s="8">
        <v>1</v>
      </c>
      <c r="AY77" s="8">
        <v>1</v>
      </c>
      <c r="AZ77" s="8">
        <v>1</v>
      </c>
      <c r="BA77" s="8">
        <v>0</v>
      </c>
      <c r="BB77" s="8">
        <v>0</v>
      </c>
      <c r="BC77" s="8">
        <v>0</v>
      </c>
      <c r="BD77" s="8">
        <v>0</v>
      </c>
      <c r="BE77" s="8">
        <v>0</v>
      </c>
      <c r="BF77" s="8">
        <v>0</v>
      </c>
      <c r="BG77" s="8">
        <v>0</v>
      </c>
      <c r="BH77" s="8">
        <v>0</v>
      </c>
      <c r="BI77" s="8">
        <v>0</v>
      </c>
      <c r="BJ77" s="8">
        <v>0</v>
      </c>
      <c r="BK77" s="8">
        <v>0</v>
      </c>
      <c r="BL77" s="8">
        <v>0</v>
      </c>
      <c r="BM77" s="8">
        <v>0</v>
      </c>
      <c r="BN77" s="8">
        <v>0</v>
      </c>
      <c r="BO77" s="8">
        <v>0</v>
      </c>
      <c r="BP77" s="8">
        <v>0</v>
      </c>
      <c r="BQ77" s="8">
        <v>0</v>
      </c>
      <c r="BR77" s="8">
        <v>0</v>
      </c>
      <c r="BS77" s="8">
        <v>0</v>
      </c>
      <c r="BT77" s="8">
        <v>0</v>
      </c>
      <c r="BU77" s="8">
        <v>0</v>
      </c>
      <c r="BV77" s="8">
        <v>0</v>
      </c>
      <c r="BW77" s="8">
        <v>0</v>
      </c>
      <c r="BX77" s="8">
        <v>0</v>
      </c>
      <c r="BY77" s="8">
        <v>0</v>
      </c>
      <c r="BZ77" s="8">
        <v>0</v>
      </c>
      <c r="CA77" s="8">
        <v>0</v>
      </c>
      <c r="CB77" s="8">
        <v>0</v>
      </c>
      <c r="CC77" s="8">
        <v>0</v>
      </c>
      <c r="CD77" s="8">
        <v>0</v>
      </c>
    </row>
    <row r="78" spans="1:83" x14ac:dyDescent="0.2">
      <c r="A78" s="49">
        <v>3</v>
      </c>
      <c r="B78" s="8">
        <v>50</v>
      </c>
      <c r="C78" s="50">
        <v>1</v>
      </c>
      <c r="D78" s="6" t="s">
        <v>15</v>
      </c>
      <c r="E78" s="6">
        <v>1</v>
      </c>
      <c r="F78" s="1">
        <v>6</v>
      </c>
      <c r="G78" s="9">
        <v>76537.498260000008</v>
      </c>
      <c r="H78" s="8">
        <v>527</v>
      </c>
      <c r="I78" s="8">
        <v>18567.975999999999</v>
      </c>
      <c r="J78" s="8">
        <v>106</v>
      </c>
      <c r="K78" s="8">
        <v>133.42099999999999</v>
      </c>
      <c r="L78" s="8">
        <v>5</v>
      </c>
      <c r="M78" s="8">
        <v>16</v>
      </c>
      <c r="N78" s="8">
        <v>20</v>
      </c>
      <c r="O78" s="8">
        <v>33</v>
      </c>
      <c r="P78" s="8">
        <v>30</v>
      </c>
      <c r="Q78" s="8">
        <v>34</v>
      </c>
      <c r="R78" s="8">
        <v>25</v>
      </c>
      <c r="S78" s="8">
        <v>31</v>
      </c>
      <c r="T78" s="8">
        <v>29</v>
      </c>
      <c r="U78" s="8">
        <v>27</v>
      </c>
      <c r="V78" s="8">
        <v>22</v>
      </c>
      <c r="W78" s="8">
        <v>23</v>
      </c>
      <c r="X78" s="8">
        <v>30</v>
      </c>
      <c r="Y78" s="8">
        <v>28</v>
      </c>
      <c r="Z78" s="8">
        <v>26</v>
      </c>
      <c r="AA78" s="8">
        <v>23</v>
      </c>
      <c r="AB78" s="8">
        <v>28</v>
      </c>
      <c r="AC78" s="8">
        <v>26</v>
      </c>
      <c r="AD78" s="8">
        <v>19</v>
      </c>
      <c r="AE78" s="8">
        <v>17</v>
      </c>
      <c r="AF78" s="8">
        <v>11</v>
      </c>
      <c r="AG78" s="8">
        <v>6</v>
      </c>
      <c r="AH78" s="8">
        <v>3</v>
      </c>
      <c r="AI78" s="8">
        <v>3</v>
      </c>
      <c r="AJ78" s="8">
        <v>2</v>
      </c>
      <c r="AK78" s="8">
        <v>4</v>
      </c>
      <c r="AL78" s="8">
        <v>4</v>
      </c>
      <c r="AM78" s="8">
        <v>1</v>
      </c>
      <c r="AN78" s="8">
        <v>1</v>
      </c>
      <c r="AO78" s="8">
        <v>0</v>
      </c>
      <c r="AP78" s="8">
        <v>0</v>
      </c>
      <c r="AQ78" s="8">
        <v>0</v>
      </c>
      <c r="AR78" s="8">
        <v>0</v>
      </c>
      <c r="AS78" s="8">
        <v>0</v>
      </c>
      <c r="AT78" s="8">
        <v>0</v>
      </c>
      <c r="AU78" s="8">
        <v>0</v>
      </c>
      <c r="AV78" s="8">
        <v>0</v>
      </c>
      <c r="AW78" s="8">
        <v>0</v>
      </c>
      <c r="AX78" s="8">
        <v>0</v>
      </c>
      <c r="AY78" s="8">
        <v>0</v>
      </c>
      <c r="AZ78" s="8">
        <v>0</v>
      </c>
      <c r="BA78" s="8">
        <v>0</v>
      </c>
      <c r="BB78" s="8">
        <v>0</v>
      </c>
      <c r="BC78" s="8">
        <v>0</v>
      </c>
      <c r="BD78" s="8">
        <v>0</v>
      </c>
      <c r="BE78" s="8">
        <v>0</v>
      </c>
      <c r="BF78" s="8">
        <v>0</v>
      </c>
      <c r="BG78" s="8">
        <v>0</v>
      </c>
      <c r="BH78" s="8">
        <v>0</v>
      </c>
      <c r="BI78" s="8">
        <v>0</v>
      </c>
      <c r="BJ78" s="8">
        <v>0</v>
      </c>
      <c r="BK78" s="8">
        <v>0</v>
      </c>
      <c r="BL78" s="8">
        <v>0</v>
      </c>
      <c r="BM78" s="8">
        <v>0</v>
      </c>
      <c r="BN78" s="8">
        <v>0</v>
      </c>
      <c r="BO78" s="8">
        <v>0</v>
      </c>
      <c r="BP78" s="8">
        <v>0</v>
      </c>
      <c r="BQ78" s="8">
        <v>0</v>
      </c>
      <c r="BR78" s="8">
        <v>0</v>
      </c>
      <c r="BS78" s="8">
        <v>0</v>
      </c>
      <c r="BT78" s="8">
        <v>0</v>
      </c>
      <c r="BU78" s="8">
        <v>0</v>
      </c>
      <c r="BV78" s="8">
        <v>0</v>
      </c>
      <c r="BW78" s="8">
        <v>0</v>
      </c>
      <c r="BX78" s="8">
        <v>0</v>
      </c>
      <c r="BY78" s="8">
        <v>0</v>
      </c>
      <c r="BZ78" s="8">
        <v>0</v>
      </c>
      <c r="CA78" s="8">
        <v>0</v>
      </c>
      <c r="CB78" s="8">
        <v>0</v>
      </c>
      <c r="CC78" s="8">
        <v>0</v>
      </c>
      <c r="CD78" s="8">
        <v>0</v>
      </c>
    </row>
    <row r="79" spans="1:83" x14ac:dyDescent="0.2">
      <c r="A79" s="49">
        <v>3</v>
      </c>
      <c r="B79" s="8">
        <v>50</v>
      </c>
      <c r="C79" s="50">
        <v>2</v>
      </c>
      <c r="D79" s="6" t="s">
        <v>15</v>
      </c>
      <c r="E79" s="6">
        <v>1</v>
      </c>
      <c r="F79" s="1">
        <v>4</v>
      </c>
      <c r="G79" s="9">
        <v>153268.69607100001</v>
      </c>
      <c r="H79" s="8">
        <v>1048</v>
      </c>
      <c r="I79" s="8">
        <v>46470.138000000006</v>
      </c>
      <c r="J79" s="8">
        <v>171</v>
      </c>
      <c r="K79" s="8">
        <v>199.471</v>
      </c>
      <c r="L79" s="8">
        <v>3</v>
      </c>
      <c r="M79" s="8">
        <v>20</v>
      </c>
      <c r="N79" s="8">
        <v>24</v>
      </c>
      <c r="O79" s="8">
        <v>32</v>
      </c>
      <c r="P79" s="8">
        <v>33</v>
      </c>
      <c r="Q79" s="8">
        <v>41</v>
      </c>
      <c r="R79" s="8">
        <v>36</v>
      </c>
      <c r="S79" s="8">
        <v>46</v>
      </c>
      <c r="T79" s="8">
        <v>43</v>
      </c>
      <c r="U79" s="8">
        <v>33</v>
      </c>
      <c r="V79" s="8">
        <v>38</v>
      </c>
      <c r="W79" s="8">
        <v>33</v>
      </c>
      <c r="X79" s="8">
        <v>33</v>
      </c>
      <c r="Y79" s="8">
        <v>32</v>
      </c>
      <c r="Z79" s="8">
        <v>34</v>
      </c>
      <c r="AA79" s="8">
        <v>36</v>
      </c>
      <c r="AB79" s="8">
        <v>31</v>
      </c>
      <c r="AC79" s="8">
        <v>29</v>
      </c>
      <c r="AD79" s="8">
        <v>21</v>
      </c>
      <c r="AE79" s="8">
        <v>23</v>
      </c>
      <c r="AF79" s="8">
        <v>24</v>
      </c>
      <c r="AG79" s="8">
        <v>31</v>
      </c>
      <c r="AH79" s="8">
        <v>29</v>
      </c>
      <c r="AI79" s="8">
        <v>37</v>
      </c>
      <c r="AJ79" s="8">
        <v>31</v>
      </c>
      <c r="AK79" s="8">
        <v>35</v>
      </c>
      <c r="AL79" s="8">
        <v>23</v>
      </c>
      <c r="AM79" s="8">
        <v>26</v>
      </c>
      <c r="AN79" s="8">
        <v>26</v>
      </c>
      <c r="AO79" s="8">
        <v>19</v>
      </c>
      <c r="AP79" s="8">
        <v>19</v>
      </c>
      <c r="AQ79" s="8">
        <v>25</v>
      </c>
      <c r="AR79" s="8">
        <v>22</v>
      </c>
      <c r="AS79" s="8">
        <v>17</v>
      </c>
      <c r="AT79" s="8">
        <v>16</v>
      </c>
      <c r="AU79" s="8">
        <v>8</v>
      </c>
      <c r="AV79" s="8">
        <v>11</v>
      </c>
      <c r="AW79" s="8">
        <v>6</v>
      </c>
      <c r="AX79" s="8">
        <v>6</v>
      </c>
      <c r="AY79" s="8">
        <v>5</v>
      </c>
      <c r="AZ79" s="8">
        <v>3</v>
      </c>
      <c r="BA79" s="8">
        <v>3</v>
      </c>
      <c r="BB79" s="8">
        <v>2</v>
      </c>
      <c r="BC79" s="8">
        <v>1</v>
      </c>
      <c r="BD79" s="8">
        <v>1</v>
      </c>
      <c r="BE79" s="8">
        <v>1</v>
      </c>
      <c r="BF79" s="8">
        <v>0</v>
      </c>
      <c r="BG79" s="8">
        <v>0</v>
      </c>
      <c r="BH79" s="8">
        <v>0</v>
      </c>
      <c r="BI79" s="8">
        <v>0</v>
      </c>
      <c r="BJ79" s="8">
        <v>0</v>
      </c>
      <c r="BK79" s="8">
        <v>0</v>
      </c>
      <c r="BL79" s="8">
        <v>0</v>
      </c>
      <c r="BM79" s="8">
        <v>0</v>
      </c>
      <c r="BN79" s="8">
        <v>0</v>
      </c>
      <c r="BO79" s="8">
        <v>0</v>
      </c>
      <c r="BP79" s="8">
        <v>0</v>
      </c>
      <c r="BQ79" s="8">
        <v>0</v>
      </c>
      <c r="BR79" s="8">
        <v>0</v>
      </c>
      <c r="BS79" s="8">
        <v>0</v>
      </c>
      <c r="BT79" s="8">
        <v>0</v>
      </c>
      <c r="BU79" s="8">
        <v>0</v>
      </c>
      <c r="BV79" s="8">
        <v>0</v>
      </c>
      <c r="BW79" s="8">
        <v>0</v>
      </c>
      <c r="BX79" s="8">
        <v>0</v>
      </c>
      <c r="BY79" s="8">
        <v>0</v>
      </c>
      <c r="BZ79" s="8">
        <v>0</v>
      </c>
      <c r="CA79" s="8">
        <v>0</v>
      </c>
      <c r="CB79" s="8">
        <v>0</v>
      </c>
      <c r="CC79" s="8">
        <v>0</v>
      </c>
      <c r="CD79" s="8">
        <v>0</v>
      </c>
    </row>
    <row r="80" spans="1:83" x14ac:dyDescent="0.2">
      <c r="A80" s="49">
        <v>3</v>
      </c>
      <c r="B80" s="8">
        <v>50</v>
      </c>
      <c r="C80" s="50">
        <v>4</v>
      </c>
      <c r="D80" s="6" t="s">
        <v>3</v>
      </c>
      <c r="E80" s="6">
        <v>1</v>
      </c>
      <c r="F80" s="1">
        <v>4</v>
      </c>
      <c r="G80" s="9">
        <v>130879.820041</v>
      </c>
      <c r="H80" s="8">
        <v>1432</v>
      </c>
      <c r="I80" s="8">
        <v>57365.746000000006</v>
      </c>
      <c r="J80" s="8">
        <v>138</v>
      </c>
      <c r="K80" s="8">
        <v>186.261</v>
      </c>
      <c r="L80" s="8">
        <v>11</v>
      </c>
      <c r="M80" s="8">
        <v>26</v>
      </c>
      <c r="N80" s="8">
        <v>47</v>
      </c>
      <c r="O80" s="8">
        <v>59</v>
      </c>
      <c r="P80" s="8">
        <v>51</v>
      </c>
      <c r="Q80" s="8">
        <v>56</v>
      </c>
      <c r="R80" s="8">
        <v>67</v>
      </c>
      <c r="S80" s="8">
        <v>60</v>
      </c>
      <c r="T80" s="8">
        <v>65</v>
      </c>
      <c r="U80" s="8">
        <v>63</v>
      </c>
      <c r="V80" s="8">
        <v>60</v>
      </c>
      <c r="W80" s="8">
        <v>71</v>
      </c>
      <c r="X80" s="8">
        <v>71</v>
      </c>
      <c r="Y80" s="8">
        <v>58</v>
      </c>
      <c r="Z80" s="8">
        <v>57</v>
      </c>
      <c r="AA80" s="8">
        <v>54</v>
      </c>
      <c r="AB80" s="8">
        <v>49</v>
      </c>
      <c r="AC80" s="8">
        <v>46</v>
      </c>
      <c r="AD80" s="8">
        <v>53</v>
      </c>
      <c r="AE80" s="8">
        <v>44</v>
      </c>
      <c r="AF80" s="8">
        <v>54</v>
      </c>
      <c r="AG80" s="8">
        <v>48</v>
      </c>
      <c r="AH80" s="8">
        <v>38</v>
      </c>
      <c r="AI80" s="8">
        <v>31</v>
      </c>
      <c r="AJ80" s="8">
        <v>23</v>
      </c>
      <c r="AK80" s="8">
        <v>25</v>
      </c>
      <c r="AL80" s="8">
        <v>34</v>
      </c>
      <c r="AM80" s="8">
        <v>22</v>
      </c>
      <c r="AN80" s="8">
        <v>18</v>
      </c>
      <c r="AO80" s="8">
        <v>26</v>
      </c>
      <c r="AP80" s="8">
        <v>19</v>
      </c>
      <c r="AQ80" s="8">
        <v>8</v>
      </c>
      <c r="AR80" s="8">
        <v>5</v>
      </c>
      <c r="AS80" s="8">
        <v>3</v>
      </c>
      <c r="AT80" s="8">
        <v>4</v>
      </c>
      <c r="AU80" s="8">
        <v>2</v>
      </c>
      <c r="AV80" s="8">
        <v>2</v>
      </c>
      <c r="AW80" s="8">
        <v>1</v>
      </c>
      <c r="AX80" s="8">
        <v>1</v>
      </c>
      <c r="AY80" s="8">
        <v>0</v>
      </c>
      <c r="AZ80" s="8">
        <v>0</v>
      </c>
      <c r="BA80" s="8">
        <v>0</v>
      </c>
      <c r="BB80" s="8">
        <v>0</v>
      </c>
      <c r="BC80" s="8">
        <v>0</v>
      </c>
      <c r="BD80" s="8">
        <v>0</v>
      </c>
      <c r="BE80" s="8">
        <v>0</v>
      </c>
      <c r="BF80" s="8">
        <v>0</v>
      </c>
      <c r="BG80" s="8">
        <v>0</v>
      </c>
      <c r="BH80" s="8">
        <v>0</v>
      </c>
      <c r="BI80" s="8">
        <v>0</v>
      </c>
      <c r="BJ80" s="8">
        <v>0</v>
      </c>
      <c r="BK80" s="8">
        <v>0</v>
      </c>
      <c r="BL80" s="8">
        <v>0</v>
      </c>
      <c r="BM80" s="8">
        <v>0</v>
      </c>
      <c r="BN80" s="8">
        <v>0</v>
      </c>
      <c r="BO80" s="8">
        <v>0</v>
      </c>
      <c r="BP80" s="8">
        <v>0</v>
      </c>
      <c r="BQ80" s="8">
        <v>0</v>
      </c>
      <c r="BR80" s="8">
        <v>0</v>
      </c>
      <c r="BS80" s="8">
        <v>0</v>
      </c>
      <c r="BT80" s="8">
        <v>0</v>
      </c>
      <c r="BU80" s="8">
        <v>0</v>
      </c>
      <c r="BV80" s="8">
        <v>0</v>
      </c>
      <c r="BW80" s="8">
        <v>0</v>
      </c>
      <c r="BX80" s="8">
        <v>0</v>
      </c>
      <c r="BY80" s="8">
        <v>0</v>
      </c>
      <c r="BZ80" s="8">
        <v>0</v>
      </c>
      <c r="CA80" s="8">
        <v>0</v>
      </c>
      <c r="CB80" s="8">
        <v>0</v>
      </c>
      <c r="CC80" s="8">
        <v>0</v>
      </c>
      <c r="CD80" s="8">
        <v>0</v>
      </c>
    </row>
    <row r="81" spans="1:82" x14ac:dyDescent="0.2">
      <c r="A81" s="49">
        <v>3</v>
      </c>
      <c r="B81" s="8">
        <v>50</v>
      </c>
      <c r="C81" s="50">
        <v>6</v>
      </c>
      <c r="D81" s="6" t="s">
        <v>14</v>
      </c>
      <c r="E81" s="6">
        <v>1</v>
      </c>
      <c r="F81" s="1">
        <v>4</v>
      </c>
      <c r="G81" s="9">
        <v>145199.626487</v>
      </c>
      <c r="H81" s="8">
        <v>664</v>
      </c>
      <c r="I81" s="8">
        <v>27923.297999999999</v>
      </c>
      <c r="J81" s="8">
        <v>125</v>
      </c>
      <c r="K81" s="8">
        <v>212.68099999999998</v>
      </c>
      <c r="L81" s="8">
        <v>20</v>
      </c>
      <c r="M81" s="8">
        <v>28</v>
      </c>
      <c r="N81" s="8">
        <v>26</v>
      </c>
      <c r="O81" s="8">
        <v>28</v>
      </c>
      <c r="P81" s="8">
        <v>31</v>
      </c>
      <c r="Q81" s="8">
        <v>33</v>
      </c>
      <c r="R81" s="8">
        <v>35</v>
      </c>
      <c r="S81" s="8">
        <v>34</v>
      </c>
      <c r="T81" s="8">
        <v>30</v>
      </c>
      <c r="U81" s="8">
        <v>33</v>
      </c>
      <c r="V81" s="8">
        <v>26</v>
      </c>
      <c r="W81" s="8">
        <v>23</v>
      </c>
      <c r="X81" s="8">
        <v>33</v>
      </c>
      <c r="Y81" s="8">
        <v>30</v>
      </c>
      <c r="Z81" s="8">
        <v>37</v>
      </c>
      <c r="AA81" s="8">
        <v>29</v>
      </c>
      <c r="AB81" s="8">
        <v>24</v>
      </c>
      <c r="AC81" s="8">
        <v>18</v>
      </c>
      <c r="AD81" s="8">
        <v>15</v>
      </c>
      <c r="AE81" s="8">
        <v>11</v>
      </c>
      <c r="AF81" s="8">
        <v>10</v>
      </c>
      <c r="AG81" s="8">
        <v>8</v>
      </c>
      <c r="AH81" s="8">
        <v>10</v>
      </c>
      <c r="AI81" s="8">
        <v>9</v>
      </c>
      <c r="AJ81" s="8">
        <v>7</v>
      </c>
      <c r="AK81" s="8">
        <v>10</v>
      </c>
      <c r="AL81" s="8">
        <v>8</v>
      </c>
      <c r="AM81" s="8">
        <v>7</v>
      </c>
      <c r="AN81" s="8">
        <v>6</v>
      </c>
      <c r="AO81" s="8">
        <v>6</v>
      </c>
      <c r="AP81" s="8">
        <v>4</v>
      </c>
      <c r="AQ81" s="8">
        <v>4</v>
      </c>
      <c r="AR81" s="8">
        <v>5</v>
      </c>
      <c r="AS81" s="8">
        <v>6</v>
      </c>
      <c r="AT81" s="8">
        <v>5</v>
      </c>
      <c r="AU81" s="8">
        <v>1</v>
      </c>
      <c r="AV81" s="8">
        <v>1</v>
      </c>
      <c r="AW81" s="8">
        <v>1</v>
      </c>
      <c r="AX81" s="8">
        <v>1</v>
      </c>
      <c r="AY81" s="8">
        <v>1</v>
      </c>
      <c r="AZ81" s="8">
        <v>1</v>
      </c>
      <c r="BA81" s="8">
        <v>1</v>
      </c>
      <c r="BB81" s="8">
        <v>1</v>
      </c>
      <c r="BC81" s="8">
        <v>1</v>
      </c>
      <c r="BD81" s="8">
        <v>1</v>
      </c>
      <c r="BE81" s="8">
        <v>1</v>
      </c>
      <c r="BF81" s="8">
        <v>1</v>
      </c>
      <c r="BG81" s="8">
        <v>1</v>
      </c>
      <c r="BH81" s="8">
        <v>1</v>
      </c>
      <c r="BI81" s="8">
        <v>1</v>
      </c>
      <c r="BJ81" s="8">
        <v>0</v>
      </c>
      <c r="BK81" s="8">
        <v>0</v>
      </c>
      <c r="BL81" s="8">
        <v>0</v>
      </c>
      <c r="BM81" s="8">
        <v>0</v>
      </c>
      <c r="BN81" s="8">
        <v>0</v>
      </c>
      <c r="BO81" s="8">
        <v>0</v>
      </c>
      <c r="BP81" s="8">
        <v>0</v>
      </c>
      <c r="BQ81" s="8">
        <v>0</v>
      </c>
      <c r="BR81" s="8">
        <v>0</v>
      </c>
      <c r="BS81" s="8">
        <v>0</v>
      </c>
      <c r="BT81" s="8">
        <v>0</v>
      </c>
      <c r="BU81" s="8">
        <v>0</v>
      </c>
      <c r="BV81" s="8">
        <v>0</v>
      </c>
      <c r="BW81" s="8">
        <v>0</v>
      </c>
      <c r="BX81" s="8">
        <v>0</v>
      </c>
      <c r="BY81" s="8">
        <v>0</v>
      </c>
      <c r="BZ81" s="8">
        <v>0</v>
      </c>
      <c r="CA81" s="8">
        <v>0</v>
      </c>
      <c r="CB81" s="8">
        <v>0</v>
      </c>
      <c r="CC81" s="8">
        <v>0</v>
      </c>
      <c r="CD81" s="8">
        <v>0</v>
      </c>
    </row>
    <row r="82" spans="1:82" x14ac:dyDescent="0.2">
      <c r="A82" s="49">
        <v>3</v>
      </c>
      <c r="B82" s="8">
        <v>50</v>
      </c>
      <c r="C82" s="50">
        <v>7</v>
      </c>
      <c r="D82" s="6" t="s">
        <v>14</v>
      </c>
      <c r="E82" s="6">
        <v>1</v>
      </c>
      <c r="F82" s="1">
        <v>5</v>
      </c>
      <c r="G82" s="9">
        <v>121751.51057</v>
      </c>
      <c r="H82" s="8">
        <v>403</v>
      </c>
      <c r="I82" s="8">
        <v>20554.760000000006</v>
      </c>
      <c r="J82" s="8">
        <v>181</v>
      </c>
      <c r="K82" s="8">
        <v>199.471</v>
      </c>
      <c r="L82" s="8">
        <v>16</v>
      </c>
      <c r="M82" s="8">
        <v>22</v>
      </c>
      <c r="N82" s="8">
        <v>21</v>
      </c>
      <c r="O82" s="8">
        <v>11</v>
      </c>
      <c r="P82" s="8">
        <v>14</v>
      </c>
      <c r="Q82" s="8">
        <v>17</v>
      </c>
      <c r="R82" s="8">
        <v>9</v>
      </c>
      <c r="S82" s="8">
        <v>14</v>
      </c>
      <c r="T82" s="8">
        <v>11</v>
      </c>
      <c r="U82" s="8">
        <v>11</v>
      </c>
      <c r="V82" s="8">
        <v>15</v>
      </c>
      <c r="W82" s="8">
        <v>10</v>
      </c>
      <c r="X82" s="8">
        <v>9</v>
      </c>
      <c r="Y82" s="8">
        <v>8</v>
      </c>
      <c r="Z82" s="8">
        <v>7</v>
      </c>
      <c r="AA82" s="8">
        <v>8</v>
      </c>
      <c r="AB82" s="8">
        <v>9</v>
      </c>
      <c r="AC82" s="8">
        <v>10</v>
      </c>
      <c r="AD82" s="8">
        <v>9</v>
      </c>
      <c r="AE82" s="8">
        <v>12</v>
      </c>
      <c r="AF82" s="8">
        <v>6</v>
      </c>
      <c r="AG82" s="8">
        <v>6</v>
      </c>
      <c r="AH82" s="8">
        <v>7</v>
      </c>
      <c r="AI82" s="8">
        <v>6</v>
      </c>
      <c r="AJ82" s="8">
        <v>6</v>
      </c>
      <c r="AK82" s="8">
        <v>5</v>
      </c>
      <c r="AL82" s="8">
        <v>5</v>
      </c>
      <c r="AM82" s="8">
        <v>6</v>
      </c>
      <c r="AN82" s="8">
        <v>6</v>
      </c>
      <c r="AO82" s="8">
        <v>6</v>
      </c>
      <c r="AP82" s="8">
        <v>6</v>
      </c>
      <c r="AQ82" s="8">
        <v>7</v>
      </c>
      <c r="AR82" s="8">
        <v>8</v>
      </c>
      <c r="AS82" s="8">
        <v>6</v>
      </c>
      <c r="AT82" s="8">
        <v>6</v>
      </c>
      <c r="AU82" s="8">
        <v>6</v>
      </c>
      <c r="AV82" s="8">
        <v>7</v>
      </c>
      <c r="AW82" s="8">
        <v>6</v>
      </c>
      <c r="AX82" s="8">
        <v>7</v>
      </c>
      <c r="AY82" s="8">
        <v>6</v>
      </c>
      <c r="AZ82" s="8">
        <v>5</v>
      </c>
      <c r="BA82" s="8">
        <v>4</v>
      </c>
      <c r="BB82" s="8">
        <v>4</v>
      </c>
      <c r="BC82" s="8">
        <v>3</v>
      </c>
      <c r="BD82" s="8">
        <v>4</v>
      </c>
      <c r="BE82" s="8">
        <v>4</v>
      </c>
      <c r="BF82" s="8">
        <v>4</v>
      </c>
      <c r="BG82" s="8">
        <v>3</v>
      </c>
      <c r="BH82" s="8">
        <v>3</v>
      </c>
      <c r="BI82" s="8">
        <v>2</v>
      </c>
      <c r="BJ82" s="8">
        <v>0</v>
      </c>
      <c r="BK82" s="8">
        <v>0</v>
      </c>
      <c r="BL82" s="8">
        <v>0</v>
      </c>
      <c r="BM82" s="8">
        <v>0</v>
      </c>
      <c r="BN82" s="8">
        <v>0</v>
      </c>
      <c r="BO82" s="8">
        <v>0</v>
      </c>
      <c r="BP82" s="8">
        <v>0</v>
      </c>
      <c r="BQ82" s="8">
        <v>0</v>
      </c>
      <c r="BR82" s="8">
        <v>0</v>
      </c>
      <c r="BS82" s="8">
        <v>0</v>
      </c>
      <c r="BT82" s="8">
        <v>0</v>
      </c>
      <c r="BU82" s="8">
        <v>0</v>
      </c>
      <c r="BV82" s="8">
        <v>0</v>
      </c>
      <c r="BW82" s="8">
        <v>0</v>
      </c>
      <c r="BX82" s="8">
        <v>0</v>
      </c>
      <c r="BY82" s="8">
        <v>0</v>
      </c>
      <c r="BZ82" s="8">
        <v>0</v>
      </c>
      <c r="CA82" s="8">
        <v>0</v>
      </c>
      <c r="CB82" s="8">
        <v>0</v>
      </c>
      <c r="CC82" s="8">
        <v>0</v>
      </c>
      <c r="CD82" s="8">
        <v>0</v>
      </c>
    </row>
    <row r="83" spans="1:82" x14ac:dyDescent="0.2">
      <c r="A83" s="49">
        <v>3</v>
      </c>
      <c r="B83" s="8">
        <v>50</v>
      </c>
      <c r="C83" s="50">
        <v>8</v>
      </c>
      <c r="D83" s="6" t="s">
        <v>14</v>
      </c>
      <c r="E83" s="6">
        <v>1</v>
      </c>
      <c r="F83" s="1">
        <v>5</v>
      </c>
      <c r="G83" s="9">
        <v>232919.34747500002</v>
      </c>
      <c r="H83" s="8">
        <v>720</v>
      </c>
      <c r="I83" s="8">
        <v>40522.996000000006</v>
      </c>
      <c r="J83" s="8">
        <v>131</v>
      </c>
      <c r="K83" s="8">
        <v>252.31099999999998</v>
      </c>
      <c r="L83" s="8">
        <v>7</v>
      </c>
      <c r="M83" s="8">
        <v>19</v>
      </c>
      <c r="N83" s="8">
        <v>27</v>
      </c>
      <c r="O83" s="8">
        <v>29</v>
      </c>
      <c r="P83" s="8">
        <v>30</v>
      </c>
      <c r="Q83" s="8">
        <v>27</v>
      </c>
      <c r="R83" s="8">
        <v>35</v>
      </c>
      <c r="S83" s="8">
        <v>26</v>
      </c>
      <c r="T83" s="8">
        <v>29</v>
      </c>
      <c r="U83" s="8">
        <v>35</v>
      </c>
      <c r="V83" s="8">
        <v>37</v>
      </c>
      <c r="W83" s="8">
        <v>34</v>
      </c>
      <c r="X83" s="8">
        <v>37</v>
      </c>
      <c r="Y83" s="8">
        <v>34</v>
      </c>
      <c r="Z83" s="8">
        <v>28</v>
      </c>
      <c r="AA83" s="8">
        <v>39</v>
      </c>
      <c r="AB83" s="8">
        <v>25</v>
      </c>
      <c r="AC83" s="8">
        <v>25</v>
      </c>
      <c r="AD83" s="8">
        <v>17</v>
      </c>
      <c r="AE83" s="8">
        <v>24</v>
      </c>
      <c r="AF83" s="8">
        <v>21</v>
      </c>
      <c r="AG83" s="8">
        <v>16</v>
      </c>
      <c r="AH83" s="8">
        <v>22</v>
      </c>
      <c r="AI83" s="8">
        <v>18</v>
      </c>
      <c r="AJ83" s="8">
        <v>16</v>
      </c>
      <c r="AK83" s="8">
        <v>21</v>
      </c>
      <c r="AL83" s="8">
        <v>14</v>
      </c>
      <c r="AM83" s="8">
        <v>8</v>
      </c>
      <c r="AN83" s="8">
        <v>6</v>
      </c>
      <c r="AO83" s="8">
        <v>3</v>
      </c>
      <c r="AP83" s="8">
        <v>4</v>
      </c>
      <c r="AQ83" s="8">
        <v>1</v>
      </c>
      <c r="AR83" s="8">
        <v>2</v>
      </c>
      <c r="AS83" s="8">
        <v>2</v>
      </c>
      <c r="AT83" s="8">
        <v>2</v>
      </c>
      <c r="AU83" s="8">
        <v>0</v>
      </c>
      <c r="AV83" s="8">
        <v>0</v>
      </c>
      <c r="AW83" s="8">
        <v>0</v>
      </c>
      <c r="AX83" s="8">
        <v>0</v>
      </c>
      <c r="AY83" s="8">
        <v>0</v>
      </c>
      <c r="AZ83" s="8">
        <v>0</v>
      </c>
      <c r="BA83" s="8">
        <v>0</v>
      </c>
      <c r="BB83" s="8">
        <v>0</v>
      </c>
      <c r="BC83" s="8">
        <v>0</v>
      </c>
      <c r="BD83" s="8">
        <v>0</v>
      </c>
      <c r="BE83" s="8">
        <v>0</v>
      </c>
      <c r="BF83" s="8">
        <v>0</v>
      </c>
      <c r="BG83" s="8">
        <v>0</v>
      </c>
      <c r="BH83" s="8">
        <v>0</v>
      </c>
      <c r="BI83" s="8">
        <v>0</v>
      </c>
      <c r="BJ83" s="8">
        <v>0</v>
      </c>
      <c r="BK83" s="8">
        <v>0</v>
      </c>
      <c r="BL83" s="8">
        <v>0</v>
      </c>
      <c r="BM83" s="8">
        <v>0</v>
      </c>
      <c r="BN83" s="8">
        <v>0</v>
      </c>
      <c r="BO83" s="8">
        <v>0</v>
      </c>
      <c r="BP83" s="8">
        <v>0</v>
      </c>
      <c r="BQ83" s="8">
        <v>0</v>
      </c>
      <c r="BR83" s="8">
        <v>0</v>
      </c>
      <c r="BS83" s="8">
        <v>0</v>
      </c>
      <c r="BT83" s="8">
        <v>0</v>
      </c>
      <c r="BU83" s="8">
        <v>0</v>
      </c>
      <c r="BV83" s="8">
        <v>0</v>
      </c>
      <c r="BW83" s="8">
        <v>0</v>
      </c>
      <c r="BX83" s="8">
        <v>0</v>
      </c>
      <c r="BY83" s="8">
        <v>0</v>
      </c>
      <c r="BZ83" s="8">
        <v>0</v>
      </c>
      <c r="CA83" s="8">
        <v>0</v>
      </c>
      <c r="CB83" s="8">
        <v>0</v>
      </c>
      <c r="CC83" s="8">
        <v>0</v>
      </c>
      <c r="CD83" s="8">
        <v>0</v>
      </c>
    </row>
    <row r="84" spans="1:82" x14ac:dyDescent="0.2">
      <c r="A84" s="49">
        <v>1</v>
      </c>
      <c r="B84" s="8">
        <v>50</v>
      </c>
      <c r="C84" s="50">
        <v>1</v>
      </c>
      <c r="D84" s="6" t="s">
        <v>15</v>
      </c>
      <c r="E84" s="6">
        <v>2</v>
      </c>
      <c r="F84" s="1">
        <v>7</v>
      </c>
      <c r="G84" s="9">
        <v>106389.914647</v>
      </c>
      <c r="H84" s="8">
        <v>669</v>
      </c>
      <c r="I84" s="8">
        <v>42221.802000000003</v>
      </c>
      <c r="J84" s="8">
        <v>180</v>
      </c>
      <c r="K84" s="8">
        <v>173.05099999999999</v>
      </c>
      <c r="L84" s="6">
        <v>3</v>
      </c>
      <c r="M84" s="6">
        <v>23</v>
      </c>
      <c r="N84" s="6">
        <v>30</v>
      </c>
      <c r="O84" s="6">
        <v>31</v>
      </c>
      <c r="P84" s="6">
        <v>32</v>
      </c>
      <c r="Q84" s="6">
        <v>31</v>
      </c>
      <c r="R84" s="6">
        <v>28</v>
      </c>
      <c r="S84" s="6">
        <v>37</v>
      </c>
      <c r="T84" s="6">
        <v>32</v>
      </c>
      <c r="U84" s="6">
        <v>34</v>
      </c>
      <c r="V84" s="6">
        <v>25</v>
      </c>
      <c r="W84" s="6">
        <v>37</v>
      </c>
      <c r="X84" s="6">
        <v>30</v>
      </c>
      <c r="Y84" s="6">
        <v>29</v>
      </c>
      <c r="Z84" s="6">
        <v>29</v>
      </c>
      <c r="AA84" s="6">
        <v>28</v>
      </c>
      <c r="AB84" s="6">
        <v>26</v>
      </c>
      <c r="AC84" s="6">
        <v>23</v>
      </c>
      <c r="AD84" s="6">
        <v>25</v>
      </c>
      <c r="AE84" s="6">
        <v>18</v>
      </c>
      <c r="AF84" s="6">
        <v>16</v>
      </c>
      <c r="AG84" s="6">
        <v>21</v>
      </c>
      <c r="AH84" s="6">
        <v>15</v>
      </c>
      <c r="AI84" s="6">
        <v>16</v>
      </c>
      <c r="AJ84" s="6">
        <v>9</v>
      </c>
      <c r="AK84" s="6">
        <v>9</v>
      </c>
      <c r="AL84" s="6">
        <v>8</v>
      </c>
      <c r="AM84" s="6">
        <v>8</v>
      </c>
      <c r="AN84" s="6">
        <v>5</v>
      </c>
      <c r="AO84" s="6">
        <v>4</v>
      </c>
      <c r="AP84" s="6">
        <v>2</v>
      </c>
      <c r="AQ84" s="6">
        <v>2</v>
      </c>
      <c r="AR84" s="6">
        <v>2</v>
      </c>
      <c r="AS84" s="6">
        <v>0</v>
      </c>
      <c r="AT84" s="6">
        <v>0</v>
      </c>
      <c r="AU84" s="6">
        <v>1</v>
      </c>
      <c r="AV84" s="6">
        <v>0</v>
      </c>
      <c r="AW84" s="6">
        <v>0</v>
      </c>
      <c r="AX84" s="6">
        <v>0</v>
      </c>
      <c r="AY84" s="6">
        <v>10</v>
      </c>
      <c r="AZ84" s="6">
        <v>12</v>
      </c>
      <c r="BA84" s="6">
        <v>11</v>
      </c>
      <c r="BB84" s="6">
        <v>8</v>
      </c>
      <c r="BC84" s="6">
        <v>13</v>
      </c>
      <c r="BD84" s="6">
        <v>5</v>
      </c>
      <c r="BE84" s="6">
        <v>3</v>
      </c>
      <c r="BF84" s="6">
        <v>2</v>
      </c>
      <c r="BG84" s="6">
        <v>1</v>
      </c>
      <c r="BH84" s="6">
        <v>3</v>
      </c>
      <c r="BI84" s="6">
        <v>4</v>
      </c>
      <c r="BJ84" s="6">
        <v>3</v>
      </c>
      <c r="BK84" s="6">
        <v>2</v>
      </c>
      <c r="BL84" s="6">
        <v>1</v>
      </c>
      <c r="BM84" s="6">
        <v>2</v>
      </c>
      <c r="BN84" s="6">
        <v>3</v>
      </c>
      <c r="BO84" s="6">
        <v>2</v>
      </c>
      <c r="BP84" s="6">
        <v>2</v>
      </c>
      <c r="BQ84" s="6">
        <v>1</v>
      </c>
      <c r="BR84" s="6">
        <v>0</v>
      </c>
      <c r="BS84" s="6">
        <v>0</v>
      </c>
      <c r="BT84" s="6">
        <v>0</v>
      </c>
      <c r="BU84" s="6">
        <v>0</v>
      </c>
      <c r="BV84" s="6">
        <v>0</v>
      </c>
      <c r="BW84" s="6">
        <v>0</v>
      </c>
      <c r="BX84" s="6">
        <v>0</v>
      </c>
      <c r="BY84" s="6">
        <v>0</v>
      </c>
      <c r="BZ84" s="6">
        <v>0</v>
      </c>
      <c r="CA84" s="6">
        <v>0</v>
      </c>
      <c r="CB84" s="6">
        <v>0</v>
      </c>
      <c r="CC84" s="6">
        <v>0</v>
      </c>
      <c r="CD84" s="6">
        <v>0</v>
      </c>
    </row>
    <row r="85" spans="1:82" x14ac:dyDescent="0.2">
      <c r="A85" s="49">
        <v>1</v>
      </c>
      <c r="B85" s="8">
        <v>50</v>
      </c>
      <c r="C85" s="50">
        <v>2</v>
      </c>
      <c r="D85" s="6" t="s">
        <v>15</v>
      </c>
      <c r="E85" s="6">
        <v>2</v>
      </c>
      <c r="F85" s="1">
        <v>7</v>
      </c>
      <c r="G85" s="9">
        <v>91656.533484</v>
      </c>
      <c r="H85" s="8">
        <v>794</v>
      </c>
      <c r="I85" s="8">
        <v>47767.360000000008</v>
      </c>
      <c r="J85" s="8">
        <v>170</v>
      </c>
      <c r="K85" s="8">
        <v>159.84100000000001</v>
      </c>
      <c r="L85" s="6">
        <v>7</v>
      </c>
      <c r="M85" s="6">
        <v>22</v>
      </c>
      <c r="N85" s="6">
        <v>29</v>
      </c>
      <c r="O85" s="6">
        <v>24</v>
      </c>
      <c r="P85" s="6">
        <v>22</v>
      </c>
      <c r="Q85" s="6">
        <v>24</v>
      </c>
      <c r="R85" s="6">
        <v>21</v>
      </c>
      <c r="S85" s="6">
        <v>25</v>
      </c>
      <c r="T85" s="6">
        <v>26</v>
      </c>
      <c r="U85" s="6">
        <v>37</v>
      </c>
      <c r="V85" s="6">
        <v>41</v>
      </c>
      <c r="W85" s="6">
        <v>36</v>
      </c>
      <c r="X85" s="6">
        <v>44</v>
      </c>
      <c r="Y85" s="6">
        <v>34</v>
      </c>
      <c r="Z85" s="6">
        <v>34</v>
      </c>
      <c r="AA85" s="6">
        <v>33</v>
      </c>
      <c r="AB85" s="6">
        <v>25</v>
      </c>
      <c r="AC85" s="6">
        <v>20</v>
      </c>
      <c r="AD85" s="6">
        <v>24</v>
      </c>
      <c r="AE85" s="6">
        <v>17</v>
      </c>
      <c r="AF85" s="6">
        <v>16</v>
      </c>
      <c r="AG85" s="6">
        <v>20</v>
      </c>
      <c r="AH85" s="6">
        <v>19</v>
      </c>
      <c r="AI85" s="6">
        <v>27</v>
      </c>
      <c r="AJ85" s="6">
        <v>17</v>
      </c>
      <c r="AK85" s="6">
        <v>16</v>
      </c>
      <c r="AL85" s="6">
        <v>8</v>
      </c>
      <c r="AM85" s="6">
        <v>4</v>
      </c>
      <c r="AN85" s="6">
        <v>5</v>
      </c>
      <c r="AO85" s="6">
        <v>6</v>
      </c>
      <c r="AP85" s="6">
        <v>6</v>
      </c>
      <c r="AQ85" s="6">
        <v>5</v>
      </c>
      <c r="AR85" s="6">
        <v>4</v>
      </c>
      <c r="AS85" s="6">
        <v>3</v>
      </c>
      <c r="AT85" s="6">
        <v>1</v>
      </c>
      <c r="AU85" s="6">
        <v>1</v>
      </c>
      <c r="AV85" s="6">
        <v>2</v>
      </c>
      <c r="AW85" s="6">
        <v>1</v>
      </c>
      <c r="AX85" s="6">
        <v>0</v>
      </c>
      <c r="AY85" s="6">
        <v>0</v>
      </c>
      <c r="AZ85" s="6">
        <v>10</v>
      </c>
      <c r="BA85" s="6">
        <v>12</v>
      </c>
      <c r="BB85" s="6">
        <v>11</v>
      </c>
      <c r="BC85" s="6">
        <v>8</v>
      </c>
      <c r="BD85" s="6">
        <v>13</v>
      </c>
      <c r="BE85" s="6">
        <v>5</v>
      </c>
      <c r="BF85" s="6">
        <v>3</v>
      </c>
      <c r="BG85" s="6">
        <v>2</v>
      </c>
      <c r="BH85" s="6">
        <v>1</v>
      </c>
      <c r="BI85" s="6">
        <v>3</v>
      </c>
      <c r="BJ85" s="6">
        <v>4</v>
      </c>
      <c r="BK85" s="6">
        <v>3</v>
      </c>
      <c r="BL85" s="6">
        <v>2</v>
      </c>
      <c r="BM85" s="6">
        <v>1</v>
      </c>
      <c r="BN85" s="6">
        <v>2</v>
      </c>
      <c r="BO85" s="6">
        <v>3</v>
      </c>
      <c r="BP85" s="6">
        <v>2</v>
      </c>
      <c r="BQ85" s="6">
        <v>2</v>
      </c>
      <c r="BR85" s="6">
        <v>1</v>
      </c>
      <c r="BS85" s="6">
        <v>0</v>
      </c>
      <c r="BT85" s="6">
        <v>0</v>
      </c>
      <c r="BU85" s="6">
        <v>0</v>
      </c>
      <c r="BV85" s="6">
        <v>0</v>
      </c>
      <c r="BW85" s="6">
        <v>0</v>
      </c>
      <c r="BX85" s="6">
        <v>0</v>
      </c>
      <c r="BY85" s="6">
        <v>0</v>
      </c>
      <c r="BZ85" s="6">
        <v>0</v>
      </c>
      <c r="CA85" s="6">
        <v>0</v>
      </c>
      <c r="CB85" s="6">
        <v>0</v>
      </c>
      <c r="CC85" s="6">
        <v>0</v>
      </c>
      <c r="CD85" s="6">
        <v>0</v>
      </c>
    </row>
    <row r="86" spans="1:82" x14ac:dyDescent="0.2">
      <c r="A86" s="49">
        <v>1</v>
      </c>
      <c r="B86" s="8">
        <v>50</v>
      </c>
      <c r="C86" s="50">
        <v>3</v>
      </c>
      <c r="D86" s="6" t="s">
        <v>15</v>
      </c>
      <c r="E86" s="6">
        <v>2</v>
      </c>
      <c r="F86" s="1">
        <v>5</v>
      </c>
      <c r="G86" s="9">
        <v>88152.491156000004</v>
      </c>
      <c r="H86" s="8">
        <v>893</v>
      </c>
      <c r="I86" s="8">
        <v>37268.051999999996</v>
      </c>
      <c r="J86" s="8">
        <v>178</v>
      </c>
      <c r="K86" s="8">
        <v>159.84100000000001</v>
      </c>
      <c r="L86" s="6">
        <v>8</v>
      </c>
      <c r="M86" s="6">
        <v>28</v>
      </c>
      <c r="N86" s="6">
        <v>38</v>
      </c>
      <c r="O86" s="6">
        <v>41</v>
      </c>
      <c r="P86" s="6">
        <v>30</v>
      </c>
      <c r="Q86" s="6">
        <v>33</v>
      </c>
      <c r="R86" s="6">
        <v>39</v>
      </c>
      <c r="S86" s="6">
        <v>31</v>
      </c>
      <c r="T86" s="6">
        <v>27</v>
      </c>
      <c r="U86" s="6">
        <v>23</v>
      </c>
      <c r="V86" s="6">
        <v>29</v>
      </c>
      <c r="W86" s="6">
        <v>29</v>
      </c>
      <c r="X86" s="6">
        <v>28</v>
      </c>
      <c r="Y86" s="6">
        <v>24</v>
      </c>
      <c r="Z86" s="6">
        <v>21</v>
      </c>
      <c r="AA86" s="6">
        <v>19</v>
      </c>
      <c r="AB86" s="6">
        <v>19</v>
      </c>
      <c r="AC86" s="6">
        <v>20</v>
      </c>
      <c r="AD86" s="6">
        <v>20</v>
      </c>
      <c r="AE86" s="6">
        <v>22</v>
      </c>
      <c r="AF86" s="6">
        <v>21</v>
      </c>
      <c r="AG86" s="6">
        <v>17</v>
      </c>
      <c r="AH86" s="6">
        <v>16</v>
      </c>
      <c r="AI86" s="6">
        <v>18</v>
      </c>
      <c r="AJ86" s="6">
        <v>18</v>
      </c>
      <c r="AK86" s="6">
        <v>17</v>
      </c>
      <c r="AL86" s="6">
        <v>18</v>
      </c>
      <c r="AM86" s="6">
        <v>19</v>
      </c>
      <c r="AN86" s="6">
        <v>17</v>
      </c>
      <c r="AO86" s="6">
        <v>19</v>
      </c>
      <c r="AP86" s="6">
        <v>21</v>
      </c>
      <c r="AQ86" s="6">
        <v>18</v>
      </c>
      <c r="AR86" s="6">
        <v>21</v>
      </c>
      <c r="AS86" s="6">
        <v>14</v>
      </c>
      <c r="AT86" s="6">
        <v>13</v>
      </c>
      <c r="AU86" s="6">
        <v>15</v>
      </c>
      <c r="AV86" s="6">
        <v>16</v>
      </c>
      <c r="AW86" s="6">
        <v>7</v>
      </c>
      <c r="AX86" s="6">
        <v>8</v>
      </c>
      <c r="AY86" s="6">
        <v>6</v>
      </c>
      <c r="AZ86" s="6">
        <v>7</v>
      </c>
      <c r="BA86" s="6">
        <v>4</v>
      </c>
      <c r="BB86" s="6">
        <v>3</v>
      </c>
      <c r="BC86" s="6">
        <v>3</v>
      </c>
      <c r="BD86" s="6">
        <v>3</v>
      </c>
      <c r="BE86" s="6">
        <v>2</v>
      </c>
      <c r="BF86" s="6">
        <v>1</v>
      </c>
      <c r="BG86" s="6">
        <v>1</v>
      </c>
      <c r="BH86" s="6">
        <v>1</v>
      </c>
      <c r="BI86" s="6">
        <v>0</v>
      </c>
      <c r="BJ86" s="6">
        <v>4</v>
      </c>
      <c r="BK86" s="6">
        <v>3</v>
      </c>
      <c r="BL86" s="6">
        <v>2</v>
      </c>
      <c r="BM86" s="6">
        <v>1</v>
      </c>
      <c r="BN86" s="6">
        <v>2</v>
      </c>
      <c r="BO86" s="6">
        <v>3</v>
      </c>
      <c r="BP86" s="6">
        <v>2</v>
      </c>
      <c r="BQ86" s="6">
        <v>2</v>
      </c>
      <c r="BR86" s="6">
        <v>1</v>
      </c>
      <c r="BS86" s="6">
        <v>0</v>
      </c>
      <c r="BT86" s="6">
        <v>0</v>
      </c>
      <c r="BU86" s="6">
        <v>0</v>
      </c>
      <c r="BV86" s="6">
        <v>0</v>
      </c>
      <c r="BW86" s="6">
        <v>0</v>
      </c>
      <c r="BX86" s="6">
        <v>0</v>
      </c>
      <c r="BY86" s="6">
        <v>0</v>
      </c>
      <c r="BZ86" s="6">
        <v>0</v>
      </c>
      <c r="CA86" s="6">
        <v>0</v>
      </c>
      <c r="CB86" s="6">
        <v>0</v>
      </c>
      <c r="CC86" s="6">
        <v>0</v>
      </c>
      <c r="CD86" s="6">
        <v>0</v>
      </c>
    </row>
    <row r="87" spans="1:82" x14ac:dyDescent="0.2">
      <c r="A87" s="49">
        <v>1</v>
      </c>
      <c r="B87" s="8">
        <v>50</v>
      </c>
      <c r="C87" s="50">
        <v>4</v>
      </c>
      <c r="D87" s="6" t="s">
        <v>3</v>
      </c>
      <c r="E87" s="6">
        <v>2</v>
      </c>
      <c r="F87" s="1">
        <v>7</v>
      </c>
      <c r="G87" s="9">
        <v>89773.634245000008</v>
      </c>
      <c r="H87" s="8">
        <v>907</v>
      </c>
      <c r="I87" s="8">
        <v>50866.426000000007</v>
      </c>
      <c r="J87" s="8">
        <v>203</v>
      </c>
      <c r="K87" s="8">
        <v>133.42099999999999</v>
      </c>
      <c r="L87" s="6">
        <v>18</v>
      </c>
      <c r="M87" s="6">
        <v>24</v>
      </c>
      <c r="N87" s="6">
        <v>31</v>
      </c>
      <c r="O87" s="6">
        <v>27</v>
      </c>
      <c r="P87" s="6">
        <v>36</v>
      </c>
      <c r="Q87" s="6">
        <v>31</v>
      </c>
      <c r="R87" s="6">
        <v>35</v>
      </c>
      <c r="S87" s="6">
        <v>34</v>
      </c>
      <c r="T87" s="6">
        <v>27</v>
      </c>
      <c r="U87" s="6">
        <v>21</v>
      </c>
      <c r="V87" s="6">
        <v>25</v>
      </c>
      <c r="W87" s="6">
        <v>21</v>
      </c>
      <c r="X87" s="6">
        <v>22</v>
      </c>
      <c r="Y87" s="6">
        <v>15</v>
      </c>
      <c r="Z87" s="6">
        <v>11</v>
      </c>
      <c r="AA87" s="6">
        <v>13</v>
      </c>
      <c r="AB87" s="6">
        <v>13</v>
      </c>
      <c r="AC87" s="6">
        <v>19</v>
      </c>
      <c r="AD87" s="6">
        <v>19</v>
      </c>
      <c r="AE87" s="6">
        <v>20</v>
      </c>
      <c r="AF87" s="6">
        <v>28</v>
      </c>
      <c r="AG87" s="6">
        <v>20</v>
      </c>
      <c r="AH87" s="6">
        <v>16</v>
      </c>
      <c r="AI87" s="6">
        <v>17</v>
      </c>
      <c r="AJ87" s="6">
        <v>21</v>
      </c>
      <c r="AK87" s="6">
        <v>17</v>
      </c>
      <c r="AL87" s="6">
        <v>14</v>
      </c>
      <c r="AM87" s="6">
        <v>16</v>
      </c>
      <c r="AN87" s="6">
        <v>17</v>
      </c>
      <c r="AO87" s="6">
        <v>16</v>
      </c>
      <c r="AP87" s="6">
        <v>18</v>
      </c>
      <c r="AQ87" s="6">
        <v>26</v>
      </c>
      <c r="AR87" s="6">
        <v>13</v>
      </c>
      <c r="AS87" s="6">
        <v>22</v>
      </c>
      <c r="AT87" s="6">
        <v>22</v>
      </c>
      <c r="AU87" s="6">
        <v>14</v>
      </c>
      <c r="AV87" s="6">
        <v>16</v>
      </c>
      <c r="AW87" s="6">
        <v>13</v>
      </c>
      <c r="AX87" s="6">
        <v>14</v>
      </c>
      <c r="AY87" s="6">
        <v>13</v>
      </c>
      <c r="AZ87" s="6">
        <v>12</v>
      </c>
      <c r="BA87" s="6">
        <v>10</v>
      </c>
      <c r="BB87" s="6">
        <v>8</v>
      </c>
      <c r="BC87" s="6">
        <v>8</v>
      </c>
      <c r="BD87" s="6">
        <v>3</v>
      </c>
      <c r="BE87" s="6">
        <v>6</v>
      </c>
      <c r="BF87" s="6">
        <v>7</v>
      </c>
      <c r="BG87" s="6">
        <v>9</v>
      </c>
      <c r="BH87" s="6">
        <v>10</v>
      </c>
      <c r="BI87" s="6">
        <v>3</v>
      </c>
      <c r="BJ87" s="6">
        <v>1</v>
      </c>
      <c r="BK87" s="6">
        <v>2</v>
      </c>
      <c r="BL87" s="6">
        <v>0</v>
      </c>
      <c r="BM87" s="6">
        <v>2</v>
      </c>
      <c r="BN87" s="6">
        <v>1</v>
      </c>
      <c r="BO87" s="6">
        <v>2</v>
      </c>
      <c r="BP87" s="6">
        <v>3</v>
      </c>
      <c r="BQ87" s="6">
        <v>2</v>
      </c>
      <c r="BR87" s="6">
        <v>2</v>
      </c>
      <c r="BS87" s="6">
        <v>1</v>
      </c>
      <c r="BT87" s="6">
        <v>0</v>
      </c>
      <c r="BU87" s="6">
        <v>0</v>
      </c>
      <c r="BV87" s="6">
        <v>0</v>
      </c>
      <c r="BW87" s="6">
        <v>0</v>
      </c>
      <c r="BX87" s="6">
        <v>0</v>
      </c>
      <c r="BY87" s="6">
        <v>0</v>
      </c>
      <c r="BZ87" s="6">
        <v>0</v>
      </c>
      <c r="CA87" s="6">
        <v>0</v>
      </c>
      <c r="CB87" s="6">
        <v>0</v>
      </c>
      <c r="CC87" s="6">
        <v>0</v>
      </c>
      <c r="CD87" s="6">
        <v>0</v>
      </c>
    </row>
    <row r="88" spans="1:82" x14ac:dyDescent="0.2">
      <c r="A88" s="49">
        <v>1</v>
      </c>
      <c r="B88" s="8">
        <v>50</v>
      </c>
      <c r="C88" s="50">
        <v>5</v>
      </c>
      <c r="D88" s="6" t="s">
        <v>3</v>
      </c>
      <c r="E88" s="6">
        <v>2</v>
      </c>
      <c r="F88" s="1">
        <v>7</v>
      </c>
      <c r="G88" s="9">
        <v>130007.299541</v>
      </c>
      <c r="H88" s="8">
        <v>829</v>
      </c>
      <c r="I88" s="8">
        <v>63397.432000000001</v>
      </c>
      <c r="J88" s="8">
        <v>294</v>
      </c>
      <c r="K88" s="8">
        <v>186.261</v>
      </c>
      <c r="L88" s="6">
        <v>7</v>
      </c>
      <c r="M88" s="6">
        <v>8</v>
      </c>
      <c r="N88" s="6">
        <v>11</v>
      </c>
      <c r="O88" s="6">
        <v>18</v>
      </c>
      <c r="P88" s="6">
        <v>18</v>
      </c>
      <c r="Q88" s="6">
        <v>12</v>
      </c>
      <c r="R88" s="6">
        <v>15</v>
      </c>
      <c r="S88" s="6">
        <v>15</v>
      </c>
      <c r="T88" s="6">
        <v>12</v>
      </c>
      <c r="U88" s="6">
        <v>13</v>
      </c>
      <c r="V88" s="6">
        <v>15</v>
      </c>
      <c r="W88" s="6">
        <v>14</v>
      </c>
      <c r="X88" s="6">
        <v>17</v>
      </c>
      <c r="Y88" s="6">
        <v>13</v>
      </c>
      <c r="Z88" s="6">
        <v>15</v>
      </c>
      <c r="AA88" s="6">
        <v>13</v>
      </c>
      <c r="AB88" s="6">
        <v>14</v>
      </c>
      <c r="AC88" s="6">
        <v>17</v>
      </c>
      <c r="AD88" s="6">
        <v>19</v>
      </c>
      <c r="AE88" s="6">
        <v>26</v>
      </c>
      <c r="AF88" s="6">
        <v>17</v>
      </c>
      <c r="AG88" s="6">
        <v>15</v>
      </c>
      <c r="AH88" s="6">
        <v>12</v>
      </c>
      <c r="AI88" s="6">
        <v>12</v>
      </c>
      <c r="AJ88" s="6">
        <v>15</v>
      </c>
      <c r="AK88" s="6">
        <v>10</v>
      </c>
      <c r="AL88" s="6">
        <v>10</v>
      </c>
      <c r="AM88" s="6">
        <v>14</v>
      </c>
      <c r="AN88" s="6">
        <v>14</v>
      </c>
      <c r="AO88" s="6">
        <v>15</v>
      </c>
      <c r="AP88" s="6">
        <v>19</v>
      </c>
      <c r="AQ88" s="6">
        <v>14</v>
      </c>
      <c r="AR88" s="6">
        <v>17</v>
      </c>
      <c r="AS88" s="6">
        <v>12</v>
      </c>
      <c r="AT88" s="6">
        <v>11</v>
      </c>
      <c r="AU88" s="6">
        <v>11</v>
      </c>
      <c r="AV88" s="6">
        <v>14</v>
      </c>
      <c r="AW88" s="6">
        <v>12</v>
      </c>
      <c r="AX88" s="6">
        <v>10</v>
      </c>
      <c r="AY88" s="6">
        <v>13</v>
      </c>
      <c r="AZ88" s="6">
        <v>13</v>
      </c>
      <c r="BA88" s="6">
        <v>12</v>
      </c>
      <c r="BB88" s="6">
        <v>17</v>
      </c>
      <c r="BC88" s="6">
        <v>12</v>
      </c>
      <c r="BD88" s="6">
        <v>12</v>
      </c>
      <c r="BE88" s="6">
        <v>13</v>
      </c>
      <c r="BF88" s="6">
        <v>16</v>
      </c>
      <c r="BG88" s="6">
        <v>12</v>
      </c>
      <c r="BH88" s="6">
        <v>22</v>
      </c>
      <c r="BI88" s="6">
        <v>21</v>
      </c>
      <c r="BJ88" s="6">
        <v>15</v>
      </c>
      <c r="BK88" s="6">
        <v>17</v>
      </c>
      <c r="BL88" s="6">
        <v>10</v>
      </c>
      <c r="BM88" s="6">
        <v>12</v>
      </c>
      <c r="BN88" s="6">
        <v>11</v>
      </c>
      <c r="BO88" s="6">
        <v>8</v>
      </c>
      <c r="BP88" s="6">
        <v>13</v>
      </c>
      <c r="BQ88" s="6">
        <v>5</v>
      </c>
      <c r="BR88" s="6">
        <v>3</v>
      </c>
      <c r="BS88" s="6">
        <v>2</v>
      </c>
      <c r="BT88" s="6">
        <v>1</v>
      </c>
      <c r="BU88" s="6">
        <v>3</v>
      </c>
      <c r="BV88" s="6">
        <v>4</v>
      </c>
      <c r="BW88" s="6">
        <v>3</v>
      </c>
      <c r="BX88" s="6">
        <v>2</v>
      </c>
      <c r="BY88" s="6">
        <v>1</v>
      </c>
      <c r="BZ88" s="6">
        <v>2</v>
      </c>
      <c r="CA88" s="6">
        <v>3</v>
      </c>
      <c r="CB88" s="6">
        <v>2</v>
      </c>
      <c r="CC88" s="6">
        <v>2</v>
      </c>
      <c r="CD88" s="6">
        <v>1</v>
      </c>
    </row>
    <row r="89" spans="1:82" x14ac:dyDescent="0.2">
      <c r="A89" s="49">
        <v>1</v>
      </c>
      <c r="B89" s="8">
        <v>50</v>
      </c>
      <c r="C89" s="50">
        <v>6</v>
      </c>
      <c r="D89" s="6" t="s">
        <v>14</v>
      </c>
      <c r="E89" s="6">
        <v>2</v>
      </c>
      <c r="F89" s="1">
        <v>6</v>
      </c>
      <c r="G89" s="9">
        <v>104311.57081600001</v>
      </c>
      <c r="H89" s="8">
        <v>297</v>
      </c>
      <c r="I89" s="8">
        <v>15482.12</v>
      </c>
      <c r="J89" s="8">
        <v>139</v>
      </c>
      <c r="K89" s="8">
        <v>159.84100000000001</v>
      </c>
      <c r="L89" s="6">
        <v>4</v>
      </c>
      <c r="M89" s="6">
        <v>14</v>
      </c>
      <c r="N89" s="6">
        <v>11</v>
      </c>
      <c r="O89" s="6">
        <v>10</v>
      </c>
      <c r="P89" s="6">
        <v>16</v>
      </c>
      <c r="Q89" s="6">
        <v>17</v>
      </c>
      <c r="R89" s="6">
        <v>15</v>
      </c>
      <c r="S89" s="6">
        <v>13</v>
      </c>
      <c r="T89" s="6">
        <v>9</v>
      </c>
      <c r="U89" s="6">
        <v>9</v>
      </c>
      <c r="V89" s="6">
        <v>11</v>
      </c>
      <c r="W89" s="6">
        <v>9</v>
      </c>
      <c r="X89" s="6">
        <v>8</v>
      </c>
      <c r="Y89" s="6">
        <v>9</v>
      </c>
      <c r="Z89" s="6">
        <v>8</v>
      </c>
      <c r="AA89" s="6">
        <v>9</v>
      </c>
      <c r="AB89" s="6">
        <v>6</v>
      </c>
      <c r="AC89" s="6">
        <v>7</v>
      </c>
      <c r="AD89" s="6">
        <v>6</v>
      </c>
      <c r="AE89" s="6">
        <v>4</v>
      </c>
      <c r="AF89" s="6">
        <v>8</v>
      </c>
      <c r="AG89" s="6">
        <v>9</v>
      </c>
      <c r="AH89" s="6">
        <v>10</v>
      </c>
      <c r="AI89" s="6">
        <v>12</v>
      </c>
      <c r="AJ89" s="6">
        <v>10</v>
      </c>
      <c r="AK89" s="6">
        <v>14</v>
      </c>
      <c r="AL89" s="6">
        <v>11</v>
      </c>
      <c r="AM89" s="6">
        <v>13</v>
      </c>
      <c r="AN89" s="6">
        <v>12</v>
      </c>
      <c r="AO89" s="6">
        <v>2</v>
      </c>
      <c r="AP89" s="6">
        <v>1</v>
      </c>
      <c r="AQ89" s="6">
        <v>0</v>
      </c>
      <c r="AR89" s="6">
        <v>0</v>
      </c>
      <c r="AS89" s="6">
        <v>0</v>
      </c>
      <c r="AT89" s="6">
        <v>0</v>
      </c>
      <c r="AU89" s="6">
        <v>0</v>
      </c>
      <c r="AV89" s="6">
        <v>0</v>
      </c>
      <c r="AW89" s="6">
        <v>0</v>
      </c>
      <c r="AX89" s="6">
        <v>0</v>
      </c>
      <c r="AY89" s="6">
        <v>0</v>
      </c>
      <c r="AZ89" s="6">
        <v>0</v>
      </c>
      <c r="BA89" s="6">
        <v>0</v>
      </c>
      <c r="BB89" s="6">
        <v>0</v>
      </c>
      <c r="BC89" s="6">
        <v>0</v>
      </c>
      <c r="BD89" s="6">
        <v>0</v>
      </c>
      <c r="BE89" s="6">
        <v>0</v>
      </c>
      <c r="BF89" s="6">
        <v>0</v>
      </c>
      <c r="BG89" s="6">
        <v>0</v>
      </c>
      <c r="BH89" s="6">
        <v>0</v>
      </c>
      <c r="BI89" s="6">
        <v>0</v>
      </c>
      <c r="BJ89" s="6">
        <v>0</v>
      </c>
      <c r="BK89" s="6">
        <v>0</v>
      </c>
      <c r="BL89" s="6">
        <v>0</v>
      </c>
      <c r="BM89" s="6">
        <v>0</v>
      </c>
      <c r="BN89" s="6">
        <v>0</v>
      </c>
      <c r="BO89" s="6">
        <v>0</v>
      </c>
      <c r="BP89" s="6">
        <v>0</v>
      </c>
      <c r="BQ89" s="6">
        <v>0</v>
      </c>
      <c r="BR89" s="6">
        <v>0</v>
      </c>
      <c r="BS89" s="6">
        <v>0</v>
      </c>
      <c r="BT89" s="6">
        <v>0</v>
      </c>
      <c r="BU89" s="6">
        <v>0</v>
      </c>
      <c r="BV89" s="6">
        <v>0</v>
      </c>
      <c r="BW89" s="6">
        <v>0</v>
      </c>
      <c r="BX89" s="6">
        <v>0</v>
      </c>
      <c r="BY89" s="6">
        <v>0</v>
      </c>
      <c r="BZ89" s="6">
        <v>0</v>
      </c>
      <c r="CA89" s="6">
        <v>0</v>
      </c>
      <c r="CB89" s="6">
        <v>0</v>
      </c>
      <c r="CC89" s="6">
        <v>0</v>
      </c>
      <c r="CD89" s="6">
        <v>0</v>
      </c>
    </row>
    <row r="90" spans="1:82" x14ac:dyDescent="0.2">
      <c r="A90" s="49">
        <v>1</v>
      </c>
      <c r="B90" s="8">
        <v>50</v>
      </c>
      <c r="C90" s="50">
        <v>7</v>
      </c>
      <c r="D90" s="6" t="s">
        <v>14</v>
      </c>
      <c r="E90" s="6">
        <v>2</v>
      </c>
      <c r="F90" s="1">
        <v>6</v>
      </c>
      <c r="G90" s="9">
        <v>116607.12970200001</v>
      </c>
      <c r="H90" s="8">
        <v>337</v>
      </c>
      <c r="I90" s="8">
        <v>23981.434000000001</v>
      </c>
      <c r="J90" s="8">
        <v>138</v>
      </c>
      <c r="K90" s="8">
        <v>173.05099999999999</v>
      </c>
      <c r="L90" s="6">
        <v>5</v>
      </c>
      <c r="M90" s="6">
        <v>13</v>
      </c>
      <c r="N90" s="6">
        <v>10</v>
      </c>
      <c r="O90" s="6">
        <v>17</v>
      </c>
      <c r="P90" s="6">
        <v>13</v>
      </c>
      <c r="Q90" s="6">
        <v>16</v>
      </c>
      <c r="R90" s="6">
        <v>16</v>
      </c>
      <c r="S90" s="6">
        <v>16</v>
      </c>
      <c r="T90" s="6">
        <v>13</v>
      </c>
      <c r="U90" s="6">
        <v>16</v>
      </c>
      <c r="V90" s="6">
        <v>11</v>
      </c>
      <c r="W90" s="6">
        <v>10</v>
      </c>
      <c r="X90" s="6">
        <v>13</v>
      </c>
      <c r="Y90" s="6">
        <v>12</v>
      </c>
      <c r="Z90" s="6">
        <v>13</v>
      </c>
      <c r="AA90" s="6">
        <v>11</v>
      </c>
      <c r="AB90" s="6">
        <v>14</v>
      </c>
      <c r="AC90" s="6">
        <v>9</v>
      </c>
      <c r="AD90" s="6">
        <v>8</v>
      </c>
      <c r="AE90" s="6">
        <v>6</v>
      </c>
      <c r="AF90" s="6">
        <v>13</v>
      </c>
      <c r="AG90" s="6">
        <v>17</v>
      </c>
      <c r="AH90" s="6">
        <v>16</v>
      </c>
      <c r="AI90" s="6">
        <v>5</v>
      </c>
      <c r="AJ90" s="6">
        <v>7</v>
      </c>
      <c r="AK90" s="6">
        <v>2</v>
      </c>
      <c r="AL90" s="6">
        <v>1</v>
      </c>
      <c r="AM90" s="6">
        <v>2</v>
      </c>
      <c r="AN90" s="6">
        <v>0</v>
      </c>
      <c r="AO90" s="6">
        <v>3</v>
      </c>
      <c r="AP90" s="6">
        <v>5</v>
      </c>
      <c r="AQ90" s="6">
        <v>2</v>
      </c>
      <c r="AR90" s="6">
        <v>5</v>
      </c>
      <c r="AS90" s="6">
        <v>3</v>
      </c>
      <c r="AT90" s="6">
        <v>3</v>
      </c>
      <c r="AU90" s="6">
        <v>3</v>
      </c>
      <c r="AV90" s="6">
        <v>5</v>
      </c>
      <c r="AW90" s="6">
        <v>3</v>
      </c>
      <c r="AX90" s="6">
        <v>0</v>
      </c>
      <c r="AY90" s="6">
        <v>0</v>
      </c>
      <c r="AZ90" s="6">
        <v>0</v>
      </c>
      <c r="BA90" s="6">
        <v>0</v>
      </c>
      <c r="BB90" s="6">
        <v>0</v>
      </c>
      <c r="BC90" s="6">
        <v>0</v>
      </c>
      <c r="BD90" s="6">
        <v>0</v>
      </c>
      <c r="BE90" s="6">
        <v>0</v>
      </c>
      <c r="BF90" s="6">
        <v>0</v>
      </c>
      <c r="BG90" s="6">
        <v>0</v>
      </c>
      <c r="BH90" s="6">
        <v>0</v>
      </c>
      <c r="BI90" s="6">
        <v>0</v>
      </c>
      <c r="BJ90" s="6">
        <v>0</v>
      </c>
      <c r="BK90" s="6">
        <v>0</v>
      </c>
      <c r="BL90" s="6">
        <v>0</v>
      </c>
      <c r="BM90" s="6">
        <v>0</v>
      </c>
      <c r="BN90" s="6">
        <v>0</v>
      </c>
      <c r="BO90" s="6">
        <v>0</v>
      </c>
      <c r="BP90" s="6">
        <v>0</v>
      </c>
      <c r="BQ90" s="6">
        <v>0</v>
      </c>
      <c r="BR90" s="6">
        <v>0</v>
      </c>
      <c r="BS90" s="6">
        <v>0</v>
      </c>
      <c r="BT90" s="6">
        <v>0</v>
      </c>
      <c r="BU90" s="6">
        <v>0</v>
      </c>
      <c r="BV90" s="6">
        <v>0</v>
      </c>
      <c r="BW90" s="6">
        <v>0</v>
      </c>
      <c r="BX90" s="6">
        <v>0</v>
      </c>
      <c r="BY90" s="6">
        <v>0</v>
      </c>
      <c r="BZ90" s="6">
        <v>0</v>
      </c>
      <c r="CA90" s="6">
        <v>0</v>
      </c>
      <c r="CB90" s="6">
        <v>0</v>
      </c>
      <c r="CC90" s="6">
        <v>0</v>
      </c>
      <c r="CD90" s="6">
        <v>0</v>
      </c>
    </row>
    <row r="91" spans="1:82" x14ac:dyDescent="0.2">
      <c r="A91" s="49">
        <v>2</v>
      </c>
      <c r="B91" s="8">
        <v>50</v>
      </c>
      <c r="C91" s="50">
        <v>1</v>
      </c>
      <c r="D91" s="6" t="s">
        <v>15</v>
      </c>
      <c r="E91" s="6">
        <v>2</v>
      </c>
      <c r="F91" s="1">
        <v>8</v>
      </c>
      <c r="G91" s="9">
        <v>200130.02708500001</v>
      </c>
      <c r="H91" s="8">
        <v>1373</v>
      </c>
      <c r="I91" s="8">
        <v>48211.216000000008</v>
      </c>
      <c r="J91" s="8">
        <v>125</v>
      </c>
      <c r="K91" s="8">
        <v>225.89099999999999</v>
      </c>
      <c r="L91" s="6">
        <v>8</v>
      </c>
      <c r="M91" s="6">
        <v>16</v>
      </c>
      <c r="N91" s="6">
        <v>32</v>
      </c>
      <c r="O91" s="6">
        <v>42</v>
      </c>
      <c r="P91" s="6">
        <v>45</v>
      </c>
      <c r="Q91" s="6">
        <v>61</v>
      </c>
      <c r="R91" s="6">
        <v>66</v>
      </c>
      <c r="S91" s="6">
        <v>87</v>
      </c>
      <c r="T91" s="6">
        <v>81</v>
      </c>
      <c r="U91" s="6">
        <v>80</v>
      </c>
      <c r="V91" s="6">
        <v>85</v>
      </c>
      <c r="W91" s="6">
        <v>80</v>
      </c>
      <c r="X91" s="6">
        <v>69</v>
      </c>
      <c r="Y91" s="6">
        <v>64</v>
      </c>
      <c r="Z91" s="6">
        <v>61</v>
      </c>
      <c r="AA91" s="6">
        <v>52</v>
      </c>
      <c r="AB91" s="6">
        <v>55</v>
      </c>
      <c r="AC91" s="6">
        <v>58</v>
      </c>
      <c r="AD91" s="6">
        <v>60</v>
      </c>
      <c r="AE91" s="6">
        <v>53</v>
      </c>
      <c r="AF91" s="6">
        <v>49</v>
      </c>
      <c r="AG91" s="6">
        <v>41</v>
      </c>
      <c r="AH91" s="6">
        <v>30</v>
      </c>
      <c r="AI91" s="6">
        <v>26</v>
      </c>
      <c r="AJ91" s="6">
        <v>16</v>
      </c>
      <c r="AK91" s="6">
        <v>16</v>
      </c>
      <c r="AL91" s="6">
        <v>12</v>
      </c>
      <c r="AM91" s="6">
        <v>7</v>
      </c>
      <c r="AN91" s="6">
        <v>10</v>
      </c>
      <c r="AO91" s="6">
        <v>6</v>
      </c>
      <c r="AP91" s="6">
        <v>3</v>
      </c>
      <c r="AQ91" s="6">
        <v>1</v>
      </c>
      <c r="AR91" s="6">
        <v>1</v>
      </c>
      <c r="AS91" s="6">
        <v>0</v>
      </c>
      <c r="AT91" s="6">
        <v>0</v>
      </c>
      <c r="AU91" s="6">
        <v>0</v>
      </c>
      <c r="AV91" s="6">
        <v>0</v>
      </c>
      <c r="AW91" s="6">
        <v>0</v>
      </c>
      <c r="AX91" s="6">
        <v>0</v>
      </c>
      <c r="AY91" s="6">
        <v>0</v>
      </c>
      <c r="AZ91" s="6">
        <v>0</v>
      </c>
      <c r="BA91" s="6">
        <v>0</v>
      </c>
      <c r="BB91" s="6">
        <v>0</v>
      </c>
      <c r="BC91" s="6">
        <v>0</v>
      </c>
      <c r="BD91" s="6">
        <v>0</v>
      </c>
      <c r="BE91" s="6">
        <v>0</v>
      </c>
      <c r="BF91" s="6">
        <v>0</v>
      </c>
      <c r="BG91" s="6">
        <v>0</v>
      </c>
      <c r="BH91" s="6">
        <v>0</v>
      </c>
      <c r="BI91" s="6">
        <v>0</v>
      </c>
      <c r="BJ91" s="6">
        <v>0</v>
      </c>
      <c r="BK91" s="6">
        <v>0</v>
      </c>
      <c r="BL91" s="6">
        <v>0</v>
      </c>
      <c r="BM91" s="6">
        <v>0</v>
      </c>
      <c r="BN91" s="6">
        <v>0</v>
      </c>
      <c r="BO91" s="6">
        <v>0</v>
      </c>
      <c r="BP91" s="6">
        <v>0</v>
      </c>
      <c r="BQ91" s="6">
        <v>0</v>
      </c>
      <c r="BR91" s="6">
        <v>0</v>
      </c>
      <c r="BS91" s="6">
        <v>0</v>
      </c>
      <c r="BT91" s="6">
        <v>0</v>
      </c>
      <c r="BU91" s="6">
        <v>0</v>
      </c>
      <c r="BV91" s="6">
        <v>0</v>
      </c>
      <c r="BW91" s="6">
        <v>0</v>
      </c>
      <c r="BX91" s="6">
        <v>0</v>
      </c>
      <c r="BY91" s="6">
        <v>0</v>
      </c>
      <c r="BZ91" s="6">
        <v>0</v>
      </c>
      <c r="CA91" s="6">
        <v>0</v>
      </c>
      <c r="CB91" s="6">
        <v>0</v>
      </c>
      <c r="CC91" s="6">
        <v>0</v>
      </c>
      <c r="CD91" s="6">
        <v>0</v>
      </c>
    </row>
    <row r="92" spans="1:82" x14ac:dyDescent="0.2">
      <c r="A92" s="49">
        <v>2</v>
      </c>
      <c r="B92" s="8">
        <v>50</v>
      </c>
      <c r="C92" s="50">
        <v>2</v>
      </c>
      <c r="D92" s="6" t="s">
        <v>15</v>
      </c>
      <c r="E92" s="6">
        <v>2</v>
      </c>
      <c r="F92" s="1">
        <v>5</v>
      </c>
      <c r="G92" s="9">
        <v>173736.28195999999</v>
      </c>
      <c r="H92" s="8">
        <v>782</v>
      </c>
      <c r="I92" s="8">
        <v>38797.769999999997</v>
      </c>
      <c r="J92" s="8">
        <v>157</v>
      </c>
      <c r="K92" s="8">
        <v>212.68099999999998</v>
      </c>
      <c r="L92" s="6">
        <v>5</v>
      </c>
      <c r="M92" s="6">
        <v>13</v>
      </c>
      <c r="N92" s="6">
        <v>31</v>
      </c>
      <c r="O92" s="6">
        <v>35</v>
      </c>
      <c r="P92" s="6">
        <v>36</v>
      </c>
      <c r="Q92" s="6">
        <v>39</v>
      </c>
      <c r="R92" s="6">
        <v>29</v>
      </c>
      <c r="S92" s="6">
        <v>31</v>
      </c>
      <c r="T92" s="6">
        <v>25</v>
      </c>
      <c r="U92" s="6">
        <v>28</v>
      </c>
      <c r="V92" s="6">
        <v>28</v>
      </c>
      <c r="W92" s="6">
        <v>33</v>
      </c>
      <c r="X92" s="6">
        <v>30</v>
      </c>
      <c r="Y92" s="6">
        <v>28</v>
      </c>
      <c r="Z92" s="6">
        <v>25</v>
      </c>
      <c r="AA92" s="6">
        <v>25</v>
      </c>
      <c r="AB92" s="6">
        <v>19</v>
      </c>
      <c r="AC92" s="6">
        <v>24</v>
      </c>
      <c r="AD92" s="6">
        <v>17</v>
      </c>
      <c r="AE92" s="6">
        <v>17</v>
      </c>
      <c r="AF92" s="6">
        <v>14</v>
      </c>
      <c r="AG92" s="6">
        <v>22</v>
      </c>
      <c r="AH92" s="6">
        <v>17</v>
      </c>
      <c r="AI92" s="6">
        <v>25</v>
      </c>
      <c r="AJ92" s="6">
        <v>19</v>
      </c>
      <c r="AK92" s="6">
        <v>16</v>
      </c>
      <c r="AL92" s="6">
        <v>12</v>
      </c>
      <c r="AM92" s="6">
        <v>15</v>
      </c>
      <c r="AN92" s="6">
        <v>17</v>
      </c>
      <c r="AO92" s="6">
        <v>13</v>
      </c>
      <c r="AP92" s="6">
        <v>11</v>
      </c>
      <c r="AQ92" s="6">
        <v>12</v>
      </c>
      <c r="AR92" s="6">
        <v>13</v>
      </c>
      <c r="AS92" s="6">
        <v>10</v>
      </c>
      <c r="AT92" s="6">
        <v>9</v>
      </c>
      <c r="AU92" s="6">
        <v>8</v>
      </c>
      <c r="AV92" s="6">
        <v>5</v>
      </c>
      <c r="AW92" s="6">
        <v>4</v>
      </c>
      <c r="AX92" s="6">
        <v>5</v>
      </c>
      <c r="AY92" s="6">
        <v>5</v>
      </c>
      <c r="AZ92" s="6">
        <v>4</v>
      </c>
      <c r="BA92" s="6">
        <v>1</v>
      </c>
      <c r="BB92" s="6">
        <v>1</v>
      </c>
      <c r="BC92" s="6">
        <v>1</v>
      </c>
      <c r="BD92" s="6">
        <v>0</v>
      </c>
      <c r="BE92" s="6">
        <v>1</v>
      </c>
      <c r="BF92" s="6">
        <v>1</v>
      </c>
      <c r="BG92" s="6">
        <v>1</v>
      </c>
      <c r="BH92" s="6">
        <v>2</v>
      </c>
      <c r="BI92" s="6">
        <v>0</v>
      </c>
      <c r="BJ92" s="6">
        <v>0</v>
      </c>
      <c r="BK92" s="6">
        <v>0</v>
      </c>
      <c r="BL92" s="6">
        <v>0</v>
      </c>
      <c r="BM92" s="6">
        <v>0</v>
      </c>
      <c r="BN92" s="6">
        <v>0</v>
      </c>
      <c r="BO92" s="6">
        <v>0</v>
      </c>
      <c r="BP92" s="6">
        <v>0</v>
      </c>
      <c r="BQ92" s="6">
        <v>0</v>
      </c>
      <c r="BR92" s="6">
        <v>0</v>
      </c>
      <c r="BS92" s="6">
        <v>0</v>
      </c>
      <c r="BT92" s="6">
        <v>0</v>
      </c>
      <c r="BU92" s="6">
        <v>0</v>
      </c>
      <c r="BV92" s="6">
        <v>0</v>
      </c>
      <c r="BW92" s="6">
        <v>0</v>
      </c>
      <c r="BX92" s="6">
        <v>0</v>
      </c>
      <c r="BY92" s="6">
        <v>0</v>
      </c>
      <c r="BZ92" s="6">
        <v>0</v>
      </c>
      <c r="CA92" s="6">
        <v>0</v>
      </c>
      <c r="CB92" s="6">
        <v>0</v>
      </c>
      <c r="CC92" s="6">
        <v>0</v>
      </c>
      <c r="CD92" s="6">
        <v>0</v>
      </c>
    </row>
    <row r="93" spans="1:82" x14ac:dyDescent="0.2">
      <c r="A93" s="49">
        <v>2</v>
      </c>
      <c r="B93" s="8">
        <v>50</v>
      </c>
      <c r="C93" s="50">
        <v>3</v>
      </c>
      <c r="D93" s="6" t="s">
        <v>15</v>
      </c>
      <c r="E93" s="6">
        <v>2</v>
      </c>
      <c r="F93" s="1">
        <v>5</v>
      </c>
      <c r="G93" s="9">
        <v>183171.718647</v>
      </c>
      <c r="H93" s="8">
        <v>809</v>
      </c>
      <c r="I93" s="8">
        <v>38681.52199999999</v>
      </c>
      <c r="J93" s="8">
        <v>163</v>
      </c>
      <c r="K93" s="8">
        <v>225.89099999999999</v>
      </c>
      <c r="L93" s="6">
        <v>5</v>
      </c>
      <c r="M93" s="6">
        <v>6</v>
      </c>
      <c r="N93" s="6">
        <v>18</v>
      </c>
      <c r="O93" s="6">
        <v>27</v>
      </c>
      <c r="P93" s="6">
        <v>23</v>
      </c>
      <c r="Q93" s="6">
        <v>25</v>
      </c>
      <c r="R93" s="6">
        <v>21</v>
      </c>
      <c r="S93" s="6">
        <v>23</v>
      </c>
      <c r="T93" s="6">
        <v>22</v>
      </c>
      <c r="U93" s="6">
        <v>31</v>
      </c>
      <c r="V93" s="6">
        <v>28</v>
      </c>
      <c r="W93" s="6">
        <v>29</v>
      </c>
      <c r="X93" s="6">
        <v>27</v>
      </c>
      <c r="Y93" s="6">
        <v>33</v>
      </c>
      <c r="Z93" s="6">
        <v>33</v>
      </c>
      <c r="AA93" s="6">
        <v>31</v>
      </c>
      <c r="AB93" s="6">
        <v>36</v>
      </c>
      <c r="AC93" s="6">
        <v>38</v>
      </c>
      <c r="AD93" s="6">
        <v>40</v>
      </c>
      <c r="AE93" s="6">
        <v>25</v>
      </c>
      <c r="AF93" s="6">
        <v>32</v>
      </c>
      <c r="AG93" s="6">
        <v>27</v>
      </c>
      <c r="AH93" s="6">
        <v>34</v>
      </c>
      <c r="AI93" s="6">
        <v>26</v>
      </c>
      <c r="AJ93" s="6">
        <v>26</v>
      </c>
      <c r="AK93" s="6">
        <v>23</v>
      </c>
      <c r="AL93" s="6">
        <v>22</v>
      </c>
      <c r="AM93" s="6">
        <v>18</v>
      </c>
      <c r="AN93" s="6">
        <v>11</v>
      </c>
      <c r="AO93" s="6">
        <v>13</v>
      </c>
      <c r="AP93" s="6">
        <v>13</v>
      </c>
      <c r="AQ93" s="6">
        <v>10</v>
      </c>
      <c r="AR93" s="6">
        <v>12</v>
      </c>
      <c r="AS93" s="6">
        <v>6</v>
      </c>
      <c r="AT93" s="6">
        <v>6</v>
      </c>
      <c r="AU93" s="6">
        <v>4</v>
      </c>
      <c r="AV93" s="6">
        <v>3</v>
      </c>
      <c r="AW93" s="6">
        <v>0</v>
      </c>
      <c r="AX93" s="6">
        <v>2</v>
      </c>
      <c r="AY93" s="6">
        <v>0</v>
      </c>
      <c r="AZ93" s="6">
        <v>0</v>
      </c>
      <c r="BA93" s="6">
        <v>0</v>
      </c>
      <c r="BB93" s="6">
        <v>0</v>
      </c>
      <c r="BC93" s="6">
        <v>0</v>
      </c>
      <c r="BD93" s="6">
        <v>0</v>
      </c>
      <c r="BE93" s="6">
        <v>0</v>
      </c>
      <c r="BF93" s="6">
        <v>0</v>
      </c>
      <c r="BG93" s="6">
        <v>0</v>
      </c>
      <c r="BH93" s="6">
        <v>0</v>
      </c>
      <c r="BI93" s="6">
        <v>0</v>
      </c>
      <c r="BJ93" s="6">
        <v>0</v>
      </c>
      <c r="BK93" s="6">
        <v>0</v>
      </c>
      <c r="BL93" s="6">
        <v>0</v>
      </c>
      <c r="BM93" s="6">
        <v>0</v>
      </c>
      <c r="BN93" s="6">
        <v>0</v>
      </c>
      <c r="BO93" s="6">
        <v>0</v>
      </c>
      <c r="BP93" s="6">
        <v>0</v>
      </c>
      <c r="BQ93" s="6">
        <v>0</v>
      </c>
      <c r="BR93" s="6">
        <v>0</v>
      </c>
      <c r="BS93" s="6">
        <v>0</v>
      </c>
      <c r="BT93" s="6">
        <v>0</v>
      </c>
      <c r="BU93" s="6">
        <v>0</v>
      </c>
      <c r="BV93" s="6">
        <v>0</v>
      </c>
      <c r="BW93" s="6">
        <v>0</v>
      </c>
      <c r="BX93" s="6">
        <v>0</v>
      </c>
      <c r="BY93" s="6">
        <v>0</v>
      </c>
      <c r="BZ93" s="6">
        <v>0</v>
      </c>
      <c r="CA93" s="6">
        <v>0</v>
      </c>
      <c r="CB93" s="6">
        <v>0</v>
      </c>
      <c r="CC93" s="6">
        <v>0</v>
      </c>
      <c r="CD93" s="6">
        <v>0</v>
      </c>
    </row>
    <row r="94" spans="1:82" x14ac:dyDescent="0.2">
      <c r="A94" s="49">
        <v>2</v>
      </c>
      <c r="B94" s="8">
        <v>50</v>
      </c>
      <c r="C94" s="50">
        <v>4</v>
      </c>
      <c r="D94" s="6" t="s">
        <v>3</v>
      </c>
      <c r="E94" s="6">
        <v>2</v>
      </c>
      <c r="F94" s="1">
        <v>5</v>
      </c>
      <c r="G94" s="9">
        <v>191483.34893000001</v>
      </c>
      <c r="H94" s="8">
        <v>324</v>
      </c>
      <c r="I94" s="8">
        <v>18874.448</v>
      </c>
      <c r="J94" s="8">
        <v>114</v>
      </c>
      <c r="K94" s="8">
        <v>225.89099999999999</v>
      </c>
      <c r="L94" s="6">
        <v>4</v>
      </c>
      <c r="M94" s="6">
        <v>13</v>
      </c>
      <c r="N94" s="6">
        <v>22</v>
      </c>
      <c r="O94" s="6">
        <v>19</v>
      </c>
      <c r="P94" s="6">
        <v>17</v>
      </c>
      <c r="Q94" s="6">
        <v>15</v>
      </c>
      <c r="R94" s="6">
        <v>17</v>
      </c>
      <c r="S94" s="6">
        <v>17</v>
      </c>
      <c r="T94" s="6">
        <v>15</v>
      </c>
      <c r="U94" s="6">
        <v>19</v>
      </c>
      <c r="V94" s="6">
        <v>22</v>
      </c>
      <c r="W94" s="6">
        <v>12</v>
      </c>
      <c r="X94" s="6">
        <v>10</v>
      </c>
      <c r="Y94" s="6">
        <v>11</v>
      </c>
      <c r="Z94" s="6">
        <v>12</v>
      </c>
      <c r="AA94" s="6">
        <v>10</v>
      </c>
      <c r="AB94" s="6">
        <v>9</v>
      </c>
      <c r="AC94" s="6">
        <v>8</v>
      </c>
      <c r="AD94" s="6">
        <v>4</v>
      </c>
      <c r="AE94" s="6">
        <v>7</v>
      </c>
      <c r="AF94" s="6">
        <v>6</v>
      </c>
      <c r="AG94" s="6">
        <v>8</v>
      </c>
      <c r="AH94" s="6">
        <v>10</v>
      </c>
      <c r="AI94" s="6">
        <v>9</v>
      </c>
      <c r="AJ94" s="6">
        <v>5</v>
      </c>
      <c r="AK94" s="6">
        <v>4</v>
      </c>
      <c r="AL94" s="6">
        <v>4</v>
      </c>
      <c r="AM94" s="6">
        <v>2</v>
      </c>
      <c r="AN94" s="6">
        <v>3</v>
      </c>
      <c r="AO94" s="6">
        <v>5</v>
      </c>
      <c r="AP94" s="6">
        <v>1</v>
      </c>
      <c r="AQ94" s="6">
        <v>2</v>
      </c>
      <c r="AR94" s="6">
        <v>1</v>
      </c>
      <c r="AS94" s="6">
        <v>1</v>
      </c>
      <c r="AT94" s="6">
        <v>0</v>
      </c>
      <c r="AU94" s="6">
        <v>0</v>
      </c>
      <c r="AV94" s="6">
        <v>0</v>
      </c>
      <c r="AW94" s="6">
        <v>0</v>
      </c>
      <c r="AX94" s="6">
        <v>0</v>
      </c>
      <c r="AY94" s="6">
        <v>0</v>
      </c>
      <c r="AZ94" s="6">
        <v>0</v>
      </c>
      <c r="BA94" s="6">
        <v>0</v>
      </c>
      <c r="BB94" s="6">
        <v>0</v>
      </c>
      <c r="BC94" s="6">
        <v>0</v>
      </c>
      <c r="BD94" s="6">
        <v>0</v>
      </c>
      <c r="BE94" s="6">
        <v>0</v>
      </c>
      <c r="BF94" s="6">
        <v>0</v>
      </c>
      <c r="BG94" s="6">
        <v>0</v>
      </c>
      <c r="BH94" s="6">
        <v>0</v>
      </c>
      <c r="BI94" s="6">
        <v>0</v>
      </c>
      <c r="BJ94" s="6">
        <v>0</v>
      </c>
      <c r="BK94" s="6">
        <v>0</v>
      </c>
      <c r="BL94" s="6">
        <v>0</v>
      </c>
      <c r="BM94" s="6">
        <v>0</v>
      </c>
      <c r="BN94" s="6">
        <v>0</v>
      </c>
      <c r="BO94" s="6">
        <v>0</v>
      </c>
      <c r="BP94" s="6">
        <v>0</v>
      </c>
      <c r="BQ94" s="6">
        <v>0</v>
      </c>
      <c r="BR94" s="6">
        <v>0</v>
      </c>
      <c r="BS94" s="6">
        <v>0</v>
      </c>
      <c r="BT94" s="6">
        <v>0</v>
      </c>
      <c r="BU94" s="6">
        <v>0</v>
      </c>
      <c r="BV94" s="6">
        <v>0</v>
      </c>
      <c r="BW94" s="6">
        <v>0</v>
      </c>
      <c r="BX94" s="6">
        <v>0</v>
      </c>
      <c r="BY94" s="6">
        <v>0</v>
      </c>
      <c r="BZ94" s="6">
        <v>0</v>
      </c>
      <c r="CA94" s="6">
        <v>0</v>
      </c>
      <c r="CB94" s="6">
        <v>0</v>
      </c>
      <c r="CC94" s="6">
        <v>0</v>
      </c>
      <c r="CD94" s="6">
        <v>0</v>
      </c>
    </row>
    <row r="95" spans="1:82" x14ac:dyDescent="0.2">
      <c r="A95" s="49">
        <v>2</v>
      </c>
      <c r="B95" s="8">
        <v>50</v>
      </c>
      <c r="C95" s="50">
        <v>5</v>
      </c>
      <c r="D95" s="6" t="s">
        <v>3</v>
      </c>
      <c r="E95" s="6">
        <v>2</v>
      </c>
      <c r="F95" s="1">
        <v>6</v>
      </c>
      <c r="G95" s="9">
        <v>219192.85496900001</v>
      </c>
      <c r="H95" s="8">
        <v>969</v>
      </c>
      <c r="I95" s="8">
        <v>48826.801999999989</v>
      </c>
      <c r="J95" s="8">
        <v>123</v>
      </c>
      <c r="K95" s="8">
        <v>252.31099999999998</v>
      </c>
      <c r="L95" s="6">
        <v>10</v>
      </c>
      <c r="M95" s="6">
        <v>18</v>
      </c>
      <c r="N95" s="6">
        <v>39</v>
      </c>
      <c r="O95" s="6">
        <v>52</v>
      </c>
      <c r="P95" s="6">
        <v>42</v>
      </c>
      <c r="Q95" s="6">
        <v>47</v>
      </c>
      <c r="R95" s="6">
        <v>51</v>
      </c>
      <c r="S95" s="6">
        <v>52</v>
      </c>
      <c r="T95" s="6">
        <v>62</v>
      </c>
      <c r="U95" s="6">
        <v>49</v>
      </c>
      <c r="V95" s="6">
        <v>49</v>
      </c>
      <c r="W95" s="6">
        <v>48</v>
      </c>
      <c r="X95" s="6">
        <v>46</v>
      </c>
      <c r="Y95" s="6">
        <v>38</v>
      </c>
      <c r="Z95" s="6">
        <v>42</v>
      </c>
      <c r="AA95" s="6">
        <v>47</v>
      </c>
      <c r="AB95" s="6">
        <v>36</v>
      </c>
      <c r="AC95" s="6">
        <v>24</v>
      </c>
      <c r="AD95" s="6">
        <v>26</v>
      </c>
      <c r="AE95" s="6">
        <v>20</v>
      </c>
      <c r="AF95" s="6">
        <v>20</v>
      </c>
      <c r="AG95" s="6">
        <v>24</v>
      </c>
      <c r="AH95" s="6">
        <v>19</v>
      </c>
      <c r="AI95" s="6">
        <v>12</v>
      </c>
      <c r="AJ95" s="6">
        <v>8</v>
      </c>
      <c r="AK95" s="6">
        <v>10</v>
      </c>
      <c r="AL95" s="6">
        <v>6</v>
      </c>
      <c r="AM95" s="6">
        <v>8</v>
      </c>
      <c r="AN95" s="6">
        <v>9</v>
      </c>
      <c r="AO95" s="6">
        <v>11</v>
      </c>
      <c r="AP95" s="6">
        <v>8</v>
      </c>
      <c r="AQ95" s="6">
        <v>12</v>
      </c>
      <c r="AR95" s="6">
        <v>4</v>
      </c>
      <c r="AS95" s="6">
        <v>7</v>
      </c>
      <c r="AT95" s="6">
        <v>5</v>
      </c>
      <c r="AU95" s="6">
        <v>4</v>
      </c>
      <c r="AV95" s="6">
        <v>3</v>
      </c>
      <c r="AW95" s="6">
        <v>1</v>
      </c>
      <c r="AX95" s="6">
        <v>0</v>
      </c>
      <c r="AY95" s="6">
        <v>0</v>
      </c>
      <c r="AZ95" s="6">
        <v>0</v>
      </c>
      <c r="BA95" s="6">
        <v>0</v>
      </c>
      <c r="BB95" s="6">
        <v>0</v>
      </c>
      <c r="BC95" s="6">
        <v>0</v>
      </c>
      <c r="BD95" s="6">
        <v>0</v>
      </c>
      <c r="BE95" s="6">
        <v>0</v>
      </c>
      <c r="BF95" s="6">
        <v>0</v>
      </c>
      <c r="BG95" s="6">
        <v>0</v>
      </c>
      <c r="BH95" s="6">
        <v>0</v>
      </c>
      <c r="BI95" s="6">
        <v>0</v>
      </c>
      <c r="BJ95" s="6">
        <v>0</v>
      </c>
      <c r="BK95" s="6">
        <v>0</v>
      </c>
      <c r="BL95" s="6">
        <v>0</v>
      </c>
      <c r="BM95" s="6">
        <v>0</v>
      </c>
      <c r="BN95" s="6">
        <v>0</v>
      </c>
      <c r="BO95" s="6">
        <v>0</v>
      </c>
      <c r="BP95" s="6">
        <v>0</v>
      </c>
      <c r="BQ95" s="6">
        <v>0</v>
      </c>
      <c r="BR95" s="6">
        <v>0</v>
      </c>
      <c r="BS95" s="6">
        <v>0</v>
      </c>
      <c r="BT95" s="6">
        <v>0</v>
      </c>
      <c r="BU95" s="6">
        <v>0</v>
      </c>
      <c r="BV95" s="6">
        <v>0</v>
      </c>
      <c r="BW95" s="6">
        <v>0</v>
      </c>
      <c r="BX95" s="6">
        <v>0</v>
      </c>
      <c r="BY95" s="6">
        <v>0</v>
      </c>
      <c r="BZ95" s="6">
        <v>0</v>
      </c>
      <c r="CA95" s="6">
        <v>0</v>
      </c>
      <c r="CB95" s="6">
        <v>0</v>
      </c>
      <c r="CC95" s="6">
        <v>0</v>
      </c>
      <c r="CD95" s="6">
        <v>0</v>
      </c>
    </row>
    <row r="96" spans="1:82" x14ac:dyDescent="0.2">
      <c r="A96" s="49">
        <v>2</v>
      </c>
      <c r="B96" s="8">
        <v>50</v>
      </c>
      <c r="C96" s="50">
        <v>6</v>
      </c>
      <c r="D96" s="6" t="s">
        <v>3</v>
      </c>
      <c r="E96" s="6">
        <v>2</v>
      </c>
      <c r="F96" s="1">
        <v>7</v>
      </c>
      <c r="G96" s="9">
        <v>196215.90012200002</v>
      </c>
      <c r="H96" s="8">
        <v>1477</v>
      </c>
      <c r="I96" s="8">
        <v>62018.308000000012</v>
      </c>
      <c r="J96" s="8">
        <v>160</v>
      </c>
      <c r="K96" s="8">
        <v>239.101</v>
      </c>
      <c r="L96" s="6">
        <v>12</v>
      </c>
      <c r="M96" s="6">
        <v>26</v>
      </c>
      <c r="N96" s="6">
        <v>60</v>
      </c>
      <c r="O96" s="6">
        <v>53</v>
      </c>
      <c r="P96" s="6">
        <v>57</v>
      </c>
      <c r="Q96" s="6">
        <v>63</v>
      </c>
      <c r="R96" s="6">
        <v>67</v>
      </c>
      <c r="S96" s="6">
        <v>56</v>
      </c>
      <c r="T96" s="6">
        <v>51</v>
      </c>
      <c r="U96" s="6">
        <v>53</v>
      </c>
      <c r="V96" s="6">
        <v>53</v>
      </c>
      <c r="W96" s="6">
        <v>54</v>
      </c>
      <c r="X96" s="6">
        <v>55</v>
      </c>
      <c r="Y96" s="6">
        <v>52</v>
      </c>
      <c r="Z96" s="6">
        <v>43</v>
      </c>
      <c r="AA96" s="6">
        <v>54</v>
      </c>
      <c r="AB96" s="6">
        <v>50</v>
      </c>
      <c r="AC96" s="6">
        <v>46</v>
      </c>
      <c r="AD96" s="6">
        <v>47</v>
      </c>
      <c r="AE96" s="6">
        <v>46</v>
      </c>
      <c r="AF96" s="6">
        <v>41</v>
      </c>
      <c r="AG96" s="6">
        <v>42</v>
      </c>
      <c r="AH96" s="6">
        <v>41</v>
      </c>
      <c r="AI96" s="6">
        <v>30</v>
      </c>
      <c r="AJ96" s="6">
        <v>30</v>
      </c>
      <c r="AK96" s="6">
        <v>31</v>
      </c>
      <c r="AL96" s="6">
        <v>22</v>
      </c>
      <c r="AM96" s="6">
        <v>26</v>
      </c>
      <c r="AN96" s="6">
        <v>20</v>
      </c>
      <c r="AO96" s="6">
        <v>22</v>
      </c>
      <c r="AP96" s="6">
        <v>18</v>
      </c>
      <c r="AQ96" s="6">
        <v>21</v>
      </c>
      <c r="AR96" s="6">
        <v>12</v>
      </c>
      <c r="AS96" s="6">
        <v>16</v>
      </c>
      <c r="AT96" s="6">
        <v>11</v>
      </c>
      <c r="AU96" s="6">
        <v>11</v>
      </c>
      <c r="AV96" s="6">
        <v>8</v>
      </c>
      <c r="AW96" s="6">
        <v>7</v>
      </c>
      <c r="AX96" s="6">
        <v>7</v>
      </c>
      <c r="AY96" s="6">
        <v>8</v>
      </c>
      <c r="AZ96" s="6">
        <v>7</v>
      </c>
      <c r="BA96" s="6">
        <v>8</v>
      </c>
      <c r="BB96" s="6">
        <v>7</v>
      </c>
      <c r="BC96" s="6">
        <v>7</v>
      </c>
      <c r="BD96" s="6">
        <v>2</v>
      </c>
      <c r="BE96" s="6">
        <v>1</v>
      </c>
      <c r="BF96" s="6">
        <v>2</v>
      </c>
      <c r="BG96" s="6">
        <v>1</v>
      </c>
      <c r="BH96" s="6">
        <v>2</v>
      </c>
      <c r="BI96" s="6">
        <v>1</v>
      </c>
      <c r="BJ96" s="6">
        <v>1</v>
      </c>
      <c r="BK96" s="6">
        <v>1</v>
      </c>
      <c r="BL96" s="6">
        <v>3</v>
      </c>
      <c r="BM96" s="6">
        <v>4</v>
      </c>
      <c r="BN96" s="6">
        <v>3</v>
      </c>
      <c r="BO96" s="6">
        <v>0</v>
      </c>
      <c r="BP96" s="6">
        <v>1</v>
      </c>
      <c r="BQ96" s="6">
        <v>2</v>
      </c>
      <c r="BR96" s="6">
        <v>1</v>
      </c>
      <c r="BS96" s="6">
        <v>1</v>
      </c>
      <c r="BT96" s="6">
        <v>0</v>
      </c>
      <c r="BU96" s="6">
        <v>0</v>
      </c>
      <c r="BV96" s="6">
        <v>0</v>
      </c>
      <c r="BW96" s="6">
        <v>0</v>
      </c>
      <c r="BX96" s="6">
        <v>0</v>
      </c>
      <c r="BY96" s="6">
        <v>0</v>
      </c>
      <c r="BZ96" s="6">
        <v>0</v>
      </c>
      <c r="CA96" s="6">
        <v>0</v>
      </c>
      <c r="CB96" s="6">
        <v>0</v>
      </c>
      <c r="CC96" s="6">
        <v>0</v>
      </c>
      <c r="CD96" s="6">
        <v>0</v>
      </c>
    </row>
    <row r="97" spans="1:82" x14ac:dyDescent="0.2">
      <c r="A97" s="49">
        <v>2</v>
      </c>
      <c r="B97" s="8">
        <v>50</v>
      </c>
      <c r="C97" s="50">
        <v>7</v>
      </c>
      <c r="D97" s="6" t="s">
        <v>14</v>
      </c>
      <c r="E97" s="6">
        <v>2</v>
      </c>
      <c r="F97" s="1">
        <v>6</v>
      </c>
      <c r="G97" s="9">
        <v>271125.27512900002</v>
      </c>
      <c r="H97" s="8">
        <v>1417</v>
      </c>
      <c r="I97" s="8">
        <v>68065.846000000005</v>
      </c>
      <c r="J97" s="8">
        <v>152</v>
      </c>
      <c r="K97" s="8">
        <v>278.73099999999999</v>
      </c>
      <c r="L97" s="6">
        <v>11</v>
      </c>
      <c r="M97" s="6">
        <v>32</v>
      </c>
      <c r="N97" s="6">
        <v>26</v>
      </c>
      <c r="O97" s="6">
        <v>30</v>
      </c>
      <c r="P97" s="6">
        <v>47</v>
      </c>
      <c r="Q97" s="6">
        <v>52</v>
      </c>
      <c r="R97" s="6">
        <v>59</v>
      </c>
      <c r="S97" s="6">
        <v>64</v>
      </c>
      <c r="T97" s="6">
        <v>63</v>
      </c>
      <c r="U97" s="6">
        <v>55</v>
      </c>
      <c r="V97" s="6">
        <v>57</v>
      </c>
      <c r="W97" s="6">
        <v>60</v>
      </c>
      <c r="X97" s="6">
        <v>70</v>
      </c>
      <c r="Y97" s="6">
        <v>58</v>
      </c>
      <c r="Z97" s="6">
        <v>65</v>
      </c>
      <c r="AA97" s="6">
        <v>54</v>
      </c>
      <c r="AB97" s="6">
        <v>55</v>
      </c>
      <c r="AC97" s="6">
        <v>54</v>
      </c>
      <c r="AD97" s="6">
        <v>56</v>
      </c>
      <c r="AE97" s="6">
        <v>55</v>
      </c>
      <c r="AF97" s="6">
        <v>49</v>
      </c>
      <c r="AG97" s="6">
        <v>47</v>
      </c>
      <c r="AH97" s="6">
        <v>37</v>
      </c>
      <c r="AI97" s="6">
        <v>42</v>
      </c>
      <c r="AJ97" s="6">
        <v>31</v>
      </c>
      <c r="AK97" s="6">
        <v>23</v>
      </c>
      <c r="AL97" s="6">
        <v>27</v>
      </c>
      <c r="AM97" s="6">
        <v>19</v>
      </c>
      <c r="AN97" s="6">
        <v>19</v>
      </c>
      <c r="AO97" s="6">
        <v>11</v>
      </c>
      <c r="AP97" s="6">
        <v>10</v>
      </c>
      <c r="AQ97" s="6">
        <v>5</v>
      </c>
      <c r="AR97" s="6">
        <v>5</v>
      </c>
      <c r="AS97" s="6">
        <v>4</v>
      </c>
      <c r="AT97" s="6">
        <v>5</v>
      </c>
      <c r="AU97" s="6">
        <v>3</v>
      </c>
      <c r="AV97" s="6">
        <v>5</v>
      </c>
      <c r="AW97" s="6">
        <v>4</v>
      </c>
      <c r="AX97" s="6">
        <v>7</v>
      </c>
      <c r="AY97" s="6">
        <v>7</v>
      </c>
      <c r="AZ97" s="6">
        <v>2</v>
      </c>
      <c r="BA97" s="6">
        <v>3</v>
      </c>
      <c r="BB97" s="6">
        <v>3</v>
      </c>
      <c r="BC97" s="6">
        <v>6</v>
      </c>
      <c r="BD97" s="6">
        <v>3</v>
      </c>
      <c r="BE97" s="6">
        <v>2</v>
      </c>
      <c r="BF97" s="6">
        <v>3</v>
      </c>
      <c r="BG97" s="6">
        <v>2</v>
      </c>
      <c r="BH97" s="6">
        <v>1</v>
      </c>
      <c r="BI97" s="6">
        <v>1</v>
      </c>
      <c r="BJ97" s="6">
        <v>1</v>
      </c>
      <c r="BK97" s="6">
        <v>0</v>
      </c>
      <c r="BL97" s="6">
        <v>1</v>
      </c>
      <c r="BM97" s="6">
        <v>0</v>
      </c>
      <c r="BN97" s="6">
        <v>0</v>
      </c>
      <c r="BO97" s="6">
        <v>0</v>
      </c>
      <c r="BP97" s="6">
        <v>0</v>
      </c>
      <c r="BQ97" s="6">
        <v>0</v>
      </c>
      <c r="BR97" s="6">
        <v>1</v>
      </c>
      <c r="BS97" s="6">
        <v>0</v>
      </c>
      <c r="BT97" s="6">
        <v>0</v>
      </c>
      <c r="BU97" s="6">
        <v>1</v>
      </c>
      <c r="BV97" s="6">
        <v>1</v>
      </c>
      <c r="BW97" s="6">
        <v>1</v>
      </c>
      <c r="BX97" s="6">
        <v>1</v>
      </c>
      <c r="BY97" s="6">
        <v>1</v>
      </c>
      <c r="BZ97" s="6">
        <v>0</v>
      </c>
      <c r="CA97" s="6">
        <v>0</v>
      </c>
      <c r="CB97" s="6">
        <v>0</v>
      </c>
      <c r="CC97" s="6">
        <v>0</v>
      </c>
      <c r="CD97" s="6">
        <v>0</v>
      </c>
    </row>
    <row r="98" spans="1:82" x14ac:dyDescent="0.2">
      <c r="A98" s="49">
        <v>3</v>
      </c>
      <c r="B98" s="8">
        <v>50</v>
      </c>
      <c r="C98" s="50">
        <v>1</v>
      </c>
      <c r="D98" s="6" t="s">
        <v>15</v>
      </c>
      <c r="E98" s="6">
        <v>2</v>
      </c>
      <c r="F98" s="1">
        <v>6</v>
      </c>
      <c r="G98" s="9">
        <v>84636.233541000009</v>
      </c>
      <c r="H98" s="8">
        <v>600</v>
      </c>
      <c r="I98" s="8">
        <v>24158.448000000004</v>
      </c>
      <c r="J98" s="8">
        <v>131</v>
      </c>
      <c r="K98" s="8">
        <v>133.42099999999999</v>
      </c>
      <c r="L98" s="6">
        <v>3</v>
      </c>
      <c r="M98" s="6">
        <v>6</v>
      </c>
      <c r="N98" s="6">
        <v>20</v>
      </c>
      <c r="O98" s="6">
        <v>31</v>
      </c>
      <c r="P98" s="6">
        <v>42</v>
      </c>
      <c r="Q98" s="6">
        <v>37</v>
      </c>
      <c r="R98" s="6">
        <v>31</v>
      </c>
      <c r="S98" s="6">
        <v>26</v>
      </c>
      <c r="T98" s="6">
        <v>27</v>
      </c>
      <c r="U98" s="6">
        <v>26</v>
      </c>
      <c r="V98" s="6">
        <v>24</v>
      </c>
      <c r="W98" s="6">
        <v>26</v>
      </c>
      <c r="X98" s="6">
        <v>23</v>
      </c>
      <c r="Y98" s="6">
        <v>22</v>
      </c>
      <c r="Z98" s="6">
        <v>26</v>
      </c>
      <c r="AA98" s="6">
        <v>25</v>
      </c>
      <c r="AB98" s="6">
        <v>25</v>
      </c>
      <c r="AC98" s="6">
        <v>25</v>
      </c>
      <c r="AD98" s="6">
        <v>26</v>
      </c>
      <c r="AE98" s="6">
        <v>23</v>
      </c>
      <c r="AF98" s="6">
        <v>20</v>
      </c>
      <c r="AG98" s="6">
        <v>10</v>
      </c>
      <c r="AH98" s="6">
        <v>5</v>
      </c>
      <c r="AI98" s="6">
        <v>3</v>
      </c>
      <c r="AJ98" s="6">
        <v>3</v>
      </c>
      <c r="AK98" s="6">
        <v>2</v>
      </c>
      <c r="AL98" s="6">
        <v>2</v>
      </c>
      <c r="AM98" s="6">
        <v>3</v>
      </c>
      <c r="AN98" s="6">
        <v>1</v>
      </c>
      <c r="AO98" s="6">
        <v>9</v>
      </c>
      <c r="AP98" s="6">
        <v>8</v>
      </c>
      <c r="AQ98" s="6">
        <v>5</v>
      </c>
      <c r="AR98" s="6">
        <v>5</v>
      </c>
      <c r="AS98" s="6">
        <v>8</v>
      </c>
      <c r="AT98" s="6">
        <v>6</v>
      </c>
      <c r="AU98" s="6">
        <v>8</v>
      </c>
      <c r="AV98" s="6">
        <v>4</v>
      </c>
      <c r="AW98" s="6">
        <v>3</v>
      </c>
      <c r="AX98" s="6">
        <v>1</v>
      </c>
      <c r="AY98" s="6">
        <v>0</v>
      </c>
      <c r="AZ98" s="6">
        <v>0</v>
      </c>
      <c r="BA98" s="6">
        <v>0</v>
      </c>
      <c r="BB98" s="6">
        <v>0</v>
      </c>
      <c r="BC98" s="6">
        <v>0</v>
      </c>
      <c r="BD98" s="6">
        <v>0</v>
      </c>
      <c r="BE98" s="6">
        <v>0</v>
      </c>
      <c r="BF98" s="6">
        <v>0</v>
      </c>
      <c r="BG98" s="6">
        <v>0</v>
      </c>
      <c r="BH98" s="6">
        <v>0</v>
      </c>
      <c r="BI98" s="6">
        <v>0</v>
      </c>
      <c r="BJ98" s="6">
        <v>0</v>
      </c>
      <c r="BK98" s="6">
        <v>0</v>
      </c>
      <c r="BL98" s="6">
        <v>0</v>
      </c>
      <c r="BM98" s="6">
        <v>0</v>
      </c>
      <c r="BN98" s="6">
        <v>0</v>
      </c>
      <c r="BO98" s="6">
        <v>0</v>
      </c>
      <c r="BP98" s="6">
        <v>0</v>
      </c>
      <c r="BQ98" s="6">
        <v>0</v>
      </c>
      <c r="BR98" s="6">
        <v>0</v>
      </c>
      <c r="BS98" s="6">
        <v>0</v>
      </c>
      <c r="BT98" s="6">
        <v>0</v>
      </c>
      <c r="BU98" s="6">
        <v>0</v>
      </c>
      <c r="BV98" s="6">
        <v>0</v>
      </c>
      <c r="BW98" s="6">
        <v>0</v>
      </c>
      <c r="BX98" s="6">
        <v>0</v>
      </c>
      <c r="BY98" s="6">
        <v>0</v>
      </c>
      <c r="BZ98" s="6">
        <v>0</v>
      </c>
      <c r="CA98" s="6">
        <v>0</v>
      </c>
      <c r="CB98" s="6">
        <v>0</v>
      </c>
      <c r="CC98" s="6">
        <v>0</v>
      </c>
      <c r="CD98" s="6">
        <v>0</v>
      </c>
    </row>
    <row r="99" spans="1:82" x14ac:dyDescent="0.2">
      <c r="A99" s="49">
        <v>3</v>
      </c>
      <c r="B99" s="8">
        <v>50</v>
      </c>
      <c r="C99" s="50">
        <v>2</v>
      </c>
      <c r="D99" s="6" t="s">
        <v>15</v>
      </c>
      <c r="E99" s="6">
        <v>2</v>
      </c>
      <c r="F99" s="1">
        <v>6</v>
      </c>
      <c r="G99" s="9">
        <v>160535.046795</v>
      </c>
      <c r="H99" s="8">
        <v>1103</v>
      </c>
      <c r="I99" s="8">
        <v>47841.33600000001</v>
      </c>
      <c r="J99" s="8">
        <v>179</v>
      </c>
      <c r="K99" s="8">
        <v>199.471</v>
      </c>
      <c r="L99" s="6">
        <v>3</v>
      </c>
      <c r="M99" s="6">
        <v>18</v>
      </c>
      <c r="N99" s="6">
        <v>24</v>
      </c>
      <c r="O99" s="6">
        <v>27</v>
      </c>
      <c r="P99" s="6">
        <v>38</v>
      </c>
      <c r="Q99" s="6">
        <v>40</v>
      </c>
      <c r="R99" s="6">
        <v>45</v>
      </c>
      <c r="S99" s="6">
        <v>35</v>
      </c>
      <c r="T99" s="6">
        <v>42</v>
      </c>
      <c r="U99" s="6">
        <v>43</v>
      </c>
      <c r="V99" s="6">
        <v>40</v>
      </c>
      <c r="W99" s="6">
        <v>37</v>
      </c>
      <c r="X99" s="6">
        <v>29</v>
      </c>
      <c r="Y99" s="6">
        <v>33</v>
      </c>
      <c r="Z99" s="6">
        <v>31</v>
      </c>
      <c r="AA99" s="6">
        <v>33</v>
      </c>
      <c r="AB99" s="6">
        <v>33</v>
      </c>
      <c r="AC99" s="6">
        <v>29</v>
      </c>
      <c r="AD99" s="6">
        <v>26</v>
      </c>
      <c r="AE99" s="6">
        <v>22</v>
      </c>
      <c r="AF99" s="6">
        <v>21</v>
      </c>
      <c r="AG99" s="6">
        <v>25</v>
      </c>
      <c r="AH99" s="6">
        <v>31</v>
      </c>
      <c r="AI99" s="6">
        <v>32</v>
      </c>
      <c r="AJ99" s="6">
        <v>30</v>
      </c>
      <c r="AK99" s="6">
        <v>36</v>
      </c>
      <c r="AL99" s="6">
        <v>41</v>
      </c>
      <c r="AM99" s="6">
        <v>28</v>
      </c>
      <c r="AN99" s="6">
        <v>24</v>
      </c>
      <c r="AO99" s="6">
        <v>25</v>
      </c>
      <c r="AP99" s="6">
        <v>22</v>
      </c>
      <c r="AQ99" s="6">
        <v>23</v>
      </c>
      <c r="AR99" s="6">
        <v>25</v>
      </c>
      <c r="AS99" s="6">
        <v>20</v>
      </c>
      <c r="AT99" s="6">
        <v>16</v>
      </c>
      <c r="AU99" s="6">
        <v>20</v>
      </c>
      <c r="AV99" s="6">
        <v>9</v>
      </c>
      <c r="AW99" s="6">
        <v>13</v>
      </c>
      <c r="AX99" s="6">
        <v>7</v>
      </c>
      <c r="AY99" s="6">
        <v>6</v>
      </c>
      <c r="AZ99" s="6">
        <v>6</v>
      </c>
      <c r="BA99" s="6">
        <v>5</v>
      </c>
      <c r="BB99" s="6">
        <v>3</v>
      </c>
      <c r="BC99" s="6">
        <v>3</v>
      </c>
      <c r="BD99" s="6">
        <v>1</v>
      </c>
      <c r="BE99" s="6">
        <v>1</v>
      </c>
      <c r="BF99" s="6">
        <v>1</v>
      </c>
      <c r="BG99" s="6">
        <v>1</v>
      </c>
      <c r="BH99" s="6">
        <v>0</v>
      </c>
      <c r="BI99" s="6">
        <v>0</v>
      </c>
      <c r="BJ99" s="6">
        <v>0</v>
      </c>
      <c r="BK99" s="6">
        <v>0</v>
      </c>
      <c r="BL99" s="6">
        <v>0</v>
      </c>
      <c r="BM99" s="6">
        <v>0</v>
      </c>
      <c r="BN99" s="6">
        <v>0</v>
      </c>
      <c r="BO99" s="6">
        <v>0</v>
      </c>
      <c r="BP99" s="6">
        <v>0</v>
      </c>
      <c r="BQ99" s="6">
        <v>0</v>
      </c>
      <c r="BR99" s="6">
        <v>0</v>
      </c>
      <c r="BS99" s="6">
        <v>0</v>
      </c>
      <c r="BT99" s="6">
        <v>0</v>
      </c>
      <c r="BU99" s="6">
        <v>0</v>
      </c>
      <c r="BV99" s="6">
        <v>0</v>
      </c>
      <c r="BW99" s="6">
        <v>0</v>
      </c>
      <c r="BX99" s="6">
        <v>0</v>
      </c>
      <c r="BY99" s="6">
        <v>0</v>
      </c>
      <c r="BZ99" s="6">
        <v>0</v>
      </c>
      <c r="CA99" s="6">
        <v>0</v>
      </c>
      <c r="CB99" s="6">
        <v>0</v>
      </c>
      <c r="CC99" s="6">
        <v>0</v>
      </c>
      <c r="CD99" s="6">
        <v>0</v>
      </c>
    </row>
    <row r="100" spans="1:82" x14ac:dyDescent="0.2">
      <c r="A100" s="49">
        <v>3</v>
      </c>
      <c r="B100" s="8">
        <v>50</v>
      </c>
      <c r="C100" s="50">
        <v>4</v>
      </c>
      <c r="D100" s="6" t="s">
        <v>3</v>
      </c>
      <c r="E100" s="6">
        <v>2</v>
      </c>
      <c r="F100" s="1">
        <v>6</v>
      </c>
      <c r="G100" s="9">
        <v>134654.34372400001</v>
      </c>
      <c r="H100" s="8">
        <v>1482</v>
      </c>
      <c r="I100" s="8">
        <v>58874.328000000016</v>
      </c>
      <c r="J100" s="8">
        <v>146</v>
      </c>
      <c r="K100" s="8">
        <v>186.261</v>
      </c>
      <c r="L100" s="6">
        <v>5</v>
      </c>
      <c r="M100" s="6">
        <v>15</v>
      </c>
      <c r="N100" s="6">
        <v>31</v>
      </c>
      <c r="O100" s="6">
        <v>51</v>
      </c>
      <c r="P100" s="6">
        <v>59</v>
      </c>
      <c r="Q100" s="6">
        <v>55</v>
      </c>
      <c r="R100" s="6">
        <v>55</v>
      </c>
      <c r="S100" s="6">
        <v>72</v>
      </c>
      <c r="T100" s="6">
        <v>61</v>
      </c>
      <c r="U100" s="6">
        <v>65</v>
      </c>
      <c r="V100" s="6">
        <v>61</v>
      </c>
      <c r="W100" s="6">
        <v>70</v>
      </c>
      <c r="X100" s="6">
        <v>78</v>
      </c>
      <c r="Y100" s="6">
        <v>61</v>
      </c>
      <c r="Z100" s="6">
        <v>59</v>
      </c>
      <c r="AA100" s="6">
        <v>58</v>
      </c>
      <c r="AB100" s="6">
        <v>54</v>
      </c>
      <c r="AC100" s="6">
        <v>56</v>
      </c>
      <c r="AD100" s="6">
        <v>50</v>
      </c>
      <c r="AE100" s="6">
        <v>51</v>
      </c>
      <c r="AF100" s="6">
        <v>46</v>
      </c>
      <c r="AG100" s="6">
        <v>59</v>
      </c>
      <c r="AH100" s="6">
        <v>43</v>
      </c>
      <c r="AI100" s="6">
        <v>35</v>
      </c>
      <c r="AJ100" s="6">
        <v>34</v>
      </c>
      <c r="AK100" s="6">
        <v>30</v>
      </c>
      <c r="AL100" s="6">
        <v>22</v>
      </c>
      <c r="AM100" s="6">
        <v>31</v>
      </c>
      <c r="AN100" s="6">
        <v>23</v>
      </c>
      <c r="AO100" s="6">
        <v>25</v>
      </c>
      <c r="AP100" s="6">
        <v>17</v>
      </c>
      <c r="AQ100" s="6">
        <v>21</v>
      </c>
      <c r="AR100" s="6">
        <v>10</v>
      </c>
      <c r="AS100" s="6">
        <v>5</v>
      </c>
      <c r="AT100" s="6">
        <v>4</v>
      </c>
      <c r="AU100" s="6">
        <v>4</v>
      </c>
      <c r="AV100" s="6">
        <v>1</v>
      </c>
      <c r="AW100" s="6">
        <v>2</v>
      </c>
      <c r="AX100" s="6">
        <v>1</v>
      </c>
      <c r="AY100" s="6">
        <v>1</v>
      </c>
      <c r="AZ100" s="6">
        <v>1</v>
      </c>
      <c r="BA100" s="6">
        <v>0</v>
      </c>
      <c r="BB100" s="6">
        <v>0</v>
      </c>
      <c r="BC100" s="6">
        <v>0</v>
      </c>
      <c r="BD100" s="6">
        <v>0</v>
      </c>
      <c r="BE100" s="6">
        <v>0</v>
      </c>
      <c r="BF100" s="6">
        <v>0</v>
      </c>
      <c r="BG100" s="6">
        <v>0</v>
      </c>
      <c r="BH100" s="6">
        <v>0</v>
      </c>
      <c r="BI100" s="6">
        <v>0</v>
      </c>
      <c r="BJ100" s="6">
        <v>0</v>
      </c>
      <c r="BK100" s="6">
        <v>0</v>
      </c>
      <c r="BL100" s="6">
        <v>0</v>
      </c>
      <c r="BM100" s="6">
        <v>0</v>
      </c>
      <c r="BN100" s="6">
        <v>0</v>
      </c>
      <c r="BO100" s="6">
        <v>0</v>
      </c>
      <c r="BP100" s="6">
        <v>0</v>
      </c>
      <c r="BQ100" s="6">
        <v>0</v>
      </c>
      <c r="BR100" s="6">
        <v>0</v>
      </c>
      <c r="BS100" s="6">
        <v>0</v>
      </c>
      <c r="BT100" s="6">
        <v>0</v>
      </c>
      <c r="BU100" s="6">
        <v>0</v>
      </c>
      <c r="BV100" s="6">
        <v>0</v>
      </c>
      <c r="BW100" s="6">
        <v>0</v>
      </c>
      <c r="BX100" s="6">
        <v>0</v>
      </c>
      <c r="BY100" s="6">
        <v>0</v>
      </c>
      <c r="BZ100" s="6">
        <v>0</v>
      </c>
      <c r="CA100" s="6">
        <v>0</v>
      </c>
      <c r="CB100" s="6">
        <v>0</v>
      </c>
      <c r="CC100" s="6">
        <v>0</v>
      </c>
      <c r="CD100" s="6">
        <v>0</v>
      </c>
    </row>
    <row r="101" spans="1:82" x14ac:dyDescent="0.2">
      <c r="A101" s="49">
        <v>3</v>
      </c>
      <c r="B101" s="8">
        <v>50</v>
      </c>
      <c r="C101" s="50">
        <v>5</v>
      </c>
      <c r="D101" s="6" t="s">
        <v>3</v>
      </c>
      <c r="E101" s="6">
        <v>2</v>
      </c>
      <c r="F101" s="1">
        <v>5</v>
      </c>
      <c r="G101" s="9">
        <v>135144.70024500001</v>
      </c>
      <c r="H101" s="8">
        <v>383</v>
      </c>
      <c r="I101" s="8">
        <v>36803.06</v>
      </c>
      <c r="J101" s="8">
        <v>344</v>
      </c>
      <c r="K101" s="8">
        <v>199.471</v>
      </c>
      <c r="L101" s="6">
        <v>4</v>
      </c>
      <c r="M101" s="6">
        <v>11</v>
      </c>
      <c r="N101" s="6">
        <v>13</v>
      </c>
      <c r="O101" s="6">
        <v>8</v>
      </c>
      <c r="P101" s="6">
        <v>11</v>
      </c>
      <c r="Q101" s="6">
        <v>6</v>
      </c>
      <c r="R101" s="6">
        <v>10</v>
      </c>
      <c r="S101" s="6">
        <v>9</v>
      </c>
      <c r="T101" s="6">
        <v>9</v>
      </c>
      <c r="U101" s="6">
        <v>2</v>
      </c>
      <c r="V101" s="6">
        <v>1</v>
      </c>
      <c r="W101" s="6">
        <v>3</v>
      </c>
      <c r="X101" s="6">
        <v>3</v>
      </c>
      <c r="Y101" s="6">
        <v>3</v>
      </c>
      <c r="Z101" s="6">
        <v>6</v>
      </c>
      <c r="AA101" s="6">
        <v>2</v>
      </c>
      <c r="AB101" s="6">
        <v>3</v>
      </c>
      <c r="AC101" s="6">
        <v>1</v>
      </c>
      <c r="AD101" s="6">
        <v>1</v>
      </c>
      <c r="AE101" s="6">
        <v>1</v>
      </c>
      <c r="AF101" s="6">
        <v>1</v>
      </c>
      <c r="AG101" s="6">
        <v>1</v>
      </c>
      <c r="AH101" s="6">
        <v>2</v>
      </c>
      <c r="AI101" s="6">
        <v>1</v>
      </c>
      <c r="AJ101" s="6">
        <v>1</v>
      </c>
      <c r="AK101" s="6">
        <v>2</v>
      </c>
      <c r="AL101" s="6">
        <v>1</v>
      </c>
      <c r="AM101" s="6">
        <v>1</v>
      </c>
      <c r="AN101" s="6">
        <v>2</v>
      </c>
      <c r="AO101" s="6">
        <v>1</v>
      </c>
      <c r="AP101" s="6">
        <v>3</v>
      </c>
      <c r="AQ101" s="6">
        <v>3</v>
      </c>
      <c r="AR101" s="6">
        <v>5</v>
      </c>
      <c r="AS101" s="6">
        <v>7</v>
      </c>
      <c r="AT101" s="6">
        <v>8</v>
      </c>
      <c r="AU101" s="6">
        <v>12</v>
      </c>
      <c r="AV101" s="6">
        <v>12</v>
      </c>
      <c r="AW101" s="6">
        <v>12</v>
      </c>
      <c r="AX101" s="6">
        <v>10</v>
      </c>
      <c r="AY101" s="6">
        <v>12</v>
      </c>
      <c r="AZ101" s="6">
        <v>7</v>
      </c>
      <c r="BA101" s="6">
        <v>8</v>
      </c>
      <c r="BB101" s="6">
        <v>5</v>
      </c>
      <c r="BC101" s="6">
        <v>5</v>
      </c>
      <c r="BD101" s="6">
        <v>8</v>
      </c>
      <c r="BE101" s="6">
        <v>8</v>
      </c>
      <c r="BF101" s="6">
        <v>8</v>
      </c>
      <c r="BG101" s="6">
        <v>4</v>
      </c>
      <c r="BH101" s="6">
        <v>7</v>
      </c>
      <c r="BI101" s="6">
        <v>8</v>
      </c>
      <c r="BJ101" s="6">
        <v>12</v>
      </c>
      <c r="BK101" s="6">
        <v>12</v>
      </c>
      <c r="BL101" s="6">
        <v>12</v>
      </c>
      <c r="BM101" s="6">
        <v>10</v>
      </c>
      <c r="BN101" s="6">
        <v>12</v>
      </c>
      <c r="BO101" s="6">
        <v>7</v>
      </c>
      <c r="BP101" s="6">
        <v>8</v>
      </c>
      <c r="BQ101" s="6">
        <v>5</v>
      </c>
      <c r="BR101" s="6">
        <v>5</v>
      </c>
      <c r="BS101" s="6">
        <v>8</v>
      </c>
      <c r="BT101" s="6">
        <v>8</v>
      </c>
      <c r="BU101" s="6">
        <v>8</v>
      </c>
      <c r="BV101" s="6">
        <v>4</v>
      </c>
      <c r="BW101" s="6">
        <v>0</v>
      </c>
      <c r="BX101" s="6">
        <v>0</v>
      </c>
      <c r="BY101" s="6">
        <v>0</v>
      </c>
      <c r="BZ101" s="6">
        <v>0</v>
      </c>
      <c r="CA101" s="6">
        <v>0</v>
      </c>
      <c r="CB101" s="6">
        <v>0</v>
      </c>
      <c r="CC101" s="6">
        <v>0</v>
      </c>
      <c r="CD101" s="6">
        <v>0</v>
      </c>
    </row>
    <row r="102" spans="1:82" x14ac:dyDescent="0.2">
      <c r="A102" s="49">
        <v>3</v>
      </c>
      <c r="B102" s="8">
        <v>50</v>
      </c>
      <c r="C102" s="50">
        <v>6</v>
      </c>
      <c r="D102" s="6" t="s">
        <v>14</v>
      </c>
      <c r="E102" s="6">
        <v>2</v>
      </c>
      <c r="F102" s="1">
        <v>7</v>
      </c>
      <c r="G102" s="9">
        <v>153984.162881</v>
      </c>
      <c r="H102" s="8">
        <v>648</v>
      </c>
      <c r="I102" s="8">
        <v>23442.466000000008</v>
      </c>
      <c r="J102" s="8">
        <v>128</v>
      </c>
      <c r="K102" s="8">
        <v>212.68099999999998</v>
      </c>
      <c r="L102" s="6">
        <v>11</v>
      </c>
      <c r="M102" s="6">
        <v>28</v>
      </c>
      <c r="N102" s="6">
        <v>28</v>
      </c>
      <c r="O102" s="6">
        <v>31</v>
      </c>
      <c r="P102" s="6">
        <v>28</v>
      </c>
      <c r="Q102" s="6">
        <v>35</v>
      </c>
      <c r="R102" s="6">
        <v>36</v>
      </c>
      <c r="S102" s="6">
        <v>36</v>
      </c>
      <c r="T102" s="6">
        <v>30</v>
      </c>
      <c r="U102" s="6">
        <v>26</v>
      </c>
      <c r="V102" s="6">
        <v>25</v>
      </c>
      <c r="W102" s="6">
        <v>29</v>
      </c>
      <c r="X102" s="6">
        <v>26</v>
      </c>
      <c r="Y102" s="6">
        <v>27</v>
      </c>
      <c r="Z102" s="6">
        <v>31</v>
      </c>
      <c r="AA102" s="6">
        <v>28</v>
      </c>
      <c r="AB102" s="6">
        <v>20</v>
      </c>
      <c r="AC102" s="6">
        <v>18</v>
      </c>
      <c r="AD102" s="6">
        <v>15</v>
      </c>
      <c r="AE102" s="6">
        <v>16</v>
      </c>
      <c r="AF102" s="6">
        <v>9</v>
      </c>
      <c r="AG102" s="6">
        <v>9</v>
      </c>
      <c r="AH102" s="6">
        <v>8</v>
      </c>
      <c r="AI102" s="6">
        <v>8</v>
      </c>
      <c r="AJ102" s="6">
        <v>9</v>
      </c>
      <c r="AK102" s="6">
        <v>9</v>
      </c>
      <c r="AL102" s="6">
        <v>10</v>
      </c>
      <c r="AM102" s="6">
        <v>6</v>
      </c>
      <c r="AN102" s="6">
        <v>7</v>
      </c>
      <c r="AO102" s="6">
        <v>6</v>
      </c>
      <c r="AP102" s="6">
        <v>6</v>
      </c>
      <c r="AQ102" s="6">
        <v>6</v>
      </c>
      <c r="AR102" s="6">
        <v>6</v>
      </c>
      <c r="AS102" s="6">
        <v>5</v>
      </c>
      <c r="AT102" s="6">
        <v>3</v>
      </c>
      <c r="AU102" s="6">
        <v>1</v>
      </c>
      <c r="AV102" s="6">
        <v>1</v>
      </c>
      <c r="AW102" s="6">
        <v>1</v>
      </c>
      <c r="AX102" s="6">
        <v>1</v>
      </c>
      <c r="AY102" s="6">
        <v>1</v>
      </c>
      <c r="AZ102" s="6">
        <v>1</v>
      </c>
      <c r="BA102" s="6">
        <v>1</v>
      </c>
      <c r="BB102" s="6">
        <v>1</v>
      </c>
      <c r="BC102" s="6">
        <v>1</v>
      </c>
      <c r="BD102" s="6">
        <v>2</v>
      </c>
      <c r="BE102" s="6">
        <v>2</v>
      </c>
      <c r="BF102" s="6">
        <v>1</v>
      </c>
      <c r="BG102" s="6">
        <v>1</v>
      </c>
      <c r="BH102" s="6">
        <v>1</v>
      </c>
      <c r="BI102" s="6">
        <v>1</v>
      </c>
      <c r="BJ102" s="6">
        <v>0</v>
      </c>
      <c r="BK102" s="6">
        <v>0</v>
      </c>
      <c r="BL102" s="6">
        <v>0</v>
      </c>
      <c r="BM102" s="6">
        <v>0</v>
      </c>
      <c r="BN102" s="6">
        <v>0</v>
      </c>
      <c r="BO102" s="6">
        <v>0</v>
      </c>
      <c r="BP102" s="6">
        <v>0</v>
      </c>
      <c r="BQ102" s="6">
        <v>0</v>
      </c>
      <c r="BR102" s="6">
        <v>0</v>
      </c>
      <c r="BS102" s="6">
        <v>0</v>
      </c>
      <c r="BT102" s="6">
        <v>0</v>
      </c>
      <c r="BU102" s="6">
        <v>0</v>
      </c>
      <c r="BV102" s="6">
        <v>0</v>
      </c>
      <c r="BW102" s="6">
        <v>0</v>
      </c>
      <c r="BX102" s="6">
        <v>0</v>
      </c>
      <c r="BY102" s="6">
        <v>0</v>
      </c>
      <c r="BZ102" s="6">
        <v>0</v>
      </c>
      <c r="CA102" s="6">
        <v>0</v>
      </c>
      <c r="CB102" s="6">
        <v>0</v>
      </c>
      <c r="CC102" s="6">
        <v>0</v>
      </c>
      <c r="CD102" s="6">
        <v>0</v>
      </c>
    </row>
    <row r="103" spans="1:82" x14ac:dyDescent="0.2">
      <c r="A103" s="49">
        <v>3</v>
      </c>
      <c r="B103" s="8">
        <v>50</v>
      </c>
      <c r="C103" s="50">
        <v>7</v>
      </c>
      <c r="D103" s="6" t="s">
        <v>14</v>
      </c>
      <c r="E103" s="6">
        <v>2</v>
      </c>
      <c r="F103" s="1">
        <v>5</v>
      </c>
      <c r="G103" s="9">
        <v>130878.07500000001</v>
      </c>
      <c r="H103" s="8">
        <v>432</v>
      </c>
      <c r="I103" s="8">
        <v>19733.097999999998</v>
      </c>
      <c r="J103" s="8">
        <v>180</v>
      </c>
      <c r="K103" s="8">
        <v>199.471</v>
      </c>
      <c r="L103" s="6">
        <v>15</v>
      </c>
      <c r="M103" s="6">
        <v>18</v>
      </c>
      <c r="N103" s="6">
        <v>21</v>
      </c>
      <c r="O103" s="6">
        <v>24</v>
      </c>
      <c r="P103" s="6">
        <v>14</v>
      </c>
      <c r="Q103" s="6">
        <v>14</v>
      </c>
      <c r="R103" s="6">
        <v>15</v>
      </c>
      <c r="S103" s="6">
        <v>12</v>
      </c>
      <c r="T103" s="6">
        <v>13</v>
      </c>
      <c r="U103" s="6">
        <v>12</v>
      </c>
      <c r="V103" s="6">
        <v>15</v>
      </c>
      <c r="W103" s="6">
        <v>13</v>
      </c>
      <c r="X103" s="6">
        <v>10</v>
      </c>
      <c r="Y103" s="6">
        <v>10</v>
      </c>
      <c r="Z103" s="6">
        <v>8</v>
      </c>
      <c r="AA103" s="6">
        <v>7</v>
      </c>
      <c r="AB103" s="6">
        <v>10</v>
      </c>
      <c r="AC103" s="6">
        <v>8</v>
      </c>
      <c r="AD103" s="6">
        <v>9</v>
      </c>
      <c r="AE103" s="6">
        <v>10</v>
      </c>
      <c r="AF103" s="6">
        <v>12</v>
      </c>
      <c r="AG103" s="6">
        <v>6</v>
      </c>
      <c r="AH103" s="6">
        <v>8</v>
      </c>
      <c r="AI103" s="6">
        <v>6</v>
      </c>
      <c r="AJ103" s="6">
        <v>6</v>
      </c>
      <c r="AK103" s="6">
        <v>7</v>
      </c>
      <c r="AL103" s="6">
        <v>5</v>
      </c>
      <c r="AM103" s="6">
        <v>5</v>
      </c>
      <c r="AN103" s="6">
        <v>6</v>
      </c>
      <c r="AO103" s="6">
        <v>6</v>
      </c>
      <c r="AP103" s="6">
        <v>6</v>
      </c>
      <c r="AQ103" s="6">
        <v>7</v>
      </c>
      <c r="AR103" s="6">
        <v>7</v>
      </c>
      <c r="AS103" s="6">
        <v>7</v>
      </c>
      <c r="AT103" s="6">
        <v>7</v>
      </c>
      <c r="AU103" s="6">
        <v>6</v>
      </c>
      <c r="AV103" s="6">
        <v>6</v>
      </c>
      <c r="AW103" s="6">
        <v>7</v>
      </c>
      <c r="AX103" s="6">
        <v>6</v>
      </c>
      <c r="AY103" s="6">
        <v>7</v>
      </c>
      <c r="AZ103" s="6">
        <v>6</v>
      </c>
      <c r="BA103" s="6">
        <v>4</v>
      </c>
      <c r="BB103" s="6">
        <v>4</v>
      </c>
      <c r="BC103" s="6">
        <v>4</v>
      </c>
      <c r="BD103" s="6">
        <v>4</v>
      </c>
      <c r="BE103" s="6">
        <v>3</v>
      </c>
      <c r="BF103" s="6">
        <v>4</v>
      </c>
      <c r="BG103" s="6">
        <v>4</v>
      </c>
      <c r="BH103" s="6">
        <v>3</v>
      </c>
      <c r="BI103" s="6">
        <v>3</v>
      </c>
      <c r="BJ103" s="6">
        <v>2</v>
      </c>
      <c r="BK103" s="6">
        <v>0</v>
      </c>
      <c r="BL103" s="6">
        <v>0</v>
      </c>
      <c r="BM103" s="6">
        <v>0</v>
      </c>
      <c r="BN103" s="6">
        <v>0</v>
      </c>
      <c r="BO103" s="6">
        <v>0</v>
      </c>
      <c r="BP103" s="6">
        <v>0</v>
      </c>
      <c r="BQ103" s="6">
        <v>0</v>
      </c>
      <c r="BR103" s="6">
        <v>0</v>
      </c>
      <c r="BS103" s="6">
        <v>0</v>
      </c>
      <c r="BT103" s="6">
        <v>0</v>
      </c>
      <c r="BU103" s="6">
        <v>0</v>
      </c>
      <c r="BV103" s="6">
        <v>0</v>
      </c>
      <c r="BW103" s="6">
        <v>0</v>
      </c>
      <c r="BX103" s="6">
        <v>0</v>
      </c>
      <c r="BY103" s="6">
        <v>0</v>
      </c>
      <c r="BZ103" s="6">
        <v>0</v>
      </c>
      <c r="CA103" s="6">
        <v>0</v>
      </c>
      <c r="CB103" s="6">
        <v>0</v>
      </c>
      <c r="CC103" s="6">
        <v>0</v>
      </c>
      <c r="CD103" s="6">
        <v>0</v>
      </c>
    </row>
    <row r="104" spans="1:82" x14ac:dyDescent="0.2">
      <c r="A104" s="49">
        <v>3</v>
      </c>
      <c r="B104" s="8">
        <v>50</v>
      </c>
      <c r="C104" s="50">
        <v>8</v>
      </c>
      <c r="D104" s="6" t="s">
        <v>14</v>
      </c>
      <c r="E104" s="6">
        <v>2</v>
      </c>
      <c r="F104" s="1">
        <v>6</v>
      </c>
      <c r="G104" s="9">
        <v>244412.18750100001</v>
      </c>
      <c r="H104" s="8">
        <v>762</v>
      </c>
      <c r="I104" s="8">
        <v>37764.748</v>
      </c>
      <c r="J104" s="8">
        <v>137</v>
      </c>
      <c r="K104" s="8">
        <v>252.31099999999998</v>
      </c>
      <c r="L104" s="6">
        <v>9</v>
      </c>
      <c r="M104" s="6">
        <v>11</v>
      </c>
      <c r="N104" s="6">
        <v>21</v>
      </c>
      <c r="O104" s="6">
        <v>32</v>
      </c>
      <c r="P104" s="6">
        <v>30</v>
      </c>
      <c r="Q104" s="6">
        <v>31</v>
      </c>
      <c r="R104" s="6">
        <v>30</v>
      </c>
      <c r="S104" s="6">
        <v>37</v>
      </c>
      <c r="T104" s="6">
        <v>26</v>
      </c>
      <c r="U104" s="6">
        <v>31</v>
      </c>
      <c r="V104" s="6">
        <v>34</v>
      </c>
      <c r="W104" s="6">
        <v>34</v>
      </c>
      <c r="X104" s="6">
        <v>33</v>
      </c>
      <c r="Y104" s="6">
        <v>36</v>
      </c>
      <c r="Z104" s="6">
        <v>38</v>
      </c>
      <c r="AA104" s="6">
        <v>37</v>
      </c>
      <c r="AB104" s="6">
        <v>38</v>
      </c>
      <c r="AC104" s="6">
        <v>30</v>
      </c>
      <c r="AD104" s="6">
        <v>22</v>
      </c>
      <c r="AE104" s="6">
        <v>19</v>
      </c>
      <c r="AF104" s="6">
        <v>23</v>
      </c>
      <c r="AG104" s="6">
        <v>24</v>
      </c>
      <c r="AH104" s="6">
        <v>15</v>
      </c>
      <c r="AI104" s="6">
        <v>20</v>
      </c>
      <c r="AJ104" s="6">
        <v>18</v>
      </c>
      <c r="AK104" s="6">
        <v>14</v>
      </c>
      <c r="AL104" s="6">
        <v>23</v>
      </c>
      <c r="AM104" s="6">
        <v>14</v>
      </c>
      <c r="AN104" s="6">
        <v>7</v>
      </c>
      <c r="AO104" s="6">
        <v>7</v>
      </c>
      <c r="AP104" s="6">
        <v>4</v>
      </c>
      <c r="AQ104" s="6">
        <v>4</v>
      </c>
      <c r="AR104" s="6">
        <v>2</v>
      </c>
      <c r="AS104" s="6">
        <v>3</v>
      </c>
      <c r="AT104" s="6">
        <v>2</v>
      </c>
      <c r="AU104" s="6">
        <v>2</v>
      </c>
      <c r="AV104" s="6">
        <v>1</v>
      </c>
      <c r="AW104" s="6">
        <v>0</v>
      </c>
      <c r="AX104" s="6">
        <v>0</v>
      </c>
      <c r="AY104" s="6">
        <v>0</v>
      </c>
      <c r="AZ104" s="6">
        <v>0</v>
      </c>
      <c r="BA104" s="6">
        <v>0</v>
      </c>
      <c r="BB104" s="6">
        <v>0</v>
      </c>
      <c r="BC104" s="6">
        <v>0</v>
      </c>
      <c r="BD104" s="6">
        <v>0</v>
      </c>
      <c r="BE104" s="6">
        <v>0</v>
      </c>
      <c r="BF104" s="6">
        <v>0</v>
      </c>
      <c r="BG104" s="6">
        <v>0</v>
      </c>
      <c r="BH104" s="6">
        <v>0</v>
      </c>
      <c r="BI104" s="6">
        <v>0</v>
      </c>
      <c r="BJ104" s="6">
        <v>0</v>
      </c>
      <c r="BK104" s="6">
        <v>0</v>
      </c>
      <c r="BL104" s="6">
        <v>0</v>
      </c>
      <c r="BM104" s="6">
        <v>0</v>
      </c>
      <c r="BN104" s="6">
        <v>0</v>
      </c>
      <c r="BO104" s="6">
        <v>0</v>
      </c>
      <c r="BP104" s="6">
        <v>0</v>
      </c>
      <c r="BQ104" s="6">
        <v>0</v>
      </c>
      <c r="BR104" s="6">
        <v>0</v>
      </c>
      <c r="BS104" s="6">
        <v>0</v>
      </c>
      <c r="BT104" s="6">
        <v>0</v>
      </c>
      <c r="BU104" s="6">
        <v>0</v>
      </c>
      <c r="BV104" s="6">
        <v>0</v>
      </c>
      <c r="BW104" s="6">
        <v>0</v>
      </c>
      <c r="BX104" s="6">
        <v>0</v>
      </c>
      <c r="BY104" s="6">
        <v>0</v>
      </c>
      <c r="BZ104" s="6">
        <v>0</v>
      </c>
      <c r="CA104" s="6">
        <v>0</v>
      </c>
      <c r="CB104" s="6">
        <v>0</v>
      </c>
      <c r="CC104" s="6">
        <v>0</v>
      </c>
      <c r="CD104" s="6">
        <v>0</v>
      </c>
    </row>
    <row r="105" spans="1:82" x14ac:dyDescent="0.2">
      <c r="A105" s="49">
        <v>1</v>
      </c>
      <c r="B105" s="8">
        <v>50</v>
      </c>
      <c r="C105" s="50">
        <v>1</v>
      </c>
      <c r="D105" s="6" t="s">
        <v>15</v>
      </c>
      <c r="E105" s="6">
        <v>3</v>
      </c>
      <c r="F105" s="1">
        <v>6</v>
      </c>
      <c r="G105" s="9">
        <v>114376.96730400001</v>
      </c>
      <c r="H105" s="8">
        <v>638</v>
      </c>
      <c r="I105" s="8">
        <v>23785.926000000003</v>
      </c>
      <c r="J105" s="8">
        <v>127</v>
      </c>
      <c r="K105" s="8">
        <v>173.05099999999999</v>
      </c>
      <c r="L105" s="6">
        <v>5</v>
      </c>
      <c r="M105" s="6">
        <v>16</v>
      </c>
      <c r="N105" s="6">
        <v>23</v>
      </c>
      <c r="O105" s="6">
        <v>25</v>
      </c>
      <c r="P105" s="6">
        <v>26</v>
      </c>
      <c r="Q105" s="6">
        <v>32</v>
      </c>
      <c r="R105" s="6">
        <v>36</v>
      </c>
      <c r="S105" s="6">
        <v>34</v>
      </c>
      <c r="T105" s="6">
        <v>27</v>
      </c>
      <c r="U105" s="6">
        <v>28</v>
      </c>
      <c r="V105" s="6">
        <v>25</v>
      </c>
      <c r="W105" s="6">
        <v>27</v>
      </c>
      <c r="X105" s="6">
        <v>29</v>
      </c>
      <c r="Y105" s="6">
        <v>28</v>
      </c>
      <c r="Z105" s="6">
        <v>33</v>
      </c>
      <c r="AA105" s="6">
        <v>24</v>
      </c>
      <c r="AB105" s="6">
        <v>27</v>
      </c>
      <c r="AC105" s="6">
        <v>22</v>
      </c>
      <c r="AD105" s="6">
        <v>26</v>
      </c>
      <c r="AE105" s="6">
        <v>20</v>
      </c>
      <c r="AF105" s="6">
        <v>17</v>
      </c>
      <c r="AG105" s="6">
        <v>21</v>
      </c>
      <c r="AH105" s="6">
        <v>18</v>
      </c>
      <c r="AI105" s="6">
        <v>15</v>
      </c>
      <c r="AJ105" s="6">
        <v>11</v>
      </c>
      <c r="AK105" s="6">
        <v>8</v>
      </c>
      <c r="AL105" s="6">
        <v>6</v>
      </c>
      <c r="AM105" s="6">
        <v>6</v>
      </c>
      <c r="AN105" s="6">
        <v>6</v>
      </c>
      <c r="AO105" s="6">
        <v>3</v>
      </c>
      <c r="AP105" s="6">
        <v>3</v>
      </c>
      <c r="AQ105" s="6">
        <v>3</v>
      </c>
      <c r="AR105" s="6">
        <v>3</v>
      </c>
      <c r="AS105" s="6">
        <v>2</v>
      </c>
      <c r="AT105" s="6">
        <v>1</v>
      </c>
      <c r="AU105" s="6">
        <v>1</v>
      </c>
      <c r="AV105" s="6">
        <v>0</v>
      </c>
      <c r="AW105" s="6">
        <v>1</v>
      </c>
      <c r="AX105" s="6">
        <v>0</v>
      </c>
      <c r="AY105" s="6">
        <v>0</v>
      </c>
      <c r="AZ105" s="6">
        <v>0</v>
      </c>
      <c r="BA105" s="6">
        <v>0</v>
      </c>
      <c r="BB105" s="6">
        <v>0</v>
      </c>
      <c r="BC105" s="6">
        <v>0</v>
      </c>
      <c r="BD105" s="6">
        <v>0</v>
      </c>
      <c r="BE105" s="6">
        <v>0</v>
      </c>
      <c r="BF105" s="6">
        <v>0</v>
      </c>
      <c r="BG105" s="6">
        <v>0</v>
      </c>
      <c r="BH105" s="6">
        <v>0</v>
      </c>
      <c r="BI105" s="6">
        <v>0</v>
      </c>
      <c r="BJ105" s="6">
        <v>0</v>
      </c>
      <c r="BK105" s="6">
        <v>0</v>
      </c>
      <c r="BL105" s="6">
        <v>0</v>
      </c>
      <c r="BM105" s="6">
        <v>0</v>
      </c>
      <c r="BN105" s="6">
        <v>0</v>
      </c>
      <c r="BO105" s="6">
        <v>0</v>
      </c>
      <c r="BP105" s="6">
        <v>0</v>
      </c>
      <c r="BQ105" s="6">
        <v>0</v>
      </c>
      <c r="BR105" s="6">
        <v>0</v>
      </c>
      <c r="BS105" s="6">
        <v>0</v>
      </c>
      <c r="BT105" s="6">
        <v>0</v>
      </c>
      <c r="BU105" s="6">
        <v>0</v>
      </c>
      <c r="BV105" s="6">
        <v>0</v>
      </c>
      <c r="BW105" s="6">
        <v>0</v>
      </c>
      <c r="BX105" s="6">
        <v>0</v>
      </c>
      <c r="BY105" s="6">
        <v>0</v>
      </c>
      <c r="BZ105" s="6">
        <v>0</v>
      </c>
      <c r="CA105" s="6">
        <v>0</v>
      </c>
      <c r="CB105" s="6">
        <v>0</v>
      </c>
      <c r="CC105" s="6">
        <v>0</v>
      </c>
      <c r="CD105" s="6">
        <v>0</v>
      </c>
    </row>
    <row r="106" spans="1:82" x14ac:dyDescent="0.2">
      <c r="A106" s="49">
        <v>1</v>
      </c>
      <c r="B106" s="8">
        <v>50</v>
      </c>
      <c r="C106" s="50">
        <v>2</v>
      </c>
      <c r="D106" s="6" t="s">
        <v>15</v>
      </c>
      <c r="E106" s="6">
        <v>3</v>
      </c>
      <c r="F106" s="1">
        <v>6</v>
      </c>
      <c r="G106" s="9">
        <v>100530.06696900001</v>
      </c>
      <c r="H106" s="8">
        <v>672</v>
      </c>
      <c r="I106" s="8">
        <v>31719.852000000006</v>
      </c>
      <c r="J106" s="8">
        <v>133</v>
      </c>
      <c r="K106" s="8">
        <v>173.05099999999999</v>
      </c>
      <c r="L106" s="6">
        <v>7</v>
      </c>
      <c r="M106" s="6">
        <v>21</v>
      </c>
      <c r="N106" s="6">
        <v>23</v>
      </c>
      <c r="O106" s="6">
        <v>16</v>
      </c>
      <c r="P106" s="6">
        <v>20</v>
      </c>
      <c r="Q106" s="6">
        <v>24</v>
      </c>
      <c r="R106" s="6">
        <v>29</v>
      </c>
      <c r="S106" s="6">
        <v>26</v>
      </c>
      <c r="T106" s="6">
        <v>33</v>
      </c>
      <c r="U106" s="6">
        <v>34</v>
      </c>
      <c r="V106" s="6">
        <v>36</v>
      </c>
      <c r="W106" s="6">
        <v>42</v>
      </c>
      <c r="X106" s="6">
        <v>36</v>
      </c>
      <c r="Y106" s="6">
        <v>33</v>
      </c>
      <c r="Z106" s="6">
        <v>33</v>
      </c>
      <c r="AA106" s="6">
        <v>28</v>
      </c>
      <c r="AB106" s="6">
        <v>20</v>
      </c>
      <c r="AC106" s="6">
        <v>22</v>
      </c>
      <c r="AD106" s="6">
        <v>23</v>
      </c>
      <c r="AE106" s="6">
        <v>15</v>
      </c>
      <c r="AF106" s="6">
        <v>15</v>
      </c>
      <c r="AG106" s="6">
        <v>24</v>
      </c>
      <c r="AH106" s="6">
        <v>20</v>
      </c>
      <c r="AI106" s="6">
        <v>23</v>
      </c>
      <c r="AJ106" s="6">
        <v>12</v>
      </c>
      <c r="AK106" s="6">
        <v>16</v>
      </c>
      <c r="AL106" s="6">
        <v>9</v>
      </c>
      <c r="AM106" s="6">
        <v>5</v>
      </c>
      <c r="AN106" s="6">
        <v>5</v>
      </c>
      <c r="AO106" s="6">
        <v>8</v>
      </c>
      <c r="AP106" s="6">
        <v>6</v>
      </c>
      <c r="AQ106" s="6">
        <v>4</v>
      </c>
      <c r="AR106" s="6">
        <v>1</v>
      </c>
      <c r="AS106" s="6">
        <v>0</v>
      </c>
      <c r="AT106" s="6">
        <v>1</v>
      </c>
      <c r="AU106" s="6">
        <v>2</v>
      </c>
      <c r="AV106" s="6">
        <v>1</v>
      </c>
      <c r="AW106" s="6">
        <v>0</v>
      </c>
      <c r="AX106" s="6">
        <v>0</v>
      </c>
      <c r="AY106" s="6">
        <v>0</v>
      </c>
      <c r="AZ106" s="6">
        <v>0</v>
      </c>
      <c r="BA106" s="6">
        <v>0</v>
      </c>
      <c r="BB106" s="6">
        <v>0</v>
      </c>
      <c r="BC106" s="6">
        <v>0</v>
      </c>
      <c r="BD106" s="6">
        <v>0</v>
      </c>
      <c r="BE106" s="6">
        <v>0</v>
      </c>
      <c r="BF106" s="6">
        <v>0</v>
      </c>
      <c r="BG106" s="6">
        <v>0</v>
      </c>
      <c r="BH106" s="6">
        <v>0</v>
      </c>
      <c r="BI106" s="6">
        <v>0</v>
      </c>
      <c r="BJ106" s="6">
        <v>0</v>
      </c>
      <c r="BK106" s="6">
        <v>0</v>
      </c>
      <c r="BL106" s="6">
        <v>0</v>
      </c>
      <c r="BM106" s="6">
        <v>0</v>
      </c>
      <c r="BN106" s="6">
        <v>0</v>
      </c>
      <c r="BO106" s="6">
        <v>0</v>
      </c>
      <c r="BP106" s="6">
        <v>0</v>
      </c>
      <c r="BQ106" s="6">
        <v>0</v>
      </c>
      <c r="BR106" s="6">
        <v>0</v>
      </c>
      <c r="BS106" s="6">
        <v>0</v>
      </c>
      <c r="BT106" s="6">
        <v>0</v>
      </c>
      <c r="BU106" s="6">
        <v>0</v>
      </c>
      <c r="BV106" s="6">
        <v>0</v>
      </c>
      <c r="BW106" s="6">
        <v>0</v>
      </c>
      <c r="BX106" s="6">
        <v>0</v>
      </c>
      <c r="BY106" s="6">
        <v>0</v>
      </c>
      <c r="BZ106" s="6">
        <v>0</v>
      </c>
      <c r="CA106" s="6">
        <v>0</v>
      </c>
      <c r="CB106" s="6">
        <v>0</v>
      </c>
      <c r="CC106" s="6">
        <v>0</v>
      </c>
      <c r="CD106" s="6">
        <v>0</v>
      </c>
    </row>
    <row r="107" spans="1:82" x14ac:dyDescent="0.2">
      <c r="A107" s="49">
        <v>1</v>
      </c>
      <c r="B107" s="8">
        <v>50</v>
      </c>
      <c r="C107" s="50">
        <v>3</v>
      </c>
      <c r="D107" s="6" t="s">
        <v>15</v>
      </c>
      <c r="E107" s="6">
        <v>3</v>
      </c>
      <c r="F107" s="1">
        <v>7</v>
      </c>
      <c r="G107" s="9">
        <v>97202.273782000004</v>
      </c>
      <c r="H107" s="8">
        <v>849</v>
      </c>
      <c r="I107" s="8">
        <v>47989.288000000008</v>
      </c>
      <c r="J107" s="8">
        <v>169</v>
      </c>
      <c r="K107" s="8">
        <v>173.05099999999999</v>
      </c>
      <c r="L107" s="6">
        <v>12</v>
      </c>
      <c r="M107" s="6">
        <v>38</v>
      </c>
      <c r="N107" s="6">
        <v>30</v>
      </c>
      <c r="O107" s="6">
        <v>28</v>
      </c>
      <c r="P107" s="6">
        <v>43</v>
      </c>
      <c r="Q107" s="6">
        <v>33</v>
      </c>
      <c r="R107" s="6">
        <v>27</v>
      </c>
      <c r="S107" s="6">
        <v>29</v>
      </c>
      <c r="T107" s="6">
        <v>29</v>
      </c>
      <c r="U107" s="6">
        <v>28</v>
      </c>
      <c r="V107" s="6">
        <v>27</v>
      </c>
      <c r="W107" s="6">
        <v>23</v>
      </c>
      <c r="X107" s="6">
        <v>24</v>
      </c>
      <c r="Y107" s="6">
        <v>19</v>
      </c>
      <c r="Z107" s="6">
        <v>19</v>
      </c>
      <c r="AA107" s="6">
        <v>18</v>
      </c>
      <c r="AB107" s="6">
        <v>19</v>
      </c>
      <c r="AC107" s="6">
        <v>17</v>
      </c>
      <c r="AD107" s="6">
        <v>23</v>
      </c>
      <c r="AE107" s="6">
        <v>21</v>
      </c>
      <c r="AF107" s="6">
        <v>22</v>
      </c>
      <c r="AG107" s="6">
        <v>18</v>
      </c>
      <c r="AH107" s="6">
        <v>18</v>
      </c>
      <c r="AI107" s="6">
        <v>17</v>
      </c>
      <c r="AJ107" s="6">
        <v>18</v>
      </c>
      <c r="AK107" s="6">
        <v>15</v>
      </c>
      <c r="AL107" s="6">
        <v>19</v>
      </c>
      <c r="AM107" s="6">
        <v>16</v>
      </c>
      <c r="AN107" s="6">
        <v>21</v>
      </c>
      <c r="AO107" s="6">
        <v>25</v>
      </c>
      <c r="AP107" s="6">
        <v>14</v>
      </c>
      <c r="AQ107" s="6">
        <v>28</v>
      </c>
      <c r="AR107" s="6">
        <v>16</v>
      </c>
      <c r="AS107" s="6">
        <v>16</v>
      </c>
      <c r="AT107" s="6">
        <v>10</v>
      </c>
      <c r="AU107" s="6">
        <v>20</v>
      </c>
      <c r="AV107" s="6">
        <v>10</v>
      </c>
      <c r="AW107" s="6">
        <v>9</v>
      </c>
      <c r="AX107" s="6">
        <v>7</v>
      </c>
      <c r="AY107" s="6">
        <v>6</v>
      </c>
      <c r="AZ107" s="6">
        <v>4</v>
      </c>
      <c r="BA107" s="6">
        <v>3</v>
      </c>
      <c r="BB107" s="6">
        <v>2</v>
      </c>
      <c r="BC107" s="6">
        <v>2</v>
      </c>
      <c r="BD107" s="6">
        <v>1</v>
      </c>
      <c r="BE107" s="6">
        <v>3</v>
      </c>
      <c r="BF107" s="6">
        <v>2</v>
      </c>
      <c r="BG107" s="6">
        <v>1</v>
      </c>
      <c r="BH107" s="6">
        <v>0</v>
      </c>
      <c r="BI107" s="6">
        <v>0</v>
      </c>
      <c r="BJ107" s="6">
        <v>0</v>
      </c>
      <c r="BK107" s="6">
        <v>0</v>
      </c>
      <c r="BL107" s="6">
        <v>0</v>
      </c>
      <c r="BM107" s="6">
        <v>0</v>
      </c>
      <c r="BN107" s="6">
        <v>0</v>
      </c>
      <c r="BO107" s="6">
        <v>0</v>
      </c>
      <c r="BP107" s="6">
        <v>0</v>
      </c>
      <c r="BQ107" s="6">
        <v>0</v>
      </c>
      <c r="BR107" s="6">
        <v>0</v>
      </c>
      <c r="BS107" s="6">
        <v>0</v>
      </c>
      <c r="BT107" s="6">
        <v>0</v>
      </c>
      <c r="BU107" s="6">
        <v>0</v>
      </c>
      <c r="BV107" s="6">
        <v>0</v>
      </c>
      <c r="BW107" s="6">
        <v>0</v>
      </c>
      <c r="BX107" s="6">
        <v>0</v>
      </c>
      <c r="BY107" s="6">
        <v>0</v>
      </c>
      <c r="BZ107" s="6">
        <v>0</v>
      </c>
      <c r="CA107" s="6">
        <v>0</v>
      </c>
      <c r="CB107" s="6">
        <v>0</v>
      </c>
      <c r="CC107" s="6">
        <v>0</v>
      </c>
      <c r="CD107" s="6">
        <v>0</v>
      </c>
    </row>
    <row r="108" spans="1:82" x14ac:dyDescent="0.2">
      <c r="A108" s="49">
        <v>1</v>
      </c>
      <c r="B108" s="8">
        <v>50</v>
      </c>
      <c r="C108" s="50">
        <v>4</v>
      </c>
      <c r="D108" s="6" t="s">
        <v>3</v>
      </c>
      <c r="E108" s="6">
        <v>3</v>
      </c>
      <c r="F108" s="1">
        <v>8</v>
      </c>
      <c r="G108" s="9">
        <v>92710.538247999997</v>
      </c>
      <c r="H108" s="8">
        <v>880</v>
      </c>
      <c r="I108" s="8">
        <v>45492.598000000005</v>
      </c>
      <c r="J108" s="8">
        <v>200</v>
      </c>
      <c r="K108" s="8">
        <v>146.631</v>
      </c>
      <c r="L108" s="6">
        <v>15</v>
      </c>
      <c r="M108" s="6">
        <v>17</v>
      </c>
      <c r="N108" s="6">
        <v>26</v>
      </c>
      <c r="O108" s="6">
        <v>28</v>
      </c>
      <c r="P108" s="6">
        <v>36</v>
      </c>
      <c r="Q108" s="6">
        <v>30</v>
      </c>
      <c r="R108" s="6">
        <v>37</v>
      </c>
      <c r="S108" s="6">
        <v>34</v>
      </c>
      <c r="T108" s="6">
        <v>32</v>
      </c>
      <c r="U108" s="6">
        <v>25</v>
      </c>
      <c r="V108" s="6">
        <v>21</v>
      </c>
      <c r="W108" s="6">
        <v>24</v>
      </c>
      <c r="X108" s="6">
        <v>17</v>
      </c>
      <c r="Y108" s="6">
        <v>14</v>
      </c>
      <c r="Z108" s="6">
        <v>13</v>
      </c>
      <c r="AA108" s="6">
        <v>14</v>
      </c>
      <c r="AB108" s="6">
        <v>14</v>
      </c>
      <c r="AC108" s="6">
        <v>18</v>
      </c>
      <c r="AD108" s="6">
        <v>17</v>
      </c>
      <c r="AE108" s="6">
        <v>17</v>
      </c>
      <c r="AF108" s="6">
        <v>26</v>
      </c>
      <c r="AG108" s="6">
        <v>19</v>
      </c>
      <c r="AH108" s="6">
        <v>17</v>
      </c>
      <c r="AI108" s="6">
        <v>16</v>
      </c>
      <c r="AJ108" s="6">
        <v>18</v>
      </c>
      <c r="AK108" s="6">
        <v>15</v>
      </c>
      <c r="AL108" s="6">
        <v>14</v>
      </c>
      <c r="AM108" s="6">
        <v>20</v>
      </c>
      <c r="AN108" s="6">
        <v>17</v>
      </c>
      <c r="AO108" s="6">
        <v>17</v>
      </c>
      <c r="AP108" s="6">
        <v>18</v>
      </c>
      <c r="AQ108" s="6">
        <v>28</v>
      </c>
      <c r="AR108" s="6">
        <v>18</v>
      </c>
      <c r="AS108" s="6">
        <v>21</v>
      </c>
      <c r="AT108" s="6">
        <v>21</v>
      </c>
      <c r="AU108" s="6">
        <v>20</v>
      </c>
      <c r="AV108" s="6">
        <v>13</v>
      </c>
      <c r="AW108" s="6">
        <v>13</v>
      </c>
      <c r="AX108" s="6">
        <v>11</v>
      </c>
      <c r="AY108" s="6">
        <v>11</v>
      </c>
      <c r="AZ108" s="6">
        <v>12</v>
      </c>
      <c r="BA108" s="6">
        <v>10</v>
      </c>
      <c r="BB108" s="6">
        <v>6</v>
      </c>
      <c r="BC108" s="6">
        <v>6</v>
      </c>
      <c r="BD108" s="6">
        <v>7</v>
      </c>
      <c r="BE108" s="6">
        <v>4</v>
      </c>
      <c r="BF108" s="6">
        <v>8</v>
      </c>
      <c r="BG108" s="6">
        <v>6</v>
      </c>
      <c r="BH108" s="6">
        <v>11</v>
      </c>
      <c r="BI108" s="6">
        <v>4</v>
      </c>
      <c r="BJ108" s="6">
        <v>2</v>
      </c>
      <c r="BK108" s="6">
        <v>0</v>
      </c>
      <c r="BL108" s="6">
        <v>1</v>
      </c>
      <c r="BM108" s="6">
        <v>1</v>
      </c>
      <c r="BN108" s="6">
        <v>0</v>
      </c>
      <c r="BO108" s="6">
        <v>0</v>
      </c>
      <c r="BP108" s="6">
        <v>0</v>
      </c>
      <c r="BQ108" s="6">
        <v>0</v>
      </c>
      <c r="BR108" s="6">
        <v>0</v>
      </c>
      <c r="BS108" s="6">
        <v>0</v>
      </c>
      <c r="BT108" s="6">
        <v>0</v>
      </c>
      <c r="BU108" s="6">
        <v>0</v>
      </c>
      <c r="BV108" s="6">
        <v>0</v>
      </c>
      <c r="BW108" s="6">
        <v>0</v>
      </c>
      <c r="BX108" s="6">
        <v>0</v>
      </c>
      <c r="BY108" s="6">
        <v>0</v>
      </c>
      <c r="BZ108" s="6">
        <v>0</v>
      </c>
      <c r="CA108" s="6">
        <v>0</v>
      </c>
      <c r="CB108" s="6">
        <v>0</v>
      </c>
      <c r="CC108" s="6">
        <v>0</v>
      </c>
      <c r="CD108" s="6">
        <v>0</v>
      </c>
    </row>
    <row r="109" spans="1:82" x14ac:dyDescent="0.2">
      <c r="A109" s="49">
        <v>1</v>
      </c>
      <c r="B109" s="8">
        <v>50</v>
      </c>
      <c r="C109" s="50">
        <v>5</v>
      </c>
      <c r="D109" s="6" t="s">
        <v>3</v>
      </c>
      <c r="E109" s="6">
        <v>3</v>
      </c>
      <c r="F109" s="1">
        <v>6</v>
      </c>
      <c r="G109" s="9">
        <v>131166.006765</v>
      </c>
      <c r="H109" s="8">
        <v>793</v>
      </c>
      <c r="I109" s="8">
        <v>49249.521999999997</v>
      </c>
      <c r="J109" s="8">
        <v>297</v>
      </c>
      <c r="K109" s="8">
        <v>186.261</v>
      </c>
      <c r="L109" s="6">
        <v>3</v>
      </c>
      <c r="M109" s="6">
        <v>5</v>
      </c>
      <c r="N109" s="6">
        <v>9</v>
      </c>
      <c r="O109" s="6">
        <v>15</v>
      </c>
      <c r="P109" s="6">
        <v>14</v>
      </c>
      <c r="Q109" s="6">
        <v>12</v>
      </c>
      <c r="R109" s="6">
        <v>18</v>
      </c>
      <c r="S109" s="6">
        <v>16</v>
      </c>
      <c r="T109" s="6">
        <v>11</v>
      </c>
      <c r="U109" s="6">
        <v>12</v>
      </c>
      <c r="V109" s="6">
        <v>13</v>
      </c>
      <c r="W109" s="6">
        <v>17</v>
      </c>
      <c r="X109" s="6">
        <v>16</v>
      </c>
      <c r="Y109" s="6">
        <v>15</v>
      </c>
      <c r="Z109" s="6">
        <v>12</v>
      </c>
      <c r="AA109" s="6">
        <v>15</v>
      </c>
      <c r="AB109" s="6">
        <v>17</v>
      </c>
      <c r="AC109" s="6">
        <v>15</v>
      </c>
      <c r="AD109" s="6">
        <v>17</v>
      </c>
      <c r="AE109" s="6">
        <v>21</v>
      </c>
      <c r="AF109" s="6">
        <v>18</v>
      </c>
      <c r="AG109" s="6">
        <v>16</v>
      </c>
      <c r="AH109" s="6">
        <v>14</v>
      </c>
      <c r="AI109" s="6">
        <v>12</v>
      </c>
      <c r="AJ109" s="6">
        <v>13</v>
      </c>
      <c r="AK109" s="6">
        <v>12</v>
      </c>
      <c r="AL109" s="6">
        <v>13</v>
      </c>
      <c r="AM109" s="6">
        <v>10</v>
      </c>
      <c r="AN109" s="6">
        <v>12</v>
      </c>
      <c r="AO109" s="6">
        <v>15</v>
      </c>
      <c r="AP109" s="6">
        <v>11</v>
      </c>
      <c r="AQ109" s="6">
        <v>15</v>
      </c>
      <c r="AR109" s="6">
        <v>13</v>
      </c>
      <c r="AS109" s="6">
        <v>13</v>
      </c>
      <c r="AT109" s="6">
        <v>10</v>
      </c>
      <c r="AU109" s="6">
        <v>12</v>
      </c>
      <c r="AV109" s="6">
        <v>15</v>
      </c>
      <c r="AW109" s="6">
        <v>12</v>
      </c>
      <c r="AX109" s="6">
        <v>10</v>
      </c>
      <c r="AY109" s="6">
        <v>12</v>
      </c>
      <c r="AZ109" s="6">
        <v>12</v>
      </c>
      <c r="BA109" s="6">
        <v>10</v>
      </c>
      <c r="BB109" s="6">
        <v>12</v>
      </c>
      <c r="BC109" s="6">
        <v>11</v>
      </c>
      <c r="BD109" s="6">
        <v>14</v>
      </c>
      <c r="BE109" s="6">
        <v>15</v>
      </c>
      <c r="BF109" s="6">
        <v>15</v>
      </c>
      <c r="BG109" s="6">
        <v>14</v>
      </c>
      <c r="BH109" s="6">
        <v>16</v>
      </c>
      <c r="BI109" s="6">
        <v>19</v>
      </c>
      <c r="BJ109" s="6">
        <v>16</v>
      </c>
      <c r="BK109" s="6">
        <v>14</v>
      </c>
      <c r="BL109" s="6">
        <v>15</v>
      </c>
      <c r="BM109" s="6">
        <v>11</v>
      </c>
      <c r="BN109" s="6">
        <v>11</v>
      </c>
      <c r="BO109" s="6">
        <v>10</v>
      </c>
      <c r="BP109" s="6">
        <v>9</v>
      </c>
      <c r="BQ109" s="6">
        <v>14</v>
      </c>
      <c r="BR109" s="6">
        <v>2</v>
      </c>
      <c r="BS109" s="6">
        <v>2</v>
      </c>
      <c r="BT109" s="6">
        <v>2</v>
      </c>
      <c r="BU109" s="6">
        <v>2</v>
      </c>
      <c r="BV109" s="6">
        <v>2</v>
      </c>
      <c r="BW109" s="6">
        <v>3</v>
      </c>
      <c r="BX109" s="6">
        <v>2</v>
      </c>
      <c r="BY109" s="6">
        <v>1</v>
      </c>
      <c r="BZ109" s="6">
        <v>1</v>
      </c>
      <c r="CA109" s="6">
        <v>1</v>
      </c>
      <c r="CB109" s="6">
        <v>1</v>
      </c>
      <c r="CC109" s="6">
        <v>2</v>
      </c>
      <c r="CD109" s="6">
        <v>3</v>
      </c>
    </row>
    <row r="110" spans="1:82" x14ac:dyDescent="0.2">
      <c r="A110" s="49">
        <v>1</v>
      </c>
      <c r="B110" s="8">
        <v>50</v>
      </c>
      <c r="C110" s="50">
        <v>6</v>
      </c>
      <c r="D110" s="6" t="s">
        <v>14</v>
      </c>
      <c r="E110" s="6">
        <v>3</v>
      </c>
      <c r="F110" s="1">
        <v>7</v>
      </c>
      <c r="G110" s="9">
        <v>108480.473765</v>
      </c>
      <c r="H110" s="8">
        <v>272</v>
      </c>
      <c r="I110" s="8">
        <v>17371.150000000001</v>
      </c>
      <c r="J110" s="8">
        <v>134</v>
      </c>
      <c r="K110" s="8">
        <v>173.05099999999999</v>
      </c>
      <c r="L110" s="6">
        <v>10</v>
      </c>
      <c r="M110" s="6">
        <v>6</v>
      </c>
      <c r="N110" s="6">
        <v>6</v>
      </c>
      <c r="O110" s="6">
        <v>15</v>
      </c>
      <c r="P110" s="6">
        <v>18</v>
      </c>
      <c r="Q110" s="6">
        <v>15</v>
      </c>
      <c r="R110" s="6">
        <v>12</v>
      </c>
      <c r="S110" s="6">
        <v>12</v>
      </c>
      <c r="T110" s="6">
        <v>10</v>
      </c>
      <c r="U110" s="6">
        <v>10</v>
      </c>
      <c r="V110" s="6">
        <v>9</v>
      </c>
      <c r="W110" s="6">
        <v>7</v>
      </c>
      <c r="X110" s="6">
        <v>5</v>
      </c>
      <c r="Y110" s="6">
        <v>9</v>
      </c>
      <c r="Z110" s="6">
        <v>7</v>
      </c>
      <c r="AA110" s="6">
        <v>5</v>
      </c>
      <c r="AB110" s="6">
        <v>10</v>
      </c>
      <c r="AC110" s="6">
        <v>5</v>
      </c>
      <c r="AD110" s="6">
        <v>5</v>
      </c>
      <c r="AE110" s="6">
        <v>6</v>
      </c>
      <c r="AF110" s="6">
        <v>9</v>
      </c>
      <c r="AG110" s="6">
        <v>10</v>
      </c>
      <c r="AH110" s="6">
        <v>12</v>
      </c>
      <c r="AI110" s="6">
        <v>14</v>
      </c>
      <c r="AJ110" s="6">
        <v>10</v>
      </c>
      <c r="AK110" s="6">
        <v>13</v>
      </c>
      <c r="AL110" s="6">
        <v>13</v>
      </c>
      <c r="AM110" s="6">
        <v>7</v>
      </c>
      <c r="AN110" s="6">
        <v>0</v>
      </c>
      <c r="AO110" s="6">
        <v>2</v>
      </c>
      <c r="AP110" s="6">
        <v>0</v>
      </c>
      <c r="AQ110" s="6">
        <v>0</v>
      </c>
      <c r="AR110" s="6">
        <v>0</v>
      </c>
      <c r="AS110" s="6">
        <v>0</v>
      </c>
      <c r="AT110" s="6">
        <v>0</v>
      </c>
      <c r="AU110" s="6">
        <v>0</v>
      </c>
      <c r="AV110" s="6">
        <v>0</v>
      </c>
      <c r="AW110" s="6">
        <v>0</v>
      </c>
      <c r="AX110" s="6">
        <v>0</v>
      </c>
      <c r="AY110" s="6">
        <v>0</v>
      </c>
      <c r="AZ110" s="6">
        <v>0</v>
      </c>
      <c r="BA110" s="6">
        <v>0</v>
      </c>
      <c r="BB110" s="6">
        <v>0</v>
      </c>
      <c r="BC110" s="6">
        <v>0</v>
      </c>
      <c r="BD110" s="6">
        <v>0</v>
      </c>
      <c r="BE110" s="6">
        <v>0</v>
      </c>
      <c r="BF110" s="6">
        <v>0</v>
      </c>
      <c r="BG110" s="6">
        <v>0</v>
      </c>
      <c r="BH110" s="6">
        <v>0</v>
      </c>
      <c r="BI110" s="6">
        <v>0</v>
      </c>
      <c r="BJ110" s="6">
        <v>0</v>
      </c>
      <c r="BK110" s="6">
        <v>0</v>
      </c>
      <c r="BL110" s="6">
        <v>0</v>
      </c>
      <c r="BM110" s="6">
        <v>0</v>
      </c>
      <c r="BN110" s="6">
        <v>0</v>
      </c>
      <c r="BO110" s="6">
        <v>0</v>
      </c>
      <c r="BP110" s="6">
        <v>0</v>
      </c>
      <c r="BQ110" s="6">
        <v>0</v>
      </c>
      <c r="BR110" s="6">
        <v>0</v>
      </c>
      <c r="BS110" s="6">
        <v>0</v>
      </c>
      <c r="BT110" s="6">
        <v>0</v>
      </c>
      <c r="BU110" s="6">
        <v>0</v>
      </c>
      <c r="BV110" s="6">
        <v>0</v>
      </c>
      <c r="BW110" s="6">
        <v>0</v>
      </c>
      <c r="BX110" s="6">
        <v>0</v>
      </c>
      <c r="BY110" s="6">
        <v>0</v>
      </c>
      <c r="BZ110" s="6">
        <v>0</v>
      </c>
      <c r="CA110" s="6">
        <v>0</v>
      </c>
      <c r="CB110" s="6">
        <v>0</v>
      </c>
      <c r="CC110" s="6">
        <v>0</v>
      </c>
      <c r="CD110" s="6">
        <v>0</v>
      </c>
    </row>
    <row r="111" spans="1:82" x14ac:dyDescent="0.2">
      <c r="A111" s="49">
        <v>1</v>
      </c>
      <c r="B111" s="8">
        <v>50</v>
      </c>
      <c r="C111" s="50">
        <v>7</v>
      </c>
      <c r="D111" s="6" t="s">
        <v>14</v>
      </c>
      <c r="E111" s="6">
        <v>3</v>
      </c>
      <c r="F111" s="1">
        <v>6</v>
      </c>
      <c r="G111" s="9">
        <v>116849.690401</v>
      </c>
      <c r="H111" s="8">
        <v>311</v>
      </c>
      <c r="I111" s="8">
        <v>20425.302000000003</v>
      </c>
      <c r="J111" s="8">
        <v>136</v>
      </c>
      <c r="K111" s="8">
        <v>186.261</v>
      </c>
      <c r="L111" s="6">
        <v>6</v>
      </c>
      <c r="M111" s="6">
        <v>5</v>
      </c>
      <c r="N111" s="6">
        <v>12</v>
      </c>
      <c r="O111" s="6">
        <v>16</v>
      </c>
      <c r="P111" s="6">
        <v>17</v>
      </c>
      <c r="Q111" s="6">
        <v>17</v>
      </c>
      <c r="R111" s="6">
        <v>14</v>
      </c>
      <c r="S111" s="6">
        <v>17</v>
      </c>
      <c r="T111" s="6">
        <v>13</v>
      </c>
      <c r="U111" s="6">
        <v>11</v>
      </c>
      <c r="V111" s="6">
        <v>9</v>
      </c>
      <c r="W111" s="6">
        <v>11</v>
      </c>
      <c r="X111" s="6">
        <v>9</v>
      </c>
      <c r="Y111" s="6">
        <v>12</v>
      </c>
      <c r="Z111" s="6">
        <v>12</v>
      </c>
      <c r="AA111" s="6">
        <v>11</v>
      </c>
      <c r="AB111" s="6">
        <v>12</v>
      </c>
      <c r="AC111" s="6">
        <v>9</v>
      </c>
      <c r="AD111" s="6">
        <v>9</v>
      </c>
      <c r="AE111" s="6">
        <v>8</v>
      </c>
      <c r="AF111" s="6">
        <v>18</v>
      </c>
      <c r="AG111" s="6">
        <v>14</v>
      </c>
      <c r="AH111" s="6">
        <v>10</v>
      </c>
      <c r="AI111" s="6">
        <v>2</v>
      </c>
      <c r="AJ111" s="6">
        <v>1</v>
      </c>
      <c r="AK111" s="6">
        <v>2</v>
      </c>
      <c r="AL111" s="6">
        <v>3</v>
      </c>
      <c r="AM111" s="6">
        <v>3</v>
      </c>
      <c r="AN111" s="6">
        <v>2</v>
      </c>
      <c r="AO111" s="6">
        <v>3</v>
      </c>
      <c r="AP111" s="6">
        <v>2</v>
      </c>
      <c r="AQ111" s="6">
        <v>2</v>
      </c>
      <c r="AR111" s="6">
        <v>2</v>
      </c>
      <c r="AS111" s="6">
        <v>1</v>
      </c>
      <c r="AT111" s="6">
        <v>2</v>
      </c>
      <c r="AU111" s="6">
        <v>4</v>
      </c>
      <c r="AV111" s="6">
        <v>5</v>
      </c>
      <c r="AW111" s="6">
        <v>3</v>
      </c>
      <c r="AX111" s="6">
        <v>0</v>
      </c>
      <c r="AY111" s="6">
        <v>1</v>
      </c>
      <c r="AZ111" s="6">
        <v>0</v>
      </c>
      <c r="BA111" s="6">
        <v>1</v>
      </c>
      <c r="BB111" s="6">
        <v>0</v>
      </c>
      <c r="BC111" s="6">
        <v>0</v>
      </c>
      <c r="BD111" s="6">
        <v>0</v>
      </c>
      <c r="BE111" s="6">
        <v>0</v>
      </c>
      <c r="BF111" s="6">
        <v>0</v>
      </c>
      <c r="BG111" s="6">
        <v>0</v>
      </c>
      <c r="BH111" s="6">
        <v>0</v>
      </c>
      <c r="BI111" s="6">
        <v>0</v>
      </c>
      <c r="BJ111" s="6">
        <v>0</v>
      </c>
      <c r="BK111" s="6">
        <v>0</v>
      </c>
      <c r="BL111" s="6">
        <v>0</v>
      </c>
      <c r="BM111" s="6">
        <v>0</v>
      </c>
      <c r="BN111" s="6">
        <v>0</v>
      </c>
      <c r="BO111" s="6">
        <v>0</v>
      </c>
      <c r="BP111" s="6">
        <v>0</v>
      </c>
      <c r="BQ111" s="6">
        <v>0</v>
      </c>
      <c r="BR111" s="6">
        <v>0</v>
      </c>
      <c r="BS111" s="6">
        <v>0</v>
      </c>
      <c r="BT111" s="6">
        <v>0</v>
      </c>
      <c r="BU111" s="6">
        <v>0</v>
      </c>
      <c r="BV111" s="6">
        <v>0</v>
      </c>
      <c r="BW111" s="6">
        <v>0</v>
      </c>
      <c r="BX111" s="6">
        <v>0</v>
      </c>
      <c r="BY111" s="6">
        <v>0</v>
      </c>
      <c r="BZ111" s="6">
        <v>0</v>
      </c>
      <c r="CA111" s="6">
        <v>0</v>
      </c>
      <c r="CB111" s="6">
        <v>0</v>
      </c>
      <c r="CC111" s="6">
        <v>0</v>
      </c>
      <c r="CD111" s="6">
        <v>0</v>
      </c>
    </row>
    <row r="112" spans="1:82" x14ac:dyDescent="0.2">
      <c r="A112" s="49">
        <v>2</v>
      </c>
      <c r="B112" s="8">
        <v>50</v>
      </c>
      <c r="C112" s="50">
        <v>1</v>
      </c>
      <c r="D112" s="6" t="s">
        <v>15</v>
      </c>
      <c r="E112" s="6">
        <v>3</v>
      </c>
      <c r="F112" s="1">
        <v>7</v>
      </c>
      <c r="G112" s="9">
        <v>203169.888507</v>
      </c>
      <c r="H112" s="8">
        <v>1331</v>
      </c>
      <c r="I112" s="8">
        <v>52322.16800000002</v>
      </c>
      <c r="J112" s="8">
        <v>130</v>
      </c>
      <c r="K112" s="8">
        <v>225.89099999999999</v>
      </c>
      <c r="L112" s="6">
        <v>10</v>
      </c>
      <c r="M112" s="6">
        <v>14</v>
      </c>
      <c r="N112" s="6">
        <v>31</v>
      </c>
      <c r="O112" s="6">
        <v>38</v>
      </c>
      <c r="P112" s="6">
        <v>42</v>
      </c>
      <c r="Q112" s="6">
        <v>55</v>
      </c>
      <c r="R112" s="6">
        <v>62</v>
      </c>
      <c r="S112" s="6">
        <v>70</v>
      </c>
      <c r="T112" s="6">
        <v>79</v>
      </c>
      <c r="U112" s="6">
        <v>81</v>
      </c>
      <c r="V112" s="6">
        <v>71</v>
      </c>
      <c r="W112" s="6">
        <v>74</v>
      </c>
      <c r="X112" s="6">
        <v>75</v>
      </c>
      <c r="Y112" s="6">
        <v>63</v>
      </c>
      <c r="Z112" s="6">
        <v>55</v>
      </c>
      <c r="AA112" s="6">
        <v>53</v>
      </c>
      <c r="AB112" s="6">
        <v>55</v>
      </c>
      <c r="AC112" s="6">
        <v>61</v>
      </c>
      <c r="AD112" s="6">
        <v>44</v>
      </c>
      <c r="AE112" s="6">
        <v>54</v>
      </c>
      <c r="AF112" s="6">
        <v>48</v>
      </c>
      <c r="AG112" s="6">
        <v>36</v>
      </c>
      <c r="AH112" s="6">
        <v>30</v>
      </c>
      <c r="AI112" s="6">
        <v>25</v>
      </c>
      <c r="AJ112" s="6">
        <v>22</v>
      </c>
      <c r="AK112" s="6">
        <v>26</v>
      </c>
      <c r="AL112" s="6">
        <v>14</v>
      </c>
      <c r="AM112" s="6">
        <v>12</v>
      </c>
      <c r="AN112" s="6">
        <v>7</v>
      </c>
      <c r="AO112" s="6">
        <v>6</v>
      </c>
      <c r="AP112" s="6">
        <v>5</v>
      </c>
      <c r="AQ112" s="6">
        <v>4</v>
      </c>
      <c r="AR112" s="6">
        <v>2</v>
      </c>
      <c r="AS112" s="6">
        <v>3</v>
      </c>
      <c r="AT112" s="6">
        <v>4</v>
      </c>
      <c r="AU112" s="6">
        <v>0</v>
      </c>
      <c r="AV112" s="6">
        <v>0</v>
      </c>
      <c r="AW112" s="6">
        <v>0</v>
      </c>
      <c r="AX112" s="6">
        <v>0</v>
      </c>
      <c r="AY112" s="6">
        <v>0</v>
      </c>
      <c r="AZ112" s="6">
        <v>0</v>
      </c>
      <c r="BA112" s="6">
        <v>0</v>
      </c>
      <c r="BB112" s="6">
        <v>0</v>
      </c>
      <c r="BC112" s="6">
        <v>0</v>
      </c>
      <c r="BD112" s="6">
        <v>0</v>
      </c>
      <c r="BE112" s="6">
        <v>0</v>
      </c>
      <c r="BF112" s="6">
        <v>0</v>
      </c>
      <c r="BG112" s="6">
        <v>0</v>
      </c>
      <c r="BH112" s="6">
        <v>0</v>
      </c>
      <c r="BI112" s="6">
        <v>0</v>
      </c>
      <c r="BJ112" s="6">
        <v>0</v>
      </c>
      <c r="BK112" s="6">
        <v>0</v>
      </c>
      <c r="BL112" s="6">
        <v>0</v>
      </c>
      <c r="BM112" s="6">
        <v>0</v>
      </c>
      <c r="BN112" s="6">
        <v>0</v>
      </c>
      <c r="BO112" s="6">
        <v>0</v>
      </c>
      <c r="BP112" s="6">
        <v>0</v>
      </c>
      <c r="BQ112" s="6">
        <v>0</v>
      </c>
      <c r="BR112" s="6">
        <v>0</v>
      </c>
      <c r="BS112" s="6">
        <v>0</v>
      </c>
      <c r="BT112" s="6">
        <v>0</v>
      </c>
      <c r="BU112" s="6">
        <v>0</v>
      </c>
      <c r="BV112" s="6">
        <v>0</v>
      </c>
      <c r="BW112" s="6">
        <v>0</v>
      </c>
      <c r="BX112" s="6">
        <v>0</v>
      </c>
      <c r="BY112" s="6">
        <v>0</v>
      </c>
      <c r="BZ112" s="6">
        <v>0</v>
      </c>
      <c r="CA112" s="6">
        <v>0</v>
      </c>
      <c r="CB112" s="6">
        <v>0</v>
      </c>
      <c r="CC112" s="6">
        <v>0</v>
      </c>
      <c r="CD112" s="6">
        <v>0</v>
      </c>
    </row>
    <row r="113" spans="1:82" x14ac:dyDescent="0.2">
      <c r="A113" s="49">
        <v>2</v>
      </c>
      <c r="B113" s="8">
        <v>50</v>
      </c>
      <c r="C113" s="50">
        <v>2</v>
      </c>
      <c r="D113" s="6" t="s">
        <v>15</v>
      </c>
      <c r="E113" s="6">
        <v>3</v>
      </c>
      <c r="F113" s="1">
        <v>7</v>
      </c>
      <c r="G113" s="9">
        <v>175568.57501</v>
      </c>
      <c r="H113" s="8">
        <v>753</v>
      </c>
      <c r="I113" s="8">
        <v>35878.360000000008</v>
      </c>
      <c r="J113" s="8">
        <v>151</v>
      </c>
      <c r="K113" s="8">
        <v>225.89099999999999</v>
      </c>
      <c r="L113" s="6">
        <v>14</v>
      </c>
      <c r="M113" s="6">
        <v>17</v>
      </c>
      <c r="N113" s="6">
        <v>29</v>
      </c>
      <c r="O113" s="6">
        <v>41</v>
      </c>
      <c r="P113" s="6">
        <v>31</v>
      </c>
      <c r="Q113" s="6">
        <v>30</v>
      </c>
      <c r="R113" s="6">
        <v>28</v>
      </c>
      <c r="S113" s="6">
        <v>26</v>
      </c>
      <c r="T113" s="6">
        <v>28</v>
      </c>
      <c r="U113" s="6">
        <v>24</v>
      </c>
      <c r="V113" s="6">
        <v>22</v>
      </c>
      <c r="W113" s="6">
        <v>32</v>
      </c>
      <c r="X113" s="6">
        <v>27</v>
      </c>
      <c r="Y113" s="6">
        <v>24</v>
      </c>
      <c r="Z113" s="6">
        <v>27</v>
      </c>
      <c r="AA113" s="6">
        <v>24</v>
      </c>
      <c r="AB113" s="6">
        <v>25</v>
      </c>
      <c r="AC113" s="6">
        <v>16</v>
      </c>
      <c r="AD113" s="6">
        <v>17</v>
      </c>
      <c r="AE113" s="6">
        <v>19</v>
      </c>
      <c r="AF113" s="6">
        <v>22</v>
      </c>
      <c r="AG113" s="6">
        <v>22</v>
      </c>
      <c r="AH113" s="6">
        <v>22</v>
      </c>
      <c r="AI113" s="6">
        <v>18</v>
      </c>
      <c r="AJ113" s="6">
        <v>17</v>
      </c>
      <c r="AK113" s="6">
        <v>15</v>
      </c>
      <c r="AL113" s="6">
        <v>20</v>
      </c>
      <c r="AM113" s="6">
        <v>18</v>
      </c>
      <c r="AN113" s="6">
        <v>12</v>
      </c>
      <c r="AO113" s="6">
        <v>14</v>
      </c>
      <c r="AP113" s="6">
        <v>14</v>
      </c>
      <c r="AQ113" s="6">
        <v>11</v>
      </c>
      <c r="AR113" s="6">
        <v>10</v>
      </c>
      <c r="AS113" s="6">
        <v>10</v>
      </c>
      <c r="AT113" s="6">
        <v>3</v>
      </c>
      <c r="AU113" s="6">
        <v>5</v>
      </c>
      <c r="AV113" s="6">
        <v>4</v>
      </c>
      <c r="AW113" s="6">
        <v>4</v>
      </c>
      <c r="AX113" s="6">
        <v>5</v>
      </c>
      <c r="AY113" s="6">
        <v>2</v>
      </c>
      <c r="AZ113" s="6">
        <v>1</v>
      </c>
      <c r="BA113" s="6">
        <v>0</v>
      </c>
      <c r="BB113" s="6">
        <v>0</v>
      </c>
      <c r="BC113" s="6">
        <v>1</v>
      </c>
      <c r="BD113" s="6">
        <v>1</v>
      </c>
      <c r="BE113" s="6">
        <v>0</v>
      </c>
      <c r="BF113" s="6">
        <v>1</v>
      </c>
      <c r="BG113" s="6">
        <v>0</v>
      </c>
      <c r="BH113" s="6">
        <v>0</v>
      </c>
      <c r="BI113" s="6">
        <v>0</v>
      </c>
      <c r="BJ113" s="6">
        <v>0</v>
      </c>
      <c r="BK113" s="6">
        <v>0</v>
      </c>
      <c r="BL113" s="6">
        <v>0</v>
      </c>
      <c r="BM113" s="6">
        <v>0</v>
      </c>
      <c r="BN113" s="6">
        <v>0</v>
      </c>
      <c r="BO113" s="6">
        <v>0</v>
      </c>
      <c r="BP113" s="6">
        <v>0</v>
      </c>
      <c r="BQ113" s="6">
        <v>0</v>
      </c>
      <c r="BR113" s="6">
        <v>0</v>
      </c>
      <c r="BS113" s="6">
        <v>0</v>
      </c>
      <c r="BT113" s="6">
        <v>0</v>
      </c>
      <c r="BU113" s="6">
        <v>0</v>
      </c>
      <c r="BV113" s="6">
        <v>0</v>
      </c>
      <c r="BW113" s="6">
        <v>0</v>
      </c>
      <c r="BX113" s="6">
        <v>0</v>
      </c>
      <c r="BY113" s="6">
        <v>0</v>
      </c>
      <c r="BZ113" s="6">
        <v>0</v>
      </c>
      <c r="CA113" s="6">
        <v>0</v>
      </c>
      <c r="CB113" s="6">
        <v>0</v>
      </c>
      <c r="CC113" s="6">
        <v>0</v>
      </c>
      <c r="CD113" s="6">
        <v>0</v>
      </c>
    </row>
    <row r="114" spans="1:82" x14ac:dyDescent="0.2">
      <c r="A114" s="49">
        <v>2</v>
      </c>
      <c r="B114" s="8">
        <v>50</v>
      </c>
      <c r="C114" s="50">
        <v>3</v>
      </c>
      <c r="D114" s="6" t="s">
        <v>15</v>
      </c>
      <c r="E114" s="6">
        <v>3</v>
      </c>
      <c r="F114" s="1">
        <v>6</v>
      </c>
      <c r="G114" s="9">
        <v>185455.977316</v>
      </c>
      <c r="H114" s="8">
        <v>795</v>
      </c>
      <c r="I114" s="8">
        <v>32285.239999999998</v>
      </c>
      <c r="J114" s="8">
        <v>171</v>
      </c>
      <c r="K114" s="8">
        <v>225.89099999999999</v>
      </c>
      <c r="L114" s="6">
        <v>3</v>
      </c>
      <c r="M114" s="6">
        <v>2</v>
      </c>
      <c r="N114" s="6">
        <v>20</v>
      </c>
      <c r="O114" s="6">
        <v>23</v>
      </c>
      <c r="P114" s="6">
        <v>24</v>
      </c>
      <c r="Q114" s="6">
        <v>21</v>
      </c>
      <c r="R114" s="6">
        <v>19</v>
      </c>
      <c r="S114" s="6">
        <v>22</v>
      </c>
      <c r="T114" s="6">
        <v>25</v>
      </c>
      <c r="U114" s="6">
        <v>28</v>
      </c>
      <c r="V114" s="6">
        <v>27</v>
      </c>
      <c r="W114" s="6">
        <v>26</v>
      </c>
      <c r="X114" s="6">
        <v>27</v>
      </c>
      <c r="Y114" s="6">
        <v>28</v>
      </c>
      <c r="Z114" s="6">
        <v>30</v>
      </c>
      <c r="AA114" s="6">
        <v>31</v>
      </c>
      <c r="AB114" s="6">
        <v>34</v>
      </c>
      <c r="AC114" s="6">
        <v>27</v>
      </c>
      <c r="AD114" s="6">
        <v>33</v>
      </c>
      <c r="AE114" s="6">
        <v>31</v>
      </c>
      <c r="AF114" s="6">
        <v>28</v>
      </c>
      <c r="AG114" s="6">
        <v>32</v>
      </c>
      <c r="AH114" s="6">
        <v>27</v>
      </c>
      <c r="AI114" s="6">
        <v>28</v>
      </c>
      <c r="AJ114" s="6">
        <v>27</v>
      </c>
      <c r="AK114" s="6">
        <v>27</v>
      </c>
      <c r="AL114" s="6">
        <v>24</v>
      </c>
      <c r="AM114" s="6">
        <v>22</v>
      </c>
      <c r="AN114" s="6">
        <v>16</v>
      </c>
      <c r="AO114" s="6">
        <v>13</v>
      </c>
      <c r="AP114" s="6">
        <v>14</v>
      </c>
      <c r="AQ114" s="6">
        <v>9</v>
      </c>
      <c r="AR114" s="6">
        <v>14</v>
      </c>
      <c r="AS114" s="6">
        <v>11</v>
      </c>
      <c r="AT114" s="6">
        <v>5</v>
      </c>
      <c r="AU114" s="6">
        <v>6</v>
      </c>
      <c r="AV114" s="6">
        <v>6</v>
      </c>
      <c r="AW114" s="6">
        <v>2</v>
      </c>
      <c r="AX114" s="6">
        <v>1</v>
      </c>
      <c r="AY114" s="6">
        <v>1</v>
      </c>
      <c r="AZ114" s="6">
        <v>1</v>
      </c>
      <c r="BA114" s="6">
        <v>0</v>
      </c>
      <c r="BB114" s="6">
        <v>0</v>
      </c>
      <c r="BC114" s="6">
        <v>0</v>
      </c>
      <c r="BD114" s="6">
        <v>0</v>
      </c>
      <c r="BE114" s="6">
        <v>0</v>
      </c>
      <c r="BF114" s="6">
        <v>0</v>
      </c>
      <c r="BG114" s="6">
        <v>0</v>
      </c>
      <c r="BH114" s="6">
        <v>0</v>
      </c>
      <c r="BI114" s="6">
        <v>0</v>
      </c>
      <c r="BJ114" s="6">
        <v>0</v>
      </c>
      <c r="BK114" s="6">
        <v>0</v>
      </c>
      <c r="BL114" s="6">
        <v>0</v>
      </c>
      <c r="BM114" s="6">
        <v>0</v>
      </c>
      <c r="BN114" s="6">
        <v>0</v>
      </c>
      <c r="BO114" s="6">
        <v>0</v>
      </c>
      <c r="BP114" s="6">
        <v>0</v>
      </c>
      <c r="BQ114" s="6">
        <v>0</v>
      </c>
      <c r="BR114" s="6">
        <v>0</v>
      </c>
      <c r="BS114" s="6">
        <v>0</v>
      </c>
      <c r="BT114" s="6">
        <v>0</v>
      </c>
      <c r="BU114" s="6">
        <v>0</v>
      </c>
      <c r="BV114" s="6">
        <v>0</v>
      </c>
      <c r="BW114" s="6">
        <v>0</v>
      </c>
      <c r="BX114" s="6">
        <v>0</v>
      </c>
      <c r="BY114" s="6">
        <v>0</v>
      </c>
      <c r="BZ114" s="6">
        <v>0</v>
      </c>
      <c r="CA114" s="6">
        <v>0</v>
      </c>
      <c r="CB114" s="6">
        <v>0</v>
      </c>
      <c r="CC114" s="6">
        <v>0</v>
      </c>
      <c r="CD114" s="6">
        <v>0</v>
      </c>
    </row>
    <row r="115" spans="1:82" x14ac:dyDescent="0.2">
      <c r="A115" s="49">
        <v>2</v>
      </c>
      <c r="B115" s="8">
        <v>50</v>
      </c>
      <c r="C115" s="50">
        <v>4</v>
      </c>
      <c r="D115" s="6" t="s">
        <v>3</v>
      </c>
      <c r="E115" s="6">
        <v>3</v>
      </c>
      <c r="F115" s="1">
        <v>6</v>
      </c>
      <c r="G115" s="9">
        <v>191902.15877000001</v>
      </c>
      <c r="H115" s="8">
        <v>315</v>
      </c>
      <c r="I115" s="8">
        <v>20620.810000000001</v>
      </c>
      <c r="J115" s="8">
        <v>116</v>
      </c>
      <c r="K115" s="8">
        <v>239.101</v>
      </c>
      <c r="L115" s="6">
        <v>10</v>
      </c>
      <c r="M115" s="6">
        <v>15</v>
      </c>
      <c r="N115" s="6">
        <v>19</v>
      </c>
      <c r="O115" s="6">
        <v>15</v>
      </c>
      <c r="P115" s="6">
        <v>17</v>
      </c>
      <c r="Q115" s="6">
        <v>17</v>
      </c>
      <c r="R115" s="6">
        <v>14</v>
      </c>
      <c r="S115" s="6">
        <v>16</v>
      </c>
      <c r="T115" s="6">
        <v>20</v>
      </c>
      <c r="U115" s="6">
        <v>18</v>
      </c>
      <c r="V115" s="6">
        <v>14</v>
      </c>
      <c r="W115" s="6">
        <v>8</v>
      </c>
      <c r="X115" s="6">
        <v>9</v>
      </c>
      <c r="Y115" s="6">
        <v>9</v>
      </c>
      <c r="Z115" s="6">
        <v>9</v>
      </c>
      <c r="AA115" s="6">
        <v>9</v>
      </c>
      <c r="AB115" s="6">
        <v>5</v>
      </c>
      <c r="AC115" s="6">
        <v>5</v>
      </c>
      <c r="AD115" s="6">
        <v>9</v>
      </c>
      <c r="AE115" s="6">
        <v>8</v>
      </c>
      <c r="AF115" s="6">
        <v>9</v>
      </c>
      <c r="AG115" s="6">
        <v>12</v>
      </c>
      <c r="AH115" s="6">
        <v>9</v>
      </c>
      <c r="AI115" s="6">
        <v>9</v>
      </c>
      <c r="AJ115" s="6">
        <v>3</v>
      </c>
      <c r="AK115" s="6">
        <v>7</v>
      </c>
      <c r="AL115" s="6">
        <v>3</v>
      </c>
      <c r="AM115" s="6">
        <v>7</v>
      </c>
      <c r="AN115" s="6">
        <v>4</v>
      </c>
      <c r="AO115" s="6">
        <v>1</v>
      </c>
      <c r="AP115" s="6">
        <v>2</v>
      </c>
      <c r="AQ115" s="6">
        <v>2</v>
      </c>
      <c r="AR115" s="6">
        <v>1</v>
      </c>
      <c r="AS115" s="6">
        <v>0</v>
      </c>
      <c r="AT115" s="6">
        <v>0</v>
      </c>
      <c r="AU115" s="6">
        <v>0</v>
      </c>
      <c r="AV115" s="6">
        <v>0</v>
      </c>
      <c r="AW115" s="6">
        <v>0</v>
      </c>
      <c r="AX115" s="6">
        <v>0</v>
      </c>
      <c r="AY115" s="6">
        <v>0</v>
      </c>
      <c r="AZ115" s="6">
        <v>0</v>
      </c>
      <c r="BA115" s="6">
        <v>0</v>
      </c>
      <c r="BB115" s="6">
        <v>0</v>
      </c>
      <c r="BC115" s="6">
        <v>0</v>
      </c>
      <c r="BD115" s="6">
        <v>0</v>
      </c>
      <c r="BE115" s="6">
        <v>0</v>
      </c>
      <c r="BF115" s="6">
        <v>0</v>
      </c>
      <c r="BG115" s="6">
        <v>0</v>
      </c>
      <c r="BH115" s="6">
        <v>0</v>
      </c>
      <c r="BI115" s="6">
        <v>0</v>
      </c>
      <c r="BJ115" s="6">
        <v>0</v>
      </c>
      <c r="BK115" s="6">
        <v>0</v>
      </c>
      <c r="BL115" s="6">
        <v>0</v>
      </c>
      <c r="BM115" s="6">
        <v>0</v>
      </c>
      <c r="BN115" s="6">
        <v>0</v>
      </c>
      <c r="BO115" s="6">
        <v>0</v>
      </c>
      <c r="BP115" s="6">
        <v>0</v>
      </c>
      <c r="BQ115" s="6">
        <v>0</v>
      </c>
      <c r="BR115" s="6">
        <v>0</v>
      </c>
      <c r="BS115" s="6">
        <v>0</v>
      </c>
      <c r="BT115" s="6">
        <v>0</v>
      </c>
      <c r="BU115" s="6">
        <v>0</v>
      </c>
      <c r="BV115" s="6">
        <v>0</v>
      </c>
      <c r="BW115" s="6">
        <v>0</v>
      </c>
      <c r="BX115" s="6">
        <v>0</v>
      </c>
      <c r="BY115" s="6">
        <v>0</v>
      </c>
      <c r="BZ115" s="6">
        <v>0</v>
      </c>
      <c r="CA115" s="6">
        <v>0</v>
      </c>
      <c r="CB115" s="6">
        <v>0</v>
      </c>
      <c r="CC115" s="6">
        <v>0</v>
      </c>
      <c r="CD115" s="6">
        <v>0</v>
      </c>
    </row>
    <row r="116" spans="1:82" x14ac:dyDescent="0.2">
      <c r="A116" s="49">
        <v>2</v>
      </c>
      <c r="B116" s="8">
        <v>50</v>
      </c>
      <c r="C116" s="50">
        <v>5</v>
      </c>
      <c r="D116" s="6" t="s">
        <v>3</v>
      </c>
      <c r="E116" s="6">
        <v>3</v>
      </c>
      <c r="F116" s="1">
        <v>6</v>
      </c>
      <c r="G116" s="9">
        <v>224358.17632900001</v>
      </c>
      <c r="H116" s="8">
        <v>958</v>
      </c>
      <c r="I116" s="8">
        <v>38010.453999999998</v>
      </c>
      <c r="J116" s="8">
        <v>121</v>
      </c>
      <c r="K116" s="8">
        <v>252.31099999999998</v>
      </c>
      <c r="L116" s="6">
        <v>5</v>
      </c>
      <c r="M116" s="6">
        <v>18</v>
      </c>
      <c r="N116" s="6">
        <v>38</v>
      </c>
      <c r="O116" s="6">
        <v>45</v>
      </c>
      <c r="P116" s="6">
        <v>49</v>
      </c>
      <c r="Q116" s="6">
        <v>50</v>
      </c>
      <c r="R116" s="6">
        <v>53</v>
      </c>
      <c r="S116" s="6">
        <v>51</v>
      </c>
      <c r="T116" s="6">
        <v>56</v>
      </c>
      <c r="U116" s="6">
        <v>60</v>
      </c>
      <c r="V116" s="6">
        <v>55</v>
      </c>
      <c r="W116" s="6">
        <v>52</v>
      </c>
      <c r="X116" s="6">
        <v>41</v>
      </c>
      <c r="Y116" s="6">
        <v>43</v>
      </c>
      <c r="Z116" s="6">
        <v>37</v>
      </c>
      <c r="AA116" s="6">
        <v>38</v>
      </c>
      <c r="AB116" s="6">
        <v>34</v>
      </c>
      <c r="AC116" s="6">
        <v>31</v>
      </c>
      <c r="AD116" s="6">
        <v>18</v>
      </c>
      <c r="AE116" s="6">
        <v>19</v>
      </c>
      <c r="AF116" s="6">
        <v>20</v>
      </c>
      <c r="AG116" s="6">
        <v>17</v>
      </c>
      <c r="AH116" s="6">
        <v>14</v>
      </c>
      <c r="AI116" s="6">
        <v>21</v>
      </c>
      <c r="AJ116" s="6">
        <v>15</v>
      </c>
      <c r="AK116" s="6">
        <v>9</v>
      </c>
      <c r="AL116" s="6">
        <v>8</v>
      </c>
      <c r="AM116" s="6">
        <v>9</v>
      </c>
      <c r="AN116" s="6">
        <v>9</v>
      </c>
      <c r="AO116" s="6">
        <v>8</v>
      </c>
      <c r="AP116" s="6">
        <v>9</v>
      </c>
      <c r="AQ116" s="6">
        <v>10</v>
      </c>
      <c r="AR116" s="6">
        <v>6</v>
      </c>
      <c r="AS116" s="6">
        <v>4</v>
      </c>
      <c r="AT116" s="6">
        <v>4</v>
      </c>
      <c r="AU116" s="6">
        <v>2</v>
      </c>
      <c r="AV116" s="6">
        <v>0</v>
      </c>
      <c r="AW116" s="6">
        <v>0</v>
      </c>
      <c r="AX116" s="6">
        <v>0</v>
      </c>
      <c r="AY116" s="6">
        <v>0</v>
      </c>
      <c r="AZ116" s="6">
        <v>0</v>
      </c>
      <c r="BA116" s="6">
        <v>0</v>
      </c>
      <c r="BB116" s="6">
        <v>0</v>
      </c>
      <c r="BC116" s="6">
        <v>0</v>
      </c>
      <c r="BD116" s="6">
        <v>0</v>
      </c>
      <c r="BE116" s="6">
        <v>0</v>
      </c>
      <c r="BF116" s="6">
        <v>0</v>
      </c>
      <c r="BG116" s="6">
        <v>0</v>
      </c>
      <c r="BH116" s="6">
        <v>0</v>
      </c>
      <c r="BI116" s="6">
        <v>0</v>
      </c>
      <c r="BJ116" s="6">
        <v>0</v>
      </c>
      <c r="BK116" s="6">
        <v>0</v>
      </c>
      <c r="BL116" s="6">
        <v>0</v>
      </c>
      <c r="BM116" s="6">
        <v>0</v>
      </c>
      <c r="BN116" s="6">
        <v>0</v>
      </c>
      <c r="BO116" s="6">
        <v>0</v>
      </c>
      <c r="BP116" s="6">
        <v>0</v>
      </c>
      <c r="BQ116" s="6">
        <v>0</v>
      </c>
      <c r="BR116" s="6">
        <v>0</v>
      </c>
      <c r="BS116" s="6">
        <v>0</v>
      </c>
      <c r="BT116" s="6">
        <v>0</v>
      </c>
      <c r="BU116" s="6">
        <v>0</v>
      </c>
      <c r="BV116" s="6">
        <v>0</v>
      </c>
      <c r="BW116" s="6">
        <v>0</v>
      </c>
      <c r="BX116" s="6">
        <v>0</v>
      </c>
      <c r="BY116" s="6">
        <v>0</v>
      </c>
      <c r="BZ116" s="6">
        <v>0</v>
      </c>
      <c r="CA116" s="6">
        <v>0</v>
      </c>
      <c r="CB116" s="6">
        <v>0</v>
      </c>
      <c r="CC116" s="6">
        <v>0</v>
      </c>
      <c r="CD116" s="6">
        <v>0</v>
      </c>
    </row>
    <row r="117" spans="1:82" x14ac:dyDescent="0.2">
      <c r="A117" s="49">
        <v>2</v>
      </c>
      <c r="B117" s="8">
        <v>50</v>
      </c>
      <c r="C117" s="50">
        <v>6</v>
      </c>
      <c r="D117" s="6" t="s">
        <v>3</v>
      </c>
      <c r="E117" s="6">
        <v>3</v>
      </c>
      <c r="F117" s="1">
        <v>8</v>
      </c>
      <c r="G117" s="9">
        <v>203049.48067800002</v>
      </c>
      <c r="H117" s="8">
        <v>1474</v>
      </c>
      <c r="I117" s="8">
        <v>62750.142000000007</v>
      </c>
      <c r="J117" s="8">
        <v>156</v>
      </c>
      <c r="K117" s="8">
        <v>239.101</v>
      </c>
      <c r="L117" s="6">
        <v>7</v>
      </c>
      <c r="M117" s="6">
        <v>30</v>
      </c>
      <c r="N117" s="6">
        <v>44</v>
      </c>
      <c r="O117" s="6">
        <v>58</v>
      </c>
      <c r="P117" s="6">
        <v>55</v>
      </c>
      <c r="Q117" s="6">
        <v>67</v>
      </c>
      <c r="R117" s="6">
        <v>65</v>
      </c>
      <c r="S117" s="6">
        <v>67</v>
      </c>
      <c r="T117" s="6">
        <v>64</v>
      </c>
      <c r="U117" s="6">
        <v>54</v>
      </c>
      <c r="V117" s="6">
        <v>54</v>
      </c>
      <c r="W117" s="6">
        <v>62</v>
      </c>
      <c r="X117" s="6">
        <v>60</v>
      </c>
      <c r="Y117" s="6">
        <v>60</v>
      </c>
      <c r="Z117" s="6">
        <v>48</v>
      </c>
      <c r="AA117" s="6">
        <v>51</v>
      </c>
      <c r="AB117" s="6">
        <v>49</v>
      </c>
      <c r="AC117" s="6">
        <v>41</v>
      </c>
      <c r="AD117" s="6">
        <v>43</v>
      </c>
      <c r="AE117" s="6">
        <v>38</v>
      </c>
      <c r="AF117" s="6">
        <v>50</v>
      </c>
      <c r="AG117" s="6">
        <v>42</v>
      </c>
      <c r="AH117" s="6">
        <v>36</v>
      </c>
      <c r="AI117" s="6">
        <v>27</v>
      </c>
      <c r="AJ117" s="6">
        <v>31</v>
      </c>
      <c r="AK117" s="6">
        <v>28</v>
      </c>
      <c r="AL117" s="6">
        <v>23</v>
      </c>
      <c r="AM117" s="6">
        <v>21</v>
      </c>
      <c r="AN117" s="6">
        <v>21</v>
      </c>
      <c r="AO117" s="6">
        <v>19</v>
      </c>
      <c r="AP117" s="6">
        <v>19</v>
      </c>
      <c r="AQ117" s="6">
        <v>16</v>
      </c>
      <c r="AR117" s="6">
        <v>11</v>
      </c>
      <c r="AS117" s="6">
        <v>17</v>
      </c>
      <c r="AT117" s="6">
        <v>11</v>
      </c>
      <c r="AU117" s="6">
        <v>9</v>
      </c>
      <c r="AV117" s="6">
        <v>7</v>
      </c>
      <c r="AW117" s="6">
        <v>7</v>
      </c>
      <c r="AX117" s="6">
        <v>5</v>
      </c>
      <c r="AY117" s="6">
        <v>9</v>
      </c>
      <c r="AZ117" s="6">
        <v>7</v>
      </c>
      <c r="BA117" s="6">
        <v>6</v>
      </c>
      <c r="BB117" s="6">
        <v>6</v>
      </c>
      <c r="BC117" s="6">
        <v>3</v>
      </c>
      <c r="BD117" s="6">
        <v>3</v>
      </c>
      <c r="BE117" s="6">
        <v>2</v>
      </c>
      <c r="BF117" s="6">
        <v>1</v>
      </c>
      <c r="BG117" s="6">
        <v>2</v>
      </c>
      <c r="BH117" s="6">
        <v>2</v>
      </c>
      <c r="BI117" s="6">
        <v>1</v>
      </c>
      <c r="BJ117" s="6">
        <v>1</v>
      </c>
      <c r="BK117" s="6">
        <v>3</v>
      </c>
      <c r="BL117" s="6">
        <v>2</v>
      </c>
      <c r="BM117" s="6">
        <v>4</v>
      </c>
      <c r="BN117" s="6">
        <v>1</v>
      </c>
      <c r="BO117" s="6">
        <v>1</v>
      </c>
      <c r="BP117" s="6">
        <v>1</v>
      </c>
      <c r="BQ117" s="6">
        <v>1</v>
      </c>
      <c r="BR117" s="6">
        <v>1</v>
      </c>
      <c r="BS117" s="6">
        <v>0</v>
      </c>
      <c r="BT117" s="6">
        <v>0</v>
      </c>
      <c r="BU117" s="6">
        <v>0</v>
      </c>
      <c r="BV117" s="6">
        <v>0</v>
      </c>
      <c r="BW117" s="6">
        <v>0</v>
      </c>
      <c r="BX117" s="6">
        <v>0</v>
      </c>
      <c r="BY117" s="6">
        <v>0</v>
      </c>
      <c r="BZ117" s="6">
        <v>0</v>
      </c>
      <c r="CA117" s="6">
        <v>0</v>
      </c>
      <c r="CB117" s="6">
        <v>0</v>
      </c>
      <c r="CC117" s="6">
        <v>0</v>
      </c>
      <c r="CD117" s="6">
        <v>0</v>
      </c>
    </row>
    <row r="118" spans="1:82" x14ac:dyDescent="0.2">
      <c r="A118" s="49">
        <v>2</v>
      </c>
      <c r="B118" s="8">
        <v>50</v>
      </c>
      <c r="C118" s="50">
        <v>7</v>
      </c>
      <c r="D118" s="6" t="s">
        <v>14</v>
      </c>
      <c r="E118" s="6">
        <v>3</v>
      </c>
      <c r="F118" s="1">
        <v>7</v>
      </c>
      <c r="G118" s="9">
        <v>276681.48567299999</v>
      </c>
      <c r="H118" s="8">
        <v>1391</v>
      </c>
      <c r="I118" s="8">
        <v>74108.100000000006</v>
      </c>
      <c r="J118" s="8">
        <v>163</v>
      </c>
      <c r="K118" s="8">
        <v>265.52100000000002</v>
      </c>
      <c r="L118" s="6">
        <v>3</v>
      </c>
      <c r="M118" s="6">
        <v>10</v>
      </c>
      <c r="N118" s="6">
        <v>26</v>
      </c>
      <c r="O118" s="6">
        <v>31</v>
      </c>
      <c r="P118" s="6">
        <v>29</v>
      </c>
      <c r="Q118" s="6">
        <v>42</v>
      </c>
      <c r="R118" s="6">
        <v>45</v>
      </c>
      <c r="S118" s="6">
        <v>53</v>
      </c>
      <c r="T118" s="6">
        <v>64</v>
      </c>
      <c r="U118" s="6">
        <v>64</v>
      </c>
      <c r="V118" s="6">
        <v>52</v>
      </c>
      <c r="W118" s="6">
        <v>66</v>
      </c>
      <c r="X118" s="6">
        <v>60</v>
      </c>
      <c r="Y118" s="6">
        <v>62</v>
      </c>
      <c r="Z118" s="6">
        <v>63</v>
      </c>
      <c r="AA118" s="6">
        <v>71</v>
      </c>
      <c r="AB118" s="6">
        <v>53</v>
      </c>
      <c r="AC118" s="6">
        <v>52</v>
      </c>
      <c r="AD118" s="6">
        <v>55</v>
      </c>
      <c r="AE118" s="6">
        <v>59</v>
      </c>
      <c r="AF118" s="6">
        <v>44</v>
      </c>
      <c r="AG118" s="6">
        <v>57</v>
      </c>
      <c r="AH118" s="6">
        <v>38</v>
      </c>
      <c r="AI118" s="6">
        <v>43</v>
      </c>
      <c r="AJ118" s="6">
        <v>42</v>
      </c>
      <c r="AK118" s="6">
        <v>27</v>
      </c>
      <c r="AL118" s="6">
        <v>25</v>
      </c>
      <c r="AM118" s="6">
        <v>21</v>
      </c>
      <c r="AN118" s="6">
        <v>19</v>
      </c>
      <c r="AO118" s="6">
        <v>16</v>
      </c>
      <c r="AP118" s="6">
        <v>10</v>
      </c>
      <c r="AQ118" s="6">
        <v>7</v>
      </c>
      <c r="AR118" s="6">
        <v>6</v>
      </c>
      <c r="AS118" s="6">
        <v>5</v>
      </c>
      <c r="AT118" s="6">
        <v>7</v>
      </c>
      <c r="AU118" s="6">
        <v>4</v>
      </c>
      <c r="AV118" s="6">
        <v>5</v>
      </c>
      <c r="AW118" s="6">
        <v>4</v>
      </c>
      <c r="AX118" s="6">
        <v>4</v>
      </c>
      <c r="AY118" s="6">
        <v>5</v>
      </c>
      <c r="AZ118" s="6">
        <v>7</v>
      </c>
      <c r="BA118" s="6">
        <v>2</v>
      </c>
      <c r="BB118" s="6">
        <v>3</v>
      </c>
      <c r="BC118" s="6">
        <v>4</v>
      </c>
      <c r="BD118" s="6">
        <v>6</v>
      </c>
      <c r="BE118" s="6">
        <v>2</v>
      </c>
      <c r="BF118" s="6">
        <v>2</v>
      </c>
      <c r="BG118" s="6">
        <v>2</v>
      </c>
      <c r="BH118" s="6">
        <v>2</v>
      </c>
      <c r="BI118" s="6">
        <v>0</v>
      </c>
      <c r="BJ118" s="6">
        <v>2</v>
      </c>
      <c r="BK118" s="6">
        <v>1</v>
      </c>
      <c r="BL118" s="6">
        <v>2</v>
      </c>
      <c r="BM118" s="6">
        <v>1</v>
      </c>
      <c r="BN118" s="6">
        <v>1</v>
      </c>
      <c r="BO118" s="6">
        <v>0</v>
      </c>
      <c r="BP118" s="6">
        <v>0</v>
      </c>
      <c r="BQ118" s="6">
        <v>0</v>
      </c>
      <c r="BR118" s="6">
        <v>0</v>
      </c>
      <c r="BS118" s="6">
        <v>0</v>
      </c>
      <c r="BT118" s="6">
        <v>0</v>
      </c>
      <c r="BU118" s="6">
        <v>0</v>
      </c>
      <c r="BV118" s="6">
        <v>1</v>
      </c>
      <c r="BW118" s="6">
        <v>1</v>
      </c>
      <c r="BX118" s="6">
        <v>1</v>
      </c>
      <c r="BY118" s="6">
        <v>1</v>
      </c>
      <c r="BZ118" s="6">
        <v>1</v>
      </c>
      <c r="CA118" s="6">
        <v>0</v>
      </c>
      <c r="CB118" s="6">
        <v>0</v>
      </c>
      <c r="CC118" s="6">
        <v>0</v>
      </c>
      <c r="CD118" s="6">
        <v>0</v>
      </c>
    </row>
    <row r="119" spans="1:82" x14ac:dyDescent="0.2">
      <c r="A119" s="49">
        <v>3</v>
      </c>
      <c r="B119" s="8">
        <v>50</v>
      </c>
      <c r="C119" s="50">
        <v>1</v>
      </c>
      <c r="D119" s="6" t="s">
        <v>15</v>
      </c>
      <c r="E119" s="6">
        <v>3</v>
      </c>
      <c r="F119" s="1">
        <v>6</v>
      </c>
      <c r="G119" s="9">
        <v>83416.449882000001</v>
      </c>
      <c r="H119" s="8">
        <v>526</v>
      </c>
      <c r="I119" s="8">
        <v>17788.585999999996</v>
      </c>
      <c r="J119" s="8">
        <v>106</v>
      </c>
      <c r="K119" s="8">
        <v>146.631</v>
      </c>
      <c r="L119" s="6">
        <v>5</v>
      </c>
      <c r="M119" s="6">
        <v>19</v>
      </c>
      <c r="N119" s="6">
        <v>24</v>
      </c>
      <c r="O119" s="6">
        <v>34</v>
      </c>
      <c r="P119" s="6">
        <v>32</v>
      </c>
      <c r="Q119" s="6">
        <v>31</v>
      </c>
      <c r="R119" s="6">
        <v>24</v>
      </c>
      <c r="S119" s="6">
        <v>31</v>
      </c>
      <c r="T119" s="6">
        <v>26</v>
      </c>
      <c r="U119" s="6">
        <v>23</v>
      </c>
      <c r="V119" s="6">
        <v>25</v>
      </c>
      <c r="W119" s="6">
        <v>23</v>
      </c>
      <c r="X119" s="6">
        <v>26</v>
      </c>
      <c r="Y119" s="6">
        <v>25</v>
      </c>
      <c r="Z119" s="6">
        <v>24</v>
      </c>
      <c r="AA119" s="6">
        <v>21</v>
      </c>
      <c r="AB119" s="6">
        <v>27</v>
      </c>
      <c r="AC119" s="6">
        <v>26</v>
      </c>
      <c r="AD119" s="6">
        <v>22</v>
      </c>
      <c r="AE119" s="6">
        <v>22</v>
      </c>
      <c r="AF119" s="6">
        <v>11</v>
      </c>
      <c r="AG119" s="6">
        <v>6</v>
      </c>
      <c r="AH119" s="6">
        <v>5</v>
      </c>
      <c r="AI119" s="6">
        <v>4</v>
      </c>
      <c r="AJ119" s="6">
        <v>2</v>
      </c>
      <c r="AK119" s="6">
        <v>3</v>
      </c>
      <c r="AL119" s="6">
        <v>3</v>
      </c>
      <c r="AM119" s="6">
        <v>1</v>
      </c>
      <c r="AN119" s="6">
        <v>1</v>
      </c>
      <c r="AO119" s="6">
        <v>0</v>
      </c>
      <c r="AP119" s="6">
        <v>0</v>
      </c>
      <c r="AQ119" s="6">
        <v>0</v>
      </c>
      <c r="AR119" s="6">
        <v>0</v>
      </c>
      <c r="AS119" s="6">
        <v>0</v>
      </c>
      <c r="AT119" s="6">
        <v>0</v>
      </c>
      <c r="AU119" s="6">
        <v>0</v>
      </c>
      <c r="AV119" s="6">
        <v>0</v>
      </c>
      <c r="AW119" s="6">
        <v>0</v>
      </c>
      <c r="AX119" s="6">
        <v>0</v>
      </c>
      <c r="AY119" s="6">
        <v>0</v>
      </c>
      <c r="AZ119" s="6">
        <v>0</v>
      </c>
      <c r="BA119" s="6">
        <v>0</v>
      </c>
      <c r="BB119" s="6">
        <v>0</v>
      </c>
      <c r="BC119" s="6">
        <v>0</v>
      </c>
      <c r="BD119" s="6">
        <v>0</v>
      </c>
      <c r="BE119" s="6">
        <v>0</v>
      </c>
      <c r="BF119" s="6">
        <v>0</v>
      </c>
      <c r="BG119" s="6">
        <v>0</v>
      </c>
      <c r="BH119" s="6">
        <v>0</v>
      </c>
      <c r="BI119" s="6">
        <v>0</v>
      </c>
      <c r="BJ119" s="6">
        <v>0</v>
      </c>
      <c r="BK119" s="6">
        <v>0</v>
      </c>
      <c r="BL119" s="6">
        <v>0</v>
      </c>
      <c r="BM119" s="6">
        <v>0</v>
      </c>
      <c r="BN119" s="6">
        <v>0</v>
      </c>
      <c r="BO119" s="6">
        <v>0</v>
      </c>
      <c r="BP119" s="6">
        <v>0</v>
      </c>
      <c r="BQ119" s="6">
        <v>0</v>
      </c>
      <c r="BR119" s="6">
        <v>0</v>
      </c>
      <c r="BS119" s="6">
        <v>0</v>
      </c>
      <c r="BT119" s="6">
        <v>0</v>
      </c>
      <c r="BU119" s="6">
        <v>0</v>
      </c>
      <c r="BV119" s="6">
        <v>0</v>
      </c>
      <c r="BW119" s="6">
        <v>0</v>
      </c>
      <c r="BX119" s="6">
        <v>0</v>
      </c>
      <c r="BY119" s="6">
        <v>0</v>
      </c>
      <c r="BZ119" s="6">
        <v>0</v>
      </c>
      <c r="CA119" s="6">
        <v>0</v>
      </c>
      <c r="CB119" s="6">
        <v>0</v>
      </c>
      <c r="CC119" s="6">
        <v>0</v>
      </c>
      <c r="CD119" s="6">
        <v>0</v>
      </c>
    </row>
    <row r="120" spans="1:82" x14ac:dyDescent="0.2">
      <c r="A120" s="49">
        <v>3</v>
      </c>
      <c r="B120" s="8">
        <v>50</v>
      </c>
      <c r="C120" s="50">
        <v>2</v>
      </c>
      <c r="D120" s="6" t="s">
        <v>15</v>
      </c>
      <c r="E120" s="6">
        <v>3</v>
      </c>
      <c r="F120" s="1">
        <v>7</v>
      </c>
      <c r="G120" s="9">
        <v>168771.640315</v>
      </c>
      <c r="H120" s="8">
        <v>1061</v>
      </c>
      <c r="I120" s="8">
        <v>47833.409999999996</v>
      </c>
      <c r="J120" s="8">
        <v>170</v>
      </c>
      <c r="K120" s="8">
        <v>212.68099999999998</v>
      </c>
      <c r="L120" s="6">
        <v>6</v>
      </c>
      <c r="M120" s="6">
        <v>23</v>
      </c>
      <c r="N120" s="6">
        <v>26</v>
      </c>
      <c r="O120" s="6">
        <v>29</v>
      </c>
      <c r="P120" s="6">
        <v>36</v>
      </c>
      <c r="Q120" s="6">
        <v>40</v>
      </c>
      <c r="R120" s="6">
        <v>38</v>
      </c>
      <c r="S120" s="6">
        <v>39</v>
      </c>
      <c r="T120" s="6">
        <v>42</v>
      </c>
      <c r="U120" s="6">
        <v>43</v>
      </c>
      <c r="V120" s="6">
        <v>38</v>
      </c>
      <c r="W120" s="6">
        <v>34</v>
      </c>
      <c r="X120" s="6">
        <v>31</v>
      </c>
      <c r="Y120" s="6">
        <v>30</v>
      </c>
      <c r="Z120" s="6">
        <v>34</v>
      </c>
      <c r="AA120" s="6">
        <v>36</v>
      </c>
      <c r="AB120" s="6">
        <v>29</v>
      </c>
      <c r="AC120" s="6">
        <v>31</v>
      </c>
      <c r="AD120" s="6">
        <v>21</v>
      </c>
      <c r="AE120" s="6">
        <v>24</v>
      </c>
      <c r="AF120" s="6">
        <v>26</v>
      </c>
      <c r="AG120" s="6">
        <v>31</v>
      </c>
      <c r="AH120" s="6">
        <v>26</v>
      </c>
      <c r="AI120" s="6">
        <v>36</v>
      </c>
      <c r="AJ120" s="6">
        <v>33</v>
      </c>
      <c r="AK120" s="6">
        <v>38</v>
      </c>
      <c r="AL120" s="6">
        <v>26</v>
      </c>
      <c r="AM120" s="6">
        <v>24</v>
      </c>
      <c r="AN120" s="6">
        <v>24</v>
      </c>
      <c r="AO120" s="6">
        <v>23</v>
      </c>
      <c r="AP120" s="6">
        <v>18</v>
      </c>
      <c r="AQ120" s="6">
        <v>23</v>
      </c>
      <c r="AR120" s="6">
        <v>26</v>
      </c>
      <c r="AS120" s="6">
        <v>16</v>
      </c>
      <c r="AT120" s="6">
        <v>14</v>
      </c>
      <c r="AU120" s="6">
        <v>8</v>
      </c>
      <c r="AV120" s="6">
        <v>12</v>
      </c>
      <c r="AW120" s="6">
        <v>7</v>
      </c>
      <c r="AX120" s="6">
        <v>6</v>
      </c>
      <c r="AY120" s="6">
        <v>6</v>
      </c>
      <c r="AZ120" s="6">
        <v>5</v>
      </c>
      <c r="BA120" s="6">
        <v>3</v>
      </c>
      <c r="BB120" s="6">
        <v>0</v>
      </c>
      <c r="BC120" s="6">
        <v>0</v>
      </c>
      <c r="BD120" s="6">
        <v>0</v>
      </c>
      <c r="BE120" s="6">
        <v>0</v>
      </c>
      <c r="BF120" s="6">
        <v>0</v>
      </c>
      <c r="BG120" s="6">
        <v>0</v>
      </c>
      <c r="BH120" s="6">
        <v>0</v>
      </c>
      <c r="BI120" s="6">
        <v>0</v>
      </c>
      <c r="BJ120" s="6">
        <v>0</v>
      </c>
      <c r="BK120" s="6">
        <v>0</v>
      </c>
      <c r="BL120" s="6">
        <v>0</v>
      </c>
      <c r="BM120" s="6">
        <v>0</v>
      </c>
      <c r="BN120" s="6">
        <v>0</v>
      </c>
      <c r="BO120" s="6">
        <v>0</v>
      </c>
      <c r="BP120" s="6">
        <v>0</v>
      </c>
      <c r="BQ120" s="6">
        <v>0</v>
      </c>
      <c r="BR120" s="6">
        <v>0</v>
      </c>
      <c r="BS120" s="6">
        <v>0</v>
      </c>
      <c r="BT120" s="6">
        <v>0</v>
      </c>
      <c r="BU120" s="6">
        <v>0</v>
      </c>
      <c r="BV120" s="6">
        <v>0</v>
      </c>
      <c r="BW120" s="6">
        <v>0</v>
      </c>
      <c r="BX120" s="6">
        <v>0</v>
      </c>
      <c r="BY120" s="6">
        <v>0</v>
      </c>
      <c r="BZ120" s="6">
        <v>0</v>
      </c>
      <c r="CA120" s="6">
        <v>0</v>
      </c>
      <c r="CB120" s="6">
        <v>0</v>
      </c>
      <c r="CC120" s="6">
        <v>0</v>
      </c>
      <c r="CD120" s="6">
        <v>0</v>
      </c>
    </row>
    <row r="121" spans="1:82" x14ac:dyDescent="0.2">
      <c r="A121" s="49">
        <v>3</v>
      </c>
      <c r="B121" s="8">
        <v>50</v>
      </c>
      <c r="C121" s="50">
        <v>4</v>
      </c>
      <c r="D121" s="6" t="s">
        <v>3</v>
      </c>
      <c r="E121" s="6">
        <v>3</v>
      </c>
      <c r="F121" s="1">
        <v>6</v>
      </c>
      <c r="G121" s="9">
        <v>136415.09009300001</v>
      </c>
      <c r="H121" s="8">
        <v>1478</v>
      </c>
      <c r="I121" s="8">
        <v>58953.588000000003</v>
      </c>
      <c r="J121" s="8">
        <v>137</v>
      </c>
      <c r="K121" s="8">
        <v>199.471</v>
      </c>
      <c r="L121" s="6">
        <v>14</v>
      </c>
      <c r="M121" s="6">
        <v>34</v>
      </c>
      <c r="N121" s="6">
        <v>49</v>
      </c>
      <c r="O121" s="6">
        <v>57</v>
      </c>
      <c r="P121" s="6">
        <v>56</v>
      </c>
      <c r="Q121" s="6">
        <v>57</v>
      </c>
      <c r="R121" s="6">
        <v>67</v>
      </c>
      <c r="S121" s="6">
        <v>61</v>
      </c>
      <c r="T121" s="6">
        <v>66</v>
      </c>
      <c r="U121" s="6">
        <v>67</v>
      </c>
      <c r="V121" s="6">
        <v>68</v>
      </c>
      <c r="W121" s="6">
        <v>71</v>
      </c>
      <c r="X121" s="6">
        <v>70</v>
      </c>
      <c r="Y121" s="6">
        <v>58</v>
      </c>
      <c r="Z121" s="6">
        <v>63</v>
      </c>
      <c r="AA121" s="6">
        <v>54</v>
      </c>
      <c r="AB121" s="6">
        <v>53</v>
      </c>
      <c r="AC121" s="6">
        <v>43</v>
      </c>
      <c r="AD121" s="6">
        <v>56</v>
      </c>
      <c r="AE121" s="6">
        <v>45</v>
      </c>
      <c r="AF121" s="6">
        <v>52</v>
      </c>
      <c r="AG121" s="6">
        <v>57</v>
      </c>
      <c r="AH121" s="6">
        <v>35</v>
      </c>
      <c r="AI121" s="6">
        <v>34</v>
      </c>
      <c r="AJ121" s="6">
        <v>26</v>
      </c>
      <c r="AK121" s="6">
        <v>22</v>
      </c>
      <c r="AL121" s="6">
        <v>32</v>
      </c>
      <c r="AM121" s="6">
        <v>20</v>
      </c>
      <c r="AN121" s="6">
        <v>19</v>
      </c>
      <c r="AO121" s="6">
        <v>21</v>
      </c>
      <c r="AP121" s="6">
        <v>24</v>
      </c>
      <c r="AQ121" s="6">
        <v>9</v>
      </c>
      <c r="AR121" s="6">
        <v>5</v>
      </c>
      <c r="AS121" s="6">
        <v>4</v>
      </c>
      <c r="AT121" s="6">
        <v>4</v>
      </c>
      <c r="AU121" s="6">
        <v>1</v>
      </c>
      <c r="AV121" s="6">
        <v>2</v>
      </c>
      <c r="AW121" s="6">
        <v>1</v>
      </c>
      <c r="AX121" s="6">
        <v>1</v>
      </c>
      <c r="AY121" s="6">
        <v>0</v>
      </c>
      <c r="AZ121" s="6">
        <v>0</v>
      </c>
      <c r="BA121" s="6">
        <v>0</v>
      </c>
      <c r="BB121" s="6">
        <v>0</v>
      </c>
      <c r="BC121" s="6">
        <v>0</v>
      </c>
      <c r="BD121" s="6">
        <v>0</v>
      </c>
      <c r="BE121" s="6">
        <v>0</v>
      </c>
      <c r="BF121" s="6">
        <v>0</v>
      </c>
      <c r="BG121" s="6">
        <v>0</v>
      </c>
      <c r="BH121" s="6">
        <v>0</v>
      </c>
      <c r="BI121" s="6">
        <v>0</v>
      </c>
      <c r="BJ121" s="6">
        <v>0</v>
      </c>
      <c r="BK121" s="6">
        <v>0</v>
      </c>
      <c r="BL121" s="6">
        <v>0</v>
      </c>
      <c r="BM121" s="6">
        <v>0</v>
      </c>
      <c r="BN121" s="6">
        <v>0</v>
      </c>
      <c r="BO121" s="6">
        <v>0</v>
      </c>
      <c r="BP121" s="6">
        <v>0</v>
      </c>
      <c r="BQ121" s="6">
        <v>0</v>
      </c>
      <c r="BR121" s="6">
        <v>0</v>
      </c>
      <c r="BS121" s="6">
        <v>0</v>
      </c>
      <c r="BT121" s="6">
        <v>0</v>
      </c>
      <c r="BU121" s="6">
        <v>0</v>
      </c>
      <c r="BV121" s="6">
        <v>0</v>
      </c>
      <c r="BW121" s="6">
        <v>0</v>
      </c>
      <c r="BX121" s="6">
        <v>0</v>
      </c>
      <c r="BY121" s="6">
        <v>0</v>
      </c>
      <c r="BZ121" s="6">
        <v>0</v>
      </c>
      <c r="CA121" s="6">
        <v>0</v>
      </c>
      <c r="CB121" s="6">
        <v>0</v>
      </c>
      <c r="CC121" s="6">
        <v>0</v>
      </c>
      <c r="CD121" s="6">
        <v>0</v>
      </c>
    </row>
    <row r="122" spans="1:82" x14ac:dyDescent="0.2">
      <c r="A122" s="49">
        <v>3</v>
      </c>
      <c r="B122" s="8">
        <v>50</v>
      </c>
      <c r="C122" s="50">
        <v>5</v>
      </c>
      <c r="D122" s="6" t="s">
        <v>3</v>
      </c>
      <c r="E122" s="6">
        <v>3</v>
      </c>
      <c r="F122" s="1"/>
      <c r="G122" s="9">
        <v>138057.17367399999</v>
      </c>
      <c r="H122" s="8">
        <v>313</v>
      </c>
      <c r="I122" s="8">
        <v>24269.412</v>
      </c>
      <c r="J122" s="8">
        <v>201</v>
      </c>
      <c r="K122" s="8">
        <v>186.261</v>
      </c>
      <c r="L122" s="6">
        <v>8</v>
      </c>
      <c r="M122" s="6">
        <v>11</v>
      </c>
      <c r="N122" s="6">
        <v>25</v>
      </c>
      <c r="O122" s="6">
        <v>33</v>
      </c>
      <c r="P122" s="6">
        <v>19</v>
      </c>
      <c r="Q122" s="6">
        <v>17</v>
      </c>
      <c r="R122" s="6">
        <v>15</v>
      </c>
      <c r="S122" s="6">
        <v>15</v>
      </c>
      <c r="T122" s="6">
        <v>4</v>
      </c>
      <c r="U122" s="6">
        <v>1</v>
      </c>
      <c r="V122" s="6">
        <v>3</v>
      </c>
      <c r="W122" s="6">
        <v>2</v>
      </c>
      <c r="X122" s="6">
        <v>3</v>
      </c>
      <c r="Y122" s="6">
        <v>2</v>
      </c>
      <c r="Z122" s="6">
        <v>2</v>
      </c>
      <c r="AA122" s="6">
        <v>1</v>
      </c>
      <c r="AB122" s="6">
        <v>1</v>
      </c>
      <c r="AC122" s="6">
        <v>1</v>
      </c>
      <c r="AD122" s="6">
        <v>1</v>
      </c>
      <c r="AE122" s="6">
        <v>1</v>
      </c>
      <c r="AF122" s="6">
        <v>1</v>
      </c>
      <c r="AG122" s="6">
        <v>1</v>
      </c>
      <c r="AH122" s="6">
        <v>1</v>
      </c>
      <c r="AI122" s="6">
        <v>1</v>
      </c>
      <c r="AJ122" s="6">
        <v>2</v>
      </c>
      <c r="AK122" s="6">
        <v>1</v>
      </c>
      <c r="AL122" s="6">
        <v>2</v>
      </c>
      <c r="AM122" s="6">
        <v>1</v>
      </c>
      <c r="AN122" s="6">
        <v>1</v>
      </c>
      <c r="AO122" s="6">
        <v>3</v>
      </c>
      <c r="AP122" s="6">
        <v>3</v>
      </c>
      <c r="AQ122" s="6">
        <v>4</v>
      </c>
      <c r="AR122" s="6">
        <v>7</v>
      </c>
      <c r="AS122" s="6">
        <v>8</v>
      </c>
      <c r="AT122" s="6">
        <v>12</v>
      </c>
      <c r="AU122" s="6">
        <v>10</v>
      </c>
      <c r="AV122" s="6">
        <v>10</v>
      </c>
      <c r="AW122" s="6">
        <v>11</v>
      </c>
      <c r="AX122" s="6">
        <v>12</v>
      </c>
      <c r="AY122" s="6">
        <v>9</v>
      </c>
      <c r="AZ122" s="6">
        <v>8</v>
      </c>
      <c r="BA122" s="6">
        <v>5</v>
      </c>
      <c r="BB122" s="6">
        <v>5</v>
      </c>
      <c r="BC122" s="6">
        <v>8</v>
      </c>
      <c r="BD122" s="6">
        <v>6</v>
      </c>
      <c r="BE122" s="6">
        <v>8</v>
      </c>
      <c r="BF122" s="6">
        <v>4</v>
      </c>
      <c r="BG122" s="6">
        <v>3</v>
      </c>
      <c r="BH122" s="6">
        <v>1</v>
      </c>
      <c r="BI122" s="6">
        <v>0</v>
      </c>
      <c r="BJ122" s="6">
        <v>0</v>
      </c>
      <c r="BK122" s="6">
        <v>0</v>
      </c>
      <c r="BL122" s="6">
        <v>0</v>
      </c>
      <c r="BM122" s="6">
        <v>0</v>
      </c>
      <c r="BN122" s="6">
        <v>0</v>
      </c>
      <c r="BO122" s="6">
        <v>0</v>
      </c>
      <c r="BP122" s="6">
        <v>0</v>
      </c>
      <c r="BQ122" s="6">
        <v>0</v>
      </c>
      <c r="BR122" s="6">
        <v>0</v>
      </c>
      <c r="BS122" s="6">
        <v>0</v>
      </c>
      <c r="BT122" s="6">
        <v>0</v>
      </c>
      <c r="BU122" s="6">
        <v>0</v>
      </c>
      <c r="BV122" s="6">
        <v>0</v>
      </c>
      <c r="BW122" s="6">
        <v>0</v>
      </c>
      <c r="BX122" s="6">
        <v>0</v>
      </c>
      <c r="BY122" s="6">
        <v>0</v>
      </c>
      <c r="BZ122" s="6">
        <v>0</v>
      </c>
      <c r="CA122" s="6">
        <v>0</v>
      </c>
      <c r="CB122" s="6">
        <v>0</v>
      </c>
      <c r="CC122" s="6">
        <v>0</v>
      </c>
      <c r="CD122" s="6">
        <v>0</v>
      </c>
    </row>
    <row r="123" spans="1:82" x14ac:dyDescent="0.2">
      <c r="A123" s="49">
        <v>3</v>
      </c>
      <c r="B123" s="8">
        <v>50</v>
      </c>
      <c r="C123" s="50">
        <v>6</v>
      </c>
      <c r="D123" s="6" t="s">
        <v>14</v>
      </c>
      <c r="E123" s="6">
        <v>3</v>
      </c>
      <c r="F123" s="1"/>
      <c r="G123" s="9">
        <v>157538.81139800002</v>
      </c>
      <c r="H123" s="6">
        <v>657</v>
      </c>
      <c r="I123" s="8">
        <v>23062.017999999996</v>
      </c>
      <c r="J123" s="8">
        <v>128</v>
      </c>
      <c r="K123" s="8">
        <v>212.68099999999998</v>
      </c>
      <c r="L123" s="6">
        <v>24</v>
      </c>
      <c r="M123" s="6">
        <v>31</v>
      </c>
      <c r="N123" s="6">
        <v>32</v>
      </c>
      <c r="O123" s="6">
        <v>28</v>
      </c>
      <c r="P123" s="6">
        <v>32</v>
      </c>
      <c r="Q123" s="6">
        <v>32</v>
      </c>
      <c r="R123" s="6">
        <v>31</v>
      </c>
      <c r="S123" s="6">
        <v>35</v>
      </c>
      <c r="T123" s="6">
        <v>32</v>
      </c>
      <c r="U123" s="6">
        <v>31</v>
      </c>
      <c r="V123" s="6">
        <v>24</v>
      </c>
      <c r="W123" s="6">
        <v>27</v>
      </c>
      <c r="X123" s="6">
        <v>32</v>
      </c>
      <c r="Y123" s="6">
        <v>29</v>
      </c>
      <c r="Z123" s="6">
        <v>32</v>
      </c>
      <c r="AA123" s="6">
        <v>21</v>
      </c>
      <c r="AB123" s="6">
        <v>17</v>
      </c>
      <c r="AC123" s="6">
        <v>16</v>
      </c>
      <c r="AD123" s="6">
        <v>11</v>
      </c>
      <c r="AE123" s="6">
        <v>11</v>
      </c>
      <c r="AF123" s="6">
        <v>9</v>
      </c>
      <c r="AG123" s="6">
        <v>10</v>
      </c>
      <c r="AH123" s="6">
        <v>10</v>
      </c>
      <c r="AI123" s="6">
        <v>10</v>
      </c>
      <c r="AJ123" s="6">
        <v>9</v>
      </c>
      <c r="AK123" s="6">
        <v>9</v>
      </c>
      <c r="AL123" s="6">
        <v>8</v>
      </c>
      <c r="AM123" s="6">
        <v>7</v>
      </c>
      <c r="AN123" s="6">
        <v>6</v>
      </c>
      <c r="AO123" s="6">
        <v>6</v>
      </c>
      <c r="AP123" s="6">
        <v>4</v>
      </c>
      <c r="AQ123" s="6">
        <v>5</v>
      </c>
      <c r="AR123" s="6">
        <v>5</v>
      </c>
      <c r="AS123" s="6">
        <v>4</v>
      </c>
      <c r="AT123" s="6">
        <v>1</v>
      </c>
      <c r="AU123" s="6">
        <v>1</v>
      </c>
      <c r="AV123" s="6">
        <v>1</v>
      </c>
      <c r="AW123" s="6">
        <v>1</v>
      </c>
      <c r="AX123" s="6">
        <v>1</v>
      </c>
      <c r="AY123" s="6">
        <v>2</v>
      </c>
      <c r="AZ123" s="6">
        <v>1</v>
      </c>
      <c r="BA123" s="6">
        <v>1</v>
      </c>
      <c r="BB123" s="6">
        <v>1</v>
      </c>
      <c r="BC123" s="6">
        <v>1</v>
      </c>
      <c r="BD123" s="6">
        <v>1</v>
      </c>
      <c r="BE123" s="6">
        <v>1</v>
      </c>
      <c r="BF123" s="6">
        <v>1</v>
      </c>
      <c r="BG123" s="6">
        <v>1</v>
      </c>
      <c r="BH123" s="6">
        <v>1</v>
      </c>
      <c r="BI123" s="6">
        <v>0</v>
      </c>
      <c r="BJ123" s="6">
        <v>0</v>
      </c>
      <c r="BK123" s="6">
        <v>0</v>
      </c>
      <c r="BL123" s="6">
        <v>0</v>
      </c>
      <c r="BM123" s="6">
        <v>0</v>
      </c>
      <c r="BN123" s="6">
        <v>0</v>
      </c>
      <c r="BO123" s="6">
        <v>0</v>
      </c>
      <c r="BP123" s="6">
        <v>0</v>
      </c>
      <c r="BQ123" s="6">
        <v>0</v>
      </c>
      <c r="BR123" s="6">
        <v>0</v>
      </c>
      <c r="BS123" s="6">
        <v>0</v>
      </c>
      <c r="BT123" s="6">
        <v>0</v>
      </c>
      <c r="BU123" s="6">
        <v>0</v>
      </c>
      <c r="BV123" s="6">
        <v>0</v>
      </c>
      <c r="BW123" s="6">
        <v>0</v>
      </c>
      <c r="BX123" s="6">
        <v>0</v>
      </c>
      <c r="BY123" s="6">
        <v>0</v>
      </c>
      <c r="BZ123" s="6">
        <v>0</v>
      </c>
      <c r="CA123" s="6">
        <v>0</v>
      </c>
      <c r="CB123" s="6">
        <v>0</v>
      </c>
      <c r="CC123" s="6">
        <v>0</v>
      </c>
      <c r="CD123" s="6">
        <v>0</v>
      </c>
    </row>
    <row r="124" spans="1:82" x14ac:dyDescent="0.2">
      <c r="A124" s="49">
        <v>3</v>
      </c>
      <c r="B124" s="8">
        <v>50</v>
      </c>
      <c r="C124" s="50">
        <v>7</v>
      </c>
      <c r="D124" s="6" t="s">
        <v>14</v>
      </c>
      <c r="E124" s="6">
        <v>3</v>
      </c>
      <c r="G124" s="9">
        <v>133001.78989700001</v>
      </c>
      <c r="H124" s="6">
        <v>442</v>
      </c>
      <c r="I124" s="8">
        <v>24771.392000000003</v>
      </c>
      <c r="J124" s="8">
        <v>186</v>
      </c>
      <c r="K124" s="8">
        <v>199.471</v>
      </c>
      <c r="L124" s="6">
        <v>21</v>
      </c>
      <c r="M124" s="6">
        <v>21</v>
      </c>
      <c r="N124" s="6">
        <v>24</v>
      </c>
      <c r="O124" s="6">
        <v>14</v>
      </c>
      <c r="P124" s="6">
        <v>18</v>
      </c>
      <c r="Q124" s="6">
        <v>13</v>
      </c>
      <c r="R124" s="6">
        <v>12</v>
      </c>
      <c r="S124" s="6">
        <v>13</v>
      </c>
      <c r="T124" s="6">
        <v>12</v>
      </c>
      <c r="U124" s="6">
        <v>16</v>
      </c>
      <c r="V124" s="6">
        <v>15</v>
      </c>
      <c r="W124" s="6">
        <v>11</v>
      </c>
      <c r="X124" s="6">
        <v>8</v>
      </c>
      <c r="Y124" s="6">
        <v>10</v>
      </c>
      <c r="Z124" s="6">
        <v>7</v>
      </c>
      <c r="AA124" s="6">
        <v>8</v>
      </c>
      <c r="AB124" s="6">
        <v>9</v>
      </c>
      <c r="AC124" s="6">
        <v>13</v>
      </c>
      <c r="AD124" s="6">
        <v>11</v>
      </c>
      <c r="AE124" s="6">
        <v>13</v>
      </c>
      <c r="AF124" s="6">
        <v>6</v>
      </c>
      <c r="AG124" s="6">
        <v>8</v>
      </c>
      <c r="AH124" s="6">
        <v>6</v>
      </c>
      <c r="AI124" s="6">
        <v>6</v>
      </c>
      <c r="AJ124" s="6">
        <v>7</v>
      </c>
      <c r="AK124" s="6">
        <v>5</v>
      </c>
      <c r="AL124" s="6">
        <v>5</v>
      </c>
      <c r="AM124" s="6">
        <v>6</v>
      </c>
      <c r="AN124" s="6">
        <v>8</v>
      </c>
      <c r="AO124" s="6">
        <v>7</v>
      </c>
      <c r="AP124" s="6">
        <v>7</v>
      </c>
      <c r="AQ124" s="6">
        <v>7</v>
      </c>
      <c r="AR124" s="6">
        <v>8</v>
      </c>
      <c r="AS124" s="6">
        <v>10</v>
      </c>
      <c r="AT124" s="6">
        <v>6</v>
      </c>
      <c r="AU124" s="6">
        <v>6</v>
      </c>
      <c r="AV124" s="6">
        <v>6</v>
      </c>
      <c r="AW124" s="6">
        <v>6</v>
      </c>
      <c r="AX124" s="6">
        <v>8</v>
      </c>
      <c r="AY124" s="6">
        <v>7</v>
      </c>
      <c r="AZ124" s="6">
        <v>5</v>
      </c>
      <c r="BA124" s="6">
        <v>4</v>
      </c>
      <c r="BB124" s="6">
        <v>3</v>
      </c>
      <c r="BC124" s="6">
        <v>3</v>
      </c>
      <c r="BD124" s="6">
        <v>4</v>
      </c>
      <c r="BE124" s="6">
        <v>3</v>
      </c>
      <c r="BF124" s="6">
        <v>4</v>
      </c>
      <c r="BG124" s="6">
        <v>4</v>
      </c>
      <c r="BH124" s="6">
        <v>3</v>
      </c>
      <c r="BI124" s="6">
        <v>2</v>
      </c>
      <c r="BJ124" s="6">
        <v>0</v>
      </c>
      <c r="BK124" s="6">
        <v>0</v>
      </c>
      <c r="BL124" s="6">
        <v>0</v>
      </c>
      <c r="BM124" s="6">
        <v>0</v>
      </c>
      <c r="BN124" s="6">
        <v>0</v>
      </c>
      <c r="BO124" s="6">
        <v>0</v>
      </c>
      <c r="BP124" s="6">
        <v>0</v>
      </c>
      <c r="BQ124" s="6">
        <v>0</v>
      </c>
      <c r="BR124" s="6">
        <v>0</v>
      </c>
      <c r="BS124" s="6">
        <v>0</v>
      </c>
      <c r="BT124" s="6">
        <v>0</v>
      </c>
      <c r="BU124" s="6">
        <v>0</v>
      </c>
      <c r="BV124" s="6">
        <v>0</v>
      </c>
      <c r="BW124" s="6">
        <v>0</v>
      </c>
      <c r="BX124" s="6">
        <v>0</v>
      </c>
      <c r="BY124" s="6">
        <v>0</v>
      </c>
      <c r="BZ124" s="6">
        <v>0</v>
      </c>
      <c r="CA124" s="6">
        <v>0</v>
      </c>
      <c r="CB124" s="6">
        <v>0</v>
      </c>
      <c r="CC124" s="6">
        <v>0</v>
      </c>
      <c r="CD124" s="6">
        <v>0</v>
      </c>
    </row>
    <row r="125" spans="1:82" x14ac:dyDescent="0.2">
      <c r="A125" s="51">
        <v>3</v>
      </c>
      <c r="B125" s="52">
        <v>50</v>
      </c>
      <c r="C125" s="57">
        <v>8</v>
      </c>
      <c r="D125" s="6" t="s">
        <v>14</v>
      </c>
      <c r="E125" s="6">
        <v>3</v>
      </c>
      <c r="G125" s="9">
        <v>249115.072996</v>
      </c>
      <c r="H125" s="6">
        <v>748</v>
      </c>
      <c r="I125" s="8">
        <v>32787.220000000008</v>
      </c>
      <c r="J125" s="8">
        <v>131</v>
      </c>
      <c r="K125" s="8">
        <v>265.52100000000002</v>
      </c>
      <c r="L125" s="6">
        <v>20</v>
      </c>
      <c r="M125" s="6">
        <v>28</v>
      </c>
      <c r="N125" s="6">
        <v>33</v>
      </c>
      <c r="O125" s="6">
        <v>27</v>
      </c>
      <c r="P125" s="6">
        <v>28</v>
      </c>
      <c r="Q125" s="6">
        <v>34</v>
      </c>
      <c r="R125" s="6">
        <v>30</v>
      </c>
      <c r="S125" s="6">
        <v>30</v>
      </c>
      <c r="T125" s="6">
        <v>34</v>
      </c>
      <c r="U125" s="6">
        <v>35</v>
      </c>
      <c r="V125" s="6">
        <v>34</v>
      </c>
      <c r="W125" s="6">
        <v>38</v>
      </c>
      <c r="X125" s="6">
        <v>37</v>
      </c>
      <c r="Y125" s="6">
        <v>34</v>
      </c>
      <c r="Z125" s="6">
        <v>35</v>
      </c>
      <c r="AA125" s="6">
        <v>27</v>
      </c>
      <c r="AB125" s="6">
        <v>27</v>
      </c>
      <c r="AC125" s="6">
        <v>25</v>
      </c>
      <c r="AD125" s="6">
        <v>24</v>
      </c>
      <c r="AE125" s="6">
        <v>22</v>
      </c>
      <c r="AF125" s="6">
        <v>13</v>
      </c>
      <c r="AG125" s="6">
        <v>21</v>
      </c>
      <c r="AH125" s="6">
        <v>18</v>
      </c>
      <c r="AI125" s="6">
        <v>19</v>
      </c>
      <c r="AJ125" s="6">
        <v>24</v>
      </c>
      <c r="AK125" s="6">
        <v>13</v>
      </c>
      <c r="AL125" s="6">
        <v>9</v>
      </c>
      <c r="AM125" s="6">
        <v>9</v>
      </c>
      <c r="AN125" s="6">
        <v>3</v>
      </c>
      <c r="AO125" s="6">
        <v>3</v>
      </c>
      <c r="AP125" s="6">
        <v>1</v>
      </c>
      <c r="AQ125" s="6">
        <v>2</v>
      </c>
      <c r="AR125" s="6">
        <v>2</v>
      </c>
      <c r="AS125" s="6">
        <v>2</v>
      </c>
      <c r="AT125" s="6">
        <v>0</v>
      </c>
      <c r="AU125" s="6">
        <v>0</v>
      </c>
      <c r="AV125" s="6">
        <v>0</v>
      </c>
      <c r="AW125" s="6">
        <v>0</v>
      </c>
      <c r="AX125" s="6">
        <v>0</v>
      </c>
      <c r="AY125" s="6">
        <v>0</v>
      </c>
      <c r="AZ125" s="6">
        <v>0</v>
      </c>
      <c r="BA125" s="6">
        <v>0</v>
      </c>
      <c r="BB125" s="6">
        <v>0</v>
      </c>
      <c r="BC125" s="6">
        <v>0</v>
      </c>
      <c r="BD125" s="6">
        <v>0</v>
      </c>
      <c r="BE125" s="6">
        <v>0</v>
      </c>
      <c r="BF125" s="6">
        <v>0</v>
      </c>
      <c r="BG125" s="6">
        <v>0</v>
      </c>
      <c r="BH125" s="6">
        <v>0</v>
      </c>
      <c r="BI125" s="6">
        <v>0</v>
      </c>
      <c r="BJ125" s="6">
        <v>0</v>
      </c>
      <c r="BK125" s="6">
        <v>0</v>
      </c>
      <c r="BL125" s="6">
        <v>0</v>
      </c>
      <c r="BM125" s="6">
        <v>0</v>
      </c>
      <c r="BN125" s="6">
        <v>0</v>
      </c>
      <c r="BO125" s="6">
        <v>0</v>
      </c>
      <c r="BP125" s="6">
        <v>0</v>
      </c>
      <c r="BQ125" s="6">
        <v>0</v>
      </c>
      <c r="BR125" s="6">
        <v>0</v>
      </c>
      <c r="BS125" s="6">
        <v>0</v>
      </c>
      <c r="BT125" s="6">
        <v>0</v>
      </c>
      <c r="BU125" s="6">
        <v>0</v>
      </c>
      <c r="BV125" s="6">
        <v>0</v>
      </c>
      <c r="BW125" s="6">
        <v>0</v>
      </c>
      <c r="BX125" s="6">
        <v>0</v>
      </c>
      <c r="BY125" s="6">
        <v>0</v>
      </c>
      <c r="BZ125" s="6">
        <v>0</v>
      </c>
      <c r="CA125" s="6">
        <v>0</v>
      </c>
      <c r="CB125" s="6">
        <v>0</v>
      </c>
      <c r="CC125" s="6">
        <v>0</v>
      </c>
      <c r="CD125" s="6">
        <v>0</v>
      </c>
    </row>
    <row r="126" spans="1:82" x14ac:dyDescent="0.2">
      <c r="G126" s="6"/>
    </row>
    <row r="127" spans="1:82" x14ac:dyDescent="0.2">
      <c r="G127" s="6"/>
    </row>
    <row r="128" spans="1:82" x14ac:dyDescent="0.2">
      <c r="G128" s="6"/>
    </row>
    <row r="129" spans="5:78" x14ac:dyDescent="0.2">
      <c r="E129" s="3"/>
      <c r="G129" s="6"/>
      <c r="I129" s="1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11"/>
      <c r="AN129" s="11"/>
      <c r="AO129" s="11"/>
      <c r="AP129" s="11"/>
      <c r="AQ129" s="11"/>
      <c r="AR129" s="11"/>
      <c r="AS129" s="11"/>
      <c r="AT129" s="11"/>
      <c r="AU129" s="11"/>
      <c r="AV129" s="11"/>
      <c r="AW129" s="11"/>
      <c r="AX129" s="11"/>
      <c r="AY129" s="11"/>
      <c r="AZ129" s="11"/>
      <c r="BA129" s="11"/>
      <c r="BB129" s="11"/>
      <c r="BC129" s="11"/>
      <c r="BD129" s="11"/>
      <c r="BE129" s="11"/>
      <c r="BF129" s="11"/>
      <c r="BG129" s="11"/>
      <c r="BH129" s="11"/>
      <c r="BI129" s="11"/>
      <c r="BJ129" s="11"/>
      <c r="BK129" s="11"/>
      <c r="BL129" s="11"/>
      <c r="BM129" s="11"/>
      <c r="BN129" s="11"/>
      <c r="BO129" s="11"/>
      <c r="BP129" s="11"/>
      <c r="BQ129" s="11"/>
      <c r="BR129" s="11"/>
      <c r="BS129" s="11"/>
      <c r="BT129" s="11"/>
      <c r="BU129" s="11"/>
      <c r="BV129" s="11"/>
      <c r="BW129" s="11"/>
      <c r="BX129" s="11"/>
      <c r="BY129" s="11"/>
      <c r="BZ129" s="11"/>
    </row>
    <row r="130" spans="5:78" x14ac:dyDescent="0.2">
      <c r="E130" s="8"/>
      <c r="I130" s="10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  <c r="AX130" s="8"/>
      <c r="AY130" s="8"/>
      <c r="AZ130" s="8"/>
      <c r="BA130" s="8"/>
      <c r="BB130" s="8"/>
      <c r="BC130" s="8"/>
      <c r="BD130" s="8"/>
      <c r="BE130" s="8"/>
      <c r="BF130" s="8"/>
      <c r="BG130" s="8"/>
      <c r="BH130" s="8"/>
      <c r="BI130" s="8"/>
      <c r="BJ130" s="8"/>
      <c r="BK130" s="8"/>
      <c r="BL130" s="8"/>
      <c r="BM130" s="8"/>
      <c r="BN130" s="8"/>
      <c r="BO130" s="8"/>
      <c r="BP130" s="8"/>
      <c r="BQ130" s="8"/>
      <c r="BR130" s="8"/>
      <c r="BS130" s="8"/>
      <c r="BT130" s="8"/>
      <c r="BU130" s="8"/>
      <c r="BV130" s="8"/>
      <c r="BW130" s="8"/>
      <c r="BX130" s="8"/>
      <c r="BY130" s="8"/>
      <c r="BZ130" s="8"/>
    </row>
    <row r="131" spans="5:78" x14ac:dyDescent="0.2">
      <c r="E131" s="8"/>
      <c r="I131" s="10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8"/>
      <c r="AZ131" s="8"/>
      <c r="BA131" s="8"/>
      <c r="BB131" s="8"/>
      <c r="BC131" s="8"/>
      <c r="BD131" s="8"/>
      <c r="BE131" s="8"/>
      <c r="BF131" s="8"/>
      <c r="BG131" s="8"/>
      <c r="BH131" s="8"/>
      <c r="BI131" s="8"/>
      <c r="BJ131" s="8"/>
      <c r="BK131" s="8"/>
      <c r="BL131" s="8"/>
      <c r="BM131" s="8"/>
      <c r="BN131" s="8"/>
      <c r="BO131" s="8"/>
      <c r="BP131" s="8"/>
      <c r="BQ131" s="8"/>
      <c r="BR131" s="8"/>
      <c r="BS131" s="8"/>
      <c r="BT131" s="8"/>
      <c r="BU131" s="8"/>
      <c r="BV131" s="8"/>
      <c r="BW131" s="8"/>
      <c r="BX131" s="8"/>
      <c r="BY131" s="8"/>
      <c r="BZ131" s="8"/>
    </row>
    <row r="132" spans="5:78" x14ac:dyDescent="0.2">
      <c r="E132" s="8"/>
      <c r="I132" s="10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  <c r="AX132" s="8"/>
      <c r="AY132" s="8"/>
      <c r="AZ132" s="8"/>
      <c r="BA132" s="8"/>
      <c r="BB132" s="8"/>
      <c r="BC132" s="8"/>
      <c r="BD132" s="8"/>
      <c r="BE132" s="8"/>
      <c r="BF132" s="8"/>
      <c r="BG132" s="8"/>
      <c r="BH132" s="8"/>
      <c r="BI132" s="8"/>
      <c r="BJ132" s="8"/>
      <c r="BK132" s="8"/>
      <c r="BL132" s="8"/>
      <c r="BM132" s="8"/>
      <c r="BN132" s="8"/>
      <c r="BO132" s="8"/>
      <c r="BP132" s="8"/>
      <c r="BQ132" s="8"/>
      <c r="BR132" s="8"/>
      <c r="BS132" s="8"/>
      <c r="BT132" s="8"/>
      <c r="BU132" s="8"/>
      <c r="BV132" s="8"/>
      <c r="BW132" s="8"/>
      <c r="BX132" s="8"/>
      <c r="BY132" s="8"/>
      <c r="BZ132" s="8"/>
    </row>
    <row r="133" spans="5:78" x14ac:dyDescent="0.2">
      <c r="E133" s="8"/>
      <c r="I133" s="10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/>
      <c r="AX133" s="8"/>
      <c r="AY133" s="8"/>
      <c r="AZ133" s="8"/>
      <c r="BA133" s="8"/>
      <c r="BB133" s="8"/>
      <c r="BC133" s="8"/>
      <c r="BD133" s="8"/>
      <c r="BE133" s="8"/>
      <c r="BF133" s="8"/>
      <c r="BG133" s="8"/>
      <c r="BH133" s="8"/>
      <c r="BI133" s="8"/>
      <c r="BJ133" s="8"/>
      <c r="BK133" s="8"/>
      <c r="BL133" s="8"/>
      <c r="BM133" s="8"/>
      <c r="BN133" s="8"/>
      <c r="BO133" s="8"/>
      <c r="BP133" s="8"/>
      <c r="BQ133" s="8"/>
      <c r="BR133" s="8"/>
      <c r="BS133" s="8"/>
      <c r="BT133" s="8"/>
      <c r="BU133" s="8"/>
      <c r="BV133" s="8"/>
      <c r="BW133" s="8"/>
      <c r="BX133" s="8"/>
      <c r="BY133" s="8"/>
      <c r="BZ133" s="8"/>
    </row>
    <row r="134" spans="5:78" x14ac:dyDescent="0.2">
      <c r="E134" s="8"/>
      <c r="I134" s="10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  <c r="AK134" s="8"/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/>
      <c r="AX134" s="8"/>
      <c r="AY134" s="8"/>
      <c r="AZ134" s="8"/>
      <c r="BA134" s="8"/>
      <c r="BB134" s="8"/>
      <c r="BC134" s="8"/>
      <c r="BD134" s="8"/>
      <c r="BE134" s="8"/>
      <c r="BF134" s="8"/>
      <c r="BG134" s="8"/>
      <c r="BH134" s="8"/>
      <c r="BI134" s="8"/>
      <c r="BJ134" s="8"/>
      <c r="BK134" s="8"/>
      <c r="BL134" s="8"/>
      <c r="BM134" s="8"/>
      <c r="BN134" s="8"/>
      <c r="BO134" s="8"/>
      <c r="BP134" s="8"/>
      <c r="BQ134" s="8"/>
      <c r="BR134" s="8"/>
      <c r="BS134" s="8"/>
      <c r="BT134" s="8"/>
      <c r="BU134" s="8"/>
      <c r="BV134" s="8"/>
      <c r="BW134" s="8"/>
      <c r="BX134" s="8"/>
      <c r="BY134" s="8"/>
      <c r="BZ134" s="8"/>
    </row>
    <row r="135" spans="5:78" x14ac:dyDescent="0.2">
      <c r="E135" s="8"/>
      <c r="I135" s="10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  <c r="AM135" s="8"/>
      <c r="AN135" s="8"/>
      <c r="AO135" s="8"/>
      <c r="AP135" s="8"/>
      <c r="AQ135" s="8"/>
      <c r="AR135" s="8"/>
      <c r="AS135" s="8"/>
      <c r="AT135" s="8"/>
      <c r="AU135" s="8"/>
      <c r="AV135" s="8"/>
      <c r="AW135" s="8"/>
      <c r="AX135" s="8"/>
      <c r="AY135" s="8"/>
      <c r="AZ135" s="8"/>
      <c r="BA135" s="8"/>
      <c r="BB135" s="8"/>
      <c r="BC135" s="8"/>
      <c r="BD135" s="8"/>
      <c r="BE135" s="8"/>
      <c r="BF135" s="8"/>
      <c r="BG135" s="8"/>
      <c r="BH135" s="8"/>
      <c r="BI135" s="8"/>
      <c r="BJ135" s="8"/>
      <c r="BK135" s="8"/>
      <c r="BL135" s="8"/>
      <c r="BM135" s="8"/>
      <c r="BN135" s="8"/>
      <c r="BO135" s="8"/>
      <c r="BP135" s="8"/>
      <c r="BQ135" s="8"/>
      <c r="BR135" s="8"/>
      <c r="BS135" s="8"/>
      <c r="BT135" s="8"/>
      <c r="BU135" s="8"/>
      <c r="BV135" s="8"/>
      <c r="BW135" s="8"/>
      <c r="BX135" s="8"/>
      <c r="BY135" s="8"/>
      <c r="BZ135" s="8"/>
    </row>
    <row r="136" spans="5:78" x14ac:dyDescent="0.2">
      <c r="E136" s="8"/>
      <c r="I136" s="10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8"/>
      <c r="AQ136" s="8"/>
      <c r="AR136" s="8"/>
      <c r="AS136" s="8"/>
      <c r="AT136" s="8"/>
      <c r="AU136" s="8"/>
      <c r="AV136" s="8"/>
      <c r="AW136" s="8"/>
      <c r="AX136" s="8"/>
      <c r="AY136" s="8"/>
      <c r="AZ136" s="8"/>
      <c r="BA136" s="8"/>
      <c r="BB136" s="8"/>
      <c r="BC136" s="8"/>
      <c r="BD136" s="8"/>
      <c r="BE136" s="8"/>
      <c r="BF136" s="8"/>
      <c r="BG136" s="8"/>
      <c r="BH136" s="8"/>
      <c r="BI136" s="8"/>
      <c r="BJ136" s="8"/>
      <c r="BK136" s="8"/>
      <c r="BL136" s="8"/>
      <c r="BM136" s="8"/>
      <c r="BN136" s="8"/>
      <c r="BO136" s="8"/>
      <c r="BP136" s="8"/>
      <c r="BQ136" s="8"/>
      <c r="BR136" s="8"/>
      <c r="BS136" s="8"/>
      <c r="BT136" s="8"/>
      <c r="BU136" s="8"/>
      <c r="BV136" s="8"/>
      <c r="BW136" s="8"/>
      <c r="BX136" s="8"/>
      <c r="BY136" s="8"/>
      <c r="BZ136" s="8"/>
    </row>
    <row r="137" spans="5:78" x14ac:dyDescent="0.2">
      <c r="E137" s="8"/>
      <c r="I137" s="10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  <c r="AQ137" s="8"/>
      <c r="AR137" s="8"/>
      <c r="AS137" s="8"/>
      <c r="AT137" s="8"/>
      <c r="AU137" s="8"/>
      <c r="AV137" s="8"/>
      <c r="AW137" s="8"/>
      <c r="AX137" s="8"/>
      <c r="AY137" s="8"/>
      <c r="AZ137" s="8"/>
      <c r="BA137" s="8"/>
      <c r="BB137" s="8"/>
      <c r="BC137" s="8"/>
      <c r="BD137" s="8"/>
      <c r="BE137" s="8"/>
      <c r="BF137" s="8"/>
      <c r="BG137" s="8"/>
      <c r="BH137" s="8"/>
      <c r="BI137" s="8"/>
      <c r="BJ137" s="8"/>
      <c r="BK137" s="8"/>
      <c r="BL137" s="8"/>
      <c r="BM137" s="8"/>
      <c r="BN137" s="8"/>
      <c r="BO137" s="8"/>
      <c r="BP137" s="8"/>
      <c r="BQ137" s="8"/>
      <c r="BR137" s="8"/>
      <c r="BS137" s="8"/>
      <c r="BT137" s="8"/>
      <c r="BU137" s="8"/>
      <c r="BV137" s="8"/>
      <c r="BW137" s="8"/>
      <c r="BX137" s="8"/>
      <c r="BY137" s="8"/>
      <c r="BZ137" s="8"/>
    </row>
    <row r="138" spans="5:78" x14ac:dyDescent="0.2">
      <c r="E138" s="8"/>
      <c r="I138" s="10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  <c r="AX138" s="8"/>
      <c r="AY138" s="8"/>
      <c r="AZ138" s="8"/>
      <c r="BA138" s="8"/>
      <c r="BB138" s="8"/>
      <c r="BC138" s="8"/>
      <c r="BD138" s="8"/>
      <c r="BE138" s="8"/>
      <c r="BF138" s="8"/>
      <c r="BG138" s="8"/>
      <c r="BH138" s="8"/>
      <c r="BI138" s="8"/>
      <c r="BJ138" s="8"/>
      <c r="BK138" s="8"/>
      <c r="BL138" s="8"/>
      <c r="BM138" s="8"/>
      <c r="BN138" s="8"/>
      <c r="BO138" s="8"/>
      <c r="BP138" s="8"/>
      <c r="BQ138" s="8"/>
      <c r="BR138" s="8"/>
      <c r="BS138" s="8"/>
      <c r="BT138" s="8"/>
      <c r="BU138" s="8"/>
      <c r="BV138" s="8"/>
      <c r="BW138" s="8"/>
      <c r="BX138" s="8"/>
      <c r="BY138" s="8"/>
      <c r="BZ138" s="8"/>
    </row>
    <row r="139" spans="5:78" x14ac:dyDescent="0.2">
      <c r="E139" s="8"/>
      <c r="I139" s="10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  <c r="AR139" s="8"/>
      <c r="AS139" s="8"/>
      <c r="AT139" s="8"/>
      <c r="AU139" s="8"/>
      <c r="AV139" s="8"/>
      <c r="AW139" s="8"/>
      <c r="AX139" s="8"/>
      <c r="AY139" s="8"/>
      <c r="AZ139" s="8"/>
      <c r="BA139" s="8"/>
      <c r="BB139" s="8"/>
      <c r="BC139" s="8"/>
      <c r="BD139" s="8"/>
      <c r="BE139" s="8"/>
      <c r="BF139" s="8"/>
      <c r="BG139" s="8"/>
      <c r="BH139" s="8"/>
      <c r="BI139" s="8"/>
      <c r="BJ139" s="8"/>
      <c r="BK139" s="8"/>
      <c r="BL139" s="8"/>
      <c r="BM139" s="8"/>
      <c r="BN139" s="8"/>
      <c r="BO139" s="8"/>
      <c r="BP139" s="8"/>
      <c r="BQ139" s="8"/>
      <c r="BR139" s="8"/>
      <c r="BS139" s="8"/>
      <c r="BT139" s="8"/>
      <c r="BU139" s="8"/>
      <c r="BV139" s="8"/>
      <c r="BW139" s="8"/>
      <c r="BX139" s="8"/>
      <c r="BY139" s="8"/>
      <c r="BZ139" s="8"/>
    </row>
    <row r="140" spans="5:78" x14ac:dyDescent="0.2">
      <c r="E140" s="8"/>
      <c r="I140" s="10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8"/>
      <c r="AQ140" s="8"/>
      <c r="AR140" s="8"/>
      <c r="AS140" s="8"/>
      <c r="AT140" s="8"/>
      <c r="AU140" s="8"/>
      <c r="AV140" s="8"/>
      <c r="AW140" s="8"/>
      <c r="AX140" s="8"/>
      <c r="AY140" s="8"/>
      <c r="AZ140" s="8"/>
      <c r="BA140" s="8"/>
      <c r="BB140" s="8"/>
      <c r="BC140" s="8"/>
      <c r="BD140" s="8"/>
      <c r="BE140" s="8"/>
      <c r="BF140" s="8"/>
      <c r="BG140" s="8"/>
      <c r="BH140" s="8"/>
      <c r="BI140" s="8"/>
      <c r="BJ140" s="8"/>
      <c r="BK140" s="8"/>
      <c r="BL140" s="8"/>
      <c r="BM140" s="8"/>
      <c r="BN140" s="8"/>
      <c r="BO140" s="8"/>
      <c r="BP140" s="8"/>
      <c r="BQ140" s="8"/>
      <c r="BR140" s="8"/>
      <c r="BS140" s="8"/>
      <c r="BT140" s="8"/>
      <c r="BU140" s="8"/>
      <c r="BV140" s="8"/>
      <c r="BW140" s="8"/>
      <c r="BX140" s="8"/>
      <c r="BY140" s="8"/>
      <c r="BZ140" s="8"/>
    </row>
    <row r="141" spans="5:78" x14ac:dyDescent="0.2">
      <c r="E141" s="8"/>
      <c r="I141" s="10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8"/>
      <c r="AN141" s="8"/>
      <c r="AO141" s="8"/>
      <c r="AP141" s="8"/>
      <c r="AQ141" s="8"/>
      <c r="AR141" s="8"/>
      <c r="AS141" s="8"/>
      <c r="AT141" s="8"/>
      <c r="AU141" s="8"/>
      <c r="AV141" s="8"/>
      <c r="AW141" s="8"/>
      <c r="AX141" s="8"/>
      <c r="AY141" s="8"/>
      <c r="AZ141" s="8"/>
      <c r="BA141" s="8"/>
      <c r="BB141" s="8"/>
      <c r="BC141" s="8"/>
      <c r="BD141" s="8"/>
      <c r="BE141" s="8"/>
      <c r="BF141" s="8"/>
      <c r="BG141" s="8"/>
      <c r="BH141" s="8"/>
      <c r="BI141" s="8"/>
      <c r="BJ141" s="8"/>
      <c r="BK141" s="8"/>
      <c r="BL141" s="8"/>
      <c r="BM141" s="8"/>
      <c r="BN141" s="8"/>
      <c r="BO141" s="8"/>
      <c r="BP141" s="8"/>
      <c r="BQ141" s="8"/>
      <c r="BR141" s="8"/>
      <c r="BS141" s="8"/>
      <c r="BT141" s="8"/>
      <c r="BU141" s="8"/>
      <c r="BV141" s="8"/>
      <c r="BW141" s="8"/>
      <c r="BX141" s="8"/>
      <c r="BY141" s="8"/>
      <c r="BZ141" s="8"/>
    </row>
    <row r="142" spans="5:78" x14ac:dyDescent="0.2">
      <c r="E142" s="8"/>
      <c r="I142" s="10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8"/>
      <c r="AQ142" s="8"/>
      <c r="AR142" s="8"/>
      <c r="AS142" s="8"/>
      <c r="AT142" s="8"/>
      <c r="AU142" s="8"/>
      <c r="AV142" s="8"/>
      <c r="AW142" s="8"/>
      <c r="AX142" s="8"/>
      <c r="AY142" s="8"/>
      <c r="AZ142" s="8"/>
      <c r="BA142" s="8"/>
      <c r="BB142" s="8"/>
      <c r="BC142" s="8"/>
      <c r="BD142" s="8"/>
      <c r="BE142" s="8"/>
      <c r="BF142" s="8"/>
      <c r="BG142" s="8"/>
      <c r="BH142" s="8"/>
      <c r="BI142" s="8"/>
      <c r="BJ142" s="8"/>
      <c r="BK142" s="8"/>
      <c r="BL142" s="8"/>
      <c r="BM142" s="8"/>
      <c r="BN142" s="8"/>
      <c r="BO142" s="8"/>
      <c r="BP142" s="8"/>
      <c r="BQ142" s="8"/>
      <c r="BR142" s="8"/>
      <c r="BS142" s="8"/>
      <c r="BT142" s="8"/>
      <c r="BU142" s="8"/>
      <c r="BV142" s="8"/>
      <c r="BW142" s="8"/>
      <c r="BX142" s="8"/>
      <c r="BY142" s="8"/>
      <c r="BZ142" s="8"/>
    </row>
    <row r="143" spans="5:78" x14ac:dyDescent="0.2">
      <c r="E143" s="8"/>
      <c r="I143" s="10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  <c r="AR143" s="8"/>
      <c r="AS143" s="8"/>
      <c r="AT143" s="8"/>
      <c r="AU143" s="8"/>
      <c r="AV143" s="8"/>
      <c r="AW143" s="8"/>
      <c r="AX143" s="8"/>
      <c r="AY143" s="8"/>
      <c r="AZ143" s="8"/>
      <c r="BA143" s="8"/>
      <c r="BB143" s="8"/>
      <c r="BC143" s="8"/>
      <c r="BD143" s="8"/>
      <c r="BE143" s="8"/>
      <c r="BF143" s="8"/>
      <c r="BG143" s="8"/>
      <c r="BH143" s="8"/>
      <c r="BI143" s="8"/>
      <c r="BJ143" s="8"/>
      <c r="BK143" s="8"/>
      <c r="BL143" s="8"/>
      <c r="BM143" s="8"/>
      <c r="BN143" s="8"/>
      <c r="BO143" s="8"/>
      <c r="BP143" s="8"/>
      <c r="BQ143" s="8"/>
      <c r="BR143" s="8"/>
      <c r="BS143" s="8"/>
      <c r="BT143" s="8"/>
      <c r="BU143" s="8"/>
      <c r="BV143" s="8"/>
      <c r="BW143" s="8"/>
      <c r="BX143" s="8"/>
      <c r="BY143" s="8"/>
      <c r="BZ143" s="8"/>
    </row>
    <row r="144" spans="5:78" x14ac:dyDescent="0.2">
      <c r="E144" s="8"/>
      <c r="I144" s="10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  <c r="AM144" s="8"/>
      <c r="AN144" s="8"/>
      <c r="AO144" s="8"/>
      <c r="AP144" s="8"/>
      <c r="AQ144" s="8"/>
      <c r="AR144" s="8"/>
      <c r="AS144" s="8"/>
      <c r="AT144" s="8"/>
      <c r="AU144" s="8"/>
      <c r="AV144" s="8"/>
      <c r="AW144" s="8"/>
      <c r="AX144" s="8"/>
      <c r="AY144" s="8"/>
      <c r="AZ144" s="8"/>
      <c r="BA144" s="8"/>
      <c r="BB144" s="8"/>
      <c r="BC144" s="8"/>
      <c r="BD144" s="8"/>
      <c r="BE144" s="8"/>
      <c r="BF144" s="8"/>
      <c r="BG144" s="8"/>
      <c r="BH144" s="8"/>
      <c r="BI144" s="8"/>
      <c r="BJ144" s="8"/>
      <c r="BK144" s="8"/>
      <c r="BL144" s="8"/>
      <c r="BM144" s="8"/>
      <c r="BN144" s="8"/>
      <c r="BO144" s="8"/>
      <c r="BP144" s="8"/>
      <c r="BQ144" s="8"/>
      <c r="BR144" s="8"/>
      <c r="BS144" s="8"/>
      <c r="BT144" s="8"/>
      <c r="BU144" s="8"/>
      <c r="BV144" s="8"/>
      <c r="BW144" s="8"/>
      <c r="BX144" s="8"/>
      <c r="BY144" s="8"/>
      <c r="BZ144" s="8"/>
    </row>
    <row r="145" spans="5:78" x14ac:dyDescent="0.2">
      <c r="E145" s="8"/>
      <c r="I145" s="10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/>
      <c r="AS145" s="8"/>
      <c r="AT145" s="8"/>
      <c r="AU145" s="8"/>
      <c r="AV145" s="8"/>
      <c r="AW145" s="8"/>
      <c r="AX145" s="8"/>
      <c r="AY145" s="8"/>
      <c r="AZ145" s="8"/>
      <c r="BA145" s="8"/>
      <c r="BB145" s="8"/>
      <c r="BC145" s="8"/>
      <c r="BD145" s="8"/>
      <c r="BE145" s="8"/>
      <c r="BF145" s="8"/>
      <c r="BG145" s="8"/>
      <c r="BH145" s="8"/>
      <c r="BI145" s="8"/>
      <c r="BJ145" s="8"/>
      <c r="BK145" s="8"/>
      <c r="BL145" s="8"/>
      <c r="BM145" s="8"/>
      <c r="BN145" s="8"/>
      <c r="BO145" s="8"/>
      <c r="BP145" s="8"/>
      <c r="BQ145" s="8"/>
      <c r="BR145" s="8"/>
      <c r="BS145" s="8"/>
      <c r="BT145" s="8"/>
      <c r="BU145" s="8"/>
      <c r="BV145" s="8"/>
      <c r="BW145" s="8"/>
      <c r="BX145" s="8"/>
      <c r="BY145" s="8"/>
      <c r="BZ145" s="8"/>
    </row>
    <row r="146" spans="5:78" x14ac:dyDescent="0.2">
      <c r="E146" s="8"/>
      <c r="I146" s="10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/>
      <c r="AX146" s="8"/>
      <c r="AY146" s="8"/>
      <c r="AZ146" s="8"/>
      <c r="BA146" s="8"/>
      <c r="BB146" s="8"/>
      <c r="BC146" s="8"/>
      <c r="BD146" s="8"/>
      <c r="BE146" s="8"/>
      <c r="BF146" s="8"/>
      <c r="BG146" s="8"/>
      <c r="BH146" s="8"/>
      <c r="BI146" s="8"/>
      <c r="BJ146" s="8"/>
      <c r="BK146" s="8"/>
      <c r="BL146" s="8"/>
      <c r="BM146" s="8"/>
      <c r="BN146" s="8"/>
      <c r="BO146" s="8"/>
      <c r="BP146" s="8"/>
      <c r="BQ146" s="8"/>
      <c r="BR146" s="8"/>
      <c r="BS146" s="8"/>
      <c r="BT146" s="8"/>
      <c r="BU146" s="8"/>
      <c r="BV146" s="8"/>
      <c r="BW146" s="8"/>
      <c r="BX146" s="8"/>
      <c r="BY146" s="8"/>
      <c r="BZ146" s="8"/>
    </row>
    <row r="147" spans="5:78" x14ac:dyDescent="0.2">
      <c r="E147" s="8"/>
      <c r="I147" s="10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8"/>
      <c r="AS147" s="8"/>
      <c r="AT147" s="8"/>
      <c r="AU147" s="8"/>
      <c r="AV147" s="8"/>
      <c r="AW147" s="8"/>
      <c r="AX147" s="8"/>
      <c r="AY147" s="8"/>
      <c r="AZ147" s="8"/>
      <c r="BA147" s="8"/>
      <c r="BB147" s="8"/>
      <c r="BC147" s="8"/>
      <c r="BD147" s="8"/>
      <c r="BE147" s="8"/>
      <c r="BF147" s="8"/>
      <c r="BG147" s="8"/>
      <c r="BH147" s="8"/>
      <c r="BI147" s="8"/>
      <c r="BJ147" s="8"/>
      <c r="BK147" s="8"/>
      <c r="BL147" s="8"/>
      <c r="BM147" s="8"/>
      <c r="BN147" s="8"/>
      <c r="BO147" s="8"/>
      <c r="BP147" s="8"/>
      <c r="BQ147" s="8"/>
      <c r="BR147" s="8"/>
      <c r="BS147" s="8"/>
      <c r="BT147" s="8"/>
      <c r="BU147" s="8"/>
      <c r="BV147" s="8"/>
      <c r="BW147" s="8"/>
      <c r="BX147" s="8"/>
      <c r="BY147" s="8"/>
      <c r="BZ147" s="8"/>
    </row>
    <row r="148" spans="5:78" x14ac:dyDescent="0.2">
      <c r="E148" s="8"/>
      <c r="I148" s="10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  <c r="AR148" s="8"/>
      <c r="AS148" s="8"/>
      <c r="AT148" s="8"/>
      <c r="AU148" s="8"/>
      <c r="AV148" s="8"/>
      <c r="AW148" s="8"/>
      <c r="AX148" s="8"/>
      <c r="AY148" s="8"/>
      <c r="AZ148" s="8"/>
      <c r="BA148" s="8"/>
      <c r="BB148" s="8"/>
      <c r="BC148" s="8"/>
      <c r="BD148" s="8"/>
      <c r="BE148" s="8"/>
      <c r="BF148" s="8"/>
      <c r="BG148" s="8"/>
      <c r="BH148" s="8"/>
      <c r="BI148" s="8"/>
      <c r="BJ148" s="8"/>
      <c r="BK148" s="8"/>
      <c r="BL148" s="8"/>
      <c r="BM148" s="8"/>
      <c r="BN148" s="8"/>
      <c r="BO148" s="8"/>
      <c r="BP148" s="8"/>
      <c r="BQ148" s="8"/>
      <c r="BR148" s="8"/>
      <c r="BS148" s="8"/>
      <c r="BT148" s="8"/>
      <c r="BU148" s="8"/>
      <c r="BV148" s="8"/>
      <c r="BW148" s="8"/>
      <c r="BX148" s="8"/>
      <c r="BY148" s="8"/>
      <c r="BZ148" s="8"/>
    </row>
    <row r="149" spans="5:78" x14ac:dyDescent="0.2">
      <c r="E149" s="8"/>
      <c r="I149" s="10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8"/>
      <c r="AS149" s="8"/>
      <c r="AT149" s="8"/>
      <c r="AU149" s="8"/>
      <c r="AV149" s="8"/>
      <c r="AW149" s="8"/>
      <c r="AX149" s="8"/>
      <c r="AY149" s="8"/>
      <c r="AZ149" s="8"/>
      <c r="BA149" s="8"/>
      <c r="BB149" s="8"/>
      <c r="BC149" s="8"/>
      <c r="BD149" s="8"/>
      <c r="BE149" s="8"/>
      <c r="BF149" s="8"/>
      <c r="BG149" s="8"/>
      <c r="BH149" s="8"/>
      <c r="BI149" s="8"/>
      <c r="BJ149" s="8"/>
      <c r="BK149" s="8"/>
      <c r="BL149" s="8"/>
      <c r="BM149" s="8"/>
      <c r="BN149" s="8"/>
      <c r="BO149" s="8"/>
      <c r="BP149" s="8"/>
      <c r="BQ149" s="8"/>
      <c r="BR149" s="8"/>
      <c r="BS149" s="8"/>
      <c r="BT149" s="8"/>
      <c r="BU149" s="8"/>
      <c r="BV149" s="8"/>
      <c r="BW149" s="8"/>
      <c r="BX149" s="8"/>
      <c r="BY149" s="8"/>
      <c r="BZ149" s="8"/>
    </row>
    <row r="150" spans="5:78" x14ac:dyDescent="0.2">
      <c r="E150" s="8"/>
      <c r="I150" s="10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/>
      <c r="AM150" s="8"/>
      <c r="AN150" s="8"/>
      <c r="AO150" s="8"/>
      <c r="AP150" s="8"/>
      <c r="AQ150" s="8"/>
      <c r="AR150" s="8"/>
      <c r="AS150" s="8"/>
      <c r="AT150" s="8"/>
      <c r="AU150" s="8"/>
      <c r="AV150" s="8"/>
      <c r="AW150" s="8"/>
      <c r="AX150" s="8"/>
      <c r="AY150" s="8"/>
      <c r="AZ150" s="8"/>
      <c r="BA150" s="8"/>
      <c r="BB150" s="8"/>
      <c r="BC150" s="8"/>
      <c r="BD150" s="8"/>
      <c r="BE150" s="8"/>
      <c r="BF150" s="8"/>
      <c r="BG150" s="8"/>
      <c r="BH150" s="8"/>
      <c r="BI150" s="8"/>
      <c r="BJ150" s="8"/>
      <c r="BK150" s="8"/>
      <c r="BL150" s="8"/>
      <c r="BM150" s="8"/>
      <c r="BN150" s="8"/>
      <c r="BO150" s="8"/>
      <c r="BP150" s="8"/>
      <c r="BQ150" s="8"/>
      <c r="BR150" s="8"/>
      <c r="BS150" s="8"/>
      <c r="BT150" s="8"/>
      <c r="BU150" s="8"/>
      <c r="BV150" s="8"/>
      <c r="BW150" s="8"/>
      <c r="BX150" s="8"/>
      <c r="BY150" s="8"/>
      <c r="BZ150" s="8"/>
    </row>
    <row r="151" spans="5:78" x14ac:dyDescent="0.2">
      <c r="E151" s="8"/>
      <c r="I151" s="10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  <c r="AR151" s="8"/>
      <c r="AS151" s="8"/>
      <c r="AT151" s="8"/>
      <c r="AU151" s="8"/>
      <c r="AV151" s="8"/>
      <c r="AW151" s="8"/>
      <c r="AX151" s="8"/>
      <c r="AY151" s="8"/>
      <c r="AZ151" s="8"/>
      <c r="BA151" s="8"/>
      <c r="BB151" s="8"/>
      <c r="BC151" s="8"/>
      <c r="BD151" s="8"/>
      <c r="BE151" s="8"/>
      <c r="BF151" s="8"/>
      <c r="BG151" s="8"/>
      <c r="BH151" s="8"/>
      <c r="BI151" s="8"/>
      <c r="BJ151" s="8"/>
      <c r="BK151" s="8"/>
      <c r="BL151" s="8"/>
      <c r="BM151" s="8"/>
      <c r="BN151" s="8"/>
      <c r="BO151" s="8"/>
      <c r="BP151" s="8"/>
      <c r="BQ151" s="8"/>
      <c r="BR151" s="8"/>
      <c r="BS151" s="8"/>
      <c r="BT151" s="8"/>
      <c r="BU151" s="8"/>
      <c r="BV151" s="8"/>
      <c r="BW151" s="8"/>
      <c r="BX151" s="8"/>
      <c r="BY151" s="8"/>
      <c r="BZ151" s="8"/>
    </row>
    <row r="152" spans="5:78" x14ac:dyDescent="0.2">
      <c r="E152" s="8"/>
      <c r="I152" s="10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8"/>
      <c r="AS152" s="8"/>
      <c r="AT152" s="8"/>
      <c r="AU152" s="8"/>
      <c r="AV152" s="8"/>
      <c r="AW152" s="8"/>
      <c r="AX152" s="8"/>
      <c r="AY152" s="8"/>
      <c r="AZ152" s="8"/>
      <c r="BA152" s="8"/>
      <c r="BB152" s="8"/>
      <c r="BC152" s="8"/>
      <c r="BD152" s="8"/>
      <c r="BE152" s="8"/>
      <c r="BF152" s="8"/>
      <c r="BG152" s="8"/>
      <c r="BH152" s="8"/>
      <c r="BI152" s="8"/>
      <c r="BJ152" s="8"/>
      <c r="BK152" s="8"/>
      <c r="BL152" s="8"/>
      <c r="BM152" s="8"/>
      <c r="BN152" s="8"/>
      <c r="BO152" s="8"/>
      <c r="BP152" s="8"/>
      <c r="BQ152" s="8"/>
      <c r="BR152" s="8"/>
      <c r="BS152" s="8"/>
      <c r="BT152" s="8"/>
      <c r="BU152" s="8"/>
      <c r="BV152" s="8"/>
      <c r="BW152" s="8"/>
      <c r="BX152" s="8"/>
      <c r="BY152" s="8"/>
      <c r="BZ152" s="8"/>
    </row>
    <row r="153" spans="5:78" x14ac:dyDescent="0.2">
      <c r="E153" s="8"/>
      <c r="I153" s="10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  <c r="AR153" s="8"/>
      <c r="AS153" s="8"/>
      <c r="AT153" s="8"/>
      <c r="AU153" s="8"/>
      <c r="AV153" s="8"/>
      <c r="AW153" s="8"/>
      <c r="AX153" s="8"/>
      <c r="AY153" s="8"/>
      <c r="AZ153" s="8"/>
      <c r="BA153" s="8"/>
      <c r="BB153" s="8"/>
      <c r="BC153" s="8"/>
      <c r="BD153" s="8"/>
      <c r="BE153" s="8"/>
      <c r="BF153" s="8"/>
      <c r="BG153" s="8"/>
      <c r="BH153" s="8"/>
      <c r="BI153" s="8"/>
      <c r="BJ153" s="8"/>
      <c r="BK153" s="8"/>
      <c r="BL153" s="8"/>
      <c r="BM153" s="8"/>
      <c r="BN153" s="8"/>
      <c r="BO153" s="8"/>
      <c r="BP153" s="8"/>
      <c r="BQ153" s="8"/>
      <c r="BR153" s="8"/>
      <c r="BS153" s="8"/>
      <c r="BT153" s="8"/>
      <c r="BU153" s="8"/>
      <c r="BV153" s="8"/>
      <c r="BW153" s="8"/>
      <c r="BX153" s="8"/>
      <c r="BY153" s="8"/>
      <c r="BZ153" s="8"/>
    </row>
    <row r="154" spans="5:78" x14ac:dyDescent="0.2">
      <c r="E154" s="8"/>
      <c r="I154" s="10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  <c r="AS154" s="8"/>
      <c r="AT154" s="8"/>
      <c r="AU154" s="8"/>
      <c r="AV154" s="8"/>
      <c r="AW154" s="8"/>
      <c r="AX154" s="8"/>
      <c r="AY154" s="8"/>
      <c r="AZ154" s="8"/>
      <c r="BA154" s="8"/>
      <c r="BB154" s="8"/>
      <c r="BC154" s="8"/>
      <c r="BD154" s="8"/>
      <c r="BE154" s="8"/>
      <c r="BF154" s="8"/>
      <c r="BG154" s="8"/>
      <c r="BH154" s="8"/>
      <c r="BI154" s="8"/>
      <c r="BJ154" s="8"/>
      <c r="BK154" s="8"/>
      <c r="BL154" s="8"/>
      <c r="BM154" s="8"/>
      <c r="BN154" s="8"/>
      <c r="BO154" s="8"/>
      <c r="BP154" s="8"/>
      <c r="BQ154" s="8"/>
      <c r="BR154" s="8"/>
      <c r="BS154" s="8"/>
      <c r="BT154" s="8"/>
      <c r="BU154" s="8"/>
      <c r="BV154" s="8"/>
      <c r="BW154" s="8"/>
      <c r="BX154" s="8"/>
      <c r="BY154" s="8"/>
      <c r="BZ154" s="8"/>
    </row>
    <row r="155" spans="5:78" x14ac:dyDescent="0.2">
      <c r="E155" s="8"/>
      <c r="I155" s="10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8"/>
      <c r="AS155" s="8"/>
      <c r="AT155" s="8"/>
      <c r="AU155" s="8"/>
      <c r="AV155" s="8"/>
      <c r="AW155" s="8"/>
      <c r="AX155" s="8"/>
      <c r="AY155" s="8"/>
      <c r="AZ155" s="8"/>
      <c r="BA155" s="8"/>
      <c r="BB155" s="8"/>
      <c r="BC155" s="8"/>
      <c r="BD155" s="8"/>
      <c r="BE155" s="8"/>
      <c r="BF155" s="8"/>
      <c r="BG155" s="8"/>
      <c r="BH155" s="8"/>
      <c r="BI155" s="8"/>
      <c r="BJ155" s="8"/>
      <c r="BK155" s="8"/>
      <c r="BL155" s="8"/>
      <c r="BM155" s="8"/>
      <c r="BN155" s="8"/>
      <c r="BO155" s="8"/>
      <c r="BP155" s="8"/>
      <c r="BQ155" s="8"/>
      <c r="BR155" s="8"/>
      <c r="BS155" s="8"/>
      <c r="BT155" s="8"/>
      <c r="BU155" s="8"/>
      <c r="BV155" s="8"/>
      <c r="BW155" s="8"/>
      <c r="BX155" s="8"/>
      <c r="BY155" s="8"/>
      <c r="BZ155" s="8"/>
    </row>
    <row r="156" spans="5:78" x14ac:dyDescent="0.2">
      <c r="E156" s="8"/>
      <c r="I156" s="10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8"/>
      <c r="AZ156" s="8"/>
      <c r="BA156" s="8"/>
      <c r="BB156" s="8"/>
      <c r="BC156" s="8"/>
      <c r="BD156" s="8"/>
      <c r="BE156" s="8"/>
      <c r="BF156" s="8"/>
      <c r="BG156" s="8"/>
      <c r="BH156" s="8"/>
      <c r="BI156" s="8"/>
      <c r="BJ156" s="8"/>
      <c r="BK156" s="8"/>
      <c r="BL156" s="8"/>
      <c r="BM156" s="8"/>
      <c r="BN156" s="8"/>
      <c r="BO156" s="8"/>
      <c r="BP156" s="8"/>
      <c r="BQ156" s="8"/>
      <c r="BR156" s="8"/>
      <c r="BS156" s="8"/>
      <c r="BT156" s="8"/>
      <c r="BU156" s="8"/>
      <c r="BV156" s="8"/>
      <c r="BW156" s="8"/>
      <c r="BX156" s="8"/>
      <c r="BY156" s="8"/>
      <c r="BZ156" s="8"/>
    </row>
    <row r="157" spans="5:78" x14ac:dyDescent="0.2">
      <c r="E157" s="8"/>
      <c r="I157" s="10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8"/>
      <c r="AS157" s="8"/>
      <c r="AT157" s="8"/>
      <c r="AU157" s="8"/>
      <c r="AV157" s="8"/>
      <c r="AW157" s="8"/>
      <c r="AX157" s="8"/>
      <c r="AY157" s="8"/>
      <c r="AZ157" s="8"/>
      <c r="BA157" s="8"/>
      <c r="BB157" s="8"/>
      <c r="BC157" s="8"/>
      <c r="BD157" s="8"/>
      <c r="BE157" s="8"/>
      <c r="BF157" s="8"/>
      <c r="BG157" s="8"/>
      <c r="BH157" s="8"/>
      <c r="BI157" s="8"/>
      <c r="BJ157" s="8"/>
      <c r="BK157" s="8"/>
      <c r="BL157" s="8"/>
      <c r="BM157" s="8"/>
      <c r="BN157" s="8"/>
      <c r="BO157" s="8"/>
      <c r="BP157" s="8"/>
      <c r="BQ157" s="8"/>
      <c r="BR157" s="8"/>
      <c r="BS157" s="8"/>
      <c r="BT157" s="8"/>
      <c r="BU157" s="8"/>
      <c r="BV157" s="8"/>
      <c r="BW157" s="8"/>
      <c r="BX157" s="8"/>
      <c r="BY157" s="8"/>
      <c r="BZ157" s="8"/>
    </row>
    <row r="158" spans="5:78" x14ac:dyDescent="0.2">
      <c r="E158" s="8"/>
      <c r="I158" s="10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8"/>
      <c r="AS158" s="8"/>
      <c r="AT158" s="8"/>
      <c r="AU158" s="8"/>
      <c r="AV158" s="8"/>
      <c r="AW158" s="8"/>
      <c r="AX158" s="8"/>
      <c r="AY158" s="8"/>
      <c r="AZ158" s="8"/>
      <c r="BA158" s="8"/>
      <c r="BB158" s="8"/>
      <c r="BC158" s="8"/>
      <c r="BD158" s="8"/>
      <c r="BE158" s="8"/>
      <c r="BF158" s="8"/>
      <c r="BG158" s="8"/>
      <c r="BH158" s="8"/>
      <c r="BI158" s="8"/>
      <c r="BJ158" s="8"/>
      <c r="BK158" s="8"/>
      <c r="BL158" s="8"/>
      <c r="BM158" s="8"/>
      <c r="BN158" s="8"/>
      <c r="BO158" s="8"/>
      <c r="BP158" s="8"/>
      <c r="BQ158" s="8"/>
      <c r="BR158" s="8"/>
      <c r="BS158" s="8"/>
      <c r="BT158" s="8"/>
      <c r="BU158" s="8"/>
      <c r="BV158" s="8"/>
      <c r="BW158" s="8"/>
      <c r="BX158" s="8"/>
      <c r="BY158" s="8"/>
      <c r="BZ158" s="8"/>
    </row>
    <row r="159" spans="5:78" x14ac:dyDescent="0.2">
      <c r="E159" s="8"/>
      <c r="I159" s="10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  <c r="AR159" s="8"/>
      <c r="AS159" s="8"/>
      <c r="AT159" s="8"/>
      <c r="AU159" s="8"/>
      <c r="AV159" s="8"/>
      <c r="AW159" s="8"/>
      <c r="AX159" s="8"/>
      <c r="AY159" s="8"/>
      <c r="AZ159" s="8"/>
      <c r="BA159" s="8"/>
      <c r="BB159" s="8"/>
      <c r="BC159" s="8"/>
      <c r="BD159" s="8"/>
      <c r="BE159" s="8"/>
      <c r="BF159" s="8"/>
      <c r="BG159" s="8"/>
      <c r="BH159" s="8"/>
      <c r="BI159" s="8"/>
      <c r="BJ159" s="8"/>
      <c r="BK159" s="8"/>
      <c r="BL159" s="8"/>
      <c r="BM159" s="8"/>
      <c r="BN159" s="8"/>
      <c r="BO159" s="8"/>
      <c r="BP159" s="8"/>
      <c r="BQ159" s="8"/>
      <c r="BR159" s="8"/>
      <c r="BS159" s="8"/>
      <c r="BT159" s="8"/>
      <c r="BU159" s="8"/>
      <c r="BV159" s="8"/>
      <c r="BW159" s="8"/>
      <c r="BX159" s="8"/>
      <c r="BY159" s="8"/>
      <c r="BZ159" s="8"/>
    </row>
    <row r="160" spans="5:78" x14ac:dyDescent="0.2">
      <c r="E160" s="8"/>
      <c r="I160" s="10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  <c r="AR160" s="8"/>
      <c r="AS160" s="8"/>
      <c r="AT160" s="8"/>
      <c r="AU160" s="8"/>
      <c r="AV160" s="8"/>
      <c r="AW160" s="8"/>
      <c r="AX160" s="8"/>
      <c r="AY160" s="8"/>
      <c r="AZ160" s="8"/>
      <c r="BA160" s="8"/>
      <c r="BB160" s="8"/>
      <c r="BC160" s="8"/>
      <c r="BD160" s="8"/>
      <c r="BE160" s="8"/>
      <c r="BF160" s="8"/>
      <c r="BG160" s="8"/>
      <c r="BH160" s="8"/>
      <c r="BI160" s="8"/>
      <c r="BJ160" s="8"/>
      <c r="BK160" s="8"/>
      <c r="BL160" s="8"/>
      <c r="BM160" s="8"/>
      <c r="BN160" s="8"/>
      <c r="BO160" s="8"/>
      <c r="BP160" s="8"/>
      <c r="BQ160" s="8"/>
      <c r="BR160" s="8"/>
      <c r="BS160" s="8"/>
      <c r="BT160" s="8"/>
      <c r="BU160" s="8"/>
      <c r="BV160" s="8"/>
      <c r="BW160" s="8"/>
      <c r="BX160" s="8"/>
      <c r="BY160" s="8"/>
      <c r="BZ160" s="8"/>
    </row>
    <row r="161" spans="5:78" x14ac:dyDescent="0.2">
      <c r="E161" s="8"/>
      <c r="I161" s="10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8"/>
      <c r="AS161" s="8"/>
      <c r="AT161" s="8"/>
      <c r="AU161" s="8"/>
      <c r="AV161" s="8"/>
      <c r="AW161" s="8"/>
      <c r="AX161" s="8"/>
      <c r="AY161" s="8"/>
      <c r="AZ161" s="8"/>
      <c r="BA161" s="8"/>
      <c r="BB161" s="8"/>
      <c r="BC161" s="8"/>
      <c r="BD161" s="8"/>
      <c r="BE161" s="8"/>
      <c r="BF161" s="8"/>
      <c r="BG161" s="8"/>
      <c r="BH161" s="8"/>
      <c r="BI161" s="8"/>
      <c r="BJ161" s="8"/>
      <c r="BK161" s="8"/>
      <c r="BL161" s="8"/>
      <c r="BM161" s="8"/>
      <c r="BN161" s="8"/>
      <c r="BO161" s="8"/>
      <c r="BP161" s="8"/>
      <c r="BQ161" s="8"/>
      <c r="BR161" s="8"/>
      <c r="BS161" s="8"/>
      <c r="BT161" s="8"/>
      <c r="BU161" s="8"/>
      <c r="BV161" s="8"/>
      <c r="BW161" s="8"/>
      <c r="BX161" s="8"/>
      <c r="BY161" s="8"/>
      <c r="BZ161" s="8"/>
    </row>
    <row r="162" spans="5:78" x14ac:dyDescent="0.2">
      <c r="E162" s="8"/>
      <c r="I162" s="10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  <c r="AR162" s="8"/>
      <c r="AS162" s="8"/>
      <c r="AT162" s="8"/>
      <c r="AU162" s="8"/>
      <c r="AV162" s="8"/>
      <c r="AW162" s="8"/>
      <c r="AX162" s="8"/>
      <c r="AY162" s="8"/>
      <c r="AZ162" s="8"/>
      <c r="BA162" s="8"/>
      <c r="BB162" s="8"/>
      <c r="BC162" s="8"/>
      <c r="BD162" s="8"/>
      <c r="BE162" s="8"/>
      <c r="BF162" s="8"/>
      <c r="BG162" s="8"/>
      <c r="BH162" s="8"/>
      <c r="BI162" s="8"/>
      <c r="BJ162" s="8"/>
      <c r="BK162" s="8"/>
      <c r="BL162" s="8"/>
      <c r="BM162" s="8"/>
      <c r="BN162" s="8"/>
      <c r="BO162" s="8"/>
      <c r="BP162" s="8"/>
      <c r="BQ162" s="8"/>
      <c r="BR162" s="8"/>
      <c r="BS162" s="8"/>
      <c r="BT162" s="8"/>
      <c r="BU162" s="8"/>
      <c r="BV162" s="8"/>
      <c r="BW162" s="8"/>
      <c r="BX162" s="8"/>
      <c r="BY162" s="8"/>
      <c r="BZ162" s="8"/>
    </row>
    <row r="163" spans="5:78" x14ac:dyDescent="0.2">
      <c r="E163" s="8"/>
      <c r="I163" s="10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8"/>
      <c r="AQ163" s="8"/>
      <c r="AR163" s="8"/>
      <c r="AS163" s="8"/>
      <c r="AT163" s="8"/>
      <c r="AU163" s="8"/>
      <c r="AV163" s="8"/>
      <c r="AW163" s="8"/>
      <c r="AX163" s="8"/>
      <c r="AY163" s="8"/>
      <c r="AZ163" s="8"/>
      <c r="BA163" s="8"/>
      <c r="BB163" s="8"/>
      <c r="BC163" s="8"/>
      <c r="BD163" s="8"/>
      <c r="BE163" s="8"/>
      <c r="BF163" s="8"/>
      <c r="BG163" s="8"/>
      <c r="BH163" s="8"/>
      <c r="BI163" s="8"/>
      <c r="BJ163" s="8"/>
      <c r="BK163" s="8"/>
      <c r="BL163" s="8"/>
      <c r="BM163" s="8"/>
      <c r="BN163" s="8"/>
      <c r="BO163" s="8"/>
      <c r="BP163" s="8"/>
      <c r="BQ163" s="8"/>
      <c r="BR163" s="8"/>
      <c r="BS163" s="8"/>
      <c r="BT163" s="8"/>
      <c r="BU163" s="8"/>
      <c r="BV163" s="8"/>
      <c r="BW163" s="8"/>
      <c r="BX163" s="8"/>
      <c r="BY163" s="8"/>
      <c r="BZ163" s="8"/>
    </row>
    <row r="164" spans="5:78" x14ac:dyDescent="0.2">
      <c r="E164" s="8"/>
      <c r="I164" s="10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8"/>
      <c r="AS164" s="8"/>
      <c r="AT164" s="8"/>
      <c r="AU164" s="8"/>
      <c r="AV164" s="8"/>
      <c r="AW164" s="8"/>
      <c r="AX164" s="8"/>
      <c r="AY164" s="8"/>
      <c r="AZ164" s="8"/>
      <c r="BA164" s="8"/>
      <c r="BB164" s="8"/>
      <c r="BC164" s="8"/>
      <c r="BD164" s="8"/>
      <c r="BE164" s="8"/>
      <c r="BF164" s="8"/>
      <c r="BG164" s="8"/>
      <c r="BH164" s="8"/>
      <c r="BI164" s="8"/>
      <c r="BJ164" s="8"/>
      <c r="BK164" s="8"/>
      <c r="BL164" s="8"/>
      <c r="BM164" s="8"/>
      <c r="BN164" s="8"/>
      <c r="BO164" s="8"/>
      <c r="BP164" s="8"/>
      <c r="BQ164" s="8"/>
      <c r="BR164" s="8"/>
      <c r="BS164" s="8"/>
      <c r="BT164" s="8"/>
      <c r="BU164" s="8"/>
      <c r="BV164" s="8"/>
      <c r="BW164" s="8"/>
      <c r="BX164" s="8"/>
      <c r="BY164" s="8"/>
      <c r="BZ164" s="8"/>
    </row>
    <row r="165" spans="5:78" x14ac:dyDescent="0.2">
      <c r="E165" s="8"/>
      <c r="I165" s="10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  <c r="AR165" s="8"/>
      <c r="AS165" s="8"/>
      <c r="AT165" s="8"/>
      <c r="AU165" s="8"/>
      <c r="AV165" s="8"/>
      <c r="AW165" s="8"/>
      <c r="AX165" s="8"/>
      <c r="AY165" s="8"/>
      <c r="AZ165" s="8"/>
      <c r="BA165" s="8"/>
      <c r="BB165" s="8"/>
      <c r="BC165" s="8"/>
      <c r="BD165" s="8"/>
      <c r="BE165" s="8"/>
      <c r="BF165" s="8"/>
      <c r="BG165" s="8"/>
      <c r="BH165" s="8"/>
      <c r="BI165" s="8"/>
      <c r="BJ165" s="8"/>
      <c r="BK165" s="8"/>
      <c r="BL165" s="8"/>
      <c r="BM165" s="8"/>
      <c r="BN165" s="8"/>
      <c r="BO165" s="8"/>
      <c r="BP165" s="8"/>
      <c r="BQ165" s="8"/>
      <c r="BR165" s="8"/>
      <c r="BS165" s="8"/>
      <c r="BT165" s="8"/>
      <c r="BU165" s="8"/>
      <c r="BV165" s="8"/>
      <c r="BW165" s="8"/>
      <c r="BX165" s="8"/>
      <c r="BY165" s="8"/>
      <c r="BZ165" s="8"/>
    </row>
    <row r="166" spans="5:78" x14ac:dyDescent="0.2">
      <c r="E166" s="8"/>
      <c r="I166" s="10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  <c r="AM166" s="8"/>
      <c r="AN166" s="8"/>
      <c r="AO166" s="8"/>
      <c r="AP166" s="8"/>
      <c r="AQ166" s="8"/>
      <c r="AR166" s="8"/>
      <c r="AS166" s="8"/>
      <c r="AT166" s="8"/>
      <c r="AU166" s="8"/>
      <c r="AV166" s="8"/>
      <c r="AW166" s="8"/>
      <c r="AX166" s="8"/>
      <c r="AY166" s="8"/>
      <c r="AZ166" s="8"/>
      <c r="BA166" s="8"/>
      <c r="BB166" s="8"/>
      <c r="BC166" s="8"/>
      <c r="BD166" s="8"/>
      <c r="BE166" s="8"/>
      <c r="BF166" s="8"/>
      <c r="BG166" s="8"/>
      <c r="BH166" s="8"/>
      <c r="BI166" s="8"/>
      <c r="BJ166" s="8"/>
      <c r="BK166" s="8"/>
      <c r="BL166" s="8"/>
      <c r="BM166" s="8"/>
      <c r="BN166" s="8"/>
      <c r="BO166" s="8"/>
      <c r="BP166" s="8"/>
      <c r="BQ166" s="8"/>
      <c r="BR166" s="8"/>
      <c r="BS166" s="8"/>
      <c r="BT166" s="8"/>
      <c r="BU166" s="8"/>
      <c r="BV166" s="8"/>
      <c r="BW166" s="8"/>
      <c r="BX166" s="8"/>
      <c r="BY166" s="8"/>
      <c r="BZ166" s="8"/>
    </row>
    <row r="167" spans="5:78" x14ac:dyDescent="0.2">
      <c r="E167" s="8"/>
      <c r="I167" s="10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  <c r="AR167" s="8"/>
      <c r="AS167" s="8"/>
      <c r="AT167" s="8"/>
      <c r="AU167" s="8"/>
      <c r="AV167" s="8"/>
      <c r="AW167" s="8"/>
      <c r="AX167" s="8"/>
      <c r="AY167" s="8"/>
      <c r="AZ167" s="8"/>
      <c r="BA167" s="8"/>
      <c r="BB167" s="8"/>
      <c r="BC167" s="8"/>
      <c r="BD167" s="8"/>
      <c r="BE167" s="8"/>
      <c r="BF167" s="8"/>
      <c r="BG167" s="8"/>
      <c r="BH167" s="8"/>
      <c r="BI167" s="8"/>
      <c r="BJ167" s="8"/>
      <c r="BK167" s="8"/>
      <c r="BL167" s="8"/>
      <c r="BM167" s="8"/>
      <c r="BN167" s="8"/>
      <c r="BO167" s="8"/>
      <c r="BP167" s="8"/>
      <c r="BQ167" s="8"/>
      <c r="BR167" s="8"/>
      <c r="BS167" s="8"/>
      <c r="BT167" s="8"/>
      <c r="BU167" s="8"/>
      <c r="BV167" s="8"/>
      <c r="BW167" s="8"/>
      <c r="BX167" s="8"/>
      <c r="BY167" s="8"/>
      <c r="BZ167" s="8"/>
    </row>
    <row r="168" spans="5:78" x14ac:dyDescent="0.2">
      <c r="E168" s="8"/>
      <c r="I168" s="10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  <c r="AP168" s="8"/>
      <c r="AQ168" s="8"/>
      <c r="AR168" s="8"/>
      <c r="AS168" s="8"/>
      <c r="AT168" s="8"/>
      <c r="AU168" s="8"/>
      <c r="AV168" s="8"/>
      <c r="AW168" s="8"/>
      <c r="AX168" s="8"/>
      <c r="AY168" s="8"/>
      <c r="AZ168" s="8"/>
      <c r="BA168" s="8"/>
      <c r="BB168" s="8"/>
      <c r="BC168" s="8"/>
      <c r="BD168" s="8"/>
      <c r="BE168" s="8"/>
      <c r="BF168" s="8"/>
      <c r="BG168" s="8"/>
      <c r="BH168" s="8"/>
      <c r="BI168" s="8"/>
      <c r="BJ168" s="8"/>
      <c r="BK168" s="8"/>
      <c r="BL168" s="8"/>
      <c r="BM168" s="8"/>
      <c r="BN168" s="8"/>
      <c r="BO168" s="8"/>
      <c r="BP168" s="8"/>
      <c r="BQ168" s="8"/>
      <c r="BR168" s="8"/>
      <c r="BS168" s="8"/>
      <c r="BT168" s="8"/>
      <c r="BU168" s="8"/>
      <c r="BV168" s="8"/>
      <c r="BW168" s="8"/>
      <c r="BX168" s="8"/>
      <c r="BY168" s="8"/>
      <c r="BZ168" s="8"/>
    </row>
    <row r="169" spans="5:78" x14ac:dyDescent="0.2">
      <c r="E169" s="8"/>
      <c r="I169" s="10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  <c r="AP169" s="8"/>
      <c r="AQ169" s="8"/>
      <c r="AR169" s="8"/>
      <c r="AS169" s="8"/>
      <c r="AT169" s="8"/>
      <c r="AU169" s="8"/>
      <c r="AV169" s="8"/>
      <c r="AW169" s="8"/>
      <c r="AX169" s="8"/>
      <c r="AY169" s="8"/>
      <c r="AZ169" s="8"/>
      <c r="BA169" s="8"/>
      <c r="BB169" s="8"/>
      <c r="BC169" s="8"/>
      <c r="BD169" s="8"/>
      <c r="BE169" s="8"/>
      <c r="BF169" s="8"/>
      <c r="BG169" s="8"/>
      <c r="BH169" s="8"/>
      <c r="BI169" s="8"/>
      <c r="BJ169" s="8"/>
      <c r="BK169" s="8"/>
      <c r="BL169" s="8"/>
      <c r="BM169" s="8"/>
      <c r="BN169" s="8"/>
      <c r="BO169" s="8"/>
      <c r="BP169" s="8"/>
      <c r="BQ169" s="8"/>
      <c r="BR169" s="8"/>
      <c r="BS169" s="8"/>
      <c r="BT169" s="8"/>
      <c r="BU169" s="8"/>
      <c r="BV169" s="8"/>
      <c r="BW169" s="8"/>
      <c r="BX169" s="8"/>
      <c r="BY169" s="8"/>
      <c r="BZ169" s="8"/>
    </row>
    <row r="170" spans="5:78" x14ac:dyDescent="0.2">
      <c r="E170" s="8"/>
      <c r="I170" s="10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  <c r="AP170" s="8"/>
      <c r="AQ170" s="8"/>
      <c r="AR170" s="8"/>
      <c r="AS170" s="8"/>
      <c r="AT170" s="8"/>
      <c r="AU170" s="8"/>
      <c r="AV170" s="8"/>
      <c r="AW170" s="8"/>
      <c r="AX170" s="8"/>
      <c r="AY170" s="8"/>
      <c r="AZ170" s="8"/>
      <c r="BA170" s="8"/>
      <c r="BB170" s="8"/>
      <c r="BC170" s="8"/>
      <c r="BD170" s="8"/>
      <c r="BE170" s="8"/>
      <c r="BF170" s="8"/>
      <c r="BG170" s="8"/>
      <c r="BH170" s="8"/>
      <c r="BI170" s="8"/>
      <c r="BJ170" s="8"/>
      <c r="BK170" s="8"/>
      <c r="BL170" s="8"/>
      <c r="BM170" s="8"/>
      <c r="BN170" s="8"/>
      <c r="BO170" s="8"/>
      <c r="BP170" s="8"/>
      <c r="BQ170" s="8"/>
      <c r="BR170" s="8"/>
      <c r="BS170" s="8"/>
      <c r="BT170" s="8"/>
      <c r="BU170" s="8"/>
      <c r="BV170" s="8"/>
      <c r="BW170" s="8"/>
      <c r="BX170" s="8"/>
      <c r="BY170" s="8"/>
      <c r="BZ170" s="8"/>
    </row>
    <row r="171" spans="5:78" x14ac:dyDescent="0.2">
      <c r="E171" s="8"/>
      <c r="I171" s="10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  <c r="AP171" s="8"/>
      <c r="AQ171" s="8"/>
      <c r="AR171" s="8"/>
      <c r="AS171" s="8"/>
      <c r="AT171" s="8"/>
      <c r="AU171" s="8"/>
      <c r="AV171" s="8"/>
      <c r="AW171" s="8"/>
      <c r="AX171" s="8"/>
      <c r="AY171" s="8"/>
      <c r="AZ171" s="8"/>
      <c r="BA171" s="8"/>
      <c r="BB171" s="8"/>
      <c r="BC171" s="8"/>
      <c r="BD171" s="8"/>
      <c r="BE171" s="8"/>
      <c r="BF171" s="8"/>
      <c r="BG171" s="8"/>
      <c r="BH171" s="8"/>
      <c r="BI171" s="8"/>
      <c r="BJ171" s="8"/>
      <c r="BK171" s="8"/>
      <c r="BL171" s="8"/>
      <c r="BM171" s="8"/>
      <c r="BN171" s="8"/>
      <c r="BO171" s="8"/>
      <c r="BP171" s="8"/>
      <c r="BQ171" s="8"/>
      <c r="BR171" s="8"/>
      <c r="BS171" s="8"/>
      <c r="BT171" s="8"/>
      <c r="BU171" s="8"/>
      <c r="BV171" s="8"/>
      <c r="BW171" s="8"/>
      <c r="BX171" s="8"/>
      <c r="BY171" s="8"/>
      <c r="BZ171" s="8"/>
    </row>
    <row r="172" spans="5:78" x14ac:dyDescent="0.2">
      <c r="E172" s="8"/>
      <c r="I172" s="10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AO172" s="8"/>
      <c r="AP172" s="8"/>
      <c r="AQ172" s="8"/>
      <c r="AR172" s="8"/>
      <c r="AS172" s="8"/>
      <c r="AT172" s="8"/>
      <c r="AU172" s="8"/>
      <c r="AV172" s="8"/>
      <c r="AW172" s="8"/>
      <c r="AX172" s="8"/>
      <c r="AY172" s="8"/>
      <c r="AZ172" s="8"/>
      <c r="BA172" s="8"/>
      <c r="BB172" s="8"/>
      <c r="BC172" s="8"/>
      <c r="BD172" s="8"/>
      <c r="BE172" s="8"/>
      <c r="BF172" s="8"/>
      <c r="BG172" s="8"/>
      <c r="BH172" s="8"/>
      <c r="BI172" s="8"/>
      <c r="BJ172" s="8"/>
      <c r="BK172" s="8"/>
      <c r="BL172" s="8"/>
      <c r="BM172" s="8"/>
      <c r="BN172" s="8"/>
      <c r="BO172" s="8"/>
      <c r="BP172" s="8"/>
      <c r="BQ172" s="8"/>
      <c r="BR172" s="8"/>
      <c r="BS172" s="8"/>
      <c r="BT172" s="8"/>
      <c r="BU172" s="8"/>
      <c r="BV172" s="8"/>
      <c r="BW172" s="8"/>
      <c r="BX172" s="8"/>
      <c r="BY172" s="8"/>
      <c r="BZ172" s="8"/>
    </row>
    <row r="173" spans="5:78" x14ac:dyDescent="0.2">
      <c r="E173" s="8"/>
      <c r="I173" s="10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  <c r="AP173" s="8"/>
      <c r="AQ173" s="8"/>
      <c r="AR173" s="8"/>
      <c r="AS173" s="8"/>
      <c r="AT173" s="8"/>
      <c r="AU173" s="8"/>
      <c r="AV173" s="8"/>
      <c r="AW173" s="8"/>
      <c r="AX173" s="8"/>
      <c r="AY173" s="8"/>
      <c r="AZ173" s="8"/>
      <c r="BA173" s="8"/>
      <c r="BB173" s="8"/>
      <c r="BC173" s="8"/>
      <c r="BD173" s="8"/>
      <c r="BE173" s="8"/>
      <c r="BF173" s="8"/>
      <c r="BG173" s="8"/>
      <c r="BH173" s="8"/>
      <c r="BI173" s="8"/>
      <c r="BJ173" s="8"/>
      <c r="BK173" s="8"/>
      <c r="BL173" s="8"/>
      <c r="BM173" s="8"/>
      <c r="BN173" s="8"/>
      <c r="BO173" s="8"/>
      <c r="BP173" s="8"/>
      <c r="BQ173" s="8"/>
      <c r="BR173" s="8"/>
      <c r="BS173" s="8"/>
      <c r="BT173" s="8"/>
      <c r="BU173" s="8"/>
      <c r="BV173" s="8"/>
      <c r="BW173" s="8"/>
      <c r="BX173" s="8"/>
      <c r="BY173" s="8"/>
      <c r="BZ173" s="8"/>
    </row>
    <row r="174" spans="5:78" x14ac:dyDescent="0.2">
      <c r="E174" s="8"/>
      <c r="I174" s="10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8"/>
      <c r="AQ174" s="8"/>
      <c r="AR174" s="8"/>
      <c r="AS174" s="8"/>
      <c r="AT174" s="8"/>
      <c r="AU174" s="8"/>
      <c r="AV174" s="8"/>
      <c r="AW174" s="8"/>
      <c r="AX174" s="8"/>
      <c r="AY174" s="8"/>
      <c r="AZ174" s="8"/>
      <c r="BA174" s="8"/>
      <c r="BB174" s="8"/>
      <c r="BC174" s="8"/>
      <c r="BD174" s="8"/>
      <c r="BE174" s="8"/>
      <c r="BF174" s="8"/>
      <c r="BG174" s="8"/>
      <c r="BH174" s="8"/>
      <c r="BI174" s="8"/>
      <c r="BJ174" s="8"/>
      <c r="BK174" s="8"/>
      <c r="BL174" s="8"/>
      <c r="BM174" s="8"/>
      <c r="BN174" s="8"/>
      <c r="BO174" s="8"/>
      <c r="BP174" s="8"/>
      <c r="BQ174" s="8"/>
      <c r="BR174" s="8"/>
      <c r="BS174" s="8"/>
      <c r="BT174" s="8"/>
      <c r="BU174" s="8"/>
      <c r="BV174" s="8"/>
      <c r="BW174" s="8"/>
      <c r="BX174" s="8"/>
      <c r="BY174" s="8"/>
      <c r="BZ174" s="8"/>
    </row>
    <row r="175" spans="5:78" x14ac:dyDescent="0.2">
      <c r="E175" s="8"/>
      <c r="I175" s="10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  <c r="AR175" s="8"/>
      <c r="AS175" s="8"/>
      <c r="AT175" s="8"/>
      <c r="AU175" s="8"/>
      <c r="AV175" s="8"/>
      <c r="AW175" s="8"/>
      <c r="AX175" s="8"/>
      <c r="AY175" s="8"/>
      <c r="AZ175" s="8"/>
      <c r="BA175" s="8"/>
      <c r="BB175" s="8"/>
      <c r="BC175" s="8"/>
      <c r="BD175" s="8"/>
      <c r="BE175" s="8"/>
      <c r="BF175" s="8"/>
      <c r="BG175" s="8"/>
      <c r="BH175" s="8"/>
      <c r="BI175" s="8"/>
      <c r="BJ175" s="8"/>
      <c r="BK175" s="8"/>
      <c r="BL175" s="8"/>
      <c r="BM175" s="8"/>
      <c r="BN175" s="8"/>
      <c r="BO175" s="8"/>
      <c r="BP175" s="8"/>
      <c r="BQ175" s="8"/>
      <c r="BR175" s="8"/>
      <c r="BS175" s="8"/>
      <c r="BT175" s="8"/>
      <c r="BU175" s="8"/>
      <c r="BV175" s="8"/>
      <c r="BW175" s="8"/>
      <c r="BX175" s="8"/>
      <c r="BY175" s="8"/>
      <c r="BZ175" s="8"/>
    </row>
    <row r="176" spans="5:78" x14ac:dyDescent="0.2">
      <c r="E176" s="8"/>
      <c r="I176" s="10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8"/>
      <c r="AQ176" s="8"/>
      <c r="AR176" s="8"/>
      <c r="AS176" s="8"/>
      <c r="AT176" s="8"/>
      <c r="AU176" s="8"/>
      <c r="AV176" s="8"/>
      <c r="AW176" s="8"/>
      <c r="AX176" s="8"/>
      <c r="AY176" s="8"/>
      <c r="AZ176" s="8"/>
      <c r="BA176" s="8"/>
      <c r="BB176" s="8"/>
      <c r="BC176" s="8"/>
      <c r="BD176" s="8"/>
      <c r="BE176" s="8"/>
      <c r="BF176" s="8"/>
      <c r="BG176" s="8"/>
      <c r="BH176" s="8"/>
      <c r="BI176" s="8"/>
      <c r="BJ176" s="8"/>
      <c r="BK176" s="8"/>
      <c r="BL176" s="8"/>
      <c r="BM176" s="8"/>
      <c r="BN176" s="8"/>
      <c r="BO176" s="8"/>
      <c r="BP176" s="8"/>
      <c r="BQ176" s="8"/>
      <c r="BR176" s="8"/>
      <c r="BS176" s="8"/>
      <c r="BT176" s="8"/>
      <c r="BU176" s="8"/>
      <c r="BV176" s="8"/>
      <c r="BW176" s="8"/>
      <c r="BX176" s="8"/>
      <c r="BY176" s="8"/>
      <c r="BZ176" s="8"/>
    </row>
    <row r="177" spans="5:78" x14ac:dyDescent="0.2">
      <c r="E177" s="8"/>
      <c r="I177" s="10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8"/>
      <c r="AQ177" s="8"/>
      <c r="AR177" s="8"/>
      <c r="AS177" s="8"/>
      <c r="AT177" s="8"/>
      <c r="AU177" s="8"/>
      <c r="AV177" s="8"/>
      <c r="AW177" s="8"/>
      <c r="AX177" s="8"/>
      <c r="AY177" s="8"/>
      <c r="AZ177" s="8"/>
      <c r="BA177" s="8"/>
      <c r="BB177" s="8"/>
      <c r="BC177" s="8"/>
      <c r="BD177" s="8"/>
      <c r="BE177" s="8"/>
      <c r="BF177" s="8"/>
      <c r="BG177" s="8"/>
      <c r="BH177" s="8"/>
      <c r="BI177" s="8"/>
      <c r="BJ177" s="8"/>
      <c r="BK177" s="8"/>
      <c r="BL177" s="8"/>
      <c r="BM177" s="8"/>
      <c r="BN177" s="8"/>
      <c r="BO177" s="8"/>
      <c r="BP177" s="8"/>
      <c r="BQ177" s="8"/>
      <c r="BR177" s="8"/>
      <c r="BS177" s="8"/>
      <c r="BT177" s="8"/>
      <c r="BU177" s="8"/>
      <c r="BV177" s="8"/>
      <c r="BW177" s="8"/>
      <c r="BX177" s="8"/>
      <c r="BY177" s="8"/>
      <c r="BZ177" s="8"/>
    </row>
    <row r="178" spans="5:78" x14ac:dyDescent="0.2">
      <c r="E178" s="8"/>
      <c r="I178" s="10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8"/>
      <c r="AQ178" s="8"/>
      <c r="AR178" s="8"/>
      <c r="AS178" s="8"/>
      <c r="AT178" s="8"/>
      <c r="AU178" s="8"/>
      <c r="AV178" s="8"/>
      <c r="AW178" s="8"/>
      <c r="AX178" s="8"/>
      <c r="AY178" s="8"/>
      <c r="AZ178" s="8"/>
      <c r="BA178" s="8"/>
      <c r="BB178" s="8"/>
      <c r="BC178" s="8"/>
      <c r="BD178" s="8"/>
      <c r="BE178" s="8"/>
      <c r="BF178" s="8"/>
      <c r="BG178" s="8"/>
      <c r="BH178" s="8"/>
      <c r="BI178" s="8"/>
      <c r="BJ178" s="8"/>
      <c r="BK178" s="8"/>
      <c r="BL178" s="8"/>
      <c r="BM178" s="8"/>
      <c r="BN178" s="8"/>
      <c r="BO178" s="8"/>
      <c r="BP178" s="8"/>
      <c r="BQ178" s="8"/>
      <c r="BR178" s="8"/>
      <c r="BS178" s="8"/>
      <c r="BT178" s="8"/>
      <c r="BU178" s="8"/>
      <c r="BV178" s="8"/>
      <c r="BW178" s="8"/>
      <c r="BX178" s="8"/>
      <c r="BY178" s="8"/>
      <c r="BZ178" s="8"/>
    </row>
    <row r="179" spans="5:78" x14ac:dyDescent="0.2">
      <c r="E179" s="8"/>
      <c r="I179" s="10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8"/>
      <c r="AQ179" s="8"/>
      <c r="AR179" s="8"/>
      <c r="AS179" s="8"/>
      <c r="AT179" s="8"/>
      <c r="AU179" s="8"/>
      <c r="AV179" s="8"/>
      <c r="AW179" s="8"/>
      <c r="AX179" s="8"/>
      <c r="AY179" s="8"/>
      <c r="AZ179" s="8"/>
      <c r="BA179" s="8"/>
      <c r="BB179" s="8"/>
      <c r="BC179" s="8"/>
      <c r="BD179" s="8"/>
      <c r="BE179" s="8"/>
      <c r="BF179" s="8"/>
      <c r="BG179" s="8"/>
      <c r="BH179" s="8"/>
      <c r="BI179" s="8"/>
      <c r="BJ179" s="8"/>
      <c r="BK179" s="8"/>
      <c r="BL179" s="8"/>
      <c r="BM179" s="8"/>
      <c r="BN179" s="8"/>
      <c r="BO179" s="8"/>
      <c r="BP179" s="8"/>
      <c r="BQ179" s="8"/>
      <c r="BR179" s="8"/>
      <c r="BS179" s="8"/>
      <c r="BT179" s="8"/>
      <c r="BU179" s="8"/>
      <c r="BV179" s="8"/>
      <c r="BW179" s="8"/>
      <c r="BX179" s="8"/>
      <c r="BY179" s="8"/>
      <c r="BZ179" s="8"/>
    </row>
    <row r="180" spans="5:78" x14ac:dyDescent="0.2">
      <c r="E180" s="8"/>
      <c r="I180" s="10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  <c r="AP180" s="8"/>
      <c r="AQ180" s="8"/>
      <c r="AR180" s="8"/>
      <c r="AS180" s="8"/>
      <c r="AT180" s="8"/>
      <c r="AU180" s="8"/>
      <c r="AV180" s="8"/>
      <c r="AW180" s="8"/>
      <c r="AX180" s="8"/>
      <c r="AY180" s="8"/>
      <c r="AZ180" s="8"/>
      <c r="BA180" s="8"/>
      <c r="BB180" s="8"/>
      <c r="BC180" s="8"/>
      <c r="BD180" s="8"/>
      <c r="BE180" s="8"/>
      <c r="BF180" s="8"/>
      <c r="BG180" s="8"/>
      <c r="BH180" s="8"/>
      <c r="BI180" s="8"/>
      <c r="BJ180" s="8"/>
      <c r="BK180" s="8"/>
      <c r="BL180" s="8"/>
      <c r="BM180" s="8"/>
      <c r="BN180" s="8"/>
      <c r="BO180" s="8"/>
      <c r="BP180" s="8"/>
      <c r="BQ180" s="8"/>
      <c r="BR180" s="8"/>
      <c r="BS180" s="8"/>
      <c r="BT180" s="8"/>
      <c r="BU180" s="8"/>
      <c r="BV180" s="8"/>
      <c r="BW180" s="8"/>
      <c r="BX180" s="8"/>
      <c r="BY180" s="8"/>
      <c r="BZ180" s="8"/>
    </row>
    <row r="181" spans="5:78" x14ac:dyDescent="0.2">
      <c r="E181" s="8"/>
      <c r="I181" s="10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  <c r="AP181" s="8"/>
      <c r="AQ181" s="8"/>
      <c r="AR181" s="8"/>
      <c r="AS181" s="8"/>
      <c r="AT181" s="8"/>
      <c r="AU181" s="8"/>
      <c r="AV181" s="8"/>
      <c r="AW181" s="8"/>
      <c r="AX181" s="8"/>
      <c r="AY181" s="8"/>
      <c r="AZ181" s="8"/>
      <c r="BA181" s="8"/>
      <c r="BB181" s="8"/>
      <c r="BC181" s="8"/>
      <c r="BD181" s="8"/>
      <c r="BE181" s="8"/>
      <c r="BF181" s="8"/>
      <c r="BG181" s="8"/>
      <c r="BH181" s="8"/>
      <c r="BI181" s="8"/>
      <c r="BJ181" s="8"/>
      <c r="BK181" s="8"/>
      <c r="BL181" s="8"/>
      <c r="BM181" s="8"/>
      <c r="BN181" s="8"/>
      <c r="BO181" s="8"/>
      <c r="BP181" s="8"/>
      <c r="BQ181" s="8"/>
      <c r="BR181" s="8"/>
      <c r="BS181" s="8"/>
      <c r="BT181" s="8"/>
      <c r="BU181" s="8"/>
      <c r="BV181" s="8"/>
      <c r="BW181" s="8"/>
      <c r="BX181" s="8"/>
      <c r="BY181" s="8"/>
      <c r="BZ181" s="8"/>
    </row>
    <row r="182" spans="5:78" x14ac:dyDescent="0.2">
      <c r="E182" s="8"/>
      <c r="I182" s="10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  <c r="AR182" s="8"/>
      <c r="AS182" s="8"/>
      <c r="AT182" s="8"/>
      <c r="AU182" s="8"/>
      <c r="AV182" s="8"/>
      <c r="AW182" s="8"/>
      <c r="AX182" s="8"/>
      <c r="AY182" s="8"/>
      <c r="AZ182" s="8"/>
      <c r="BA182" s="8"/>
      <c r="BB182" s="8"/>
      <c r="BC182" s="8"/>
      <c r="BD182" s="8"/>
      <c r="BE182" s="8"/>
      <c r="BF182" s="8"/>
      <c r="BG182" s="8"/>
      <c r="BH182" s="8"/>
      <c r="BI182" s="8"/>
      <c r="BJ182" s="8"/>
      <c r="BK182" s="8"/>
      <c r="BL182" s="8"/>
      <c r="BM182" s="8"/>
      <c r="BN182" s="8"/>
      <c r="BO182" s="8"/>
      <c r="BP182" s="8"/>
      <c r="BQ182" s="8"/>
      <c r="BR182" s="8"/>
      <c r="BS182" s="8"/>
      <c r="BT182" s="8"/>
      <c r="BU182" s="8"/>
      <c r="BV182" s="8"/>
      <c r="BW182" s="8"/>
      <c r="BX182" s="8"/>
      <c r="BY182" s="8"/>
      <c r="BZ182" s="8"/>
    </row>
    <row r="183" spans="5:78" x14ac:dyDescent="0.2">
      <c r="E183" s="8"/>
      <c r="I183" s="10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  <c r="AR183" s="8"/>
      <c r="AS183" s="8"/>
      <c r="AT183" s="8"/>
      <c r="AU183" s="8"/>
      <c r="AV183" s="8"/>
      <c r="AW183" s="8"/>
      <c r="AX183" s="8"/>
      <c r="AY183" s="8"/>
      <c r="AZ183" s="8"/>
      <c r="BA183" s="8"/>
      <c r="BB183" s="8"/>
      <c r="BC183" s="8"/>
      <c r="BD183" s="8"/>
      <c r="BE183" s="8"/>
      <c r="BF183" s="8"/>
      <c r="BG183" s="8"/>
      <c r="BH183" s="8"/>
      <c r="BI183" s="8"/>
      <c r="BJ183" s="8"/>
      <c r="BK183" s="8"/>
      <c r="BL183" s="8"/>
      <c r="BM183" s="8"/>
      <c r="BN183" s="8"/>
      <c r="BO183" s="8"/>
      <c r="BP183" s="8"/>
      <c r="BQ183" s="8"/>
      <c r="BR183" s="8"/>
      <c r="BS183" s="8"/>
      <c r="BT183" s="8"/>
      <c r="BU183" s="8"/>
      <c r="BV183" s="8"/>
      <c r="BW183" s="8"/>
      <c r="BX183" s="8"/>
      <c r="BY183" s="8"/>
      <c r="BZ183" s="8"/>
    </row>
    <row r="184" spans="5:78" x14ac:dyDescent="0.2">
      <c r="E184" s="8"/>
      <c r="I184" s="10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  <c r="AR184" s="8"/>
      <c r="AS184" s="8"/>
      <c r="AT184" s="8"/>
      <c r="AU184" s="8"/>
      <c r="AV184" s="8"/>
      <c r="AW184" s="8"/>
      <c r="AX184" s="8"/>
      <c r="AY184" s="8"/>
      <c r="AZ184" s="8"/>
      <c r="BA184" s="8"/>
      <c r="BB184" s="8"/>
      <c r="BC184" s="8"/>
      <c r="BD184" s="8"/>
      <c r="BE184" s="8"/>
      <c r="BF184" s="8"/>
      <c r="BG184" s="8"/>
      <c r="BH184" s="8"/>
      <c r="BI184" s="8"/>
      <c r="BJ184" s="8"/>
      <c r="BK184" s="8"/>
      <c r="BL184" s="8"/>
      <c r="BM184" s="8"/>
      <c r="BN184" s="8"/>
      <c r="BO184" s="8"/>
      <c r="BP184" s="8"/>
      <c r="BQ184" s="8"/>
      <c r="BR184" s="8"/>
      <c r="BS184" s="8"/>
      <c r="BT184" s="8"/>
      <c r="BU184" s="8"/>
      <c r="BV184" s="8"/>
      <c r="BW184" s="8"/>
      <c r="BX184" s="8"/>
      <c r="BY184" s="8"/>
      <c r="BZ184" s="8"/>
    </row>
    <row r="185" spans="5:78" x14ac:dyDescent="0.2">
      <c r="E185" s="8"/>
      <c r="I185" s="10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  <c r="AR185" s="8"/>
      <c r="AS185" s="8"/>
      <c r="AT185" s="8"/>
      <c r="AU185" s="8"/>
      <c r="AV185" s="8"/>
      <c r="AW185" s="8"/>
      <c r="AX185" s="8"/>
      <c r="AY185" s="8"/>
      <c r="AZ185" s="8"/>
      <c r="BA185" s="8"/>
      <c r="BB185" s="8"/>
      <c r="BC185" s="8"/>
      <c r="BD185" s="8"/>
      <c r="BE185" s="8"/>
      <c r="BF185" s="8"/>
      <c r="BG185" s="8"/>
      <c r="BH185" s="8"/>
      <c r="BI185" s="8"/>
      <c r="BJ185" s="8"/>
      <c r="BK185" s="8"/>
      <c r="BL185" s="8"/>
      <c r="BM185" s="8"/>
      <c r="BN185" s="8"/>
      <c r="BO185" s="8"/>
      <c r="BP185" s="8"/>
      <c r="BQ185" s="8"/>
      <c r="BR185" s="8"/>
      <c r="BS185" s="8"/>
      <c r="BT185" s="8"/>
      <c r="BU185" s="8"/>
      <c r="BV185" s="8"/>
      <c r="BW185" s="8"/>
      <c r="BX185" s="8"/>
      <c r="BY185" s="8"/>
      <c r="BZ185" s="8"/>
    </row>
    <row r="186" spans="5:78" x14ac:dyDescent="0.2">
      <c r="E186" s="8"/>
      <c r="I186" s="10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8"/>
      <c r="AZ186" s="8"/>
      <c r="BA186" s="8"/>
      <c r="BB186" s="8"/>
      <c r="BC186" s="8"/>
      <c r="BD186" s="8"/>
      <c r="BE186" s="8"/>
      <c r="BF186" s="8"/>
      <c r="BG186" s="8"/>
      <c r="BH186" s="8"/>
      <c r="BI186" s="8"/>
      <c r="BJ186" s="8"/>
      <c r="BK186" s="8"/>
      <c r="BL186" s="8"/>
      <c r="BM186" s="8"/>
      <c r="BN186" s="8"/>
      <c r="BO186" s="8"/>
      <c r="BP186" s="8"/>
      <c r="BQ186" s="8"/>
      <c r="BR186" s="8"/>
      <c r="BS186" s="8"/>
      <c r="BT186" s="8"/>
      <c r="BU186" s="8"/>
      <c r="BV186" s="8"/>
      <c r="BW186" s="8"/>
      <c r="BX186" s="8"/>
      <c r="BY186" s="8"/>
      <c r="BZ186" s="8"/>
    </row>
    <row r="187" spans="5:78" x14ac:dyDescent="0.2">
      <c r="E187" s="8"/>
      <c r="I187" s="10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  <c r="AS187" s="8"/>
      <c r="AT187" s="8"/>
      <c r="AU187" s="8"/>
      <c r="AV187" s="8"/>
      <c r="AW187" s="8"/>
      <c r="AX187" s="8"/>
      <c r="AY187" s="8"/>
      <c r="AZ187" s="8"/>
      <c r="BA187" s="8"/>
      <c r="BB187" s="8"/>
      <c r="BC187" s="8"/>
      <c r="BD187" s="8"/>
      <c r="BE187" s="8"/>
      <c r="BF187" s="8"/>
      <c r="BG187" s="8"/>
      <c r="BH187" s="8"/>
      <c r="BI187" s="8"/>
      <c r="BJ187" s="8"/>
      <c r="BK187" s="8"/>
      <c r="BL187" s="8"/>
      <c r="BM187" s="8"/>
      <c r="BN187" s="8"/>
      <c r="BO187" s="8"/>
      <c r="BP187" s="8"/>
      <c r="BQ187" s="8"/>
      <c r="BR187" s="8"/>
      <c r="BS187" s="8"/>
      <c r="BT187" s="8"/>
      <c r="BU187" s="8"/>
      <c r="BV187" s="8"/>
      <c r="BW187" s="8"/>
      <c r="BX187" s="8"/>
      <c r="BY187" s="8"/>
      <c r="BZ187" s="8"/>
    </row>
    <row r="188" spans="5:78" x14ac:dyDescent="0.2">
      <c r="E188" s="8"/>
      <c r="I188" s="10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  <c r="AW188" s="8"/>
      <c r="AX188" s="8"/>
      <c r="AY188" s="8"/>
      <c r="AZ188" s="8"/>
      <c r="BA188" s="8"/>
      <c r="BB188" s="8"/>
      <c r="BC188" s="8"/>
      <c r="BD188" s="8"/>
      <c r="BE188" s="8"/>
      <c r="BF188" s="8"/>
      <c r="BG188" s="8"/>
      <c r="BH188" s="8"/>
      <c r="BI188" s="8"/>
      <c r="BJ188" s="8"/>
      <c r="BK188" s="8"/>
      <c r="BL188" s="8"/>
      <c r="BM188" s="8"/>
      <c r="BN188" s="8"/>
      <c r="BO188" s="8"/>
      <c r="BP188" s="8"/>
      <c r="BQ188" s="8"/>
      <c r="BR188" s="8"/>
      <c r="BS188" s="8"/>
      <c r="BT188" s="8"/>
      <c r="BU188" s="8"/>
      <c r="BV188" s="8"/>
      <c r="BW188" s="8"/>
      <c r="BX188" s="8"/>
      <c r="BY188" s="8"/>
      <c r="BZ188" s="8"/>
    </row>
    <row r="189" spans="5:78" x14ac:dyDescent="0.2">
      <c r="E189" s="8"/>
      <c r="I189" s="10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  <c r="AP189" s="8"/>
      <c r="AQ189" s="8"/>
      <c r="AR189" s="8"/>
      <c r="AS189" s="8"/>
      <c r="AT189" s="8"/>
      <c r="AU189" s="8"/>
      <c r="AV189" s="8"/>
      <c r="AW189" s="8"/>
      <c r="AX189" s="8"/>
      <c r="AY189" s="8"/>
      <c r="AZ189" s="8"/>
      <c r="BA189" s="8"/>
      <c r="BB189" s="8"/>
      <c r="BC189" s="8"/>
      <c r="BD189" s="8"/>
      <c r="BE189" s="8"/>
      <c r="BF189" s="8"/>
      <c r="BG189" s="8"/>
      <c r="BH189" s="8"/>
      <c r="BI189" s="8"/>
      <c r="BJ189" s="8"/>
      <c r="BK189" s="8"/>
      <c r="BL189" s="8"/>
      <c r="BM189" s="8"/>
      <c r="BN189" s="8"/>
      <c r="BO189" s="8"/>
      <c r="BP189" s="8"/>
      <c r="BQ189" s="8"/>
      <c r="BR189" s="8"/>
      <c r="BS189" s="8"/>
      <c r="BT189" s="8"/>
      <c r="BU189" s="8"/>
      <c r="BV189" s="8"/>
      <c r="BW189" s="8"/>
      <c r="BX189" s="8"/>
      <c r="BY189" s="8"/>
      <c r="BZ189" s="8"/>
    </row>
    <row r="190" spans="5:78" x14ac:dyDescent="0.2">
      <c r="E190" s="8"/>
      <c r="I190" s="10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  <c r="AR190" s="8"/>
      <c r="AS190" s="8"/>
      <c r="AT190" s="8"/>
      <c r="AU190" s="8"/>
      <c r="AV190" s="8"/>
      <c r="AW190" s="8"/>
      <c r="AX190" s="8"/>
      <c r="AY190" s="8"/>
      <c r="AZ190" s="8"/>
      <c r="BA190" s="8"/>
      <c r="BB190" s="8"/>
      <c r="BC190" s="8"/>
      <c r="BD190" s="8"/>
      <c r="BE190" s="8"/>
      <c r="BF190" s="8"/>
      <c r="BG190" s="8"/>
      <c r="BH190" s="8"/>
      <c r="BI190" s="8"/>
      <c r="BJ190" s="8"/>
      <c r="BK190" s="8"/>
      <c r="BL190" s="8"/>
      <c r="BM190" s="8"/>
      <c r="BN190" s="8"/>
      <c r="BO190" s="8"/>
      <c r="BP190" s="8"/>
      <c r="BQ190" s="8"/>
      <c r="BR190" s="8"/>
      <c r="BS190" s="8"/>
      <c r="BT190" s="8"/>
      <c r="BU190" s="8"/>
      <c r="BV190" s="8"/>
      <c r="BW190" s="8"/>
      <c r="BX190" s="8"/>
      <c r="BY190" s="8"/>
      <c r="BZ190" s="8"/>
    </row>
    <row r="191" spans="5:78" x14ac:dyDescent="0.2">
      <c r="E191" s="8"/>
      <c r="I191" s="10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  <c r="AS191" s="8"/>
      <c r="AT191" s="8"/>
      <c r="AU191" s="8"/>
      <c r="AV191" s="8"/>
      <c r="AW191" s="8"/>
      <c r="AX191" s="8"/>
      <c r="AY191" s="8"/>
      <c r="AZ191" s="8"/>
      <c r="BA191" s="8"/>
      <c r="BB191" s="8"/>
      <c r="BC191" s="8"/>
      <c r="BD191" s="8"/>
      <c r="BE191" s="8"/>
      <c r="BF191" s="8"/>
      <c r="BG191" s="8"/>
      <c r="BH191" s="8"/>
      <c r="BI191" s="8"/>
      <c r="BJ191" s="8"/>
      <c r="BK191" s="8"/>
      <c r="BL191" s="8"/>
      <c r="BM191" s="8"/>
      <c r="BN191" s="8"/>
      <c r="BO191" s="8"/>
      <c r="BP191" s="8"/>
      <c r="BQ191" s="8"/>
      <c r="BR191" s="8"/>
      <c r="BS191" s="8"/>
      <c r="BT191" s="8"/>
      <c r="BU191" s="8"/>
      <c r="BV191" s="8"/>
      <c r="BW191" s="8"/>
      <c r="BX191" s="8"/>
      <c r="BY191" s="8"/>
      <c r="BZ191" s="8"/>
    </row>
    <row r="192" spans="5:78" x14ac:dyDescent="0.2">
      <c r="E192" s="8"/>
      <c r="I192" s="10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  <c r="AR192" s="8"/>
      <c r="AS192" s="8"/>
      <c r="AT192" s="8"/>
      <c r="AU192" s="8"/>
      <c r="AV192" s="8"/>
      <c r="AW192" s="8"/>
      <c r="AX192" s="8"/>
      <c r="AY192" s="8"/>
      <c r="AZ192" s="8"/>
      <c r="BA192" s="8"/>
      <c r="BB192" s="8"/>
      <c r="BC192" s="8"/>
      <c r="BD192" s="8"/>
      <c r="BE192" s="8"/>
      <c r="BF192" s="8"/>
      <c r="BG192" s="8"/>
      <c r="BH192" s="8"/>
      <c r="BI192" s="8"/>
      <c r="BJ192" s="8"/>
      <c r="BK192" s="8"/>
      <c r="BL192" s="8"/>
      <c r="BM192" s="8"/>
      <c r="BN192" s="8"/>
      <c r="BO192" s="8"/>
      <c r="BP192" s="8"/>
      <c r="BQ192" s="8"/>
      <c r="BR192" s="8"/>
      <c r="BS192" s="8"/>
      <c r="BT192" s="8"/>
      <c r="BU192" s="8"/>
      <c r="BV192" s="8"/>
      <c r="BW192" s="8"/>
      <c r="BX192" s="8"/>
      <c r="BY192" s="8"/>
      <c r="BZ192" s="8"/>
    </row>
    <row r="193" spans="5:78" x14ac:dyDescent="0.2">
      <c r="E193" s="8"/>
      <c r="I193" s="10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8"/>
      <c r="AS193" s="8"/>
      <c r="AT193" s="8"/>
      <c r="AU193" s="8"/>
      <c r="AV193" s="8"/>
      <c r="AW193" s="8"/>
      <c r="AX193" s="8"/>
      <c r="AY193" s="8"/>
      <c r="AZ193" s="8"/>
      <c r="BA193" s="8"/>
      <c r="BB193" s="8"/>
      <c r="BC193" s="8"/>
      <c r="BD193" s="8"/>
      <c r="BE193" s="8"/>
      <c r="BF193" s="8"/>
      <c r="BG193" s="8"/>
      <c r="BH193" s="8"/>
      <c r="BI193" s="8"/>
      <c r="BJ193" s="8"/>
      <c r="BK193" s="8"/>
      <c r="BL193" s="8"/>
      <c r="BM193" s="8"/>
      <c r="BN193" s="8"/>
      <c r="BO193" s="8"/>
      <c r="BP193" s="8"/>
      <c r="BQ193" s="8"/>
      <c r="BR193" s="8"/>
      <c r="BS193" s="8"/>
      <c r="BT193" s="8"/>
      <c r="BU193" s="8"/>
      <c r="BV193" s="8"/>
      <c r="BW193" s="8"/>
      <c r="BX193" s="8"/>
      <c r="BY193" s="8"/>
      <c r="BZ193" s="8"/>
    </row>
    <row r="194" spans="5:78" x14ac:dyDescent="0.2">
      <c r="E194" s="8"/>
      <c r="I194" s="10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8"/>
      <c r="AS194" s="8"/>
      <c r="AT194" s="8"/>
      <c r="AU194" s="8"/>
      <c r="AV194" s="8"/>
      <c r="AW194" s="8"/>
      <c r="AX194" s="8"/>
      <c r="AY194" s="8"/>
      <c r="AZ194" s="8"/>
      <c r="BA194" s="8"/>
      <c r="BB194" s="8"/>
      <c r="BC194" s="8"/>
      <c r="BD194" s="8"/>
      <c r="BE194" s="8"/>
      <c r="BF194" s="8"/>
      <c r="BG194" s="8"/>
      <c r="BH194" s="8"/>
      <c r="BI194" s="8"/>
      <c r="BJ194" s="8"/>
      <c r="BK194" s="8"/>
      <c r="BL194" s="8"/>
      <c r="BM194" s="8"/>
      <c r="BN194" s="8"/>
      <c r="BO194" s="8"/>
      <c r="BP194" s="8"/>
      <c r="BQ194" s="8"/>
      <c r="BR194" s="8"/>
      <c r="BS194" s="8"/>
      <c r="BT194" s="8"/>
      <c r="BU194" s="8"/>
      <c r="BV194" s="8"/>
      <c r="BW194" s="8"/>
      <c r="BX194" s="8"/>
      <c r="BY194" s="8"/>
      <c r="BZ194" s="8"/>
    </row>
    <row r="195" spans="5:78" x14ac:dyDescent="0.2">
      <c r="E195" s="8"/>
      <c r="I195" s="10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  <c r="AR195" s="8"/>
      <c r="AS195" s="8"/>
      <c r="AT195" s="8"/>
      <c r="AU195" s="8"/>
      <c r="AV195" s="8"/>
      <c r="AW195" s="8"/>
      <c r="AX195" s="8"/>
      <c r="AY195" s="8"/>
      <c r="AZ195" s="8"/>
      <c r="BA195" s="8"/>
      <c r="BB195" s="8"/>
      <c r="BC195" s="8"/>
      <c r="BD195" s="8"/>
      <c r="BE195" s="8"/>
      <c r="BF195" s="8"/>
      <c r="BG195" s="8"/>
      <c r="BH195" s="8"/>
      <c r="BI195" s="8"/>
      <c r="BJ195" s="8"/>
      <c r="BK195" s="8"/>
      <c r="BL195" s="8"/>
      <c r="BM195" s="8"/>
      <c r="BN195" s="8"/>
      <c r="BO195" s="8"/>
      <c r="BP195" s="8"/>
      <c r="BQ195" s="8"/>
      <c r="BR195" s="8"/>
      <c r="BS195" s="8"/>
      <c r="BT195" s="8"/>
      <c r="BU195" s="8"/>
      <c r="BV195" s="8"/>
      <c r="BW195" s="8"/>
      <c r="BX195" s="8"/>
      <c r="BY195" s="8"/>
      <c r="BZ195" s="8"/>
    </row>
    <row r="196" spans="5:78" x14ac:dyDescent="0.2">
      <c r="E196" s="8"/>
      <c r="I196" s="10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8"/>
      <c r="AO196" s="8"/>
      <c r="AP196" s="8"/>
      <c r="AQ196" s="8"/>
      <c r="AR196" s="8"/>
      <c r="AS196" s="8"/>
      <c r="AT196" s="8"/>
      <c r="AU196" s="8"/>
      <c r="AV196" s="8"/>
      <c r="AW196" s="8"/>
      <c r="AX196" s="8"/>
      <c r="AY196" s="8"/>
      <c r="AZ196" s="8"/>
      <c r="BA196" s="8"/>
      <c r="BB196" s="8"/>
      <c r="BC196" s="8"/>
      <c r="BD196" s="8"/>
      <c r="BE196" s="8"/>
      <c r="BF196" s="8"/>
      <c r="BG196" s="8"/>
      <c r="BH196" s="8"/>
      <c r="BI196" s="8"/>
      <c r="BJ196" s="8"/>
      <c r="BK196" s="8"/>
      <c r="BL196" s="8"/>
      <c r="BM196" s="8"/>
      <c r="BN196" s="8"/>
      <c r="BO196" s="8"/>
      <c r="BP196" s="8"/>
      <c r="BQ196" s="8"/>
      <c r="BR196" s="8"/>
      <c r="BS196" s="8"/>
      <c r="BT196" s="8"/>
      <c r="BU196" s="8"/>
      <c r="BV196" s="8"/>
      <c r="BW196" s="8"/>
      <c r="BX196" s="8"/>
      <c r="BY196" s="8"/>
      <c r="BZ196" s="8"/>
    </row>
    <row r="197" spans="5:78" x14ac:dyDescent="0.2">
      <c r="E197" s="8"/>
      <c r="I197" s="10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  <c r="AR197" s="8"/>
      <c r="AS197" s="8"/>
      <c r="AT197" s="8"/>
      <c r="AU197" s="8"/>
      <c r="AV197" s="8"/>
      <c r="AW197" s="8"/>
      <c r="AX197" s="8"/>
      <c r="AY197" s="8"/>
      <c r="AZ197" s="8"/>
      <c r="BA197" s="8"/>
      <c r="BB197" s="8"/>
      <c r="BC197" s="8"/>
      <c r="BD197" s="8"/>
      <c r="BE197" s="8"/>
      <c r="BF197" s="8"/>
      <c r="BG197" s="8"/>
      <c r="BH197" s="8"/>
      <c r="BI197" s="8"/>
      <c r="BJ197" s="8"/>
      <c r="BK197" s="8"/>
      <c r="BL197" s="8"/>
      <c r="BM197" s="8"/>
      <c r="BN197" s="8"/>
      <c r="BO197" s="8"/>
      <c r="BP197" s="8"/>
      <c r="BQ197" s="8"/>
      <c r="BR197" s="8"/>
      <c r="BS197" s="8"/>
      <c r="BT197" s="8"/>
      <c r="BU197" s="8"/>
      <c r="BV197" s="8"/>
      <c r="BW197" s="8"/>
      <c r="BX197" s="8"/>
      <c r="BY197" s="8"/>
      <c r="BZ197" s="8"/>
    </row>
    <row r="198" spans="5:78" x14ac:dyDescent="0.2">
      <c r="E198" s="8"/>
      <c r="I198" s="10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  <c r="AM198" s="8"/>
      <c r="AN198" s="8"/>
      <c r="AO198" s="8"/>
      <c r="AP198" s="8"/>
      <c r="AQ198" s="8"/>
      <c r="AR198" s="8"/>
      <c r="AS198" s="8"/>
      <c r="AT198" s="8"/>
      <c r="AU198" s="8"/>
      <c r="AV198" s="8"/>
      <c r="AW198" s="8"/>
      <c r="AX198" s="8"/>
      <c r="AY198" s="8"/>
      <c r="AZ198" s="8"/>
      <c r="BA198" s="8"/>
      <c r="BB198" s="8"/>
      <c r="BC198" s="8"/>
      <c r="BD198" s="8"/>
      <c r="BE198" s="8"/>
      <c r="BF198" s="8"/>
      <c r="BG198" s="8"/>
      <c r="BH198" s="8"/>
      <c r="BI198" s="8"/>
      <c r="BJ198" s="8"/>
      <c r="BK198" s="8"/>
      <c r="BL198" s="8"/>
      <c r="BM198" s="8"/>
      <c r="BN198" s="8"/>
      <c r="BO198" s="8"/>
      <c r="BP198" s="8"/>
      <c r="BQ198" s="8"/>
      <c r="BR198" s="8"/>
      <c r="BS198" s="8"/>
      <c r="BT198" s="8"/>
      <c r="BU198" s="8"/>
      <c r="BV198" s="8"/>
      <c r="BW198" s="8"/>
      <c r="BX198" s="8"/>
      <c r="BY198" s="8"/>
      <c r="BZ198" s="8"/>
    </row>
    <row r="199" spans="5:78" x14ac:dyDescent="0.2">
      <c r="E199" s="8"/>
      <c r="I199" s="10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  <c r="AM199" s="8"/>
      <c r="AN199" s="8"/>
      <c r="AO199" s="8"/>
      <c r="AP199" s="8"/>
      <c r="AQ199" s="8"/>
      <c r="AR199" s="8"/>
      <c r="AS199" s="8"/>
      <c r="AT199" s="8"/>
      <c r="AU199" s="8"/>
      <c r="AV199" s="8"/>
      <c r="AW199" s="8"/>
      <c r="AX199" s="8"/>
      <c r="AY199" s="8"/>
      <c r="AZ199" s="8"/>
      <c r="BA199" s="8"/>
      <c r="BB199" s="8"/>
      <c r="BC199" s="8"/>
      <c r="BD199" s="8"/>
      <c r="BE199" s="8"/>
      <c r="BF199" s="8"/>
      <c r="BG199" s="8"/>
      <c r="BH199" s="8"/>
      <c r="BI199" s="8"/>
      <c r="BJ199" s="8"/>
      <c r="BK199" s="8"/>
      <c r="BL199" s="8"/>
      <c r="BM199" s="8"/>
      <c r="BN199" s="8"/>
      <c r="BO199" s="8"/>
      <c r="BP199" s="8"/>
      <c r="BQ199" s="8"/>
      <c r="BR199" s="8"/>
      <c r="BS199" s="8"/>
      <c r="BT199" s="8"/>
      <c r="BU199" s="8"/>
      <c r="BV199" s="8"/>
      <c r="BW199" s="8"/>
      <c r="BX199" s="8"/>
      <c r="BY199" s="8"/>
      <c r="BZ199" s="8"/>
    </row>
    <row r="200" spans="5:78" x14ac:dyDescent="0.2">
      <c r="E200" s="8"/>
      <c r="I200" s="10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  <c r="AN200" s="8"/>
      <c r="AO200" s="8"/>
      <c r="AP200" s="8"/>
      <c r="AQ200" s="8"/>
      <c r="AR200" s="8"/>
      <c r="AS200" s="8"/>
      <c r="AT200" s="8"/>
      <c r="AU200" s="8"/>
      <c r="AV200" s="8"/>
      <c r="AW200" s="8"/>
      <c r="AX200" s="8"/>
      <c r="AY200" s="8"/>
      <c r="AZ200" s="8"/>
      <c r="BA200" s="8"/>
      <c r="BB200" s="8"/>
      <c r="BC200" s="8"/>
      <c r="BD200" s="8"/>
      <c r="BE200" s="8"/>
      <c r="BF200" s="8"/>
      <c r="BG200" s="8"/>
      <c r="BH200" s="8"/>
      <c r="BI200" s="8"/>
      <c r="BJ200" s="8"/>
      <c r="BK200" s="8"/>
      <c r="BL200" s="8"/>
      <c r="BM200" s="8"/>
      <c r="BN200" s="8"/>
      <c r="BO200" s="8"/>
      <c r="BP200" s="8"/>
      <c r="BQ200" s="8"/>
      <c r="BR200" s="8"/>
      <c r="BS200" s="8"/>
      <c r="BT200" s="8"/>
      <c r="BU200" s="8"/>
      <c r="BV200" s="8"/>
      <c r="BW200" s="8"/>
      <c r="BX200" s="8"/>
      <c r="BY200" s="8"/>
      <c r="BZ200" s="8"/>
    </row>
    <row r="201" spans="5:78" x14ac:dyDescent="0.2">
      <c r="E201" s="8"/>
      <c r="I201" s="10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  <c r="AM201" s="8"/>
      <c r="AN201" s="8"/>
      <c r="AO201" s="8"/>
      <c r="AP201" s="8"/>
      <c r="AQ201" s="8"/>
      <c r="AR201" s="8"/>
      <c r="AS201" s="8"/>
      <c r="AT201" s="8"/>
      <c r="AU201" s="8"/>
      <c r="AV201" s="8"/>
      <c r="AW201" s="8"/>
      <c r="AX201" s="8"/>
      <c r="AY201" s="8"/>
      <c r="AZ201" s="8"/>
      <c r="BA201" s="8"/>
      <c r="BB201" s="8"/>
      <c r="BC201" s="8"/>
      <c r="BD201" s="8"/>
      <c r="BE201" s="8"/>
      <c r="BF201" s="8"/>
      <c r="BG201" s="8"/>
      <c r="BH201" s="8"/>
      <c r="BI201" s="8"/>
      <c r="BJ201" s="8"/>
      <c r="BK201" s="8"/>
      <c r="BL201" s="8"/>
      <c r="BM201" s="8"/>
      <c r="BN201" s="8"/>
      <c r="BO201" s="8"/>
      <c r="BP201" s="8"/>
      <c r="BQ201" s="8"/>
      <c r="BR201" s="8"/>
      <c r="BS201" s="8"/>
      <c r="BT201" s="8"/>
      <c r="BU201" s="8"/>
      <c r="BV201" s="8"/>
      <c r="BW201" s="8"/>
      <c r="BX201" s="8"/>
      <c r="BY201" s="8"/>
      <c r="BZ201" s="8"/>
    </row>
    <row r="202" spans="5:78" x14ac:dyDescent="0.2">
      <c r="E202" s="8"/>
      <c r="I202" s="10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8"/>
      <c r="AO202" s="8"/>
      <c r="AP202" s="8"/>
      <c r="AQ202" s="8"/>
      <c r="AR202" s="8"/>
      <c r="AS202" s="8"/>
      <c r="AT202" s="8"/>
      <c r="AU202" s="8"/>
      <c r="AV202" s="8"/>
      <c r="AW202" s="8"/>
      <c r="AX202" s="8"/>
      <c r="AY202" s="8"/>
      <c r="AZ202" s="8"/>
      <c r="BA202" s="8"/>
      <c r="BB202" s="8"/>
      <c r="BC202" s="8"/>
      <c r="BD202" s="8"/>
      <c r="BE202" s="8"/>
      <c r="BF202" s="8"/>
      <c r="BG202" s="8"/>
      <c r="BH202" s="8"/>
      <c r="BI202" s="8"/>
      <c r="BJ202" s="8"/>
      <c r="BK202" s="8"/>
      <c r="BL202" s="8"/>
      <c r="BM202" s="8"/>
      <c r="BN202" s="8"/>
      <c r="BO202" s="8"/>
      <c r="BP202" s="8"/>
      <c r="BQ202" s="8"/>
      <c r="BR202" s="8"/>
      <c r="BS202" s="8"/>
      <c r="BT202" s="8"/>
      <c r="BU202" s="8"/>
      <c r="BV202" s="8"/>
      <c r="BW202" s="8"/>
      <c r="BX202" s="8"/>
      <c r="BY202" s="8"/>
      <c r="BZ202" s="8"/>
    </row>
    <row r="203" spans="5:78" x14ac:dyDescent="0.2">
      <c r="E203" s="8"/>
      <c r="I203" s="10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  <c r="AP203" s="8"/>
      <c r="AQ203" s="8"/>
      <c r="AR203" s="8"/>
      <c r="AS203" s="8"/>
      <c r="AT203" s="8"/>
      <c r="AU203" s="8"/>
      <c r="AV203" s="8"/>
      <c r="AW203" s="8"/>
      <c r="AX203" s="8"/>
      <c r="AY203" s="8"/>
      <c r="AZ203" s="8"/>
      <c r="BA203" s="8"/>
      <c r="BB203" s="8"/>
      <c r="BC203" s="8"/>
      <c r="BD203" s="8"/>
      <c r="BE203" s="8"/>
      <c r="BF203" s="8"/>
      <c r="BG203" s="8"/>
      <c r="BH203" s="8"/>
      <c r="BI203" s="8"/>
      <c r="BJ203" s="8"/>
      <c r="BK203" s="8"/>
      <c r="BL203" s="8"/>
      <c r="BM203" s="8"/>
      <c r="BN203" s="8"/>
      <c r="BO203" s="8"/>
      <c r="BP203" s="8"/>
      <c r="BQ203" s="8"/>
      <c r="BR203" s="8"/>
      <c r="BS203" s="8"/>
      <c r="BT203" s="8"/>
      <c r="BU203" s="8"/>
      <c r="BV203" s="8"/>
      <c r="BW203" s="8"/>
      <c r="BX203" s="8"/>
      <c r="BY203" s="8"/>
      <c r="BZ203" s="8"/>
    </row>
    <row r="204" spans="5:78" x14ac:dyDescent="0.2">
      <c r="E204" s="8"/>
      <c r="I204" s="10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  <c r="AP204" s="8"/>
      <c r="AQ204" s="8"/>
      <c r="AR204" s="8"/>
      <c r="AS204" s="8"/>
      <c r="AT204" s="8"/>
      <c r="AU204" s="8"/>
      <c r="AV204" s="8"/>
      <c r="AW204" s="8"/>
      <c r="AX204" s="8"/>
      <c r="AY204" s="8"/>
      <c r="AZ204" s="8"/>
      <c r="BA204" s="8"/>
      <c r="BB204" s="8"/>
      <c r="BC204" s="8"/>
      <c r="BD204" s="8"/>
      <c r="BE204" s="8"/>
      <c r="BF204" s="8"/>
      <c r="BG204" s="8"/>
      <c r="BH204" s="8"/>
      <c r="BI204" s="8"/>
      <c r="BJ204" s="8"/>
      <c r="BK204" s="8"/>
      <c r="BL204" s="8"/>
      <c r="BM204" s="8"/>
      <c r="BN204" s="8"/>
      <c r="BO204" s="8"/>
      <c r="BP204" s="8"/>
      <c r="BQ204" s="8"/>
      <c r="BR204" s="8"/>
      <c r="BS204" s="8"/>
      <c r="BT204" s="8"/>
      <c r="BU204" s="8"/>
      <c r="BV204" s="8"/>
      <c r="BW204" s="8"/>
      <c r="BX204" s="8"/>
      <c r="BY204" s="8"/>
      <c r="BZ204" s="8"/>
    </row>
    <row r="205" spans="5:78" x14ac:dyDescent="0.2">
      <c r="E205" s="8"/>
      <c r="I205" s="10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  <c r="AM205" s="8"/>
      <c r="AN205" s="8"/>
      <c r="AO205" s="8"/>
      <c r="AP205" s="8"/>
      <c r="AQ205" s="8"/>
      <c r="AR205" s="8"/>
      <c r="AS205" s="8"/>
      <c r="AT205" s="8"/>
      <c r="AU205" s="8"/>
      <c r="AV205" s="8"/>
      <c r="AW205" s="8"/>
      <c r="AX205" s="8"/>
      <c r="AY205" s="8"/>
      <c r="AZ205" s="8"/>
      <c r="BA205" s="8"/>
      <c r="BB205" s="8"/>
      <c r="BC205" s="8"/>
      <c r="BD205" s="8"/>
      <c r="BE205" s="8"/>
      <c r="BF205" s="8"/>
      <c r="BG205" s="8"/>
      <c r="BH205" s="8"/>
      <c r="BI205" s="8"/>
      <c r="BJ205" s="8"/>
      <c r="BK205" s="8"/>
      <c r="BL205" s="8"/>
      <c r="BM205" s="8"/>
      <c r="BN205" s="8"/>
      <c r="BO205" s="8"/>
      <c r="BP205" s="8"/>
      <c r="BQ205" s="8"/>
      <c r="BR205" s="8"/>
      <c r="BS205" s="8"/>
      <c r="BT205" s="8"/>
      <c r="BU205" s="8"/>
      <c r="BV205" s="8"/>
      <c r="BW205" s="8"/>
      <c r="BX205" s="8"/>
      <c r="BY205" s="8"/>
      <c r="BZ205" s="8"/>
    </row>
    <row r="206" spans="5:78" x14ac:dyDescent="0.2">
      <c r="E206" s="8"/>
      <c r="I206" s="10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  <c r="AP206" s="8"/>
      <c r="AQ206" s="8"/>
      <c r="AR206" s="8"/>
      <c r="AS206" s="8"/>
      <c r="AT206" s="8"/>
      <c r="AU206" s="8"/>
      <c r="AV206" s="8"/>
      <c r="AW206" s="8"/>
      <c r="AX206" s="8"/>
      <c r="AY206" s="8"/>
      <c r="AZ206" s="8"/>
      <c r="BA206" s="8"/>
      <c r="BB206" s="8"/>
      <c r="BC206" s="8"/>
      <c r="BD206" s="8"/>
      <c r="BE206" s="8"/>
      <c r="BF206" s="8"/>
      <c r="BG206" s="8"/>
      <c r="BH206" s="8"/>
      <c r="BI206" s="8"/>
      <c r="BJ206" s="8"/>
      <c r="BK206" s="8"/>
      <c r="BL206" s="8"/>
      <c r="BM206" s="8"/>
      <c r="BN206" s="8"/>
      <c r="BO206" s="8"/>
      <c r="BP206" s="8"/>
      <c r="BQ206" s="8"/>
      <c r="BR206" s="8"/>
      <c r="BS206" s="8"/>
      <c r="BT206" s="8"/>
      <c r="BU206" s="8"/>
      <c r="BV206" s="8"/>
      <c r="BW206" s="8"/>
      <c r="BX206" s="8"/>
      <c r="BY206" s="8"/>
      <c r="BZ206" s="8"/>
    </row>
    <row r="207" spans="5:78" x14ac:dyDescent="0.2">
      <c r="E207" s="8"/>
      <c r="I207" s="10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  <c r="AM207" s="8"/>
      <c r="AN207" s="8"/>
      <c r="AO207" s="8"/>
      <c r="AP207" s="8"/>
      <c r="AQ207" s="8"/>
      <c r="AR207" s="8"/>
      <c r="AS207" s="8"/>
      <c r="AT207" s="8"/>
      <c r="AU207" s="8"/>
      <c r="AV207" s="8"/>
      <c r="AW207" s="8"/>
      <c r="AX207" s="8"/>
      <c r="AY207" s="8"/>
      <c r="AZ207" s="8"/>
      <c r="BA207" s="8"/>
      <c r="BB207" s="8"/>
      <c r="BC207" s="8"/>
      <c r="BD207" s="8"/>
      <c r="BE207" s="8"/>
      <c r="BF207" s="8"/>
      <c r="BG207" s="8"/>
      <c r="BH207" s="8"/>
      <c r="BI207" s="8"/>
      <c r="BJ207" s="8"/>
      <c r="BK207" s="8"/>
      <c r="BL207" s="8"/>
      <c r="BM207" s="8"/>
      <c r="BN207" s="8"/>
      <c r="BO207" s="8"/>
      <c r="BP207" s="8"/>
      <c r="BQ207" s="8"/>
      <c r="BR207" s="8"/>
      <c r="BS207" s="8"/>
      <c r="BT207" s="8"/>
      <c r="BU207" s="8"/>
      <c r="BV207" s="8"/>
      <c r="BW207" s="8"/>
      <c r="BX207" s="8"/>
      <c r="BY207" s="8"/>
      <c r="BZ207" s="8"/>
    </row>
    <row r="208" spans="5:78" x14ac:dyDescent="0.2">
      <c r="E208" s="8"/>
      <c r="I208" s="10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  <c r="AM208" s="8"/>
      <c r="AN208" s="8"/>
      <c r="AO208" s="8"/>
      <c r="AP208" s="8"/>
      <c r="AQ208" s="8"/>
      <c r="AR208" s="8"/>
      <c r="AS208" s="8"/>
      <c r="AT208" s="8"/>
      <c r="AU208" s="8"/>
      <c r="AV208" s="8"/>
      <c r="AW208" s="8"/>
      <c r="AX208" s="8"/>
      <c r="AY208" s="8"/>
      <c r="AZ208" s="8"/>
      <c r="BA208" s="8"/>
      <c r="BB208" s="8"/>
      <c r="BC208" s="8"/>
      <c r="BD208" s="8"/>
      <c r="BE208" s="8"/>
      <c r="BF208" s="8"/>
      <c r="BG208" s="8"/>
      <c r="BH208" s="8"/>
      <c r="BI208" s="8"/>
      <c r="BJ208" s="8"/>
      <c r="BK208" s="8"/>
      <c r="BL208" s="8"/>
      <c r="BM208" s="8"/>
      <c r="BN208" s="8"/>
      <c r="BO208" s="8"/>
      <c r="BP208" s="8"/>
      <c r="BQ208" s="8"/>
      <c r="BR208" s="8"/>
      <c r="BS208" s="8"/>
      <c r="BT208" s="8"/>
      <c r="BU208" s="8"/>
      <c r="BV208" s="8"/>
      <c r="BW208" s="8"/>
      <c r="BX208" s="8"/>
      <c r="BY208" s="8"/>
      <c r="BZ208" s="8"/>
    </row>
    <row r="209" spans="5:78" x14ac:dyDescent="0.2">
      <c r="E209" s="8"/>
      <c r="I209" s="10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8"/>
      <c r="AQ209" s="8"/>
      <c r="AR209" s="8"/>
      <c r="AS209" s="8"/>
      <c r="AT209" s="8"/>
      <c r="AU209" s="8"/>
      <c r="AV209" s="8"/>
      <c r="AW209" s="8"/>
      <c r="AX209" s="8"/>
      <c r="AY209" s="8"/>
      <c r="AZ209" s="8"/>
      <c r="BA209" s="8"/>
      <c r="BB209" s="8"/>
      <c r="BC209" s="8"/>
      <c r="BD209" s="8"/>
      <c r="BE209" s="8"/>
      <c r="BF209" s="8"/>
      <c r="BG209" s="8"/>
      <c r="BH209" s="8"/>
      <c r="BI209" s="8"/>
      <c r="BJ209" s="8"/>
      <c r="BK209" s="8"/>
      <c r="BL209" s="8"/>
      <c r="BM209" s="8"/>
      <c r="BN209" s="8"/>
      <c r="BO209" s="8"/>
      <c r="BP209" s="8"/>
      <c r="BQ209" s="8"/>
      <c r="BR209" s="8"/>
      <c r="BS209" s="8"/>
      <c r="BT209" s="8"/>
      <c r="BU209" s="8"/>
      <c r="BV209" s="8"/>
      <c r="BW209" s="8"/>
      <c r="BX209" s="8"/>
      <c r="BY209" s="8"/>
      <c r="BZ209" s="8"/>
    </row>
    <row r="210" spans="5:78" x14ac:dyDescent="0.2">
      <c r="E210" s="8"/>
      <c r="I210" s="10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  <c r="AP210" s="8"/>
      <c r="AQ210" s="8"/>
      <c r="AR210" s="8"/>
      <c r="AS210" s="8"/>
      <c r="AT210" s="8"/>
      <c r="AU210" s="8"/>
      <c r="AV210" s="8"/>
      <c r="AW210" s="8"/>
      <c r="AX210" s="8"/>
      <c r="AY210" s="8"/>
      <c r="AZ210" s="8"/>
      <c r="BA210" s="8"/>
      <c r="BB210" s="8"/>
      <c r="BC210" s="8"/>
      <c r="BD210" s="8"/>
      <c r="BE210" s="8"/>
      <c r="BF210" s="8"/>
      <c r="BG210" s="8"/>
      <c r="BH210" s="8"/>
      <c r="BI210" s="8"/>
      <c r="BJ210" s="8"/>
      <c r="BK210" s="8"/>
      <c r="BL210" s="8"/>
      <c r="BM210" s="8"/>
      <c r="BN210" s="8"/>
      <c r="BO210" s="8"/>
      <c r="BP210" s="8"/>
      <c r="BQ210" s="8"/>
      <c r="BR210" s="8"/>
      <c r="BS210" s="8"/>
      <c r="BT210" s="8"/>
      <c r="BU210" s="8"/>
      <c r="BV210" s="8"/>
      <c r="BW210" s="8"/>
      <c r="BX210" s="8"/>
      <c r="BY210" s="8"/>
      <c r="BZ210" s="8"/>
    </row>
    <row r="211" spans="5:78" x14ac:dyDescent="0.2">
      <c r="E211" s="8"/>
      <c r="I211" s="10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8"/>
      <c r="AQ211" s="8"/>
      <c r="AR211" s="8"/>
      <c r="AS211" s="8"/>
      <c r="AT211" s="8"/>
      <c r="AU211" s="8"/>
      <c r="AV211" s="8"/>
      <c r="AW211" s="8"/>
      <c r="AX211" s="8"/>
      <c r="AY211" s="8"/>
      <c r="AZ211" s="8"/>
      <c r="BA211" s="8"/>
      <c r="BB211" s="8"/>
      <c r="BC211" s="8"/>
      <c r="BD211" s="8"/>
      <c r="BE211" s="8"/>
      <c r="BF211" s="8"/>
      <c r="BG211" s="8"/>
      <c r="BH211" s="8"/>
      <c r="BI211" s="8"/>
      <c r="BJ211" s="8"/>
      <c r="BK211" s="8"/>
      <c r="BL211" s="8"/>
      <c r="BM211" s="8"/>
      <c r="BN211" s="8"/>
      <c r="BO211" s="8"/>
      <c r="BP211" s="8"/>
      <c r="BQ211" s="8"/>
      <c r="BR211" s="8"/>
      <c r="BS211" s="8"/>
      <c r="BT211" s="8"/>
      <c r="BU211" s="8"/>
      <c r="BV211" s="8"/>
      <c r="BW211" s="8"/>
      <c r="BX211" s="8"/>
      <c r="BY211" s="8"/>
      <c r="BZ211" s="8"/>
    </row>
    <row r="212" spans="5:78" x14ac:dyDescent="0.2">
      <c r="E212" s="8"/>
      <c r="I212" s="10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8"/>
      <c r="AO212" s="8"/>
      <c r="AP212" s="8"/>
      <c r="AQ212" s="8"/>
      <c r="AR212" s="8"/>
      <c r="AS212" s="8"/>
      <c r="AT212" s="8"/>
      <c r="AU212" s="8"/>
      <c r="AV212" s="8"/>
      <c r="AW212" s="8"/>
      <c r="AX212" s="8"/>
      <c r="AY212" s="8"/>
      <c r="AZ212" s="8"/>
      <c r="BA212" s="8"/>
      <c r="BB212" s="8"/>
      <c r="BC212" s="8"/>
      <c r="BD212" s="8"/>
      <c r="BE212" s="8"/>
      <c r="BF212" s="8"/>
      <c r="BG212" s="8"/>
      <c r="BH212" s="8"/>
      <c r="BI212" s="8"/>
      <c r="BJ212" s="8"/>
      <c r="BK212" s="8"/>
      <c r="BL212" s="8"/>
      <c r="BM212" s="8"/>
      <c r="BN212" s="8"/>
      <c r="BO212" s="8"/>
      <c r="BP212" s="8"/>
      <c r="BQ212" s="8"/>
      <c r="BR212" s="8"/>
      <c r="BS212" s="8"/>
      <c r="BT212" s="8"/>
      <c r="BU212" s="8"/>
      <c r="BV212" s="8"/>
      <c r="BW212" s="8"/>
      <c r="BX212" s="8"/>
      <c r="BY212" s="8"/>
      <c r="BZ212" s="8"/>
    </row>
    <row r="213" spans="5:78" x14ac:dyDescent="0.2">
      <c r="E213" s="8"/>
      <c r="I213" s="10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  <c r="AP213" s="8"/>
      <c r="AQ213" s="8"/>
      <c r="AR213" s="8"/>
      <c r="AS213" s="8"/>
      <c r="AT213" s="8"/>
      <c r="AU213" s="8"/>
      <c r="AV213" s="8"/>
      <c r="AW213" s="8"/>
      <c r="AX213" s="8"/>
      <c r="AY213" s="8"/>
      <c r="AZ213" s="8"/>
      <c r="BA213" s="8"/>
      <c r="BB213" s="8"/>
      <c r="BC213" s="8"/>
      <c r="BD213" s="8"/>
      <c r="BE213" s="8"/>
      <c r="BF213" s="8"/>
      <c r="BG213" s="8"/>
      <c r="BH213" s="8"/>
      <c r="BI213" s="8"/>
      <c r="BJ213" s="8"/>
      <c r="BK213" s="8"/>
      <c r="BL213" s="8"/>
      <c r="BM213" s="8"/>
      <c r="BN213" s="8"/>
      <c r="BO213" s="8"/>
      <c r="BP213" s="8"/>
      <c r="BQ213" s="8"/>
      <c r="BR213" s="8"/>
      <c r="BS213" s="8"/>
      <c r="BT213" s="8"/>
      <c r="BU213" s="8"/>
      <c r="BV213" s="8"/>
      <c r="BW213" s="8"/>
      <c r="BX213" s="8"/>
      <c r="BY213" s="8"/>
      <c r="BZ213" s="8"/>
    </row>
    <row r="214" spans="5:78" x14ac:dyDescent="0.2">
      <c r="E214" s="8"/>
      <c r="I214" s="10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  <c r="AM214" s="8"/>
      <c r="AN214" s="8"/>
      <c r="AO214" s="8"/>
      <c r="AP214" s="8"/>
      <c r="AQ214" s="8"/>
      <c r="AR214" s="8"/>
      <c r="AS214" s="8"/>
      <c r="AT214" s="8"/>
      <c r="AU214" s="8"/>
      <c r="AV214" s="8"/>
      <c r="AW214" s="8"/>
      <c r="AX214" s="8"/>
      <c r="AY214" s="8"/>
      <c r="AZ214" s="8"/>
      <c r="BA214" s="8"/>
      <c r="BB214" s="8"/>
      <c r="BC214" s="8"/>
      <c r="BD214" s="8"/>
      <c r="BE214" s="8"/>
      <c r="BF214" s="8"/>
      <c r="BG214" s="8"/>
      <c r="BH214" s="8"/>
      <c r="BI214" s="8"/>
      <c r="BJ214" s="8"/>
      <c r="BK214" s="8"/>
      <c r="BL214" s="8"/>
      <c r="BM214" s="8"/>
      <c r="BN214" s="8"/>
      <c r="BO214" s="8"/>
      <c r="BP214" s="8"/>
      <c r="BQ214" s="8"/>
      <c r="BR214" s="8"/>
      <c r="BS214" s="8"/>
      <c r="BT214" s="8"/>
      <c r="BU214" s="8"/>
      <c r="BV214" s="8"/>
      <c r="BW214" s="8"/>
      <c r="BX214" s="8"/>
      <c r="BY214" s="8"/>
      <c r="BZ214" s="8"/>
    </row>
    <row r="215" spans="5:78" x14ac:dyDescent="0.2">
      <c r="E215" s="8"/>
      <c r="I215" s="10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O215" s="8"/>
      <c r="AP215" s="8"/>
      <c r="AQ215" s="8"/>
      <c r="AR215" s="8"/>
      <c r="AS215" s="8"/>
      <c r="AT215" s="8"/>
      <c r="AU215" s="8"/>
      <c r="AV215" s="8"/>
      <c r="AW215" s="8"/>
      <c r="AX215" s="8"/>
      <c r="AY215" s="8"/>
      <c r="AZ215" s="8"/>
      <c r="BA215" s="8"/>
      <c r="BB215" s="8"/>
      <c r="BC215" s="8"/>
      <c r="BD215" s="8"/>
      <c r="BE215" s="8"/>
      <c r="BF215" s="8"/>
      <c r="BG215" s="8"/>
      <c r="BH215" s="8"/>
      <c r="BI215" s="8"/>
      <c r="BJ215" s="8"/>
      <c r="BK215" s="8"/>
      <c r="BL215" s="8"/>
      <c r="BM215" s="8"/>
      <c r="BN215" s="8"/>
      <c r="BO215" s="8"/>
      <c r="BP215" s="8"/>
      <c r="BQ215" s="8"/>
      <c r="BR215" s="8"/>
      <c r="BS215" s="8"/>
      <c r="BT215" s="8"/>
      <c r="BU215" s="8"/>
      <c r="BV215" s="8"/>
      <c r="BW215" s="8"/>
      <c r="BX215" s="8"/>
      <c r="BY215" s="8"/>
      <c r="BZ215" s="8"/>
    </row>
    <row r="216" spans="5:78" x14ac:dyDescent="0.2">
      <c r="E216" s="8"/>
      <c r="I216" s="10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/>
      <c r="AX216" s="8"/>
      <c r="AY216" s="8"/>
      <c r="AZ216" s="8"/>
      <c r="BA216" s="8"/>
      <c r="BB216" s="8"/>
      <c r="BC216" s="8"/>
      <c r="BD216" s="8"/>
      <c r="BE216" s="8"/>
      <c r="BF216" s="8"/>
      <c r="BG216" s="8"/>
      <c r="BH216" s="8"/>
      <c r="BI216" s="8"/>
      <c r="BJ216" s="8"/>
      <c r="BK216" s="8"/>
      <c r="BL216" s="8"/>
      <c r="BM216" s="8"/>
      <c r="BN216" s="8"/>
      <c r="BO216" s="8"/>
      <c r="BP216" s="8"/>
      <c r="BQ216" s="8"/>
      <c r="BR216" s="8"/>
      <c r="BS216" s="8"/>
      <c r="BT216" s="8"/>
      <c r="BU216" s="8"/>
      <c r="BV216" s="8"/>
      <c r="BW216" s="8"/>
      <c r="BX216" s="8"/>
      <c r="BY216" s="8"/>
      <c r="BZ216" s="8"/>
    </row>
    <row r="217" spans="5:78" x14ac:dyDescent="0.2">
      <c r="E217" s="8"/>
      <c r="I217" s="10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  <c r="AM217" s="8"/>
      <c r="AN217" s="8"/>
      <c r="AO217" s="8"/>
      <c r="AP217" s="8"/>
      <c r="AQ217" s="8"/>
      <c r="AR217" s="8"/>
      <c r="AS217" s="8"/>
      <c r="AT217" s="8"/>
      <c r="AU217" s="8"/>
      <c r="AV217" s="8"/>
      <c r="AW217" s="8"/>
      <c r="AX217" s="8"/>
      <c r="AY217" s="8"/>
      <c r="AZ217" s="8"/>
      <c r="BA217" s="8"/>
      <c r="BB217" s="8"/>
      <c r="BC217" s="8"/>
      <c r="BD217" s="8"/>
      <c r="BE217" s="8"/>
      <c r="BF217" s="8"/>
      <c r="BG217" s="8"/>
      <c r="BH217" s="8"/>
      <c r="BI217" s="8"/>
      <c r="BJ217" s="8"/>
      <c r="BK217" s="8"/>
      <c r="BL217" s="8"/>
      <c r="BM217" s="8"/>
      <c r="BN217" s="8"/>
      <c r="BO217" s="8"/>
      <c r="BP217" s="8"/>
      <c r="BQ217" s="8"/>
      <c r="BR217" s="8"/>
      <c r="BS217" s="8"/>
      <c r="BT217" s="8"/>
      <c r="BU217" s="8"/>
      <c r="BV217" s="8"/>
      <c r="BW217" s="8"/>
      <c r="BX217" s="8"/>
      <c r="BY217" s="8"/>
      <c r="BZ217" s="8"/>
    </row>
    <row r="218" spans="5:78" x14ac:dyDescent="0.2">
      <c r="E218" s="8"/>
      <c r="I218" s="10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  <c r="AN218" s="8"/>
      <c r="AO218" s="8"/>
      <c r="AP218" s="8"/>
      <c r="AQ218" s="8"/>
      <c r="AR218" s="8"/>
      <c r="AS218" s="8"/>
      <c r="AT218" s="8"/>
      <c r="AU218" s="8"/>
      <c r="AV218" s="8"/>
      <c r="AW218" s="8"/>
      <c r="AX218" s="8"/>
      <c r="AY218" s="8"/>
      <c r="AZ218" s="8"/>
      <c r="BA218" s="8"/>
      <c r="BB218" s="8"/>
      <c r="BC218" s="8"/>
      <c r="BD218" s="8"/>
      <c r="BE218" s="8"/>
      <c r="BF218" s="8"/>
      <c r="BG218" s="8"/>
      <c r="BH218" s="8"/>
      <c r="BI218" s="8"/>
      <c r="BJ218" s="8"/>
      <c r="BK218" s="8"/>
      <c r="BL218" s="8"/>
      <c r="BM218" s="8"/>
      <c r="BN218" s="8"/>
      <c r="BO218" s="8"/>
      <c r="BP218" s="8"/>
      <c r="BQ218" s="8"/>
      <c r="BR218" s="8"/>
      <c r="BS218" s="8"/>
      <c r="BT218" s="8"/>
      <c r="BU218" s="8"/>
      <c r="BV218" s="8"/>
      <c r="BW218" s="8"/>
      <c r="BX218" s="8"/>
      <c r="BY218" s="8"/>
      <c r="BZ218" s="8"/>
    </row>
    <row r="219" spans="5:78" x14ac:dyDescent="0.2">
      <c r="E219" s="8"/>
      <c r="I219" s="10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  <c r="AM219" s="8"/>
      <c r="AN219" s="8"/>
      <c r="AO219" s="8"/>
      <c r="AP219" s="8"/>
      <c r="AQ219" s="8"/>
      <c r="AR219" s="8"/>
      <c r="AS219" s="8"/>
      <c r="AT219" s="8"/>
      <c r="AU219" s="8"/>
      <c r="AV219" s="8"/>
      <c r="AW219" s="8"/>
      <c r="AX219" s="8"/>
      <c r="AY219" s="8"/>
      <c r="AZ219" s="8"/>
      <c r="BA219" s="8"/>
      <c r="BB219" s="8"/>
      <c r="BC219" s="8"/>
      <c r="BD219" s="8"/>
      <c r="BE219" s="8"/>
      <c r="BF219" s="8"/>
      <c r="BG219" s="8"/>
      <c r="BH219" s="8"/>
      <c r="BI219" s="8"/>
      <c r="BJ219" s="8"/>
      <c r="BK219" s="8"/>
      <c r="BL219" s="8"/>
      <c r="BM219" s="8"/>
      <c r="BN219" s="8"/>
      <c r="BO219" s="8"/>
      <c r="BP219" s="8"/>
      <c r="BQ219" s="8"/>
      <c r="BR219" s="8"/>
      <c r="BS219" s="8"/>
      <c r="BT219" s="8"/>
      <c r="BU219" s="8"/>
      <c r="BV219" s="8"/>
      <c r="BW219" s="8"/>
      <c r="BX219" s="8"/>
      <c r="BY219" s="8"/>
      <c r="BZ219" s="8"/>
    </row>
    <row r="220" spans="5:78" x14ac:dyDescent="0.2">
      <c r="E220" s="8"/>
      <c r="I220" s="10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  <c r="AI220" s="8"/>
      <c r="AJ220" s="8"/>
      <c r="AK220" s="8"/>
      <c r="AL220" s="8"/>
      <c r="AM220" s="8"/>
      <c r="AN220" s="8"/>
      <c r="AO220" s="8"/>
      <c r="AP220" s="8"/>
      <c r="AQ220" s="8"/>
      <c r="AR220" s="8"/>
      <c r="AS220" s="8"/>
      <c r="AT220" s="8"/>
      <c r="AU220" s="8"/>
      <c r="AV220" s="8"/>
      <c r="AW220" s="8"/>
      <c r="AX220" s="8"/>
      <c r="AY220" s="8"/>
      <c r="AZ220" s="8"/>
      <c r="BA220" s="8"/>
      <c r="BB220" s="8"/>
      <c r="BC220" s="8"/>
      <c r="BD220" s="8"/>
      <c r="BE220" s="8"/>
      <c r="BF220" s="8"/>
      <c r="BG220" s="8"/>
      <c r="BH220" s="8"/>
      <c r="BI220" s="8"/>
      <c r="BJ220" s="8"/>
      <c r="BK220" s="8"/>
      <c r="BL220" s="8"/>
      <c r="BM220" s="8"/>
      <c r="BN220" s="8"/>
      <c r="BO220" s="8"/>
      <c r="BP220" s="8"/>
      <c r="BQ220" s="8"/>
      <c r="BR220" s="8"/>
      <c r="BS220" s="8"/>
      <c r="BT220" s="8"/>
      <c r="BU220" s="8"/>
      <c r="BV220" s="8"/>
      <c r="BW220" s="8"/>
      <c r="BX220" s="8"/>
      <c r="BY220" s="8"/>
      <c r="BZ220" s="8"/>
    </row>
    <row r="221" spans="5:78" x14ac:dyDescent="0.2">
      <c r="E221" s="8"/>
      <c r="I221" s="10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  <c r="AM221" s="8"/>
      <c r="AN221" s="8"/>
      <c r="AO221" s="8"/>
      <c r="AP221" s="8"/>
      <c r="AQ221" s="8"/>
      <c r="AR221" s="8"/>
      <c r="AS221" s="8"/>
      <c r="AT221" s="8"/>
      <c r="AU221" s="8"/>
      <c r="AV221" s="8"/>
      <c r="AW221" s="8"/>
      <c r="AX221" s="8"/>
      <c r="AY221" s="8"/>
      <c r="AZ221" s="8"/>
      <c r="BA221" s="8"/>
      <c r="BB221" s="8"/>
      <c r="BC221" s="8"/>
      <c r="BD221" s="8"/>
      <c r="BE221" s="8"/>
      <c r="BF221" s="8"/>
      <c r="BG221" s="8"/>
      <c r="BH221" s="8"/>
      <c r="BI221" s="8"/>
      <c r="BJ221" s="8"/>
      <c r="BK221" s="8"/>
      <c r="BL221" s="8"/>
      <c r="BM221" s="8"/>
      <c r="BN221" s="8"/>
      <c r="BO221" s="8"/>
      <c r="BP221" s="8"/>
      <c r="BQ221" s="8"/>
      <c r="BR221" s="8"/>
      <c r="BS221" s="8"/>
      <c r="BT221" s="8"/>
      <c r="BU221" s="8"/>
      <c r="BV221" s="8"/>
      <c r="BW221" s="8"/>
      <c r="BX221" s="8"/>
      <c r="BY221" s="8"/>
      <c r="BZ221" s="8"/>
    </row>
    <row r="222" spans="5:78" x14ac:dyDescent="0.2">
      <c r="E222" s="8"/>
      <c r="I222" s="10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/>
      <c r="AN222" s="8"/>
      <c r="AO222" s="8"/>
      <c r="AP222" s="8"/>
      <c r="AQ222" s="8"/>
      <c r="AR222" s="8"/>
      <c r="AS222" s="8"/>
      <c r="AT222" s="8"/>
      <c r="AU222" s="8"/>
      <c r="AV222" s="8"/>
      <c r="AW222" s="8"/>
      <c r="AX222" s="8"/>
      <c r="AY222" s="8"/>
      <c r="AZ222" s="8"/>
      <c r="BA222" s="8"/>
      <c r="BB222" s="8"/>
      <c r="BC222" s="8"/>
      <c r="BD222" s="8"/>
      <c r="BE222" s="8"/>
      <c r="BF222" s="8"/>
      <c r="BG222" s="8"/>
      <c r="BH222" s="8"/>
      <c r="BI222" s="8"/>
      <c r="BJ222" s="8"/>
      <c r="BK222" s="8"/>
      <c r="BL222" s="8"/>
      <c r="BM222" s="8"/>
      <c r="BN222" s="8"/>
      <c r="BO222" s="8"/>
      <c r="BP222" s="8"/>
      <c r="BQ222" s="8"/>
      <c r="BR222" s="8"/>
      <c r="BS222" s="8"/>
      <c r="BT222" s="8"/>
      <c r="BU222" s="8"/>
      <c r="BV222" s="8"/>
      <c r="BW222" s="8"/>
      <c r="BX222" s="8"/>
      <c r="BY222" s="8"/>
      <c r="BZ222" s="8"/>
    </row>
    <row r="223" spans="5:78" x14ac:dyDescent="0.2">
      <c r="E223" s="8"/>
      <c r="I223" s="10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/>
      <c r="AN223" s="8"/>
      <c r="AO223" s="8"/>
      <c r="AP223" s="8"/>
      <c r="AQ223" s="8"/>
      <c r="AR223" s="8"/>
      <c r="AS223" s="8"/>
      <c r="AT223" s="8"/>
      <c r="AU223" s="8"/>
      <c r="AV223" s="8"/>
      <c r="AW223" s="8"/>
      <c r="AX223" s="8"/>
      <c r="AY223" s="8"/>
      <c r="AZ223" s="8"/>
      <c r="BA223" s="8"/>
      <c r="BB223" s="8"/>
      <c r="BC223" s="8"/>
      <c r="BD223" s="8"/>
      <c r="BE223" s="8"/>
      <c r="BF223" s="8"/>
      <c r="BG223" s="8"/>
      <c r="BH223" s="8"/>
      <c r="BI223" s="8"/>
      <c r="BJ223" s="8"/>
      <c r="BK223" s="8"/>
      <c r="BL223" s="8"/>
      <c r="BM223" s="8"/>
      <c r="BN223" s="8"/>
      <c r="BO223" s="8"/>
      <c r="BP223" s="8"/>
      <c r="BQ223" s="8"/>
      <c r="BR223" s="8"/>
      <c r="BS223" s="8"/>
      <c r="BT223" s="8"/>
      <c r="BU223" s="8"/>
      <c r="BV223" s="8"/>
      <c r="BW223" s="8"/>
      <c r="BX223" s="8"/>
      <c r="BY223" s="8"/>
      <c r="BZ223" s="8"/>
    </row>
    <row r="224" spans="5:78" x14ac:dyDescent="0.2">
      <c r="E224" s="8"/>
      <c r="I224" s="10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  <c r="AM224" s="8"/>
      <c r="AN224" s="8"/>
      <c r="AO224" s="8"/>
      <c r="AP224" s="8"/>
      <c r="AQ224" s="8"/>
      <c r="AR224" s="8"/>
      <c r="AS224" s="8"/>
      <c r="AT224" s="8"/>
      <c r="AU224" s="8"/>
      <c r="AV224" s="8"/>
      <c r="AW224" s="8"/>
      <c r="AX224" s="8"/>
      <c r="AY224" s="8"/>
      <c r="AZ224" s="8"/>
      <c r="BA224" s="8"/>
      <c r="BB224" s="8"/>
      <c r="BC224" s="8"/>
      <c r="BD224" s="8"/>
      <c r="BE224" s="8"/>
      <c r="BF224" s="8"/>
      <c r="BG224" s="8"/>
      <c r="BH224" s="8"/>
      <c r="BI224" s="8"/>
      <c r="BJ224" s="8"/>
      <c r="BK224" s="8"/>
      <c r="BL224" s="8"/>
      <c r="BM224" s="8"/>
      <c r="BN224" s="8"/>
      <c r="BO224" s="8"/>
      <c r="BP224" s="8"/>
      <c r="BQ224" s="8"/>
      <c r="BR224" s="8"/>
      <c r="BS224" s="8"/>
      <c r="BT224" s="8"/>
      <c r="BU224" s="8"/>
      <c r="BV224" s="8"/>
      <c r="BW224" s="8"/>
      <c r="BX224" s="8"/>
      <c r="BY224" s="8"/>
      <c r="BZ224" s="8"/>
    </row>
    <row r="225" spans="5:78" x14ac:dyDescent="0.2">
      <c r="E225" s="8"/>
      <c r="I225" s="10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8"/>
      <c r="AQ225" s="8"/>
      <c r="AR225" s="8"/>
      <c r="AS225" s="8"/>
      <c r="AT225" s="8"/>
      <c r="AU225" s="8"/>
      <c r="AV225" s="8"/>
      <c r="AW225" s="8"/>
      <c r="AX225" s="8"/>
      <c r="AY225" s="8"/>
      <c r="AZ225" s="8"/>
      <c r="BA225" s="8"/>
      <c r="BB225" s="8"/>
      <c r="BC225" s="8"/>
      <c r="BD225" s="8"/>
      <c r="BE225" s="8"/>
      <c r="BF225" s="8"/>
      <c r="BG225" s="8"/>
      <c r="BH225" s="8"/>
      <c r="BI225" s="8"/>
      <c r="BJ225" s="8"/>
      <c r="BK225" s="8"/>
      <c r="BL225" s="8"/>
      <c r="BM225" s="8"/>
      <c r="BN225" s="8"/>
      <c r="BO225" s="8"/>
      <c r="BP225" s="8"/>
      <c r="BQ225" s="8"/>
      <c r="BR225" s="8"/>
      <c r="BS225" s="8"/>
      <c r="BT225" s="8"/>
      <c r="BU225" s="8"/>
      <c r="BV225" s="8"/>
      <c r="BW225" s="8"/>
      <c r="BX225" s="8"/>
      <c r="BY225" s="8"/>
      <c r="BZ225" s="8"/>
    </row>
    <row r="226" spans="5:78" x14ac:dyDescent="0.2">
      <c r="E226" s="8"/>
      <c r="I226" s="10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  <c r="AM226" s="8"/>
      <c r="AN226" s="8"/>
      <c r="AO226" s="8"/>
      <c r="AP226" s="8"/>
      <c r="AQ226" s="8"/>
      <c r="AR226" s="8"/>
      <c r="AS226" s="8"/>
      <c r="AT226" s="8"/>
      <c r="AU226" s="8"/>
      <c r="AV226" s="8"/>
      <c r="AW226" s="8"/>
      <c r="AX226" s="8"/>
      <c r="AY226" s="8"/>
      <c r="AZ226" s="8"/>
      <c r="BA226" s="8"/>
      <c r="BB226" s="8"/>
      <c r="BC226" s="8"/>
      <c r="BD226" s="8"/>
      <c r="BE226" s="8"/>
      <c r="BF226" s="8"/>
      <c r="BG226" s="8"/>
      <c r="BH226" s="8"/>
      <c r="BI226" s="8"/>
      <c r="BJ226" s="8"/>
      <c r="BK226" s="8"/>
      <c r="BL226" s="8"/>
      <c r="BM226" s="8"/>
      <c r="BN226" s="8"/>
      <c r="BO226" s="8"/>
      <c r="BP226" s="8"/>
      <c r="BQ226" s="8"/>
      <c r="BR226" s="8"/>
      <c r="BS226" s="8"/>
      <c r="BT226" s="8"/>
      <c r="BU226" s="8"/>
      <c r="BV226" s="8"/>
      <c r="BW226" s="8"/>
      <c r="BX226" s="8"/>
      <c r="BY226" s="8"/>
      <c r="BZ226" s="8"/>
    </row>
    <row r="227" spans="5:78" x14ac:dyDescent="0.2">
      <c r="E227" s="8"/>
      <c r="I227" s="10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  <c r="AM227" s="8"/>
      <c r="AN227" s="8"/>
      <c r="AO227" s="8"/>
      <c r="AP227" s="8"/>
      <c r="AQ227" s="8"/>
      <c r="AR227" s="8"/>
      <c r="AS227" s="8"/>
      <c r="AT227" s="8"/>
      <c r="AU227" s="8"/>
      <c r="AV227" s="8"/>
      <c r="AW227" s="8"/>
      <c r="AX227" s="8"/>
      <c r="AY227" s="8"/>
      <c r="AZ227" s="8"/>
      <c r="BA227" s="8"/>
      <c r="BB227" s="8"/>
      <c r="BC227" s="8"/>
      <c r="BD227" s="8"/>
      <c r="BE227" s="8"/>
      <c r="BF227" s="8"/>
      <c r="BG227" s="8"/>
      <c r="BH227" s="8"/>
      <c r="BI227" s="8"/>
      <c r="BJ227" s="8"/>
      <c r="BK227" s="8"/>
      <c r="BL227" s="8"/>
      <c r="BM227" s="8"/>
      <c r="BN227" s="8"/>
      <c r="BO227" s="8"/>
      <c r="BP227" s="8"/>
      <c r="BQ227" s="8"/>
      <c r="BR227" s="8"/>
      <c r="BS227" s="8"/>
      <c r="BT227" s="8"/>
      <c r="BU227" s="8"/>
      <c r="BV227" s="8"/>
      <c r="BW227" s="8"/>
      <c r="BX227" s="8"/>
      <c r="BY227" s="8"/>
      <c r="BZ227" s="8"/>
    </row>
    <row r="228" spans="5:78" x14ac:dyDescent="0.2">
      <c r="E228" s="8"/>
      <c r="I228" s="10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  <c r="AP228" s="8"/>
      <c r="AQ228" s="8"/>
      <c r="AR228" s="8"/>
      <c r="AS228" s="8"/>
      <c r="AT228" s="8"/>
      <c r="AU228" s="8"/>
      <c r="AV228" s="8"/>
      <c r="AW228" s="8"/>
      <c r="AX228" s="8"/>
      <c r="AY228" s="8"/>
      <c r="AZ228" s="8"/>
      <c r="BA228" s="8"/>
      <c r="BB228" s="8"/>
      <c r="BC228" s="8"/>
      <c r="BD228" s="8"/>
      <c r="BE228" s="8"/>
      <c r="BF228" s="8"/>
      <c r="BG228" s="8"/>
      <c r="BH228" s="8"/>
      <c r="BI228" s="8"/>
      <c r="BJ228" s="8"/>
      <c r="BK228" s="8"/>
      <c r="BL228" s="8"/>
      <c r="BM228" s="8"/>
      <c r="BN228" s="8"/>
      <c r="BO228" s="8"/>
      <c r="BP228" s="8"/>
      <c r="BQ228" s="8"/>
      <c r="BR228" s="8"/>
      <c r="BS228" s="8"/>
      <c r="BT228" s="8"/>
      <c r="BU228" s="8"/>
      <c r="BV228" s="8"/>
      <c r="BW228" s="8"/>
      <c r="BX228" s="8"/>
      <c r="BY228" s="8"/>
      <c r="BZ228" s="8"/>
    </row>
    <row r="229" spans="5:78" x14ac:dyDescent="0.2">
      <c r="E229" s="8"/>
      <c r="I229" s="10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  <c r="AP229" s="8"/>
      <c r="AQ229" s="8"/>
      <c r="AR229" s="8"/>
      <c r="AS229" s="8"/>
      <c r="AT229" s="8"/>
      <c r="AU229" s="8"/>
      <c r="AV229" s="8"/>
      <c r="AW229" s="8"/>
      <c r="AX229" s="8"/>
      <c r="AY229" s="8"/>
      <c r="AZ229" s="8"/>
      <c r="BA229" s="8"/>
      <c r="BB229" s="8"/>
      <c r="BC229" s="8"/>
      <c r="BD229" s="8"/>
      <c r="BE229" s="8"/>
      <c r="BF229" s="8"/>
      <c r="BG229" s="8"/>
      <c r="BH229" s="8"/>
      <c r="BI229" s="8"/>
      <c r="BJ229" s="8"/>
      <c r="BK229" s="8"/>
      <c r="BL229" s="8"/>
      <c r="BM229" s="8"/>
      <c r="BN229" s="8"/>
      <c r="BO229" s="8"/>
      <c r="BP229" s="8"/>
      <c r="BQ229" s="8"/>
      <c r="BR229" s="8"/>
      <c r="BS229" s="8"/>
      <c r="BT229" s="8"/>
      <c r="BU229" s="8"/>
      <c r="BV229" s="8"/>
      <c r="BW229" s="8"/>
      <c r="BX229" s="8"/>
      <c r="BY229" s="8"/>
      <c r="BZ229" s="8"/>
    </row>
    <row r="230" spans="5:78" x14ac:dyDescent="0.2">
      <c r="E230" s="8"/>
      <c r="I230" s="10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  <c r="AM230" s="8"/>
      <c r="AN230" s="8"/>
      <c r="AO230" s="8"/>
      <c r="AP230" s="8"/>
      <c r="AQ230" s="8"/>
      <c r="AR230" s="8"/>
      <c r="AS230" s="8"/>
      <c r="AT230" s="8"/>
      <c r="AU230" s="8"/>
      <c r="AV230" s="8"/>
      <c r="AW230" s="8"/>
      <c r="AX230" s="8"/>
      <c r="AY230" s="8"/>
      <c r="AZ230" s="8"/>
      <c r="BA230" s="8"/>
      <c r="BB230" s="8"/>
      <c r="BC230" s="8"/>
      <c r="BD230" s="8"/>
      <c r="BE230" s="8"/>
      <c r="BF230" s="8"/>
      <c r="BG230" s="8"/>
      <c r="BH230" s="8"/>
      <c r="BI230" s="8"/>
      <c r="BJ230" s="8"/>
      <c r="BK230" s="8"/>
      <c r="BL230" s="8"/>
      <c r="BM230" s="8"/>
      <c r="BN230" s="8"/>
      <c r="BO230" s="8"/>
      <c r="BP230" s="8"/>
      <c r="BQ230" s="8"/>
      <c r="BR230" s="8"/>
      <c r="BS230" s="8"/>
      <c r="BT230" s="8"/>
      <c r="BU230" s="8"/>
      <c r="BV230" s="8"/>
      <c r="BW230" s="8"/>
      <c r="BX230" s="8"/>
      <c r="BY230" s="8"/>
      <c r="BZ230" s="8"/>
    </row>
    <row r="231" spans="5:78" x14ac:dyDescent="0.2">
      <c r="E231" s="8"/>
      <c r="I231" s="10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/>
      <c r="AM231" s="8"/>
      <c r="AN231" s="8"/>
      <c r="AO231" s="8"/>
      <c r="AP231" s="8"/>
      <c r="AQ231" s="8"/>
      <c r="AR231" s="8"/>
      <c r="AS231" s="8"/>
      <c r="AT231" s="8"/>
      <c r="AU231" s="8"/>
      <c r="AV231" s="8"/>
      <c r="AW231" s="8"/>
      <c r="AX231" s="8"/>
      <c r="AY231" s="8"/>
      <c r="AZ231" s="8"/>
      <c r="BA231" s="8"/>
      <c r="BB231" s="8"/>
      <c r="BC231" s="8"/>
      <c r="BD231" s="8"/>
      <c r="BE231" s="8"/>
      <c r="BF231" s="8"/>
      <c r="BG231" s="8"/>
      <c r="BH231" s="8"/>
      <c r="BI231" s="8"/>
      <c r="BJ231" s="8"/>
      <c r="BK231" s="8"/>
      <c r="BL231" s="8"/>
      <c r="BM231" s="8"/>
      <c r="BN231" s="8"/>
      <c r="BO231" s="8"/>
      <c r="BP231" s="8"/>
      <c r="BQ231" s="8"/>
      <c r="BR231" s="8"/>
      <c r="BS231" s="8"/>
      <c r="BT231" s="8"/>
      <c r="BU231" s="8"/>
      <c r="BV231" s="8"/>
      <c r="BW231" s="8"/>
      <c r="BX231" s="8"/>
      <c r="BY231" s="8"/>
      <c r="BZ231" s="8"/>
    </row>
    <row r="232" spans="5:78" x14ac:dyDescent="0.2">
      <c r="E232" s="8"/>
      <c r="I232" s="10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/>
      <c r="AM232" s="8"/>
      <c r="AN232" s="8"/>
      <c r="AO232" s="8"/>
      <c r="AP232" s="8"/>
      <c r="AQ232" s="8"/>
      <c r="AR232" s="8"/>
      <c r="AS232" s="8"/>
      <c r="AT232" s="8"/>
      <c r="AU232" s="8"/>
      <c r="AV232" s="8"/>
      <c r="AW232" s="8"/>
      <c r="AX232" s="8"/>
      <c r="AY232" s="8"/>
      <c r="AZ232" s="8"/>
      <c r="BA232" s="8"/>
      <c r="BB232" s="8"/>
      <c r="BC232" s="8"/>
      <c r="BD232" s="8"/>
      <c r="BE232" s="8"/>
      <c r="BF232" s="8"/>
      <c r="BG232" s="8"/>
      <c r="BH232" s="8"/>
      <c r="BI232" s="8"/>
      <c r="BJ232" s="8"/>
      <c r="BK232" s="8"/>
      <c r="BL232" s="8"/>
      <c r="BM232" s="8"/>
      <c r="BN232" s="8"/>
      <c r="BO232" s="8"/>
      <c r="BP232" s="8"/>
      <c r="BQ232" s="8"/>
      <c r="BR232" s="8"/>
      <c r="BS232" s="8"/>
      <c r="BT232" s="8"/>
      <c r="BU232" s="8"/>
      <c r="BV232" s="8"/>
      <c r="BW232" s="8"/>
      <c r="BX232" s="8"/>
      <c r="BY232" s="8"/>
      <c r="BZ232" s="8"/>
    </row>
    <row r="233" spans="5:78" x14ac:dyDescent="0.2">
      <c r="E233" s="8"/>
      <c r="I233" s="10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  <c r="AM233" s="8"/>
      <c r="AN233" s="8"/>
      <c r="AO233" s="8"/>
      <c r="AP233" s="8"/>
      <c r="AQ233" s="8"/>
      <c r="AR233" s="8"/>
      <c r="AS233" s="8"/>
      <c r="AT233" s="8"/>
      <c r="AU233" s="8"/>
      <c r="AV233" s="8"/>
      <c r="AW233" s="8"/>
      <c r="AX233" s="8"/>
      <c r="AY233" s="8"/>
      <c r="AZ233" s="8"/>
      <c r="BA233" s="8"/>
      <c r="BB233" s="8"/>
      <c r="BC233" s="8"/>
      <c r="BD233" s="8"/>
      <c r="BE233" s="8"/>
      <c r="BF233" s="8"/>
      <c r="BG233" s="8"/>
      <c r="BH233" s="8"/>
      <c r="BI233" s="8"/>
      <c r="BJ233" s="8"/>
      <c r="BK233" s="8"/>
      <c r="BL233" s="8"/>
      <c r="BM233" s="8"/>
      <c r="BN233" s="8"/>
      <c r="BO233" s="8"/>
      <c r="BP233" s="8"/>
      <c r="BQ233" s="8"/>
      <c r="BR233" s="8"/>
      <c r="BS233" s="8"/>
      <c r="BT233" s="8"/>
      <c r="BU233" s="8"/>
      <c r="BV233" s="8"/>
      <c r="BW233" s="8"/>
      <c r="BX233" s="8"/>
      <c r="BY233" s="8"/>
      <c r="BZ233" s="8"/>
    </row>
    <row r="234" spans="5:78" x14ac:dyDescent="0.2">
      <c r="E234" s="8"/>
      <c r="I234" s="10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  <c r="AK234" s="8"/>
      <c r="AL234" s="8"/>
      <c r="AM234" s="8"/>
      <c r="AN234" s="8"/>
      <c r="AO234" s="8"/>
      <c r="AP234" s="8"/>
      <c r="AQ234" s="8"/>
      <c r="AR234" s="8"/>
      <c r="AS234" s="8"/>
      <c r="AT234" s="8"/>
      <c r="AU234" s="8"/>
      <c r="AV234" s="8"/>
      <c r="AW234" s="8"/>
      <c r="AX234" s="8"/>
      <c r="AY234" s="8"/>
      <c r="AZ234" s="8"/>
      <c r="BA234" s="8"/>
      <c r="BB234" s="8"/>
      <c r="BC234" s="8"/>
      <c r="BD234" s="8"/>
      <c r="BE234" s="8"/>
      <c r="BF234" s="8"/>
      <c r="BG234" s="8"/>
      <c r="BH234" s="8"/>
      <c r="BI234" s="8"/>
      <c r="BJ234" s="8"/>
      <c r="BK234" s="8"/>
      <c r="BL234" s="8"/>
      <c r="BM234" s="8"/>
      <c r="BN234" s="8"/>
      <c r="BO234" s="8"/>
      <c r="BP234" s="8"/>
      <c r="BQ234" s="8"/>
      <c r="BR234" s="8"/>
      <c r="BS234" s="8"/>
      <c r="BT234" s="8"/>
      <c r="BU234" s="8"/>
      <c r="BV234" s="8"/>
      <c r="BW234" s="8"/>
      <c r="BX234" s="8"/>
      <c r="BY234" s="8"/>
      <c r="BZ234" s="8"/>
    </row>
    <row r="235" spans="5:78" x14ac:dyDescent="0.2">
      <c r="E235" s="8"/>
      <c r="I235" s="10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  <c r="AK235" s="8"/>
      <c r="AL235" s="8"/>
      <c r="AM235" s="8"/>
      <c r="AN235" s="8"/>
      <c r="AO235" s="8"/>
      <c r="AP235" s="8"/>
      <c r="AQ235" s="8"/>
      <c r="AR235" s="8"/>
      <c r="AS235" s="8"/>
      <c r="AT235" s="8"/>
      <c r="AU235" s="8"/>
      <c r="AV235" s="8"/>
      <c r="AW235" s="8"/>
      <c r="AX235" s="8"/>
      <c r="AY235" s="8"/>
      <c r="AZ235" s="8"/>
      <c r="BA235" s="8"/>
      <c r="BB235" s="8"/>
      <c r="BC235" s="8"/>
      <c r="BD235" s="8"/>
      <c r="BE235" s="8"/>
      <c r="BF235" s="8"/>
      <c r="BG235" s="8"/>
      <c r="BH235" s="8"/>
      <c r="BI235" s="8"/>
      <c r="BJ235" s="8"/>
      <c r="BK235" s="8"/>
      <c r="BL235" s="8"/>
      <c r="BM235" s="8"/>
      <c r="BN235" s="8"/>
      <c r="BO235" s="8"/>
      <c r="BP235" s="8"/>
      <c r="BQ235" s="8"/>
      <c r="BR235" s="8"/>
      <c r="BS235" s="8"/>
      <c r="BT235" s="8"/>
      <c r="BU235" s="8"/>
      <c r="BV235" s="8"/>
      <c r="BW235" s="8"/>
      <c r="BX235" s="8"/>
      <c r="BY235" s="8"/>
      <c r="BZ235" s="8"/>
    </row>
    <row r="236" spans="5:78" x14ac:dyDescent="0.2">
      <c r="E236" s="8"/>
      <c r="I236" s="10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  <c r="AK236" s="8"/>
      <c r="AL236" s="8"/>
      <c r="AM236" s="8"/>
      <c r="AN236" s="8"/>
      <c r="AO236" s="8"/>
      <c r="AP236" s="8"/>
      <c r="AQ236" s="8"/>
      <c r="AR236" s="8"/>
      <c r="AS236" s="8"/>
      <c r="AT236" s="8"/>
      <c r="AU236" s="8"/>
      <c r="AV236" s="8"/>
      <c r="AW236" s="8"/>
      <c r="AX236" s="8"/>
      <c r="AY236" s="8"/>
      <c r="AZ236" s="8"/>
      <c r="BA236" s="8"/>
      <c r="BB236" s="8"/>
      <c r="BC236" s="8"/>
      <c r="BD236" s="8"/>
      <c r="BE236" s="8"/>
      <c r="BF236" s="8"/>
      <c r="BG236" s="8"/>
      <c r="BH236" s="8"/>
      <c r="BI236" s="8"/>
      <c r="BJ236" s="8"/>
      <c r="BK236" s="8"/>
      <c r="BL236" s="8"/>
      <c r="BM236" s="8"/>
      <c r="BN236" s="8"/>
      <c r="BO236" s="8"/>
      <c r="BP236" s="8"/>
      <c r="BQ236" s="8"/>
      <c r="BR236" s="8"/>
      <c r="BS236" s="8"/>
      <c r="BT236" s="8"/>
      <c r="BU236" s="8"/>
      <c r="BV236" s="8"/>
      <c r="BW236" s="8"/>
      <c r="BX236" s="8"/>
      <c r="BY236" s="8"/>
      <c r="BZ236" s="8"/>
    </row>
    <row r="237" spans="5:78" x14ac:dyDescent="0.2">
      <c r="E237" s="8"/>
      <c r="I237" s="10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8"/>
      <c r="AL237" s="8"/>
      <c r="AM237" s="8"/>
      <c r="AN237" s="8"/>
      <c r="AO237" s="8"/>
      <c r="AP237" s="8"/>
      <c r="AQ237" s="8"/>
      <c r="AR237" s="8"/>
      <c r="AS237" s="8"/>
      <c r="AT237" s="8"/>
      <c r="AU237" s="8"/>
      <c r="AV237" s="8"/>
      <c r="AW237" s="8"/>
      <c r="AX237" s="8"/>
      <c r="AY237" s="8"/>
      <c r="AZ237" s="8"/>
      <c r="BA237" s="8"/>
      <c r="BB237" s="8"/>
      <c r="BC237" s="8"/>
      <c r="BD237" s="8"/>
      <c r="BE237" s="8"/>
      <c r="BF237" s="8"/>
      <c r="BG237" s="8"/>
      <c r="BH237" s="8"/>
      <c r="BI237" s="8"/>
      <c r="BJ237" s="8"/>
      <c r="BK237" s="8"/>
      <c r="BL237" s="8"/>
      <c r="BM237" s="8"/>
      <c r="BN237" s="8"/>
      <c r="BO237" s="8"/>
      <c r="BP237" s="8"/>
      <c r="BQ237" s="8"/>
      <c r="BR237" s="8"/>
      <c r="BS237" s="8"/>
      <c r="BT237" s="8"/>
      <c r="BU237" s="8"/>
      <c r="BV237" s="8"/>
      <c r="BW237" s="8"/>
      <c r="BX237" s="8"/>
      <c r="BY237" s="8"/>
      <c r="BZ237" s="8"/>
    </row>
    <row r="238" spans="5:78" x14ac:dyDescent="0.2">
      <c r="E238" s="8"/>
      <c r="I238" s="10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  <c r="AI238" s="8"/>
      <c r="AJ238" s="8"/>
      <c r="AK238" s="8"/>
      <c r="AL238" s="8"/>
      <c r="AM238" s="8"/>
      <c r="AN238" s="8"/>
      <c r="AO238" s="8"/>
      <c r="AP238" s="8"/>
      <c r="AQ238" s="8"/>
      <c r="AR238" s="8"/>
      <c r="AS238" s="8"/>
      <c r="AT238" s="8"/>
      <c r="AU238" s="8"/>
      <c r="AV238" s="8"/>
      <c r="AW238" s="8"/>
      <c r="AX238" s="8"/>
      <c r="AY238" s="8"/>
      <c r="AZ238" s="8"/>
      <c r="BA238" s="8"/>
      <c r="BB238" s="8"/>
      <c r="BC238" s="8"/>
      <c r="BD238" s="8"/>
      <c r="BE238" s="8"/>
      <c r="BF238" s="8"/>
      <c r="BG238" s="8"/>
      <c r="BH238" s="8"/>
      <c r="BI238" s="8"/>
      <c r="BJ238" s="8"/>
      <c r="BK238" s="8"/>
      <c r="BL238" s="8"/>
      <c r="BM238" s="8"/>
      <c r="BN238" s="8"/>
      <c r="BO238" s="8"/>
      <c r="BP238" s="8"/>
      <c r="BQ238" s="8"/>
      <c r="BR238" s="8"/>
      <c r="BS238" s="8"/>
      <c r="BT238" s="8"/>
      <c r="BU238" s="8"/>
      <c r="BV238" s="8"/>
      <c r="BW238" s="8"/>
      <c r="BX238" s="8"/>
      <c r="BY238" s="8"/>
      <c r="BZ238" s="8"/>
    </row>
    <row r="239" spans="5:78" x14ac:dyDescent="0.2">
      <c r="E239" s="8"/>
      <c r="I239" s="10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  <c r="AK239" s="8"/>
      <c r="AL239" s="8"/>
      <c r="AM239" s="8"/>
      <c r="AN239" s="8"/>
      <c r="AO239" s="8"/>
      <c r="AP239" s="8"/>
      <c r="AQ239" s="8"/>
      <c r="AR239" s="8"/>
      <c r="AS239" s="8"/>
      <c r="AT239" s="8"/>
      <c r="AU239" s="8"/>
      <c r="AV239" s="8"/>
      <c r="AW239" s="8"/>
      <c r="AX239" s="8"/>
      <c r="AY239" s="8"/>
      <c r="AZ239" s="8"/>
      <c r="BA239" s="8"/>
      <c r="BB239" s="8"/>
      <c r="BC239" s="8"/>
      <c r="BD239" s="8"/>
      <c r="BE239" s="8"/>
      <c r="BF239" s="8"/>
      <c r="BG239" s="8"/>
      <c r="BH239" s="8"/>
      <c r="BI239" s="8"/>
      <c r="BJ239" s="8"/>
      <c r="BK239" s="8"/>
      <c r="BL239" s="8"/>
      <c r="BM239" s="8"/>
      <c r="BN239" s="8"/>
      <c r="BO239" s="8"/>
      <c r="BP239" s="8"/>
      <c r="BQ239" s="8"/>
      <c r="BR239" s="8"/>
      <c r="BS239" s="8"/>
      <c r="BT239" s="8"/>
      <c r="BU239" s="8"/>
      <c r="BV239" s="8"/>
      <c r="BW239" s="8"/>
      <c r="BX239" s="8"/>
      <c r="BY239" s="8"/>
      <c r="BZ239" s="8"/>
    </row>
    <row r="240" spans="5:78" x14ac:dyDescent="0.2">
      <c r="E240" s="8"/>
      <c r="I240" s="10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  <c r="AI240" s="8"/>
      <c r="AJ240" s="8"/>
      <c r="AK240" s="8"/>
      <c r="AL240" s="8"/>
      <c r="AM240" s="8"/>
      <c r="AN240" s="8"/>
      <c r="AO240" s="8"/>
      <c r="AP240" s="8"/>
      <c r="AQ240" s="8"/>
      <c r="AR240" s="8"/>
      <c r="AS240" s="8"/>
      <c r="AT240" s="8"/>
      <c r="AU240" s="8"/>
      <c r="AV240" s="8"/>
      <c r="AW240" s="8"/>
      <c r="AX240" s="8"/>
      <c r="AY240" s="8"/>
      <c r="AZ240" s="8"/>
      <c r="BA240" s="8"/>
      <c r="BB240" s="8"/>
      <c r="BC240" s="8"/>
      <c r="BD240" s="8"/>
      <c r="BE240" s="8"/>
      <c r="BF240" s="8"/>
      <c r="BG240" s="8"/>
      <c r="BH240" s="8"/>
      <c r="BI240" s="8"/>
      <c r="BJ240" s="8"/>
      <c r="BK240" s="8"/>
      <c r="BL240" s="8"/>
      <c r="BM240" s="8"/>
      <c r="BN240" s="8"/>
      <c r="BO240" s="8"/>
      <c r="BP240" s="8"/>
      <c r="BQ240" s="8"/>
      <c r="BR240" s="8"/>
      <c r="BS240" s="8"/>
      <c r="BT240" s="8"/>
      <c r="BU240" s="8"/>
      <c r="BV240" s="8"/>
      <c r="BW240" s="8"/>
      <c r="BX240" s="8"/>
      <c r="BY240" s="8"/>
      <c r="BZ240" s="8"/>
    </row>
    <row r="241" spans="5:78" x14ac:dyDescent="0.2">
      <c r="E241" s="8"/>
      <c r="I241" s="10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  <c r="AJ241" s="8"/>
      <c r="AK241" s="8"/>
      <c r="AL241" s="8"/>
      <c r="AM241" s="8"/>
      <c r="AN241" s="8"/>
      <c r="AO241" s="8"/>
      <c r="AP241" s="8"/>
      <c r="AQ241" s="8"/>
      <c r="AR241" s="8"/>
      <c r="AS241" s="8"/>
      <c r="AT241" s="8"/>
      <c r="AU241" s="8"/>
      <c r="AV241" s="8"/>
      <c r="AW241" s="8"/>
      <c r="AX241" s="8"/>
      <c r="AY241" s="8"/>
      <c r="AZ241" s="8"/>
      <c r="BA241" s="8"/>
      <c r="BB241" s="8"/>
      <c r="BC241" s="8"/>
      <c r="BD241" s="8"/>
      <c r="BE241" s="8"/>
      <c r="BF241" s="8"/>
      <c r="BG241" s="8"/>
      <c r="BH241" s="8"/>
      <c r="BI241" s="8"/>
      <c r="BJ241" s="8"/>
      <c r="BK241" s="8"/>
      <c r="BL241" s="8"/>
      <c r="BM241" s="8"/>
      <c r="BN241" s="8"/>
      <c r="BO241" s="8"/>
      <c r="BP241" s="8"/>
      <c r="BQ241" s="8"/>
      <c r="BR241" s="8"/>
      <c r="BS241" s="8"/>
      <c r="BT241" s="8"/>
      <c r="BU241" s="8"/>
      <c r="BV241" s="8"/>
      <c r="BW241" s="8"/>
      <c r="BX241" s="8"/>
      <c r="BY241" s="8"/>
      <c r="BZ241" s="8"/>
    </row>
    <row r="242" spans="5:78" x14ac:dyDescent="0.2">
      <c r="E242" s="8"/>
      <c r="I242" s="10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  <c r="AH242" s="8"/>
      <c r="AI242" s="8"/>
      <c r="AJ242" s="8"/>
      <c r="AK242" s="8"/>
      <c r="AL242" s="8"/>
      <c r="AM242" s="8"/>
      <c r="AN242" s="8"/>
      <c r="AO242" s="8"/>
      <c r="AP242" s="8"/>
      <c r="AQ242" s="8"/>
      <c r="AR242" s="8"/>
      <c r="AS242" s="8"/>
      <c r="AT242" s="8"/>
      <c r="AU242" s="8"/>
      <c r="AV242" s="8"/>
      <c r="AW242" s="8"/>
      <c r="AX242" s="8"/>
      <c r="AY242" s="8"/>
      <c r="AZ242" s="8"/>
      <c r="BA242" s="8"/>
      <c r="BB242" s="8"/>
      <c r="BC242" s="8"/>
      <c r="BD242" s="8"/>
      <c r="BE242" s="8"/>
      <c r="BF242" s="8"/>
      <c r="BG242" s="8"/>
      <c r="BH242" s="8"/>
      <c r="BI242" s="8"/>
      <c r="BJ242" s="8"/>
      <c r="BK242" s="8"/>
      <c r="BL242" s="8"/>
      <c r="BM242" s="8"/>
      <c r="BN242" s="8"/>
      <c r="BO242" s="8"/>
      <c r="BP242" s="8"/>
      <c r="BQ242" s="8"/>
      <c r="BR242" s="8"/>
      <c r="BS242" s="8"/>
      <c r="BT242" s="8"/>
      <c r="BU242" s="8"/>
      <c r="BV242" s="8"/>
      <c r="BW242" s="8"/>
      <c r="BX242" s="8"/>
      <c r="BY242" s="8"/>
      <c r="BZ242" s="8"/>
    </row>
    <row r="243" spans="5:78" x14ac:dyDescent="0.2">
      <c r="E243" s="8"/>
      <c r="I243" s="10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  <c r="AJ243" s="8"/>
      <c r="AK243" s="8"/>
      <c r="AL243" s="8"/>
      <c r="AM243" s="8"/>
      <c r="AN243" s="8"/>
      <c r="AO243" s="8"/>
      <c r="AP243" s="8"/>
      <c r="AQ243" s="8"/>
      <c r="AR243" s="8"/>
      <c r="AS243" s="8"/>
      <c r="AT243" s="8"/>
      <c r="AU243" s="8"/>
      <c r="AV243" s="8"/>
      <c r="AW243" s="8"/>
      <c r="AX243" s="8"/>
      <c r="AY243" s="8"/>
      <c r="AZ243" s="8"/>
      <c r="BA243" s="8"/>
      <c r="BB243" s="8"/>
      <c r="BC243" s="8"/>
      <c r="BD243" s="8"/>
      <c r="BE243" s="8"/>
      <c r="BF243" s="8"/>
      <c r="BG243" s="8"/>
      <c r="BH243" s="8"/>
      <c r="BI243" s="8"/>
      <c r="BJ243" s="8"/>
      <c r="BK243" s="8"/>
      <c r="BL243" s="8"/>
      <c r="BM243" s="8"/>
      <c r="BN243" s="8"/>
      <c r="BO243" s="8"/>
      <c r="BP243" s="8"/>
      <c r="BQ243" s="8"/>
      <c r="BR243" s="8"/>
      <c r="BS243" s="8"/>
      <c r="BT243" s="8"/>
      <c r="BU243" s="8"/>
      <c r="BV243" s="8"/>
      <c r="BW243" s="8"/>
      <c r="BX243" s="8"/>
      <c r="BY243" s="8"/>
      <c r="BZ243" s="8"/>
    </row>
    <row r="244" spans="5:78" x14ac:dyDescent="0.2">
      <c r="E244" s="8"/>
      <c r="I244" s="10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  <c r="AK244" s="8"/>
      <c r="AL244" s="8"/>
      <c r="AM244" s="8"/>
      <c r="AN244" s="8"/>
      <c r="AO244" s="8"/>
      <c r="AP244" s="8"/>
      <c r="AQ244" s="8"/>
      <c r="AR244" s="8"/>
      <c r="AS244" s="8"/>
      <c r="AT244" s="8"/>
      <c r="AU244" s="8"/>
      <c r="AV244" s="8"/>
      <c r="AW244" s="8"/>
      <c r="AX244" s="8"/>
      <c r="AY244" s="8"/>
      <c r="AZ244" s="8"/>
      <c r="BA244" s="8"/>
      <c r="BB244" s="8"/>
      <c r="BC244" s="8"/>
      <c r="BD244" s="8"/>
      <c r="BE244" s="8"/>
      <c r="BF244" s="8"/>
      <c r="BG244" s="8"/>
      <c r="BH244" s="8"/>
      <c r="BI244" s="8"/>
      <c r="BJ244" s="8"/>
      <c r="BK244" s="8"/>
      <c r="BL244" s="8"/>
      <c r="BM244" s="8"/>
      <c r="BN244" s="8"/>
      <c r="BO244" s="8"/>
      <c r="BP244" s="8"/>
      <c r="BQ244" s="8"/>
      <c r="BR244" s="8"/>
      <c r="BS244" s="8"/>
      <c r="BT244" s="8"/>
      <c r="BU244" s="8"/>
      <c r="BV244" s="8"/>
      <c r="BW244" s="8"/>
      <c r="BX244" s="8"/>
      <c r="BY244" s="8"/>
      <c r="BZ244" s="8"/>
    </row>
    <row r="245" spans="5:78" x14ac:dyDescent="0.2">
      <c r="E245" s="8"/>
      <c r="I245" s="10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  <c r="AI245" s="8"/>
      <c r="AJ245" s="8"/>
      <c r="AK245" s="8"/>
      <c r="AL245" s="8"/>
      <c r="AM245" s="8"/>
      <c r="AN245" s="8"/>
      <c r="AO245" s="8"/>
      <c r="AP245" s="8"/>
      <c r="AQ245" s="8"/>
      <c r="AR245" s="8"/>
      <c r="AS245" s="8"/>
      <c r="AT245" s="8"/>
      <c r="AU245" s="8"/>
      <c r="AV245" s="8"/>
      <c r="AW245" s="8"/>
      <c r="AX245" s="8"/>
      <c r="AY245" s="8"/>
      <c r="AZ245" s="8"/>
      <c r="BA245" s="8"/>
      <c r="BB245" s="8"/>
      <c r="BC245" s="8"/>
      <c r="BD245" s="8"/>
      <c r="BE245" s="8"/>
      <c r="BF245" s="8"/>
      <c r="BG245" s="8"/>
      <c r="BH245" s="8"/>
      <c r="BI245" s="8"/>
      <c r="BJ245" s="8"/>
      <c r="BK245" s="8"/>
      <c r="BL245" s="8"/>
      <c r="BM245" s="8"/>
      <c r="BN245" s="8"/>
      <c r="BO245" s="8"/>
      <c r="BP245" s="8"/>
      <c r="BQ245" s="8"/>
      <c r="BR245" s="8"/>
      <c r="BS245" s="8"/>
      <c r="BT245" s="8"/>
      <c r="BU245" s="8"/>
      <c r="BV245" s="8"/>
      <c r="BW245" s="8"/>
      <c r="BX245" s="8"/>
      <c r="BY245" s="8"/>
      <c r="BZ245" s="8"/>
    </row>
    <row r="246" spans="5:78" x14ac:dyDescent="0.2">
      <c r="E246" s="8"/>
      <c r="I246" s="10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  <c r="AQ246" s="8"/>
      <c r="AR246" s="8"/>
      <c r="AS246" s="8"/>
      <c r="AT246" s="8"/>
      <c r="AU246" s="8"/>
      <c r="AV246" s="8"/>
      <c r="AW246" s="8"/>
      <c r="AX246" s="8"/>
      <c r="AY246" s="8"/>
      <c r="AZ246" s="8"/>
      <c r="BA246" s="8"/>
      <c r="BB246" s="8"/>
      <c r="BC246" s="8"/>
      <c r="BD246" s="8"/>
      <c r="BE246" s="8"/>
      <c r="BF246" s="8"/>
      <c r="BG246" s="8"/>
      <c r="BH246" s="8"/>
      <c r="BI246" s="8"/>
      <c r="BJ246" s="8"/>
      <c r="BK246" s="8"/>
      <c r="BL246" s="8"/>
      <c r="BM246" s="8"/>
      <c r="BN246" s="8"/>
      <c r="BO246" s="8"/>
      <c r="BP246" s="8"/>
      <c r="BQ246" s="8"/>
      <c r="BR246" s="8"/>
      <c r="BS246" s="8"/>
      <c r="BT246" s="8"/>
      <c r="BU246" s="8"/>
      <c r="BV246" s="8"/>
      <c r="BW246" s="8"/>
      <c r="BX246" s="8"/>
      <c r="BY246" s="8"/>
      <c r="BZ246" s="8"/>
    </row>
    <row r="247" spans="5:78" x14ac:dyDescent="0.2">
      <c r="E247" s="8"/>
      <c r="I247" s="10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  <c r="AJ247" s="8"/>
      <c r="AK247" s="8"/>
      <c r="AL247" s="8"/>
      <c r="AM247" s="8"/>
      <c r="AN247" s="8"/>
      <c r="AO247" s="8"/>
      <c r="AP247" s="8"/>
      <c r="AQ247" s="8"/>
      <c r="AR247" s="8"/>
      <c r="AS247" s="8"/>
      <c r="AT247" s="8"/>
      <c r="AU247" s="8"/>
      <c r="AV247" s="8"/>
      <c r="AW247" s="8"/>
      <c r="AX247" s="8"/>
      <c r="AY247" s="8"/>
      <c r="AZ247" s="8"/>
      <c r="BA247" s="8"/>
      <c r="BB247" s="8"/>
      <c r="BC247" s="8"/>
      <c r="BD247" s="8"/>
      <c r="BE247" s="8"/>
      <c r="BF247" s="8"/>
      <c r="BG247" s="8"/>
      <c r="BH247" s="8"/>
      <c r="BI247" s="8"/>
      <c r="BJ247" s="8"/>
      <c r="BK247" s="8"/>
      <c r="BL247" s="8"/>
      <c r="BM247" s="8"/>
      <c r="BN247" s="8"/>
      <c r="BO247" s="8"/>
      <c r="BP247" s="8"/>
      <c r="BQ247" s="8"/>
      <c r="BR247" s="8"/>
      <c r="BS247" s="8"/>
      <c r="BT247" s="8"/>
      <c r="BU247" s="8"/>
      <c r="BV247" s="8"/>
      <c r="BW247" s="8"/>
      <c r="BX247" s="8"/>
      <c r="BY247" s="8"/>
      <c r="BZ247" s="8"/>
    </row>
    <row r="248" spans="5:78" x14ac:dyDescent="0.2">
      <c r="E248" s="8"/>
      <c r="I248" s="10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  <c r="AK248" s="8"/>
      <c r="AL248" s="8"/>
      <c r="AM248" s="8"/>
      <c r="AN248" s="8"/>
      <c r="AO248" s="8"/>
      <c r="AP248" s="8"/>
      <c r="AQ248" s="8"/>
      <c r="AR248" s="8"/>
      <c r="AS248" s="8"/>
      <c r="AT248" s="8"/>
      <c r="AU248" s="8"/>
      <c r="AV248" s="8"/>
      <c r="AW248" s="8"/>
      <c r="AX248" s="8"/>
      <c r="AY248" s="8"/>
      <c r="AZ248" s="8"/>
      <c r="BA248" s="8"/>
      <c r="BB248" s="8"/>
      <c r="BC248" s="8"/>
      <c r="BD248" s="8"/>
      <c r="BE248" s="8"/>
      <c r="BF248" s="8"/>
      <c r="BG248" s="8"/>
      <c r="BH248" s="8"/>
      <c r="BI248" s="8"/>
      <c r="BJ248" s="8"/>
      <c r="BK248" s="8"/>
      <c r="BL248" s="8"/>
      <c r="BM248" s="8"/>
      <c r="BN248" s="8"/>
      <c r="BO248" s="8"/>
      <c r="BP248" s="8"/>
      <c r="BQ248" s="8"/>
      <c r="BR248" s="8"/>
      <c r="BS248" s="8"/>
      <c r="BT248" s="8"/>
      <c r="BU248" s="8"/>
      <c r="BV248" s="8"/>
      <c r="BW248" s="8"/>
      <c r="BX248" s="8"/>
      <c r="BY248" s="8"/>
      <c r="BZ248" s="8"/>
    </row>
    <row r="249" spans="5:78" x14ac:dyDescent="0.2">
      <c r="E249" s="8"/>
      <c r="I249" s="10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  <c r="AI249" s="8"/>
      <c r="AJ249" s="8"/>
      <c r="AK249" s="8"/>
      <c r="AL249" s="8"/>
      <c r="AM249" s="8"/>
      <c r="AN249" s="8"/>
      <c r="AO249" s="8"/>
      <c r="AP249" s="8"/>
      <c r="AQ249" s="8"/>
      <c r="AR249" s="8"/>
      <c r="AS249" s="8"/>
      <c r="AT249" s="8"/>
      <c r="AU249" s="8"/>
      <c r="AV249" s="8"/>
      <c r="AW249" s="8"/>
      <c r="AX249" s="8"/>
      <c r="AY249" s="8"/>
      <c r="AZ249" s="8"/>
      <c r="BA249" s="8"/>
      <c r="BB249" s="8"/>
      <c r="BC249" s="8"/>
      <c r="BD249" s="8"/>
      <c r="BE249" s="8"/>
      <c r="BF249" s="8"/>
      <c r="BG249" s="8"/>
      <c r="BH249" s="8"/>
      <c r="BI249" s="8"/>
      <c r="BJ249" s="8"/>
      <c r="BK249" s="8"/>
      <c r="BL249" s="8"/>
      <c r="BM249" s="8"/>
      <c r="BN249" s="8"/>
      <c r="BO249" s="8"/>
      <c r="BP249" s="8"/>
      <c r="BQ249" s="8"/>
      <c r="BR249" s="8"/>
      <c r="BS249" s="8"/>
      <c r="BT249" s="8"/>
      <c r="BU249" s="8"/>
      <c r="BV249" s="8"/>
      <c r="BW249" s="8"/>
      <c r="BX249" s="8"/>
      <c r="BY249" s="8"/>
      <c r="BZ249" s="8"/>
    </row>
    <row r="250" spans="5:78" x14ac:dyDescent="0.2">
      <c r="E250" s="8"/>
      <c r="I250" s="10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  <c r="AI250" s="8"/>
      <c r="AJ250" s="8"/>
      <c r="AK250" s="8"/>
      <c r="AL250" s="8"/>
      <c r="AM250" s="8"/>
      <c r="AN250" s="8"/>
      <c r="AO250" s="8"/>
      <c r="AP250" s="8"/>
      <c r="AQ250" s="8"/>
      <c r="AR250" s="8"/>
      <c r="AS250" s="8"/>
      <c r="AT250" s="8"/>
      <c r="AU250" s="8"/>
      <c r="AV250" s="8"/>
      <c r="AW250" s="8"/>
      <c r="AX250" s="8"/>
      <c r="AY250" s="8"/>
      <c r="AZ250" s="8"/>
      <c r="BA250" s="8"/>
      <c r="BB250" s="8"/>
      <c r="BC250" s="8"/>
      <c r="BD250" s="8"/>
      <c r="BE250" s="8"/>
      <c r="BF250" s="8"/>
      <c r="BG250" s="8"/>
      <c r="BH250" s="8"/>
      <c r="BI250" s="8"/>
      <c r="BJ250" s="8"/>
      <c r="BK250" s="8"/>
      <c r="BL250" s="8"/>
      <c r="BM250" s="8"/>
      <c r="BN250" s="8"/>
      <c r="BO250" s="8"/>
      <c r="BP250" s="8"/>
      <c r="BQ250" s="8"/>
      <c r="BR250" s="8"/>
      <c r="BS250" s="8"/>
      <c r="BT250" s="8"/>
      <c r="BU250" s="8"/>
      <c r="BV250" s="8"/>
      <c r="BW250" s="8"/>
      <c r="BX250" s="8"/>
      <c r="BY250" s="8"/>
      <c r="BZ250" s="8"/>
    </row>
    <row r="251" spans="5:78" x14ac:dyDescent="0.2">
      <c r="E251" s="8"/>
      <c r="I251" s="10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  <c r="AH251" s="8"/>
      <c r="AI251" s="8"/>
      <c r="AJ251" s="8"/>
      <c r="AK251" s="8"/>
      <c r="AL251" s="8"/>
      <c r="AM251" s="8"/>
      <c r="AN251" s="8"/>
      <c r="AO251" s="8"/>
      <c r="AP251" s="8"/>
      <c r="AQ251" s="8"/>
      <c r="AR251" s="8"/>
      <c r="AS251" s="8"/>
      <c r="AT251" s="8"/>
      <c r="AU251" s="8"/>
      <c r="AV251" s="8"/>
      <c r="AW251" s="8"/>
      <c r="AX251" s="8"/>
      <c r="AY251" s="8"/>
      <c r="AZ251" s="8"/>
      <c r="BA251" s="8"/>
      <c r="BB251" s="8"/>
      <c r="BC251" s="8"/>
      <c r="BD251" s="8"/>
      <c r="BE251" s="8"/>
      <c r="BF251" s="8"/>
      <c r="BG251" s="8"/>
      <c r="BH251" s="8"/>
      <c r="BI251" s="8"/>
      <c r="BJ251" s="8"/>
      <c r="BK251" s="8"/>
      <c r="BL251" s="8"/>
      <c r="BM251" s="8"/>
      <c r="BN251" s="8"/>
      <c r="BO251" s="8"/>
      <c r="BP251" s="8"/>
      <c r="BQ251" s="8"/>
      <c r="BR251" s="8"/>
      <c r="BS251" s="8"/>
      <c r="BT251" s="8"/>
      <c r="BU251" s="8"/>
      <c r="BV251" s="8"/>
      <c r="BW251" s="8"/>
      <c r="BX251" s="8"/>
      <c r="BY251" s="8"/>
      <c r="BZ251" s="8"/>
    </row>
    <row r="252" spans="5:78" x14ac:dyDescent="0.2">
      <c r="E252" s="8"/>
      <c r="I252" s="10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  <c r="AH252" s="8"/>
      <c r="AI252" s="8"/>
      <c r="AJ252" s="8"/>
      <c r="AK252" s="8"/>
      <c r="AL252" s="8"/>
      <c r="AM252" s="8"/>
      <c r="AN252" s="8"/>
      <c r="AO252" s="8"/>
      <c r="AP252" s="8"/>
      <c r="AQ252" s="8"/>
      <c r="AR252" s="8"/>
      <c r="AS252" s="8"/>
      <c r="AT252" s="8"/>
      <c r="AU252" s="8"/>
      <c r="AV252" s="8"/>
      <c r="AW252" s="8"/>
      <c r="AX252" s="8"/>
      <c r="AY252" s="8"/>
      <c r="AZ252" s="8"/>
      <c r="BA252" s="8"/>
      <c r="BB252" s="8"/>
      <c r="BC252" s="8"/>
      <c r="BD252" s="8"/>
      <c r="BE252" s="8"/>
      <c r="BF252" s="8"/>
      <c r="BG252" s="8"/>
      <c r="BH252" s="8"/>
      <c r="BI252" s="8"/>
      <c r="BJ252" s="8"/>
      <c r="BK252" s="8"/>
      <c r="BL252" s="8"/>
      <c r="BM252" s="8"/>
      <c r="BN252" s="8"/>
      <c r="BO252" s="8"/>
      <c r="BP252" s="8"/>
      <c r="BQ252" s="8"/>
      <c r="BR252" s="8"/>
      <c r="BS252" s="8"/>
      <c r="BT252" s="8"/>
      <c r="BU252" s="8"/>
      <c r="BV252" s="8"/>
      <c r="BW252" s="8"/>
      <c r="BX252" s="8"/>
      <c r="BY252" s="8"/>
      <c r="BZ252" s="8"/>
    </row>
  </sheetData>
  <sortState xmlns:xlrd2="http://schemas.microsoft.com/office/spreadsheetml/2017/richdata2" ref="A2:CE252">
    <sortCondition ref="E3:E252"/>
    <sortCondition ref="A3:A252"/>
    <sortCondition ref="B3:B252"/>
    <sortCondition ref="C3:C252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3D7AD-95C2-DF40-9C42-A0154F7DE0E3}">
  <dimension ref="A1:CZ165"/>
  <sheetViews>
    <sheetView workbookViewId="0">
      <selection activeCell="H1" sqref="H1"/>
    </sheetView>
  </sheetViews>
  <sheetFormatPr baseColWidth="10" defaultRowHeight="16" x14ac:dyDescent="0.2"/>
  <cols>
    <col min="1" max="1" width="18.1640625" style="8" customWidth="1"/>
    <col min="2" max="2" width="22.1640625" style="6" customWidth="1"/>
    <col min="3" max="3" width="9.83203125" style="6" customWidth="1"/>
    <col min="4" max="4" width="14.6640625" style="6" customWidth="1"/>
    <col min="5" max="5" width="13.1640625" style="6" customWidth="1"/>
    <col min="6" max="6" width="12" style="6" customWidth="1"/>
    <col min="7" max="7" width="19" style="6" customWidth="1"/>
    <col min="8" max="8" width="19.33203125" style="6" customWidth="1"/>
    <col min="9" max="9" width="14.5" style="6" customWidth="1"/>
    <col min="10" max="10" width="19.33203125" style="7" customWidth="1"/>
    <col min="11" max="11" width="21" style="7" customWidth="1"/>
    <col min="12" max="104" width="10.83203125" style="7"/>
    <col min="105" max="16384" width="10.83203125" style="6"/>
  </cols>
  <sheetData>
    <row r="1" spans="1:104" x14ac:dyDescent="0.2">
      <c r="A1" s="44" t="s">
        <v>8</v>
      </c>
      <c r="B1" s="45" t="s">
        <v>0</v>
      </c>
      <c r="C1" s="46" t="s">
        <v>7</v>
      </c>
      <c r="D1" s="12" t="s">
        <v>9</v>
      </c>
      <c r="E1" s="12" t="s">
        <v>16</v>
      </c>
      <c r="F1" s="12" t="s">
        <v>17</v>
      </c>
      <c r="G1" s="15" t="s">
        <v>20</v>
      </c>
      <c r="H1" s="2" t="s">
        <v>19</v>
      </c>
      <c r="I1" s="5" t="s">
        <v>1</v>
      </c>
      <c r="J1" s="14" t="s">
        <v>31</v>
      </c>
      <c r="K1" s="31" t="s">
        <v>36</v>
      </c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32"/>
      <c r="AY1" s="32"/>
      <c r="AZ1" s="32"/>
      <c r="BA1" s="32"/>
      <c r="BB1" s="32"/>
      <c r="BC1" s="32"/>
      <c r="BD1" s="32"/>
      <c r="BE1" s="32"/>
      <c r="BF1" s="32"/>
      <c r="BG1" s="32"/>
      <c r="BH1" s="32"/>
      <c r="BI1" s="32"/>
      <c r="BJ1" s="32"/>
      <c r="BK1" s="32"/>
      <c r="BL1" s="32"/>
      <c r="BM1" s="32"/>
      <c r="BN1" s="32"/>
      <c r="BO1" s="32"/>
      <c r="BP1" s="32"/>
      <c r="BQ1" s="32"/>
      <c r="BR1" s="32"/>
      <c r="BS1" s="32"/>
      <c r="BT1" s="32"/>
      <c r="BU1" s="32"/>
      <c r="BV1" s="32"/>
      <c r="BW1" s="32"/>
      <c r="BX1" s="32"/>
      <c r="BY1" s="32"/>
      <c r="BZ1" s="32"/>
      <c r="CA1" s="32"/>
      <c r="CB1" s="32"/>
      <c r="CC1" s="32"/>
      <c r="CD1" s="32"/>
      <c r="CE1" s="32"/>
      <c r="CF1" s="32"/>
      <c r="CG1" s="32"/>
      <c r="CH1" s="32"/>
      <c r="CI1" s="32"/>
      <c r="CJ1" s="32"/>
      <c r="CK1" s="32"/>
      <c r="CL1" s="33"/>
    </row>
    <row r="2" spans="1:104" x14ac:dyDescent="0.2">
      <c r="A2" s="47"/>
      <c r="B2" s="22"/>
      <c r="C2" s="48"/>
      <c r="D2" s="12"/>
      <c r="E2" s="12"/>
      <c r="F2" s="12"/>
      <c r="G2" s="15"/>
      <c r="H2" s="2"/>
      <c r="I2" s="5"/>
      <c r="J2" s="14"/>
      <c r="K2" s="34">
        <v>13.209999999999999</v>
      </c>
      <c r="L2" s="35">
        <v>26.419999999999998</v>
      </c>
      <c r="M2" s="35">
        <v>39.629999999999995</v>
      </c>
      <c r="N2" s="35">
        <v>52.839999999999996</v>
      </c>
      <c r="O2" s="35">
        <v>66.05</v>
      </c>
      <c r="P2" s="35">
        <v>79.259999999999991</v>
      </c>
      <c r="Q2" s="35">
        <v>92.47</v>
      </c>
      <c r="R2" s="35">
        <v>105.67999999999999</v>
      </c>
      <c r="S2" s="35">
        <v>118.89</v>
      </c>
      <c r="T2" s="35">
        <v>132.1</v>
      </c>
      <c r="U2" s="35">
        <v>145.31</v>
      </c>
      <c r="V2" s="35">
        <v>158.51999999999998</v>
      </c>
      <c r="W2" s="35">
        <v>171.73</v>
      </c>
      <c r="X2" s="35">
        <v>184.94</v>
      </c>
      <c r="Y2" s="35">
        <v>198.15</v>
      </c>
      <c r="Z2" s="35">
        <v>211.35999999999999</v>
      </c>
      <c r="AA2" s="35">
        <v>224.57</v>
      </c>
      <c r="AB2" s="35">
        <v>237.78</v>
      </c>
      <c r="AC2" s="35">
        <v>250.98999999999998</v>
      </c>
      <c r="AD2" s="35">
        <v>264.2</v>
      </c>
      <c r="AE2" s="35">
        <v>277.40999999999997</v>
      </c>
      <c r="AF2" s="35">
        <v>290.62</v>
      </c>
      <c r="AG2" s="35">
        <v>303.83</v>
      </c>
      <c r="AH2" s="35">
        <v>317.03999999999996</v>
      </c>
      <c r="AI2" s="35">
        <v>330.25</v>
      </c>
      <c r="AJ2" s="35">
        <v>343.46</v>
      </c>
      <c r="AK2" s="35">
        <v>356.66999999999996</v>
      </c>
      <c r="AL2" s="35">
        <v>369.88</v>
      </c>
      <c r="AM2" s="35">
        <v>383.09</v>
      </c>
      <c r="AN2" s="35">
        <v>396.3</v>
      </c>
      <c r="AO2" s="35">
        <v>409.51</v>
      </c>
      <c r="AP2" s="35">
        <v>422.71999999999997</v>
      </c>
      <c r="AQ2" s="35">
        <v>435.93</v>
      </c>
      <c r="AR2" s="35">
        <v>449.14</v>
      </c>
      <c r="AS2" s="35">
        <v>462.34999999999997</v>
      </c>
      <c r="AT2" s="35">
        <v>475.56</v>
      </c>
      <c r="AU2" s="35">
        <v>488.77</v>
      </c>
      <c r="AV2" s="35">
        <v>501.97999999999996</v>
      </c>
      <c r="AW2" s="35">
        <v>515.18999999999994</v>
      </c>
      <c r="AX2" s="35">
        <v>528.4</v>
      </c>
      <c r="AY2" s="35">
        <v>541.61</v>
      </c>
      <c r="AZ2" s="35">
        <v>554.81999999999994</v>
      </c>
      <c r="BA2" s="35">
        <v>568.03</v>
      </c>
      <c r="BB2" s="35">
        <v>581.24</v>
      </c>
      <c r="BC2" s="35">
        <v>594.44999999999993</v>
      </c>
      <c r="BD2" s="35">
        <v>607.66</v>
      </c>
      <c r="BE2" s="35">
        <v>620.87</v>
      </c>
      <c r="BF2" s="35">
        <v>634.07999999999993</v>
      </c>
      <c r="BG2" s="35">
        <v>647.29</v>
      </c>
      <c r="BH2" s="35">
        <v>660.5</v>
      </c>
      <c r="BI2" s="35">
        <v>673.70999999999992</v>
      </c>
      <c r="BJ2" s="35">
        <v>686.92</v>
      </c>
      <c r="BK2" s="35">
        <v>700.13</v>
      </c>
      <c r="BL2" s="35">
        <v>713.33999999999992</v>
      </c>
      <c r="BM2" s="35">
        <v>726.55</v>
      </c>
      <c r="BN2" s="35">
        <v>739.76</v>
      </c>
      <c r="BO2" s="35">
        <v>752.97</v>
      </c>
      <c r="BP2" s="35">
        <v>766.18</v>
      </c>
      <c r="BQ2" s="35">
        <v>779.39</v>
      </c>
      <c r="BR2" s="35">
        <v>792.6</v>
      </c>
      <c r="BS2" s="35">
        <v>805.81</v>
      </c>
      <c r="BT2" s="35">
        <v>819.02</v>
      </c>
      <c r="BU2" s="35">
        <v>832.23</v>
      </c>
      <c r="BV2" s="35">
        <v>845.43999999999994</v>
      </c>
      <c r="BW2" s="35">
        <v>858.65</v>
      </c>
      <c r="BX2" s="35">
        <v>871.86</v>
      </c>
      <c r="BY2" s="35">
        <v>885.06999999999994</v>
      </c>
      <c r="BZ2" s="35">
        <v>898.28</v>
      </c>
      <c r="CA2" s="35">
        <v>911.49</v>
      </c>
      <c r="CB2" s="35">
        <v>924.69999999999993</v>
      </c>
      <c r="CC2" s="35">
        <v>937.91</v>
      </c>
      <c r="CD2" s="35">
        <v>951.12</v>
      </c>
      <c r="CE2" s="35">
        <v>964.32999999999993</v>
      </c>
      <c r="CF2" s="35">
        <v>977.54</v>
      </c>
      <c r="CG2" s="35">
        <v>990.75</v>
      </c>
      <c r="CH2" s="35">
        <v>1003.9599999999999</v>
      </c>
      <c r="CI2" s="35">
        <v>1017.17</v>
      </c>
      <c r="CJ2" s="35">
        <v>1030.3799999999999</v>
      </c>
      <c r="CK2" s="35">
        <v>1043.5899999999999</v>
      </c>
      <c r="CL2" s="36">
        <v>1056.8</v>
      </c>
      <c r="CM2" s="14"/>
      <c r="CN2" s="14"/>
      <c r="CO2" s="14"/>
      <c r="CP2" s="14"/>
      <c r="CQ2" s="14"/>
      <c r="CR2" s="14"/>
      <c r="CS2" s="14"/>
      <c r="CT2" s="14"/>
      <c r="CU2" s="14"/>
      <c r="CV2" s="14"/>
      <c r="CW2" s="14"/>
      <c r="CX2" s="14"/>
      <c r="CY2" s="14"/>
      <c r="CZ2" s="14"/>
    </row>
    <row r="3" spans="1:104" s="4" customFormat="1" x14ac:dyDescent="0.2">
      <c r="A3" s="49">
        <v>1</v>
      </c>
      <c r="B3" s="8">
        <v>0</v>
      </c>
      <c r="C3" s="50">
        <v>1</v>
      </c>
      <c r="D3" s="6" t="s">
        <v>3</v>
      </c>
      <c r="E3" s="6">
        <v>1</v>
      </c>
      <c r="F3" s="6"/>
      <c r="G3" s="30">
        <v>16</v>
      </c>
      <c r="H3" s="8">
        <v>60</v>
      </c>
      <c r="I3" s="9">
        <v>27740</v>
      </c>
      <c r="J3" s="8">
        <v>48.700396539293436</v>
      </c>
      <c r="K3" s="8">
        <v>9.2139001349527661</v>
      </c>
      <c r="L3" s="8">
        <v>1.8775947502343655</v>
      </c>
      <c r="M3" s="8">
        <v>1.3554006968641126</v>
      </c>
      <c r="N3" s="8">
        <v>0.98509015256588128</v>
      </c>
      <c r="O3" s="8">
        <v>1.2568353067814861</v>
      </c>
      <c r="P3" s="8">
        <v>0.44663713250100656</v>
      </c>
      <c r="Q3" s="8">
        <v>0.49040370615486495</v>
      </c>
      <c r="R3" s="8">
        <v>0.30107814309899439</v>
      </c>
      <c r="S3" s="8">
        <v>0.10952902519167651</v>
      </c>
      <c r="T3" s="8">
        <v>0.3006233019018687</v>
      </c>
      <c r="U3" s="8">
        <v>0.13495440729483121</v>
      </c>
      <c r="V3" s="8">
        <v>0.10488193539040935</v>
      </c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7"/>
      <c r="CR3" s="7"/>
      <c r="CS3" s="7"/>
      <c r="CT3" s="7"/>
      <c r="CU3" s="7"/>
      <c r="CV3" s="7"/>
      <c r="CW3" s="7"/>
      <c r="CX3" s="7"/>
      <c r="CY3" s="7"/>
      <c r="CZ3" s="7"/>
    </row>
    <row r="4" spans="1:104" x14ac:dyDescent="0.2">
      <c r="A4" s="49">
        <v>1</v>
      </c>
      <c r="B4" s="8">
        <v>0</v>
      </c>
      <c r="C4" s="53">
        <v>2</v>
      </c>
      <c r="D4" s="6" t="s">
        <v>3</v>
      </c>
      <c r="E4" s="6">
        <v>1</v>
      </c>
      <c r="G4" s="30">
        <v>16</v>
      </c>
      <c r="H4" s="8">
        <v>50</v>
      </c>
      <c r="I4" s="9">
        <v>56909</v>
      </c>
      <c r="J4" s="8">
        <v>48.001247605826848</v>
      </c>
      <c r="K4" s="8">
        <v>4.1709073451752268</v>
      </c>
      <c r="L4" s="8">
        <v>1.6446932814021409</v>
      </c>
      <c r="M4" s="8">
        <v>1.1596405077364942</v>
      </c>
      <c r="N4" s="8">
        <v>1.0683076923076911</v>
      </c>
      <c r="O4" s="8">
        <v>0.77423926636098273</v>
      </c>
      <c r="P4" s="8">
        <v>0.62791066054174038</v>
      </c>
      <c r="Q4" s="8">
        <v>0.61512934610453129</v>
      </c>
      <c r="R4" s="8">
        <v>0.76534062297676542</v>
      </c>
      <c r="S4" s="8">
        <v>0.58823125042964008</v>
      </c>
      <c r="T4" s="8">
        <v>0.55521916546004846</v>
      </c>
      <c r="U4" s="8">
        <v>0.55242724575468571</v>
      </c>
      <c r="V4" s="8">
        <v>0.34766785952568569</v>
      </c>
      <c r="W4" s="8">
        <v>0.33080424886191295</v>
      </c>
      <c r="X4" s="8">
        <v>0.25790124845349283</v>
      </c>
      <c r="Y4" s="8">
        <v>0.13879544221378026</v>
      </c>
      <c r="Z4" s="8">
        <v>7.0765843686118046E-3</v>
      </c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/>
      <c r="CN4" s="8"/>
      <c r="CO4" s="8"/>
      <c r="CP4" s="8"/>
    </row>
    <row r="5" spans="1:104" x14ac:dyDescent="0.2">
      <c r="A5" s="49">
        <v>1</v>
      </c>
      <c r="B5" s="8">
        <v>0</v>
      </c>
      <c r="C5" s="53">
        <v>3</v>
      </c>
      <c r="D5" s="6" t="s">
        <v>3</v>
      </c>
      <c r="E5" s="6">
        <v>1</v>
      </c>
      <c r="G5" s="30">
        <v>15</v>
      </c>
      <c r="H5" s="8">
        <v>140</v>
      </c>
      <c r="I5" s="9">
        <v>28896</v>
      </c>
      <c r="J5" s="8">
        <v>63.13330564784053</v>
      </c>
      <c r="K5" s="8">
        <v>8.0049852997571271</v>
      </c>
      <c r="L5" s="8">
        <v>3.2319500455314163</v>
      </c>
      <c r="M5" s="8">
        <v>2.6545233758348523</v>
      </c>
      <c r="N5" s="8">
        <v>2.5751359927470538</v>
      </c>
      <c r="O5" s="8">
        <v>1.9771428571428586</v>
      </c>
      <c r="P5" s="8">
        <v>1.7294432336041226</v>
      </c>
      <c r="Q5" s="8">
        <v>1.8493201713540692</v>
      </c>
      <c r="R5" s="8">
        <v>1.8076618926280652</v>
      </c>
      <c r="S5" s="8">
        <v>1.5029935140528856</v>
      </c>
      <c r="T5" s="8">
        <v>1.2473559589581704</v>
      </c>
      <c r="U5" s="8">
        <v>1.0261378999549358</v>
      </c>
      <c r="V5" s="8">
        <v>1.150143266475645</v>
      </c>
      <c r="W5" s="8">
        <v>1.0994796658907298</v>
      </c>
      <c r="X5" s="8">
        <v>0.77750098334862905</v>
      </c>
      <c r="Y5" s="8">
        <v>0.87404100113193373</v>
      </c>
      <c r="Z5" s="8">
        <v>0.96531722054380609</v>
      </c>
      <c r="AA5" s="8">
        <v>0.61972322363065402</v>
      </c>
      <c r="AB5" s="8">
        <v>0.44886522835528098</v>
      </c>
      <c r="AC5" s="8">
        <v>0.46325239305608079</v>
      </c>
      <c r="AD5" s="8">
        <v>0.50697601504938028</v>
      </c>
      <c r="AE5" s="8">
        <v>0.35065460243643543</v>
      </c>
      <c r="AF5" s="8">
        <v>0.43715124816446327</v>
      </c>
      <c r="AG5" s="8">
        <v>0.26498078474166142</v>
      </c>
      <c r="AH5" s="8">
        <v>0.27527158902596227</v>
      </c>
      <c r="AI5" s="8">
        <v>0.16757554085464044</v>
      </c>
      <c r="AJ5" s="8">
        <v>0.23028802293757344</v>
      </c>
      <c r="AK5" s="8">
        <v>0.21510964634300933</v>
      </c>
      <c r="AL5" s="8">
        <v>0.15097676331482646</v>
      </c>
      <c r="AM5" s="8">
        <v>0.11096422705604247</v>
      </c>
      <c r="AN5" s="8">
        <v>0.11819140213189705</v>
      </c>
      <c r="AO5" s="8">
        <v>7.8868197570356458E-2</v>
      </c>
      <c r="AP5" s="8">
        <v>7.5259226223659326E-2</v>
      </c>
      <c r="AQ5" s="8">
        <v>0.10357466884413036</v>
      </c>
      <c r="AR5" s="8">
        <v>6.7900577952700658E-2</v>
      </c>
      <c r="AS5" s="8">
        <v>3.275449724446311E-2</v>
      </c>
      <c r="AT5" s="8">
        <v>4.2069222685514163E-2</v>
      </c>
      <c r="AU5" s="8">
        <v>5.9607921186188406E-2</v>
      </c>
      <c r="AV5" s="8">
        <v>4.4779996752719597E-2</v>
      </c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  <c r="CN5" s="8"/>
      <c r="CO5" s="8"/>
      <c r="CP5" s="8"/>
    </row>
    <row r="6" spans="1:104" x14ac:dyDescent="0.2">
      <c r="A6" s="49">
        <v>1</v>
      </c>
      <c r="B6" s="8">
        <v>0</v>
      </c>
      <c r="C6" s="53">
        <v>5</v>
      </c>
      <c r="D6" s="6" t="s">
        <v>14</v>
      </c>
      <c r="E6" s="6">
        <v>1</v>
      </c>
      <c r="G6" s="30">
        <v>15</v>
      </c>
      <c r="H6" s="8">
        <v>50</v>
      </c>
      <c r="I6" s="9">
        <v>43152</v>
      </c>
      <c r="J6" s="8">
        <v>42.751089173155357</v>
      </c>
      <c r="K6" s="8">
        <v>3.7927946908248167</v>
      </c>
      <c r="L6" s="8">
        <v>1.6161560502534726</v>
      </c>
      <c r="M6" s="8">
        <v>1.1473046385290431</v>
      </c>
      <c r="N6" s="8">
        <v>1.0923907707412859</v>
      </c>
      <c r="O6" s="8">
        <v>0.86784955179743051</v>
      </c>
      <c r="P6" s="8">
        <v>0.69919692737430239</v>
      </c>
      <c r="Q6" s="8">
        <v>0.60244749462543368</v>
      </c>
      <c r="R6" s="8">
        <v>0.57966234786022852</v>
      </c>
      <c r="S6" s="8">
        <v>0.67359139142131141</v>
      </c>
      <c r="T6" s="8">
        <v>0.46553076210166111</v>
      </c>
      <c r="U6" s="8">
        <v>0.34251056290036885</v>
      </c>
      <c r="V6" s="8">
        <v>0.38916449086161897</v>
      </c>
      <c r="W6" s="8">
        <v>0.37539926097576171</v>
      </c>
      <c r="X6" s="8">
        <v>0.18616829180209393</v>
      </c>
      <c r="Y6" s="8">
        <v>0.12408759124087609</v>
      </c>
      <c r="Z6" s="8">
        <v>0.15979899497487438</v>
      </c>
      <c r="AA6" s="8">
        <v>0.11763121025972545</v>
      </c>
      <c r="AB6" s="8">
        <v>8.8045402478392987E-2</v>
      </c>
      <c r="AC6" s="8">
        <v>0.11216883247708331</v>
      </c>
      <c r="AD6" s="8">
        <v>5.0336552531460299E-2</v>
      </c>
      <c r="AE6" s="8">
        <v>5.4704491725768634E-2</v>
      </c>
      <c r="AF6" s="8">
        <v>8.15212404807788E-2</v>
      </c>
      <c r="AG6" s="8">
        <v>0.11026463512429885</v>
      </c>
      <c r="AH6" s="8">
        <v>0.16640685892439677</v>
      </c>
      <c r="AI6" s="8">
        <v>0.21746272428607583</v>
      </c>
      <c r="AJ6" s="8">
        <v>0.1010660106601069</v>
      </c>
      <c r="AK6" s="8">
        <v>6.0867481428228842E-2</v>
      </c>
      <c r="AL6" s="8">
        <v>3.780269407459258E-2</v>
      </c>
      <c r="AM6" s="8">
        <v>6.2808536492747535E-2</v>
      </c>
      <c r="AN6" s="8">
        <v>4.7661403898896282E-2</v>
      </c>
      <c r="AO6" s="8">
        <v>1.6105682229460072E-2</v>
      </c>
      <c r="AP6" s="8">
        <v>1.5842704575995015E-2</v>
      </c>
      <c r="AQ6" s="8">
        <v>2.0016594067620019E-2</v>
      </c>
      <c r="AR6" s="8">
        <v>4.4228038141611137E-2</v>
      </c>
      <c r="AS6" s="8">
        <v>6.8029911984647029E-2</v>
      </c>
      <c r="AT6" s="8">
        <v>5.9961127308065798E-2</v>
      </c>
      <c r="AU6" s="8">
        <v>4.1500095183703678E-2</v>
      </c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  <c r="CO6" s="8"/>
      <c r="CP6" s="8"/>
    </row>
    <row r="7" spans="1:104" s="10" customFormat="1" x14ac:dyDescent="0.2">
      <c r="A7" s="49">
        <v>1</v>
      </c>
      <c r="B7" s="8">
        <v>0</v>
      </c>
      <c r="C7" s="53">
        <v>10</v>
      </c>
      <c r="D7" s="6" t="s">
        <v>15</v>
      </c>
      <c r="E7" s="6">
        <v>1</v>
      </c>
      <c r="F7" s="6"/>
      <c r="G7" s="30">
        <v>15.25</v>
      </c>
      <c r="H7" s="8">
        <v>110</v>
      </c>
      <c r="I7" s="9">
        <v>62819</v>
      </c>
      <c r="J7" s="8">
        <v>34.156548974036518</v>
      </c>
      <c r="K7" s="8">
        <v>2.978831022855001</v>
      </c>
      <c r="L7" s="8">
        <v>1.6920005603810608</v>
      </c>
      <c r="M7" s="8">
        <v>2.0207777184552427</v>
      </c>
      <c r="N7" s="8">
        <v>1.773059380015205</v>
      </c>
      <c r="O7" s="8">
        <v>1.8157989877078826</v>
      </c>
      <c r="P7" s="8">
        <v>1.6032159264931103</v>
      </c>
      <c r="Q7" s="8">
        <v>1.2863822326125067</v>
      </c>
      <c r="R7" s="8">
        <v>1.4300502758187292</v>
      </c>
      <c r="S7" s="8">
        <v>1.1442371974862944</v>
      </c>
      <c r="T7" s="8">
        <v>1.142937255655962</v>
      </c>
      <c r="U7" s="8">
        <v>0.85818461538461577</v>
      </c>
      <c r="V7" s="8">
        <v>0.68265076640823885</v>
      </c>
      <c r="W7" s="8">
        <v>0.57460240551787045</v>
      </c>
      <c r="X7" s="8">
        <v>0.440709180868609</v>
      </c>
      <c r="Y7" s="8">
        <v>0.40928757233105095</v>
      </c>
      <c r="Z7" s="8">
        <v>0.39957659738260176</v>
      </c>
      <c r="AA7" s="8">
        <v>0.39237818506928868</v>
      </c>
      <c r="AB7" s="8">
        <v>0.3887565564698523</v>
      </c>
      <c r="AC7" s="8">
        <v>0.33798824023519458</v>
      </c>
      <c r="AD7" s="8">
        <v>0.37417900982923413</v>
      </c>
      <c r="AE7" s="8">
        <v>0.37459845984598417</v>
      </c>
      <c r="AF7" s="8">
        <v>0.34701364822658576</v>
      </c>
      <c r="AG7" s="8">
        <v>0.2498959243994836</v>
      </c>
      <c r="AH7" s="8">
        <v>0.22371194616725454</v>
      </c>
      <c r="AI7" s="8">
        <v>0.25665560690445233</v>
      </c>
      <c r="AJ7" s="8">
        <v>0.20180050067398447</v>
      </c>
      <c r="AK7" s="8">
        <v>0.18783113515950767</v>
      </c>
      <c r="AL7" s="8">
        <v>0.16542863431275379</v>
      </c>
      <c r="AM7" s="8">
        <v>0.1453921674011962</v>
      </c>
      <c r="AN7" s="8">
        <v>0.1058146864166396</v>
      </c>
      <c r="AO7" s="8">
        <v>0.11603321349084084</v>
      </c>
      <c r="AP7" s="8">
        <v>0.12811945198137487</v>
      </c>
      <c r="AQ7" s="8">
        <v>0.11015212615979841</v>
      </c>
      <c r="AR7" s="8">
        <v>0.13418568814408083</v>
      </c>
      <c r="AS7" s="8">
        <v>0.1292496147435287</v>
      </c>
      <c r="AT7" s="8">
        <v>0.10681923254738734</v>
      </c>
      <c r="AU7" s="8">
        <v>0.10143383797177563</v>
      </c>
      <c r="AV7" s="8">
        <v>0.11033312587060173</v>
      </c>
      <c r="AW7" s="8">
        <v>9.432522027392487E-2</v>
      </c>
      <c r="AX7" s="8">
        <v>0.11156063589919185</v>
      </c>
      <c r="AY7" s="8">
        <v>9.49068235953483E-2</v>
      </c>
      <c r="AZ7" s="8">
        <v>7.7966311617537087E-2</v>
      </c>
      <c r="BA7" s="8">
        <v>6.605418998945467E-2</v>
      </c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7"/>
      <c r="CR7" s="7"/>
      <c r="CS7" s="7"/>
      <c r="CT7" s="7"/>
      <c r="CU7" s="7"/>
      <c r="CV7" s="7"/>
      <c r="CW7" s="7"/>
      <c r="CX7" s="7"/>
      <c r="CY7" s="7"/>
      <c r="CZ7" s="7"/>
    </row>
    <row r="8" spans="1:104" s="10" customFormat="1" x14ac:dyDescent="0.2">
      <c r="A8" s="49">
        <v>1</v>
      </c>
      <c r="B8" s="8">
        <v>0</v>
      </c>
      <c r="C8" s="53">
        <v>12</v>
      </c>
      <c r="D8" s="6" t="s">
        <v>15</v>
      </c>
      <c r="E8" s="6">
        <v>1</v>
      </c>
      <c r="F8" s="6"/>
      <c r="G8" s="30">
        <v>16</v>
      </c>
      <c r="H8" s="8">
        <v>20</v>
      </c>
      <c r="I8" s="9">
        <v>55210</v>
      </c>
      <c r="J8" s="8">
        <v>49.58851657308459</v>
      </c>
      <c r="K8" s="8">
        <v>7.2805699229042631</v>
      </c>
      <c r="L8" s="8">
        <v>0.72164847054195036</v>
      </c>
      <c r="M8" s="8">
        <v>0.31704132077231506</v>
      </c>
      <c r="N8" s="8">
        <v>0.23906525573192283</v>
      </c>
      <c r="O8" s="8">
        <v>7.8947368421051323E-2</v>
      </c>
      <c r="P8" s="8">
        <v>0.12151758076037922</v>
      </c>
      <c r="Q8" s="8">
        <v>0.10283339629769728</v>
      </c>
      <c r="R8" s="8">
        <v>4.4346697432938953E-2</v>
      </c>
      <c r="S8" s="8">
        <v>4.5410694597574519E-2</v>
      </c>
      <c r="T8" s="8">
        <v>2.8897539090849023E-2</v>
      </c>
      <c r="U8" s="8">
        <v>5.0120237944565105E-2</v>
      </c>
      <c r="V8" s="8">
        <v>7.5145914396888003E-2</v>
      </c>
      <c r="W8" s="8">
        <v>8.5809546092654898E-2</v>
      </c>
      <c r="X8" s="8">
        <v>0.15408025247971224</v>
      </c>
      <c r="Y8" s="8">
        <v>0.20764462809917461</v>
      </c>
      <c r="Z8" s="8">
        <v>2.6523109243697718E-2</v>
      </c>
      <c r="AA8" s="8">
        <v>9.7470540430720121E-2</v>
      </c>
      <c r="AB8" s="8">
        <v>0.14270259638080418</v>
      </c>
      <c r="AC8" s="8">
        <v>0.21702249332825119</v>
      </c>
      <c r="AD8" s="8">
        <v>0.17450998520710215</v>
      </c>
      <c r="AE8" s="8">
        <v>1.279174147217077E-2</v>
      </c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7"/>
      <c r="CR8" s="7"/>
      <c r="CS8" s="7"/>
      <c r="CT8" s="7"/>
      <c r="CU8" s="7"/>
      <c r="CV8" s="7"/>
      <c r="CW8" s="7"/>
      <c r="CX8" s="7"/>
      <c r="CY8" s="7"/>
      <c r="CZ8" s="7"/>
    </row>
    <row r="9" spans="1:104" s="10" customFormat="1" x14ac:dyDescent="0.2">
      <c r="A9" s="49">
        <v>1</v>
      </c>
      <c r="B9" s="8">
        <v>0</v>
      </c>
      <c r="C9" s="53">
        <v>13</v>
      </c>
      <c r="D9" s="6" t="s">
        <v>15</v>
      </c>
      <c r="E9" s="6">
        <v>1</v>
      </c>
      <c r="F9" s="6"/>
      <c r="G9" s="30">
        <v>16</v>
      </c>
      <c r="H9" s="8">
        <v>100</v>
      </c>
      <c r="I9" s="9">
        <v>39736</v>
      </c>
      <c r="J9" s="8">
        <v>29.698837326353939</v>
      </c>
      <c r="K9" s="8">
        <v>3.2188740710577228</v>
      </c>
      <c r="L9" s="8">
        <v>1.7146892655367232</v>
      </c>
      <c r="M9" s="8">
        <v>1.5753567336735763</v>
      </c>
      <c r="N9" s="8">
        <v>1.2153604090864398</v>
      </c>
      <c r="O9" s="8">
        <v>1.2639004919706665</v>
      </c>
      <c r="P9" s="8">
        <v>1.185903625032914</v>
      </c>
      <c r="Q9" s="8">
        <v>1.4854054054054053</v>
      </c>
      <c r="R9" s="8">
        <v>1.2188980107357104</v>
      </c>
      <c r="S9" s="8">
        <v>0.97235161532682213</v>
      </c>
      <c r="T9" s="8">
        <v>0.60369786441163953</v>
      </c>
      <c r="U9" s="8">
        <v>0.63506849315068337</v>
      </c>
      <c r="V9" s="8">
        <v>0.62449166994621663</v>
      </c>
      <c r="W9" s="8">
        <v>0.65164862824062553</v>
      </c>
      <c r="X9" s="8">
        <v>0.55934457947880745</v>
      </c>
      <c r="Y9" s="8">
        <v>0.53564154786150553</v>
      </c>
      <c r="Z9" s="8">
        <v>0.47807312696276227</v>
      </c>
      <c r="AA9" s="8">
        <v>0.51442177607013306</v>
      </c>
      <c r="AB9" s="8">
        <v>0.46915193976785474</v>
      </c>
      <c r="AC9" s="8">
        <v>0.53962474080817202</v>
      </c>
      <c r="AD9" s="8">
        <v>0.82468168462292013</v>
      </c>
      <c r="AE9" s="8">
        <v>0.81952817202259354</v>
      </c>
      <c r="AF9" s="8">
        <v>0.57347455675800063</v>
      </c>
      <c r="AG9" s="8">
        <v>0.51786432947278982</v>
      </c>
      <c r="AH9" s="8">
        <v>0.4286645517361265</v>
      </c>
      <c r="AI9" s="8">
        <v>0.34202629020668596</v>
      </c>
      <c r="AJ9" s="8">
        <v>0.31702801662072488</v>
      </c>
      <c r="AK9" s="8">
        <v>0.25101182127830057</v>
      </c>
      <c r="AL9" s="8">
        <v>0.24231535366949331</v>
      </c>
      <c r="AM9" s="8">
        <v>0.1700125709496767</v>
      </c>
      <c r="AN9" s="8">
        <v>0.16892821294472071</v>
      </c>
      <c r="AO9" s="8">
        <v>0.12745489526990283</v>
      </c>
      <c r="AP9" s="8">
        <v>4.6462138677071607E-2</v>
      </c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8"/>
      <c r="CB9" s="8"/>
      <c r="CC9" s="8"/>
      <c r="CD9" s="8"/>
      <c r="CE9" s="8"/>
      <c r="CF9" s="8"/>
      <c r="CG9" s="8"/>
      <c r="CH9" s="8"/>
      <c r="CI9" s="8"/>
      <c r="CJ9" s="8"/>
      <c r="CK9" s="8"/>
      <c r="CL9" s="8"/>
      <c r="CM9" s="8"/>
      <c r="CN9" s="8"/>
      <c r="CO9" s="8"/>
      <c r="CP9" s="8"/>
      <c r="CQ9" s="7"/>
      <c r="CR9" s="7"/>
      <c r="CS9" s="7"/>
      <c r="CT9" s="7"/>
      <c r="CU9" s="7"/>
      <c r="CV9" s="7"/>
      <c r="CW9" s="7"/>
      <c r="CX9" s="7"/>
      <c r="CY9" s="7"/>
      <c r="CZ9" s="7"/>
    </row>
    <row r="10" spans="1:104" s="10" customFormat="1" x14ac:dyDescent="0.2">
      <c r="A10" s="49">
        <v>1</v>
      </c>
      <c r="B10" s="8">
        <v>0</v>
      </c>
      <c r="C10" s="53">
        <v>14</v>
      </c>
      <c r="D10" s="6" t="s">
        <v>3</v>
      </c>
      <c r="E10" s="6">
        <v>1</v>
      </c>
      <c r="F10" s="6"/>
      <c r="G10" s="30">
        <v>16</v>
      </c>
      <c r="H10" s="8">
        <v>120</v>
      </c>
      <c r="I10" s="9">
        <v>54317</v>
      </c>
      <c r="J10" s="8">
        <v>61.818878067639972</v>
      </c>
      <c r="K10" s="8">
        <v>6.662285434036292</v>
      </c>
      <c r="L10" s="8">
        <v>2.1136909527622088</v>
      </c>
      <c r="M10" s="8">
        <v>1.8209196275888289</v>
      </c>
      <c r="N10" s="8">
        <v>1.6702022471910105</v>
      </c>
      <c r="O10" s="8">
        <v>1.364526566757494</v>
      </c>
      <c r="P10" s="8">
        <v>1.1113803408448426</v>
      </c>
      <c r="Q10" s="8">
        <v>1.390506183270606</v>
      </c>
      <c r="R10" s="8">
        <v>1.253971740244527</v>
      </c>
      <c r="S10" s="8">
        <v>1.0220248916235484</v>
      </c>
      <c r="T10" s="8">
        <v>1.0053529608564737</v>
      </c>
      <c r="U10" s="8">
        <v>1.0795869941640497</v>
      </c>
      <c r="V10" s="8">
        <v>0.5988916256157637</v>
      </c>
      <c r="W10" s="8">
        <v>0.51051104399834202</v>
      </c>
      <c r="X10" s="8">
        <v>0.44912740960419839</v>
      </c>
      <c r="Y10" s="8">
        <v>0.38281722677520591</v>
      </c>
      <c r="Z10" s="8">
        <v>0.36684724877841646</v>
      </c>
      <c r="AA10" s="8">
        <v>0.37324775353016548</v>
      </c>
      <c r="AB10" s="8">
        <v>0.32869496073949023</v>
      </c>
      <c r="AC10" s="8">
        <v>0.35870768934469766</v>
      </c>
      <c r="AD10" s="8">
        <v>0.34472615212214563</v>
      </c>
      <c r="AE10" s="8">
        <v>0.38042148198504577</v>
      </c>
      <c r="AF10" s="8">
        <v>0.45960463170871435</v>
      </c>
      <c r="AG10" s="8">
        <v>0.35477933307649678</v>
      </c>
      <c r="AH10" s="8">
        <v>0.33949768836686189</v>
      </c>
      <c r="AI10" s="8">
        <v>0.30826945694934338</v>
      </c>
      <c r="AJ10" s="8">
        <v>0.27298952776131102</v>
      </c>
      <c r="AK10" s="8">
        <v>0.38126613493622941</v>
      </c>
      <c r="AL10" s="8">
        <v>0.24194579151159701</v>
      </c>
      <c r="AM10" s="8">
        <v>0.26533083782891254</v>
      </c>
      <c r="AN10" s="8">
        <v>0.19582750833422935</v>
      </c>
      <c r="AO10" s="8">
        <v>0.14892275354702988</v>
      </c>
      <c r="AP10" s="8">
        <v>0.13472407768985661</v>
      </c>
      <c r="AQ10" s="8">
        <v>8.1934251533127167E-2</v>
      </c>
      <c r="AR10" s="8">
        <v>6.0710420151529831E-2</v>
      </c>
      <c r="AS10" s="8">
        <v>3.6259112952436112E-2</v>
      </c>
      <c r="AT10" s="8">
        <v>6.7453201195533552E-2</v>
      </c>
      <c r="AU10" s="8">
        <v>3.3021922116361679E-2</v>
      </c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  <c r="BW10" s="8"/>
      <c r="BX10" s="8"/>
      <c r="BY10" s="8"/>
      <c r="BZ10" s="8"/>
      <c r="CA10" s="8"/>
      <c r="CB10" s="8"/>
      <c r="CC10" s="8"/>
      <c r="CD10" s="8"/>
      <c r="CE10" s="8"/>
      <c r="CF10" s="8"/>
      <c r="CG10" s="8"/>
      <c r="CH10" s="8"/>
      <c r="CI10" s="8"/>
      <c r="CJ10" s="8"/>
      <c r="CK10" s="8"/>
      <c r="CL10" s="8"/>
      <c r="CM10" s="8"/>
      <c r="CN10" s="8"/>
      <c r="CO10" s="8"/>
      <c r="CP10" s="8"/>
      <c r="CQ10" s="7"/>
      <c r="CR10" s="7"/>
      <c r="CS10" s="7"/>
      <c r="CT10" s="7"/>
      <c r="CU10" s="7"/>
      <c r="CV10" s="7"/>
      <c r="CW10" s="7"/>
      <c r="CX10" s="7"/>
      <c r="CY10" s="7"/>
      <c r="CZ10" s="7"/>
    </row>
    <row r="11" spans="1:104" s="10" customFormat="1" x14ac:dyDescent="0.2">
      <c r="A11" s="49">
        <v>1</v>
      </c>
      <c r="B11" s="8">
        <v>0</v>
      </c>
      <c r="C11" s="53">
        <v>15</v>
      </c>
      <c r="D11" s="6" t="s">
        <v>3</v>
      </c>
      <c r="E11" s="6">
        <v>1</v>
      </c>
      <c r="F11" s="6"/>
      <c r="G11" s="30">
        <v>16</v>
      </c>
      <c r="H11" s="8">
        <v>110</v>
      </c>
      <c r="I11" s="9">
        <v>64780</v>
      </c>
      <c r="J11" s="8">
        <v>59.704029021302873</v>
      </c>
      <c r="K11" s="8">
        <v>4.1705947339348199</v>
      </c>
      <c r="L11" s="8">
        <v>2.3078195350546729</v>
      </c>
      <c r="M11" s="8">
        <v>2.0975802209363508</v>
      </c>
      <c r="N11" s="8">
        <v>1.6000166763945636</v>
      </c>
      <c r="O11" s="8">
        <v>1.66341424718388</v>
      </c>
      <c r="P11" s="8">
        <v>1.5106945809084742</v>
      </c>
      <c r="Q11" s="8">
        <v>1.453823953823953</v>
      </c>
      <c r="R11" s="8">
        <v>1.3015096160474258</v>
      </c>
      <c r="S11" s="8">
        <v>1.2472110370321481</v>
      </c>
      <c r="T11" s="8">
        <v>1.0376844638672509</v>
      </c>
      <c r="U11" s="8">
        <v>0.94626992819764055</v>
      </c>
      <c r="V11" s="8">
        <v>0.90913348946135741</v>
      </c>
      <c r="W11" s="8">
        <v>0.79585965703970984</v>
      </c>
      <c r="X11" s="8">
        <v>0.76244897959183788</v>
      </c>
      <c r="Y11" s="8">
        <v>0.82246872042897579</v>
      </c>
      <c r="Z11" s="8">
        <v>0.86298932384341498</v>
      </c>
      <c r="AA11" s="8">
        <v>0.59137667962789919</v>
      </c>
      <c r="AB11" s="8">
        <v>0.45411181072314477</v>
      </c>
      <c r="AC11" s="8">
        <v>0.47158985748658111</v>
      </c>
      <c r="AD11" s="8">
        <v>0.63432165318957701</v>
      </c>
      <c r="AE11" s="8">
        <v>0.58241662301379549</v>
      </c>
      <c r="AF11" s="8">
        <v>0.49083036169128746</v>
      </c>
      <c r="AG11" s="8">
        <v>0.55961824491819456</v>
      </c>
      <c r="AH11" s="8">
        <v>0.30931112184130072</v>
      </c>
      <c r="AI11" s="8">
        <v>0.35521568627450861</v>
      </c>
      <c r="AJ11" s="8">
        <v>0.30847483555147548</v>
      </c>
      <c r="AK11" s="8">
        <v>0.24242424242424221</v>
      </c>
      <c r="AL11" s="8">
        <v>0.27634455618714426</v>
      </c>
      <c r="AM11" s="8">
        <v>0.27530969671080641</v>
      </c>
      <c r="AN11" s="8">
        <v>0.29780793319415366</v>
      </c>
      <c r="AO11" s="8">
        <v>0.24438546345447065</v>
      </c>
      <c r="AP11" s="8">
        <v>0.1859768278066305</v>
      </c>
      <c r="AQ11" s="8">
        <v>0.11096988658584195</v>
      </c>
      <c r="AR11" s="8">
        <v>0.13060130218307009</v>
      </c>
      <c r="AS11" s="8">
        <v>0.12876797998749367</v>
      </c>
      <c r="AT11" s="8">
        <v>0.11661762903028006</v>
      </c>
      <c r="AU11" s="8">
        <v>7.576030772929343E-2</v>
      </c>
      <c r="AV11" s="8">
        <v>4.7341115434502257E-2</v>
      </c>
      <c r="AW11" s="8">
        <v>8.018049288441631E-2</v>
      </c>
      <c r="AX11" s="8">
        <v>0.15482680295286855</v>
      </c>
      <c r="AY11" s="8">
        <v>0.12908442065350556</v>
      </c>
      <c r="AZ11" s="8">
        <v>0.10351626684193249</v>
      </c>
      <c r="BA11" s="8">
        <v>8.4409643741256701E-2</v>
      </c>
      <c r="BB11" s="8">
        <v>6.3630593462391971E-2</v>
      </c>
      <c r="BC11" s="8">
        <v>7.519500780031052E-2</v>
      </c>
      <c r="BD11" s="8">
        <v>6.51017694589342E-2</v>
      </c>
      <c r="BE11" s="8">
        <v>1.0966898078276444E-2</v>
      </c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  <c r="BT11" s="8"/>
      <c r="BU11" s="8"/>
      <c r="BV11" s="8"/>
      <c r="BW11" s="8"/>
      <c r="BX11" s="8"/>
      <c r="BY11" s="8"/>
      <c r="BZ11" s="8"/>
      <c r="CA11" s="8"/>
      <c r="CB11" s="8"/>
      <c r="CC11" s="8"/>
      <c r="CD11" s="8"/>
      <c r="CE11" s="8"/>
      <c r="CF11" s="8"/>
      <c r="CG11" s="8"/>
      <c r="CH11" s="8"/>
      <c r="CI11" s="8"/>
      <c r="CJ11" s="8"/>
      <c r="CK11" s="8"/>
      <c r="CL11" s="8"/>
      <c r="CM11" s="8"/>
      <c r="CN11" s="8"/>
      <c r="CO11" s="8"/>
      <c r="CP11" s="8"/>
      <c r="CQ11" s="7"/>
      <c r="CR11" s="7"/>
      <c r="CS11" s="7"/>
      <c r="CT11" s="7"/>
      <c r="CU11" s="7"/>
      <c r="CV11" s="7"/>
      <c r="CW11" s="7"/>
      <c r="CX11" s="7"/>
      <c r="CY11" s="7"/>
      <c r="CZ11" s="7"/>
    </row>
    <row r="12" spans="1:104" s="10" customFormat="1" x14ac:dyDescent="0.2">
      <c r="A12" s="49">
        <v>1</v>
      </c>
      <c r="B12" s="8">
        <v>0</v>
      </c>
      <c r="C12" s="53">
        <v>16</v>
      </c>
      <c r="D12" s="6" t="s">
        <v>3</v>
      </c>
      <c r="E12" s="6">
        <v>1</v>
      </c>
      <c r="F12" s="6"/>
      <c r="G12" s="30">
        <v>15</v>
      </c>
      <c r="H12" s="8">
        <v>150</v>
      </c>
      <c r="I12" s="9">
        <v>29123</v>
      </c>
      <c r="J12" s="8">
        <v>43.76987260927789</v>
      </c>
      <c r="K12" s="8">
        <v>9.247551546391751</v>
      </c>
      <c r="L12" s="8">
        <v>3.5069015380570541</v>
      </c>
      <c r="M12" s="8">
        <v>3.1005757687124849</v>
      </c>
      <c r="N12" s="8">
        <v>3.0088929426519222</v>
      </c>
      <c r="O12" s="8">
        <v>2.406689390711545</v>
      </c>
      <c r="P12" s="8">
        <v>1.9531172069825438</v>
      </c>
      <c r="Q12" s="8">
        <v>2.2278350515463927</v>
      </c>
      <c r="R12" s="8">
        <v>2.1715118847751178</v>
      </c>
      <c r="S12" s="8">
        <v>2.364175860916081</v>
      </c>
      <c r="T12" s="8">
        <v>2.0115771945127285</v>
      </c>
      <c r="U12" s="8">
        <v>1.51395383919143</v>
      </c>
      <c r="V12" s="8">
        <v>1.2866388609233432</v>
      </c>
      <c r="W12" s="8">
        <v>1.2373230726947924</v>
      </c>
      <c r="X12" s="8">
        <v>0.95191422181291863</v>
      </c>
      <c r="Y12" s="8">
        <v>0.8567823343848584</v>
      </c>
      <c r="Z12" s="8">
        <v>0.92156625045460139</v>
      </c>
      <c r="AA12" s="8">
        <v>0.68669077335821704</v>
      </c>
      <c r="AB12" s="8">
        <v>0.59896594357648603</v>
      </c>
      <c r="AC12" s="8">
        <v>0.48747424357445013</v>
      </c>
      <c r="AD12" s="8">
        <v>0.51498166579360927</v>
      </c>
      <c r="AE12" s="8">
        <v>0.43135069409261284</v>
      </c>
      <c r="AF12" s="8">
        <v>0.36726184636515313</v>
      </c>
      <c r="AG12" s="8">
        <v>0.26067319577826353</v>
      </c>
      <c r="AH12" s="8">
        <v>0.18402361405774315</v>
      </c>
      <c r="AI12" s="8">
        <v>0.2220779220779221</v>
      </c>
      <c r="AJ12" s="8">
        <v>0.21337801375228516</v>
      </c>
      <c r="AK12" s="8">
        <v>0.12566663844916626</v>
      </c>
      <c r="AL12" s="8">
        <v>0.14274532421520902</v>
      </c>
      <c r="AM12" s="8">
        <v>0.1059305031698905</v>
      </c>
      <c r="AN12" s="8">
        <v>0.10473210793899135</v>
      </c>
      <c r="AO12" s="8">
        <v>9.2493706613776538E-2</v>
      </c>
      <c r="AP12" s="8">
        <v>8.9592793865852727E-2</v>
      </c>
      <c r="AQ12" s="8">
        <v>6.5384894962564388E-2</v>
      </c>
      <c r="AR12" s="8">
        <v>4.300120730061785E-2</v>
      </c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/>
      <c r="BW12" s="8"/>
      <c r="BX12" s="8"/>
      <c r="BY12" s="8"/>
      <c r="BZ12" s="8"/>
      <c r="CA12" s="8"/>
      <c r="CB12" s="8"/>
      <c r="CC12" s="8"/>
      <c r="CD12" s="8"/>
      <c r="CE12" s="8"/>
      <c r="CF12" s="8"/>
      <c r="CG12" s="8"/>
      <c r="CH12" s="8"/>
      <c r="CI12" s="8"/>
      <c r="CJ12" s="8"/>
      <c r="CK12" s="8"/>
      <c r="CL12" s="8"/>
      <c r="CM12" s="8"/>
      <c r="CN12" s="8"/>
      <c r="CO12" s="8"/>
      <c r="CP12" s="8"/>
      <c r="CQ12" s="7"/>
      <c r="CR12" s="7"/>
      <c r="CS12" s="7"/>
      <c r="CT12" s="7"/>
      <c r="CU12" s="7"/>
      <c r="CV12" s="7"/>
      <c r="CW12" s="7"/>
      <c r="CX12" s="7"/>
      <c r="CY12" s="7"/>
      <c r="CZ12" s="7"/>
    </row>
    <row r="13" spans="1:104" s="10" customFormat="1" x14ac:dyDescent="0.2">
      <c r="A13" s="49">
        <v>1</v>
      </c>
      <c r="B13" s="8">
        <v>10</v>
      </c>
      <c r="C13" s="53">
        <v>1</v>
      </c>
      <c r="D13" s="6" t="s">
        <v>15</v>
      </c>
      <c r="E13" s="6">
        <v>1</v>
      </c>
      <c r="F13" s="6"/>
      <c r="G13" s="30">
        <v>15</v>
      </c>
      <c r="H13" s="8">
        <v>260</v>
      </c>
      <c r="I13" s="9">
        <v>71529</v>
      </c>
      <c r="J13" s="8">
        <v>59.523326203358081</v>
      </c>
      <c r="K13" s="8">
        <v>7.6481824301581973</v>
      </c>
      <c r="L13" s="8">
        <v>3.4612507610681043</v>
      </c>
      <c r="M13" s="8">
        <v>3.1201534228299828</v>
      </c>
      <c r="N13" s="8">
        <v>3.5276984126984132</v>
      </c>
      <c r="O13" s="8">
        <v>3.5412414001663279</v>
      </c>
      <c r="P13" s="8">
        <v>3.4278391451880736</v>
      </c>
      <c r="Q13" s="8">
        <v>3.5556399282065456</v>
      </c>
      <c r="R13" s="8">
        <v>3.6502280690156681</v>
      </c>
      <c r="S13" s="8">
        <v>3.892207215775791</v>
      </c>
      <c r="T13" s="8">
        <v>3.9529117933723192</v>
      </c>
      <c r="U13" s="8">
        <v>3.8992438895727091</v>
      </c>
      <c r="V13" s="8">
        <v>4.9266873764473296</v>
      </c>
      <c r="W13" s="8">
        <v>4.1997166366955483</v>
      </c>
      <c r="X13" s="8">
        <v>2.8908775069747854</v>
      </c>
      <c r="Y13" s="8">
        <v>2.4640838975716548</v>
      </c>
      <c r="Z13" s="8">
        <v>2.5032531545741321</v>
      </c>
      <c r="AA13" s="8">
        <v>2.2659310213050539</v>
      </c>
      <c r="AB13" s="8">
        <v>1.881701496686901</v>
      </c>
      <c r="AC13" s="8">
        <v>1.6641173294943314</v>
      </c>
      <c r="AD13" s="8">
        <v>1.40231693989071</v>
      </c>
      <c r="AE13" s="8">
        <v>1.165795179186329</v>
      </c>
      <c r="AF13" s="8">
        <v>1.4488436556203723</v>
      </c>
      <c r="AG13" s="8">
        <v>1.351222853459042</v>
      </c>
      <c r="AH13" s="8">
        <v>1.149644638159188</v>
      </c>
      <c r="AI13" s="8">
        <v>0.97392303273980474</v>
      </c>
      <c r="AJ13" s="8">
        <v>0.66846018757239456</v>
      </c>
      <c r="AK13" s="8">
        <v>0.58476524023202359</v>
      </c>
      <c r="AL13" s="8">
        <v>0.48690259809686687</v>
      </c>
      <c r="AM13" s="8">
        <v>0.44079841153725496</v>
      </c>
      <c r="AN13" s="8">
        <v>0.4370635326179535</v>
      </c>
      <c r="AO13" s="8">
        <v>0.33973269339732681</v>
      </c>
      <c r="AP13" s="8">
        <v>0.32342577487765034</v>
      </c>
      <c r="AQ13" s="8">
        <v>0.27950667774298665</v>
      </c>
      <c r="AR13" s="8">
        <v>0.2947160833907212</v>
      </c>
      <c r="AS13" s="8">
        <v>0.41800386586076677</v>
      </c>
      <c r="AT13" s="8">
        <v>0.48077617328519828</v>
      </c>
      <c r="AU13" s="8">
        <v>0.34738985451648041</v>
      </c>
      <c r="AV13" s="8">
        <v>0.17565297967220772</v>
      </c>
      <c r="AW13" s="8">
        <v>0.10806969671129352</v>
      </c>
      <c r="AX13" s="8">
        <v>0.1563817019732614</v>
      </c>
      <c r="AY13" s="8">
        <v>0.16544671985086445</v>
      </c>
      <c r="AZ13" s="8">
        <v>0.16290909090909089</v>
      </c>
      <c r="BA13" s="8">
        <v>0.14253567362931108</v>
      </c>
      <c r="BB13" s="8">
        <v>9.0965878035449421E-2</v>
      </c>
      <c r="BC13" s="8">
        <v>0.12308991783767098</v>
      </c>
      <c r="BD13" s="8">
        <v>0.18085454591233052</v>
      </c>
      <c r="BE13" s="8">
        <v>0.1914777653908093</v>
      </c>
      <c r="BF13" s="8">
        <v>0.12973935093750733</v>
      </c>
      <c r="BG13" s="8">
        <v>0.13797076402390651</v>
      </c>
      <c r="BH13" s="8">
        <v>9.3100758703821285E-2</v>
      </c>
      <c r="BI13" s="8">
        <v>8.8483832669879803E-2</v>
      </c>
      <c r="BJ13" s="8">
        <v>5.6736612773764961E-2</v>
      </c>
      <c r="BK13" s="8">
        <v>6.3905271958963894E-2</v>
      </c>
      <c r="BL13" s="8">
        <v>5.5744860916238537E-2</v>
      </c>
      <c r="BM13" s="8">
        <v>1.5851061494215557E-2</v>
      </c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8"/>
      <c r="BZ13" s="8"/>
      <c r="CA13" s="8"/>
      <c r="CB13" s="8"/>
      <c r="CC13" s="8"/>
      <c r="CD13" s="8"/>
      <c r="CE13" s="8"/>
      <c r="CF13" s="8"/>
      <c r="CG13" s="8"/>
      <c r="CH13" s="8"/>
      <c r="CI13" s="8"/>
      <c r="CJ13" s="8"/>
      <c r="CK13" s="8"/>
      <c r="CL13" s="8"/>
      <c r="CM13" s="8"/>
      <c r="CN13" s="8"/>
      <c r="CO13" s="8"/>
      <c r="CP13" s="8"/>
      <c r="CQ13" s="7"/>
      <c r="CR13" s="7"/>
      <c r="CS13" s="7"/>
      <c r="CT13" s="7"/>
      <c r="CU13" s="7"/>
      <c r="CV13" s="7"/>
      <c r="CW13" s="7"/>
      <c r="CX13" s="7"/>
      <c r="CY13" s="7"/>
      <c r="CZ13" s="7"/>
    </row>
    <row r="14" spans="1:104" x14ac:dyDescent="0.2">
      <c r="A14" s="49">
        <v>1</v>
      </c>
      <c r="B14" s="8">
        <v>10</v>
      </c>
      <c r="C14" s="53">
        <v>2</v>
      </c>
      <c r="D14" s="6" t="s">
        <v>15</v>
      </c>
      <c r="E14" s="6">
        <v>1</v>
      </c>
      <c r="G14" s="30">
        <v>15.4</v>
      </c>
      <c r="H14" s="8">
        <v>140</v>
      </c>
      <c r="I14" s="9">
        <v>60861</v>
      </c>
      <c r="J14" s="8">
        <v>61.303077504477422</v>
      </c>
      <c r="K14" s="8">
        <v>8.3609675342591725</v>
      </c>
      <c r="L14" s="8">
        <v>4.3662424648359011</v>
      </c>
      <c r="M14" s="8">
        <v>4.9822165651422861</v>
      </c>
      <c r="N14" s="8">
        <v>3.0629469683883226</v>
      </c>
      <c r="O14" s="8">
        <v>2.7212767703290393</v>
      </c>
      <c r="P14" s="8">
        <v>1.7679145219154559</v>
      </c>
      <c r="Q14" s="8">
        <v>1.4989156268568014</v>
      </c>
      <c r="R14" s="8">
        <v>1.3427882911616695</v>
      </c>
      <c r="S14" s="8">
        <v>1.3391716938927676</v>
      </c>
      <c r="T14" s="8">
        <v>1.254308161807673</v>
      </c>
      <c r="U14" s="8">
        <v>1.2061436849647951</v>
      </c>
      <c r="V14" s="8">
        <v>1.1440498293106547</v>
      </c>
      <c r="W14" s="8">
        <v>1.028192562698182</v>
      </c>
      <c r="X14" s="8">
        <v>0.8235869504807436</v>
      </c>
      <c r="Y14" s="8">
        <v>0.62006330132503429</v>
      </c>
      <c r="Z14" s="8">
        <v>0.51606615169267478</v>
      </c>
      <c r="AA14" s="8">
        <v>0.47756432763203982</v>
      </c>
      <c r="AB14" s="8">
        <v>0.50590235608452794</v>
      </c>
      <c r="AC14" s="8">
        <v>0.50590235608452794</v>
      </c>
      <c r="AD14" s="8">
        <v>0.43553901945085371</v>
      </c>
      <c r="AE14" s="8">
        <v>0.32780037475435186</v>
      </c>
      <c r="AF14" s="8">
        <v>0.25373518576057563</v>
      </c>
      <c r="AG14" s="8">
        <v>0.21021702549941779</v>
      </c>
      <c r="AH14" s="8">
        <v>0.18669464847848793</v>
      </c>
      <c r="AI14" s="8">
        <v>0.14165815388387237</v>
      </c>
      <c r="AJ14" s="8">
        <v>0.10674734286055454</v>
      </c>
      <c r="AK14" s="8">
        <v>0.12920175404555856</v>
      </c>
      <c r="AL14" s="8">
        <v>0.11497141991899085</v>
      </c>
      <c r="AM14" s="8">
        <v>0.11642342508775094</v>
      </c>
      <c r="AN14" s="8">
        <v>0.11766319056038732</v>
      </c>
      <c r="AO14" s="8">
        <v>0.14500899122033672</v>
      </c>
      <c r="AP14" s="8">
        <v>0.12014891930090599</v>
      </c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/>
      <c r="BW14" s="8"/>
      <c r="BX14" s="8"/>
      <c r="BY14" s="8"/>
      <c r="BZ14" s="8"/>
      <c r="CA14" s="8"/>
      <c r="CB14" s="8"/>
      <c r="CC14" s="8"/>
      <c r="CD14" s="8"/>
      <c r="CE14" s="8"/>
      <c r="CF14" s="8"/>
      <c r="CG14" s="8"/>
      <c r="CH14" s="8"/>
      <c r="CI14" s="8"/>
      <c r="CJ14" s="8"/>
      <c r="CK14" s="8"/>
      <c r="CL14" s="8"/>
      <c r="CM14" s="8"/>
      <c r="CN14" s="8"/>
      <c r="CO14" s="8"/>
      <c r="CP14" s="8"/>
    </row>
    <row r="15" spans="1:104" x14ac:dyDescent="0.2">
      <c r="A15" s="49">
        <v>1</v>
      </c>
      <c r="B15" s="8">
        <v>10</v>
      </c>
      <c r="C15" s="53">
        <v>3</v>
      </c>
      <c r="D15" s="6" t="s">
        <v>15</v>
      </c>
      <c r="E15" s="6">
        <v>1</v>
      </c>
      <c r="G15" s="30">
        <v>16</v>
      </c>
      <c r="H15" s="8">
        <v>100</v>
      </c>
      <c r="I15" s="9">
        <v>73989</v>
      </c>
      <c r="J15" s="8">
        <v>67.802889618727107</v>
      </c>
      <c r="K15" s="8">
        <v>9.9434412265758105</v>
      </c>
      <c r="L15" s="8">
        <v>3.016331115527521</v>
      </c>
      <c r="M15" s="8">
        <v>3.0961172282473726</v>
      </c>
      <c r="N15" s="8">
        <v>2.5103862254166351</v>
      </c>
      <c r="O15" s="8">
        <v>2.0821721774497242</v>
      </c>
      <c r="P15" s="8">
        <v>1.7115647236397606</v>
      </c>
      <c r="Q15" s="8">
        <v>1.7694474986256168</v>
      </c>
      <c r="R15" s="8">
        <v>1.8210900473933656</v>
      </c>
      <c r="S15" s="8">
        <v>1.4633699633699635</v>
      </c>
      <c r="T15" s="8">
        <v>1.0335700843805</v>
      </c>
      <c r="U15" s="8">
        <v>0.74462491236270267</v>
      </c>
      <c r="V15" s="8">
        <v>0.75852944488233476</v>
      </c>
      <c r="W15" s="8">
        <v>0.80040202097028157</v>
      </c>
      <c r="X15" s="8">
        <v>0.77971972917650589</v>
      </c>
      <c r="Y15" s="8">
        <v>0.60930917212324331</v>
      </c>
      <c r="Z15" s="8">
        <v>0.53123003587399964</v>
      </c>
      <c r="AA15" s="8">
        <v>0.56220232425224026</v>
      </c>
      <c r="AB15" s="8">
        <v>0.51640177416373945</v>
      </c>
      <c r="AC15" s="8">
        <v>0.4914319038219972</v>
      </c>
      <c r="AD15" s="8">
        <v>0.45972101133391519</v>
      </c>
      <c r="AE15" s="8">
        <v>0.48266067491945108</v>
      </c>
      <c r="AF15" s="8">
        <v>0.5523188644990924</v>
      </c>
      <c r="AG15" s="8">
        <v>0.66862240797299322</v>
      </c>
      <c r="AH15" s="8">
        <v>0.56630894563684819</v>
      </c>
      <c r="AI15" s="8">
        <v>0.55878533231474492</v>
      </c>
      <c r="AJ15" s="8">
        <v>0.58338303265245273</v>
      </c>
      <c r="AK15" s="8">
        <v>0.60805794147619707</v>
      </c>
      <c r="AL15" s="8">
        <v>0.55475750248897882</v>
      </c>
      <c r="AM15" s="8">
        <v>0.7421451411094111</v>
      </c>
      <c r="AN15" s="8">
        <v>0.7743031951053716</v>
      </c>
      <c r="AO15" s="8">
        <v>0.71451376879074147</v>
      </c>
      <c r="AP15" s="8">
        <v>0.58490688891782838</v>
      </c>
      <c r="AQ15" s="8">
        <v>0.52624027547506813</v>
      </c>
      <c r="AR15" s="8">
        <v>0.54573285018118156</v>
      </c>
      <c r="AS15" s="8">
        <v>0.53909981628903836</v>
      </c>
      <c r="AT15" s="8">
        <v>0.52458868740242437</v>
      </c>
      <c r="AU15" s="8">
        <v>0.47664624808575695</v>
      </c>
      <c r="AV15" s="8">
        <v>0.47676569182753425</v>
      </c>
      <c r="AW15" s="8">
        <v>0.51072279586973934</v>
      </c>
      <c r="AX15" s="8">
        <v>0.43122562674094667</v>
      </c>
      <c r="AY15" s="8">
        <v>0.46021670132428483</v>
      </c>
      <c r="AZ15" s="8">
        <v>0.43351435638240687</v>
      </c>
      <c r="BA15" s="8">
        <v>0.40653736391502093</v>
      </c>
      <c r="BB15" s="8">
        <v>0.39927777200457371</v>
      </c>
      <c r="BC15" s="8">
        <v>0.43449156872764405</v>
      </c>
      <c r="BD15" s="8">
        <v>0.35804765255856097</v>
      </c>
      <c r="BE15" s="8">
        <v>0.40639529132456076</v>
      </c>
      <c r="BF15" s="8">
        <v>0.53568299094537863</v>
      </c>
      <c r="BG15" s="8">
        <v>0.38917377551998555</v>
      </c>
      <c r="BH15" s="8">
        <v>0.3937470504955165</v>
      </c>
      <c r="BI15" s="8">
        <v>0.35149205168727349</v>
      </c>
      <c r="BJ15" s="8">
        <v>0.26614158805751487</v>
      </c>
      <c r="BK15" s="8">
        <v>0.29834852450139948</v>
      </c>
      <c r="BL15" s="8">
        <v>0.34728275371342221</v>
      </c>
      <c r="BM15" s="8">
        <v>0.71374397194212946</v>
      </c>
      <c r="BN15" s="8">
        <v>0.39020489323074159</v>
      </c>
      <c r="BO15" s="8">
        <v>0.33979878932560226</v>
      </c>
      <c r="BP15" s="8">
        <v>0.24070725758977218</v>
      </c>
      <c r="BQ15" s="8">
        <v>0.227972289056666</v>
      </c>
      <c r="BR15" s="8">
        <v>0.13902988129349225</v>
      </c>
      <c r="BS15" s="8">
        <v>0.10107457380625462</v>
      </c>
      <c r="BT15" s="8">
        <v>0.1119307759789443</v>
      </c>
      <c r="BU15" s="8">
        <v>4.0311786473505862E-2</v>
      </c>
      <c r="BV15" s="8"/>
      <c r="BW15" s="8"/>
      <c r="BX15" s="8"/>
      <c r="BY15" s="8"/>
      <c r="BZ15" s="8"/>
      <c r="CA15" s="8"/>
      <c r="CB15" s="8"/>
      <c r="CC15" s="8"/>
      <c r="CD15" s="8"/>
      <c r="CE15" s="8"/>
      <c r="CF15" s="8"/>
      <c r="CG15" s="8"/>
      <c r="CH15" s="8"/>
      <c r="CI15" s="8"/>
      <c r="CJ15" s="8"/>
      <c r="CK15" s="8"/>
      <c r="CL15" s="8"/>
      <c r="CM15" s="8"/>
      <c r="CN15" s="8"/>
      <c r="CO15" s="8"/>
      <c r="CP15" s="8"/>
    </row>
    <row r="16" spans="1:104" x14ac:dyDescent="0.2">
      <c r="A16" s="49">
        <v>1</v>
      </c>
      <c r="B16" s="8">
        <v>10</v>
      </c>
      <c r="C16" s="53">
        <v>4</v>
      </c>
      <c r="D16" s="6" t="s">
        <v>3</v>
      </c>
      <c r="E16" s="6">
        <v>1</v>
      </c>
      <c r="G16" s="30">
        <v>16</v>
      </c>
      <c r="H16" s="8">
        <v>300</v>
      </c>
      <c r="I16" s="9">
        <v>75919</v>
      </c>
      <c r="J16" s="8">
        <v>76.289650812049686</v>
      </c>
      <c r="K16" s="8">
        <v>7.5684462414390623</v>
      </c>
      <c r="L16" s="8">
        <v>2.9314495475499385</v>
      </c>
      <c r="M16" s="8">
        <v>3.0130178483707226</v>
      </c>
      <c r="N16" s="8">
        <v>2.3506016565088288</v>
      </c>
      <c r="O16" s="8">
        <v>1.9921781883194285</v>
      </c>
      <c r="P16" s="8">
        <v>2.0421913909640708</v>
      </c>
      <c r="Q16" s="8">
        <v>1.922213148223765</v>
      </c>
      <c r="R16" s="8">
        <v>1.8534437777198001</v>
      </c>
      <c r="S16" s="8">
        <v>1.676161262050833</v>
      </c>
      <c r="T16" s="8">
        <v>1.3963660429577054</v>
      </c>
      <c r="U16" s="8">
        <v>1.2153569980890602</v>
      </c>
      <c r="V16" s="8">
        <v>1.1415010051373677</v>
      </c>
      <c r="W16" s="8">
        <v>1.0707702258394853</v>
      </c>
      <c r="X16" s="8">
        <v>1.0576041666666676</v>
      </c>
      <c r="Y16" s="8">
        <v>0.96649198830998628</v>
      </c>
      <c r="Z16" s="8">
        <v>1.2142299433925423</v>
      </c>
      <c r="AA16" s="8">
        <v>1.2210710568644139</v>
      </c>
      <c r="AB16" s="8">
        <v>1.2620730811604837</v>
      </c>
      <c r="AC16" s="8">
        <v>1.1843958983504237</v>
      </c>
      <c r="AD16" s="8">
        <v>1.260053735482753</v>
      </c>
      <c r="AE16" s="8">
        <v>1.3532015343759234</v>
      </c>
      <c r="AF16" s="8">
        <v>1.4535494460402134</v>
      </c>
      <c r="AG16" s="8">
        <v>1.8554582883639128</v>
      </c>
      <c r="AH16" s="8">
        <v>1.8896551724137929</v>
      </c>
      <c r="AI16" s="8">
        <v>1.7388743206779935</v>
      </c>
      <c r="AJ16" s="8">
        <v>1.5305070286710425</v>
      </c>
      <c r="AK16" s="8">
        <v>1.7565648882610745</v>
      </c>
      <c r="AL16" s="8">
        <v>1.4428637151856165</v>
      </c>
      <c r="AM16" s="8">
        <v>1.1584846912298907</v>
      </c>
      <c r="AN16" s="8">
        <v>0.70957263222008038</v>
      </c>
      <c r="AO16" s="8">
        <v>0.53160491374457663</v>
      </c>
      <c r="AP16" s="8">
        <v>0.81085286395020972</v>
      </c>
      <c r="AQ16" s="8">
        <v>0.49042765977712222</v>
      </c>
      <c r="AR16" s="8">
        <v>0.28215896717996714</v>
      </c>
      <c r="AS16" s="8">
        <v>0.26234257311011433</v>
      </c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8"/>
      <c r="BS16" s="8"/>
      <c r="BT16" s="8"/>
      <c r="BU16" s="8"/>
      <c r="BV16" s="8"/>
      <c r="BW16" s="8"/>
      <c r="BX16" s="8"/>
      <c r="BY16" s="8"/>
      <c r="BZ16" s="8"/>
      <c r="CA16" s="8"/>
      <c r="CB16" s="8"/>
      <c r="CC16" s="8"/>
      <c r="CD16" s="8"/>
      <c r="CE16" s="8"/>
      <c r="CF16" s="8"/>
      <c r="CG16" s="8"/>
      <c r="CH16" s="8"/>
      <c r="CI16" s="8"/>
      <c r="CJ16" s="8"/>
      <c r="CK16" s="8"/>
      <c r="CL16" s="8"/>
      <c r="CM16" s="8"/>
      <c r="CN16" s="8"/>
      <c r="CO16" s="8"/>
      <c r="CP16" s="8"/>
    </row>
    <row r="17" spans="1:94" x14ac:dyDescent="0.2">
      <c r="A17" s="49">
        <v>1</v>
      </c>
      <c r="B17" s="8">
        <v>10</v>
      </c>
      <c r="C17" s="53">
        <v>6</v>
      </c>
      <c r="D17" s="6" t="s">
        <v>3</v>
      </c>
      <c r="E17" s="6">
        <v>1</v>
      </c>
      <c r="G17" s="30">
        <v>15.6</v>
      </c>
      <c r="H17" s="8">
        <v>130</v>
      </c>
      <c r="I17" s="9">
        <v>77729</v>
      </c>
      <c r="J17" s="8">
        <v>62.188817558440213</v>
      </c>
      <c r="K17" s="8">
        <v>7.5748559810233811</v>
      </c>
      <c r="L17" s="8">
        <v>2.5047115884288917</v>
      </c>
      <c r="M17" s="8">
        <v>2.5273374151911323</v>
      </c>
      <c r="N17" s="8">
        <v>1.7578184110970998</v>
      </c>
      <c r="O17" s="8">
        <v>1.5327679375562884</v>
      </c>
      <c r="P17" s="8">
        <v>1.3438596491228072</v>
      </c>
      <c r="Q17" s="8">
        <v>1.3738481549941799</v>
      </c>
      <c r="R17" s="8">
        <v>1.4340394831770187</v>
      </c>
      <c r="S17" s="8">
        <v>0.96474955952680652</v>
      </c>
      <c r="T17" s="8">
        <v>0.97770924044508867</v>
      </c>
      <c r="U17" s="8">
        <v>1.2045983701979051</v>
      </c>
      <c r="V17" s="8">
        <v>1.0478012115772959</v>
      </c>
      <c r="W17" s="8">
        <v>0.64129905277401811</v>
      </c>
      <c r="X17" s="8">
        <v>0.28594289300282405</v>
      </c>
      <c r="Y17" s="8">
        <v>0.13348507840161972</v>
      </c>
      <c r="Z17" s="8">
        <v>8.3808404349104748E-2</v>
      </c>
      <c r="AA17" s="8">
        <v>6.7283774803000185E-2</v>
      </c>
      <c r="AB17" s="8">
        <v>0.19206963249516562</v>
      </c>
      <c r="AC17" s="8">
        <v>0.86784724085502241</v>
      </c>
      <c r="AD17" s="8">
        <v>0.15671447196871036</v>
      </c>
      <c r="AE17" s="8">
        <v>0.24614084030771899</v>
      </c>
      <c r="AF17" s="8">
        <v>0.6280918291779809</v>
      </c>
      <c r="AG17" s="8">
        <v>0.71441853009537759</v>
      </c>
      <c r="AH17" s="8">
        <v>0.31813139598468965</v>
      </c>
      <c r="AI17" s="8">
        <v>8.6095238095238003E-2</v>
      </c>
      <c r="AJ17" s="8">
        <v>6.5885939475053945E-2</v>
      </c>
      <c r="AK17" s="8">
        <v>0</v>
      </c>
      <c r="AL17" s="8">
        <v>-1.2910548343612049E-3</v>
      </c>
      <c r="AM17" s="8">
        <v>0.15400457665903922</v>
      </c>
      <c r="AN17" s="8">
        <v>0.65279755849440413</v>
      </c>
      <c r="AO17" s="8">
        <v>0.76996482845577141</v>
      </c>
      <c r="AP17" s="8">
        <v>0.54110309881114738</v>
      </c>
      <c r="AQ17" s="8">
        <v>0.34051027549786816</v>
      </c>
      <c r="AR17" s="8">
        <v>0.25989028115454182</v>
      </c>
      <c r="AS17" s="8">
        <v>0.24836541399327849</v>
      </c>
      <c r="AT17" s="8">
        <v>0.1997782970819113</v>
      </c>
      <c r="AU17" s="8">
        <v>0.23400928701581236</v>
      </c>
      <c r="AV17" s="8">
        <v>0.40654669204591265</v>
      </c>
      <c r="AW17" s="8">
        <v>0.27769661967046133</v>
      </c>
      <c r="AX17" s="8">
        <v>0.44342507645260021</v>
      </c>
      <c r="AY17" s="8">
        <v>0.69275219837238389</v>
      </c>
      <c r="AZ17" s="8">
        <v>0.33103633338700256</v>
      </c>
      <c r="BA17" s="8">
        <v>0.14550298042939325</v>
      </c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</row>
    <row r="18" spans="1:94" x14ac:dyDescent="0.2">
      <c r="A18" s="49">
        <v>1</v>
      </c>
      <c r="B18" s="8">
        <v>10</v>
      </c>
      <c r="C18" s="53">
        <v>7</v>
      </c>
      <c r="D18" s="6" t="s">
        <v>14</v>
      </c>
      <c r="E18" s="6">
        <v>1</v>
      </c>
      <c r="G18" s="30">
        <v>15</v>
      </c>
      <c r="H18" s="8">
        <v>110</v>
      </c>
      <c r="I18" s="9">
        <v>63838</v>
      </c>
      <c r="J18" s="8">
        <v>118.39083304614806</v>
      </c>
      <c r="K18" s="8">
        <v>14.535959522949042</v>
      </c>
      <c r="L18" s="8">
        <v>7.053836053273308</v>
      </c>
      <c r="M18" s="8">
        <v>5.7584144272832773</v>
      </c>
      <c r="N18" s="8">
        <v>3.6723058704110976</v>
      </c>
      <c r="O18" s="8">
        <v>2.7524903598971733</v>
      </c>
      <c r="P18" s="8">
        <v>2.4834416826003824</v>
      </c>
      <c r="Q18" s="8">
        <v>3.3866287547389895</v>
      </c>
      <c r="R18" s="8">
        <v>2.2244741607466239</v>
      </c>
      <c r="S18" s="8">
        <v>1.8269679397453835</v>
      </c>
      <c r="T18" s="8">
        <v>1.2476513069597992</v>
      </c>
      <c r="U18" s="8">
        <v>0.75791799656273007</v>
      </c>
      <c r="V18" s="8">
        <v>0.52686267564057232</v>
      </c>
      <c r="W18" s="8">
        <v>0.45936878021040606</v>
      </c>
      <c r="X18" s="8">
        <v>0.52777930126693384</v>
      </c>
      <c r="Y18" s="8">
        <v>0.37397383613156165</v>
      </c>
      <c r="Z18" s="8">
        <v>0.33958109284580296</v>
      </c>
      <c r="AA18" s="8">
        <v>0.35471398830177492</v>
      </c>
      <c r="AB18" s="8">
        <v>0.32487992315081726</v>
      </c>
      <c r="AC18" s="8">
        <v>0.33674942935668639</v>
      </c>
      <c r="AD18" s="8">
        <v>0.30425541536652645</v>
      </c>
      <c r="AE18" s="8">
        <v>0.16647627416520194</v>
      </c>
      <c r="AF18" s="8">
        <v>8.826042378673904E-2</v>
      </c>
      <c r="AG18" s="8">
        <v>0.10716661124043902</v>
      </c>
      <c r="AH18" s="8">
        <v>0.16438633419689097</v>
      </c>
      <c r="AI18" s="8">
        <v>0.10590880403912983</v>
      </c>
      <c r="AJ18" s="8">
        <v>0.12819230769230749</v>
      </c>
      <c r="AK18" s="8">
        <v>0.23795406784749318</v>
      </c>
      <c r="AL18" s="8">
        <v>0.37426729191090224</v>
      </c>
      <c r="AM18" s="8">
        <v>0.2758373890638417</v>
      </c>
      <c r="AN18" s="8">
        <v>0.37510492445439247</v>
      </c>
      <c r="AO18" s="8">
        <v>0.1661422708618332</v>
      </c>
      <c r="AP18" s="8">
        <v>7.6251338329765161E-2</v>
      </c>
      <c r="AQ18" s="8">
        <v>3.5564579512707084E-2</v>
      </c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</row>
    <row r="19" spans="1:94" x14ac:dyDescent="0.2">
      <c r="A19" s="49">
        <v>1</v>
      </c>
      <c r="B19" s="8">
        <v>25</v>
      </c>
      <c r="C19" s="53">
        <v>1</v>
      </c>
      <c r="D19" s="6" t="s">
        <v>15</v>
      </c>
      <c r="E19" s="6">
        <v>1</v>
      </c>
      <c r="G19" s="30">
        <v>15</v>
      </c>
      <c r="H19" s="8">
        <v>220</v>
      </c>
      <c r="I19" s="9">
        <v>29956</v>
      </c>
      <c r="J19" s="8">
        <v>100.7957337428228</v>
      </c>
      <c r="K19" s="8">
        <v>17.738451356717405</v>
      </c>
      <c r="L19" s="8">
        <v>9.9409008070814906</v>
      </c>
      <c r="M19" s="8">
        <v>9.4724304715840404</v>
      </c>
      <c r="N19" s="8">
        <v>9.7961797752808977</v>
      </c>
      <c r="O19" s="8">
        <v>10.111355772255425</v>
      </c>
      <c r="P19" s="8">
        <v>6.5089908617470762</v>
      </c>
      <c r="Q19" s="8">
        <v>5.3965246325908112</v>
      </c>
      <c r="R19" s="8">
        <v>4.7236956901064389</v>
      </c>
      <c r="S19" s="8">
        <v>3.9544027754832314</v>
      </c>
      <c r="T19" s="8">
        <v>3.1036862745098048</v>
      </c>
      <c r="U19" s="8">
        <v>3.1363195222097815</v>
      </c>
      <c r="V19" s="8">
        <v>3.6627973223187595</v>
      </c>
      <c r="W19" s="8">
        <v>3.7443839346494201</v>
      </c>
      <c r="X19" s="8">
        <v>2.9211710243202695</v>
      </c>
      <c r="Y19" s="8">
        <v>2.2595720720720713</v>
      </c>
      <c r="Z19" s="8">
        <v>1.3852813852813846</v>
      </c>
      <c r="AA19" s="8">
        <v>1.2671874999999986</v>
      </c>
      <c r="AB19" s="8">
        <v>1.401383311021867</v>
      </c>
      <c r="AC19" s="8">
        <v>1.4734603789836349</v>
      </c>
      <c r="AD19" s="8">
        <v>1.1629213483146081</v>
      </c>
      <c r="AE19" s="8">
        <v>1.1183574879227045</v>
      </c>
      <c r="AF19" s="8">
        <v>0.90692007797270868</v>
      </c>
      <c r="AG19" s="8">
        <v>0.85175736961451243</v>
      </c>
      <c r="AH19" s="8">
        <v>0.82948294829482982</v>
      </c>
      <c r="AI19" s="8">
        <v>0.62869480056980009</v>
      </c>
      <c r="AJ19" s="8">
        <v>0.51241779162339895</v>
      </c>
      <c r="AK19" s="8">
        <v>0.38190235690235674</v>
      </c>
      <c r="AL19" s="8">
        <v>0.35037692559816414</v>
      </c>
      <c r="AM19" s="8">
        <v>0.33744412515964228</v>
      </c>
      <c r="AN19" s="8">
        <v>0.34375972611266725</v>
      </c>
      <c r="AO19" s="8">
        <v>0.28229356405585904</v>
      </c>
      <c r="AP19" s="8">
        <v>0.2852962962962966</v>
      </c>
      <c r="AQ19" s="8">
        <v>0.26388888888888928</v>
      </c>
      <c r="AR19" s="8">
        <v>0.30071388182075154</v>
      </c>
      <c r="AS19" s="8">
        <v>0.28486042012161406</v>
      </c>
      <c r="AT19" s="8">
        <v>0.26165855636658542</v>
      </c>
      <c r="AU19" s="8">
        <v>0.25429894179894141</v>
      </c>
      <c r="AV19" s="8">
        <v>0.27483164983165054</v>
      </c>
      <c r="AW19" s="8">
        <v>0.2733701166920337</v>
      </c>
      <c r="AX19" s="8">
        <v>0.26973030077056848</v>
      </c>
      <c r="AY19" s="8">
        <v>0.25724902534112992</v>
      </c>
      <c r="AZ19" s="8">
        <v>0.26117084826762316</v>
      </c>
      <c r="BA19" s="8">
        <v>0.2117616033755283</v>
      </c>
      <c r="BB19" s="8">
        <v>0.17256153669197083</v>
      </c>
      <c r="BC19" s="8">
        <v>0.16375903342366804</v>
      </c>
      <c r="BD19" s="8">
        <v>0.11740408072743413</v>
      </c>
      <c r="BE19" s="8">
        <v>9.6759259259259878E-2</v>
      </c>
      <c r="BF19" s="8">
        <v>8.3360094198244639E-2</v>
      </c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8"/>
      <c r="BT19" s="8"/>
      <c r="BU19" s="8"/>
      <c r="BV19" s="8"/>
      <c r="BW19" s="8"/>
      <c r="BX19" s="8"/>
      <c r="BY19" s="8"/>
      <c r="BZ19" s="8"/>
      <c r="CA19" s="8"/>
      <c r="CB19" s="8"/>
      <c r="CC19" s="8"/>
      <c r="CD19" s="8"/>
      <c r="CE19" s="8"/>
      <c r="CF19" s="8"/>
      <c r="CG19" s="8"/>
      <c r="CH19" s="8"/>
      <c r="CI19" s="8"/>
      <c r="CJ19" s="8"/>
      <c r="CK19" s="8"/>
      <c r="CL19" s="8"/>
      <c r="CM19" s="8"/>
      <c r="CN19" s="8"/>
      <c r="CO19" s="8"/>
      <c r="CP19" s="8"/>
    </row>
    <row r="20" spans="1:94" x14ac:dyDescent="0.2">
      <c r="A20" s="49">
        <v>1</v>
      </c>
      <c r="B20" s="8">
        <v>25</v>
      </c>
      <c r="C20" s="53">
        <v>3</v>
      </c>
      <c r="D20" s="6" t="s">
        <v>3</v>
      </c>
      <c r="E20" s="6">
        <v>1</v>
      </c>
      <c r="G20" s="30">
        <v>15.5</v>
      </c>
      <c r="H20" s="8">
        <v>240</v>
      </c>
      <c r="I20" s="9">
        <v>69474</v>
      </c>
      <c r="J20" s="8">
        <v>104.80103348015085</v>
      </c>
      <c r="K20" s="8">
        <v>13.133816684568565</v>
      </c>
      <c r="L20" s="8">
        <v>6.6151672795766423</v>
      </c>
      <c r="M20" s="8">
        <v>5.3257601639904344</v>
      </c>
      <c r="N20" s="8">
        <v>4.1550632911392391</v>
      </c>
      <c r="O20" s="8">
        <v>3.9664248224760712</v>
      </c>
      <c r="P20" s="8">
        <v>3.5983220488666454</v>
      </c>
      <c r="Q20" s="8">
        <v>3.1033731553056931</v>
      </c>
      <c r="R20" s="8">
        <v>2.8902111066290175</v>
      </c>
      <c r="S20" s="8">
        <v>2.7975062826213026</v>
      </c>
      <c r="T20" s="8">
        <v>2.6130219610269094</v>
      </c>
      <c r="U20" s="8">
        <v>2.6338409374814127</v>
      </c>
      <c r="V20" s="8">
        <v>2.5368291425625742</v>
      </c>
      <c r="W20" s="8">
        <v>2.9940078422709462</v>
      </c>
      <c r="X20" s="8">
        <v>2.1559850706478265</v>
      </c>
      <c r="Y20" s="8">
        <v>2.085691459203133</v>
      </c>
      <c r="Z20" s="8">
        <v>1.7402733439744615</v>
      </c>
      <c r="AA20" s="8">
        <v>1.651727470403479</v>
      </c>
      <c r="AB20" s="8">
        <v>1.3502483366132516</v>
      </c>
      <c r="AC20" s="8">
        <v>1.3065029558890409</v>
      </c>
      <c r="AD20" s="8">
        <v>1.3592631857937967</v>
      </c>
      <c r="AE20" s="8">
        <v>1.2082796530103934</v>
      </c>
      <c r="AF20" s="8">
        <v>1.160315868638758</v>
      </c>
      <c r="AG20" s="8">
        <v>1.2141811081278995</v>
      </c>
      <c r="AH20" s="8">
        <v>0.71288149028933745</v>
      </c>
      <c r="AI20" s="8">
        <v>0.43716670530952939</v>
      </c>
      <c r="AJ20" s="8">
        <v>0.30837668702405274</v>
      </c>
      <c r="AK20" s="8">
        <v>0.26010156767498316</v>
      </c>
      <c r="AL20" s="8">
        <v>0.24042124937100162</v>
      </c>
      <c r="AM20" s="8">
        <v>0.13073410607657188</v>
      </c>
      <c r="AN20" s="8">
        <v>0.13256404972869085</v>
      </c>
      <c r="AO20" s="8">
        <v>0.16347510582543912</v>
      </c>
      <c r="AP20" s="8">
        <v>6.9014269744196E-2</v>
      </c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</row>
    <row r="21" spans="1:94" x14ac:dyDescent="0.2">
      <c r="A21" s="49">
        <v>1</v>
      </c>
      <c r="B21" s="8">
        <v>25</v>
      </c>
      <c r="C21" s="53">
        <v>4</v>
      </c>
      <c r="D21" s="6" t="s">
        <v>3</v>
      </c>
      <c r="E21" s="6">
        <v>1</v>
      </c>
      <c r="G21" s="30">
        <v>15.5</v>
      </c>
      <c r="H21" s="8">
        <v>100</v>
      </c>
      <c r="I21" s="9">
        <v>59530</v>
      </c>
      <c r="J21" s="8">
        <v>99.982109860574496</v>
      </c>
      <c r="K21" s="8">
        <v>11.882426182853077</v>
      </c>
      <c r="L21" s="8">
        <v>4.0274273432389514</v>
      </c>
      <c r="M21" s="8">
        <v>2.9032012876687823</v>
      </c>
      <c r="N21" s="8">
        <v>2.7821188674432449</v>
      </c>
      <c r="O21" s="8">
        <v>2.1659129451667596</v>
      </c>
      <c r="P21" s="8">
        <v>1.9106072252113755</v>
      </c>
      <c r="Q21" s="8">
        <v>1.7293544368725726</v>
      </c>
      <c r="R21" s="8">
        <v>1.3052229923685488</v>
      </c>
      <c r="S21" s="8">
        <v>1.0252227507201717</v>
      </c>
      <c r="T21" s="8">
        <v>0.91185537216620816</v>
      </c>
      <c r="U21" s="8">
        <v>0.9054887449892064</v>
      </c>
      <c r="V21" s="8">
        <v>0.94460918040564579</v>
      </c>
      <c r="W21" s="8">
        <v>0.92541404911479219</v>
      </c>
      <c r="X21" s="8">
        <v>0.80019825972023284</v>
      </c>
      <c r="Y21" s="8">
        <v>0.44613421248537755</v>
      </c>
      <c r="Z21" s="8">
        <v>0.45908296494294198</v>
      </c>
      <c r="AA21" s="8">
        <v>0.63526017311710348</v>
      </c>
      <c r="AB21" s="8">
        <v>1.1095421686747002</v>
      </c>
      <c r="AC21" s="8">
        <v>1.3104028413870452</v>
      </c>
      <c r="AD21" s="8">
        <v>1.370089812210832</v>
      </c>
      <c r="AE21" s="8">
        <v>0.99766458094650545</v>
      </c>
      <c r="AF21" s="8">
        <v>0.81539713820581028</v>
      </c>
      <c r="AG21" s="8">
        <v>0.50012505210504443</v>
      </c>
      <c r="AH21" s="8">
        <v>0.57557431609708587</v>
      </c>
      <c r="AI21" s="8">
        <v>0.52523135331804127</v>
      </c>
      <c r="AJ21" s="8">
        <v>0.72156242770108747</v>
      </c>
      <c r="AK21" s="8">
        <v>0.69302535550372468</v>
      </c>
      <c r="AL21" s="8">
        <v>0.62089607051046514</v>
      </c>
      <c r="AM21" s="8">
        <v>0.32534615108687781</v>
      </c>
      <c r="AN21" s="8">
        <v>0.31704410011919038</v>
      </c>
      <c r="AO21" s="8">
        <v>0.30352368547336717</v>
      </c>
      <c r="AP21" s="8">
        <v>0.26882838173160728</v>
      </c>
      <c r="AQ21" s="8">
        <v>0.25090252707581229</v>
      </c>
      <c r="AR21" s="8">
        <v>0.15916832701330463</v>
      </c>
      <c r="AS21" s="8">
        <v>0.18044450040924254</v>
      </c>
      <c r="AT21" s="8">
        <v>0.20546677361633847</v>
      </c>
      <c r="AU21" s="8">
        <v>0.15316677756941566</v>
      </c>
      <c r="AV21" s="8">
        <v>0.47425096410560741</v>
      </c>
      <c r="AW21" s="8">
        <v>0.42470458117469079</v>
      </c>
      <c r="AX21" s="8">
        <v>0.14914586070959324</v>
      </c>
      <c r="AY21" s="8">
        <v>1.5285802434508611E-2</v>
      </c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</row>
    <row r="22" spans="1:94" x14ac:dyDescent="0.2">
      <c r="A22" s="49">
        <v>1</v>
      </c>
      <c r="B22" s="8">
        <v>25</v>
      </c>
      <c r="C22" s="53">
        <v>5</v>
      </c>
      <c r="D22" s="6" t="s">
        <v>3</v>
      </c>
      <c r="E22" s="6">
        <v>1</v>
      </c>
      <c r="G22" s="30">
        <v>15.5</v>
      </c>
      <c r="H22" s="8">
        <v>190</v>
      </c>
      <c r="I22" s="9">
        <v>85225</v>
      </c>
      <c r="J22" s="8">
        <v>95.627169257846873</v>
      </c>
      <c r="K22" s="8">
        <v>13.365598222786417</v>
      </c>
      <c r="L22" s="8">
        <v>5.0250020065815875</v>
      </c>
      <c r="M22" s="8">
        <v>3.8128895729126597</v>
      </c>
      <c r="N22" s="8">
        <v>3.998198131940871</v>
      </c>
      <c r="O22" s="8">
        <v>3.376590062548317</v>
      </c>
      <c r="P22" s="8">
        <v>3.3488332997108472</v>
      </c>
      <c r="Q22" s="8">
        <v>2.96345236560526</v>
      </c>
      <c r="R22" s="8">
        <v>2.2658889782783582</v>
      </c>
      <c r="S22" s="8">
        <v>2.1016661707825044</v>
      </c>
      <c r="T22" s="8">
        <v>1.9446418338108877</v>
      </c>
      <c r="U22" s="8">
        <v>1.4879538044979839</v>
      </c>
      <c r="V22" s="8">
        <v>1.2867584293640633</v>
      </c>
      <c r="W22" s="8">
        <v>1.339667887164147</v>
      </c>
      <c r="X22" s="8">
        <v>1.4784908673520327</v>
      </c>
      <c r="Y22" s="8">
        <v>1.3835815122800241</v>
      </c>
      <c r="Z22" s="8">
        <v>1.3070323488045013</v>
      </c>
      <c r="AA22" s="8">
        <v>1.1042225963507306</v>
      </c>
      <c r="AB22" s="8">
        <v>0.95637376237623783</v>
      </c>
      <c r="AC22" s="8">
        <v>0.91311447232726195</v>
      </c>
      <c r="AD22" s="8">
        <v>0.75994983277591999</v>
      </c>
      <c r="AE22" s="8">
        <v>0.68837512211006313</v>
      </c>
      <c r="AF22" s="8">
        <v>0.6640625</v>
      </c>
      <c r="AG22" s="8">
        <v>0.60462418806062601</v>
      </c>
      <c r="AH22" s="8">
        <v>0.54118889559444838</v>
      </c>
      <c r="AI22" s="8">
        <v>0.52731958762886677</v>
      </c>
      <c r="AJ22" s="8">
        <v>0.44350546605293495</v>
      </c>
      <c r="AK22" s="8">
        <v>0.47873910598819158</v>
      </c>
      <c r="AL22" s="8">
        <v>0.50013743815283007</v>
      </c>
      <c r="AM22" s="8">
        <v>0.39089809088464555</v>
      </c>
      <c r="AN22" s="8">
        <v>0.40509868421052708</v>
      </c>
      <c r="AO22" s="8">
        <v>0.35119814480803946</v>
      </c>
      <c r="AP22" s="8">
        <v>0.33679328621908056</v>
      </c>
      <c r="AQ22" s="8">
        <v>0.395096463022508</v>
      </c>
      <c r="AR22" s="8">
        <v>0.27806741028128101</v>
      </c>
      <c r="AS22" s="8">
        <v>0.27743757431628957</v>
      </c>
      <c r="AT22" s="8">
        <v>0.30517965468968811</v>
      </c>
      <c r="AU22" s="8">
        <v>0.20938287153652446</v>
      </c>
      <c r="AV22" s="8">
        <v>0.20829586330935257</v>
      </c>
      <c r="AW22" s="8">
        <v>0.2273404725104875</v>
      </c>
      <c r="AX22" s="8">
        <v>0.18928958785249428</v>
      </c>
      <c r="AY22" s="8">
        <v>0.11479428693242433</v>
      </c>
      <c r="AZ22" s="8">
        <v>0.20025670578373855</v>
      </c>
      <c r="BA22" s="8">
        <v>4.5281269317948514E-2</v>
      </c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  <c r="CM22" s="8"/>
      <c r="CN22" s="8"/>
      <c r="CO22" s="8"/>
      <c r="CP22" s="8"/>
    </row>
    <row r="23" spans="1:94" x14ac:dyDescent="0.2">
      <c r="A23" s="49">
        <v>1</v>
      </c>
      <c r="B23" s="8">
        <v>25</v>
      </c>
      <c r="C23" s="53">
        <v>6</v>
      </c>
      <c r="D23" s="6" t="s">
        <v>14</v>
      </c>
      <c r="E23" s="6">
        <v>1</v>
      </c>
      <c r="G23" s="30">
        <v>15</v>
      </c>
      <c r="H23" s="8">
        <v>260</v>
      </c>
      <c r="I23" s="9">
        <v>86332</v>
      </c>
      <c r="J23" s="8">
        <v>92.218783301672616</v>
      </c>
      <c r="K23" s="8">
        <v>6.0814019219898263</v>
      </c>
      <c r="L23" s="8">
        <v>3.7281094925564275</v>
      </c>
      <c r="M23" s="8">
        <v>3.6174219228413946</v>
      </c>
      <c r="N23" s="8">
        <v>3.6287092530331826</v>
      </c>
      <c r="O23" s="8">
        <v>4.0419927333705985</v>
      </c>
      <c r="P23" s="8">
        <v>5.4090878672288021</v>
      </c>
      <c r="Q23" s="8">
        <v>6.346988570694748</v>
      </c>
      <c r="R23" s="8">
        <v>6.4119750878707542</v>
      </c>
      <c r="S23" s="8">
        <v>6.0144085383931234</v>
      </c>
      <c r="T23" s="8">
        <v>5.1295682960255817</v>
      </c>
      <c r="U23" s="8">
        <v>4.6513215859030836</v>
      </c>
      <c r="V23" s="8">
        <v>4.0695448745214797</v>
      </c>
      <c r="W23" s="8">
        <v>4.1490542763157912</v>
      </c>
      <c r="X23" s="8">
        <v>4.2639275766016702</v>
      </c>
      <c r="Y23" s="8">
        <v>3.7950077101002329</v>
      </c>
      <c r="Z23" s="8">
        <v>3.6491121495327086</v>
      </c>
      <c r="AA23" s="8">
        <v>3.2488207547169807</v>
      </c>
      <c r="AB23" s="8">
        <v>3.265861825872399</v>
      </c>
      <c r="AC23" s="8">
        <v>2.6413211103495549</v>
      </c>
      <c r="AD23" s="8">
        <v>2.3414471490496815</v>
      </c>
      <c r="AE23" s="8">
        <v>2.5618912337662323</v>
      </c>
      <c r="AF23" s="8">
        <v>1.9074264473267952</v>
      </c>
      <c r="AG23" s="8">
        <v>1.5021206045650821</v>
      </c>
      <c r="AH23" s="8">
        <v>1.3068386999699051</v>
      </c>
      <c r="AI23" s="8">
        <v>1.0717170975323143</v>
      </c>
      <c r="AJ23" s="8">
        <v>0.92546628407460574</v>
      </c>
      <c r="AK23" s="8">
        <v>0.83829921480650604</v>
      </c>
      <c r="AL23" s="8">
        <v>0.74396764463942944</v>
      </c>
      <c r="AM23" s="8">
        <v>0.86363331545064348</v>
      </c>
      <c r="AN23" s="8">
        <v>0.74954056182725104</v>
      </c>
      <c r="AO23" s="8">
        <v>0.69816838046272522</v>
      </c>
      <c r="AP23" s="8">
        <v>0.72698942331906302</v>
      </c>
      <c r="AQ23" s="8">
        <v>1.0033316880552796</v>
      </c>
      <c r="AR23" s="8">
        <v>0.79908661988870122</v>
      </c>
      <c r="AS23" s="8">
        <v>0.60123991457047943</v>
      </c>
      <c r="AT23" s="8">
        <v>0.57823050058207137</v>
      </c>
      <c r="AU23" s="8">
        <v>0.61683043875685506</v>
      </c>
      <c r="AV23" s="8">
        <v>0.53657168498990337</v>
      </c>
      <c r="AW23" s="8">
        <v>0.39422653151167886</v>
      </c>
      <c r="AX23" s="8">
        <v>0.35857328426066282</v>
      </c>
      <c r="AY23" s="8">
        <v>0.31124999999999936</v>
      </c>
      <c r="AZ23" s="8">
        <v>0.30163668688558865</v>
      </c>
      <c r="BA23" s="8">
        <v>0.27087618264088853</v>
      </c>
      <c r="BB23" s="8">
        <v>0.24795164879627762</v>
      </c>
      <c r="BC23" s="8">
        <v>0.20715565286624127</v>
      </c>
      <c r="BD23" s="8">
        <v>0.17404505386875613</v>
      </c>
      <c r="BE23" s="8">
        <v>0.176147319706903</v>
      </c>
      <c r="BF23" s="8">
        <v>0.12293525726219912</v>
      </c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8"/>
      <c r="CH23" s="8"/>
      <c r="CI23" s="8"/>
      <c r="CJ23" s="8"/>
      <c r="CK23" s="8"/>
      <c r="CL23" s="8"/>
      <c r="CM23" s="8"/>
      <c r="CN23" s="8"/>
      <c r="CO23" s="8"/>
      <c r="CP23" s="8"/>
    </row>
    <row r="24" spans="1:94" x14ac:dyDescent="0.2">
      <c r="A24" s="49">
        <v>1</v>
      </c>
      <c r="B24" s="8">
        <v>25</v>
      </c>
      <c r="C24" s="53">
        <v>7</v>
      </c>
      <c r="D24" s="6" t="s">
        <v>14</v>
      </c>
      <c r="E24" s="6">
        <v>1</v>
      </c>
      <c r="G24" s="30">
        <v>16</v>
      </c>
      <c r="H24" s="8">
        <v>60</v>
      </c>
      <c r="I24" s="9">
        <v>77534</v>
      </c>
      <c r="J24" s="8">
        <v>64.731820878582297</v>
      </c>
      <c r="K24" s="8">
        <v>6.027680037532253</v>
      </c>
      <c r="L24" s="8">
        <v>1.8382809391165935</v>
      </c>
      <c r="M24" s="8">
        <v>1.4848577546650361</v>
      </c>
      <c r="N24" s="8">
        <v>1.8489655676584533</v>
      </c>
      <c r="O24" s="8">
        <v>1.1649419661585796</v>
      </c>
      <c r="P24" s="8">
        <v>0.78079164155113645</v>
      </c>
      <c r="Q24" s="8">
        <v>0.56553850105966319</v>
      </c>
      <c r="R24" s="8">
        <v>0.43994818333230512</v>
      </c>
      <c r="S24" s="8">
        <v>0.42457868502254925</v>
      </c>
      <c r="T24" s="8">
        <v>0.42807318467695765</v>
      </c>
      <c r="U24" s="8">
        <v>0.54448182670564194</v>
      </c>
      <c r="V24" s="8">
        <v>0.48740346205060092</v>
      </c>
      <c r="W24" s="8">
        <v>0.63503424128520791</v>
      </c>
      <c r="X24" s="8">
        <v>0.47822403826988236</v>
      </c>
      <c r="Y24" s="8">
        <v>0.31255432158377516</v>
      </c>
      <c r="Z24" s="8">
        <v>0.25594792056950055</v>
      </c>
      <c r="AA24" s="8">
        <v>5.3961903895984875E-2</v>
      </c>
      <c r="AB24" s="8">
        <v>3.6124359653772586E-2</v>
      </c>
      <c r="AC24" s="8">
        <v>4.366306027820599E-2</v>
      </c>
      <c r="AD24" s="8">
        <v>5.5847953216375146E-2</v>
      </c>
      <c r="AE24" s="8">
        <v>3.4081665853261001E-2</v>
      </c>
      <c r="AF24" s="8">
        <v>7.9648121730855337E-3</v>
      </c>
      <c r="AG24" s="8">
        <v>0.1981995904647853</v>
      </c>
      <c r="AH24" s="8">
        <v>0.21070486241990238</v>
      </c>
      <c r="AI24" s="8">
        <v>0</v>
      </c>
      <c r="AJ24" s="8">
        <v>2.6773521167253733E-2</v>
      </c>
      <c r="AK24" s="8">
        <v>5.5807255996910499E-2</v>
      </c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8"/>
      <c r="BY24" s="8"/>
      <c r="BZ24" s="8"/>
      <c r="CA24" s="8"/>
      <c r="CB24" s="8"/>
      <c r="CC24" s="8"/>
      <c r="CD24" s="8"/>
      <c r="CE24" s="8"/>
      <c r="CF24" s="8"/>
      <c r="CG24" s="8"/>
      <c r="CH24" s="8"/>
      <c r="CI24" s="8"/>
      <c r="CJ24" s="8"/>
      <c r="CK24" s="8"/>
      <c r="CL24" s="8"/>
      <c r="CM24" s="8"/>
      <c r="CN24" s="8"/>
      <c r="CO24" s="8"/>
      <c r="CP24" s="8"/>
    </row>
    <row r="25" spans="1:94" x14ac:dyDescent="0.2">
      <c r="A25" s="49">
        <v>1</v>
      </c>
      <c r="B25" s="8">
        <v>25</v>
      </c>
      <c r="C25" s="53">
        <v>8</v>
      </c>
      <c r="D25" s="6" t="s">
        <v>14</v>
      </c>
      <c r="E25" s="6">
        <v>1</v>
      </c>
      <c r="G25" s="30">
        <v>15.5</v>
      </c>
      <c r="H25" s="8">
        <v>310</v>
      </c>
      <c r="I25" s="9">
        <v>105259</v>
      </c>
      <c r="J25" s="8">
        <v>79.125238696928534</v>
      </c>
      <c r="K25" s="8">
        <v>11.742159784305379</v>
      </c>
      <c r="L25" s="8">
        <v>4.9129117067114585</v>
      </c>
      <c r="M25" s="8">
        <v>4.0126292830507282</v>
      </c>
      <c r="N25" s="8">
        <v>3.8312626603646187</v>
      </c>
      <c r="O25" s="8">
        <v>4.066485225505442</v>
      </c>
      <c r="P25" s="8">
        <v>3.8493150684931514</v>
      </c>
      <c r="Q25" s="8">
        <v>3.2255677392294331</v>
      </c>
      <c r="R25" s="8">
        <v>3.2047959831476902</v>
      </c>
      <c r="S25" s="8">
        <v>3.0967167501391195</v>
      </c>
      <c r="T25" s="8">
        <v>2.5260640584694762</v>
      </c>
      <c r="U25" s="8">
        <v>2.7539995844587573</v>
      </c>
      <c r="V25" s="8">
        <v>1.9623310046740698</v>
      </c>
      <c r="W25" s="8">
        <v>1.9784344270275547</v>
      </c>
      <c r="X25" s="8">
        <v>2.1170293104262043</v>
      </c>
      <c r="Y25" s="8">
        <v>2.1280688897031865</v>
      </c>
      <c r="Z25" s="8">
        <v>1.7636472838901973</v>
      </c>
      <c r="AA25" s="8">
        <v>1.5493015612161045</v>
      </c>
      <c r="AB25" s="8">
        <v>1.2870845603702143</v>
      </c>
      <c r="AC25" s="8">
        <v>1.1576565507638108</v>
      </c>
      <c r="AD25" s="8">
        <v>1.2669472928220884</v>
      </c>
      <c r="AE25" s="8">
        <v>1.2192921042395959</v>
      </c>
      <c r="AF25" s="8">
        <v>1.7341313503054216</v>
      </c>
      <c r="AG25" s="8">
        <v>1.4637447690997298</v>
      </c>
      <c r="AH25" s="8">
        <v>1.4952620347933028</v>
      </c>
      <c r="AI25" s="8">
        <v>1.3317076618603352</v>
      </c>
      <c r="AJ25" s="8">
        <v>1.4098918564074232</v>
      </c>
      <c r="AK25" s="8">
        <v>1.5114903683676921</v>
      </c>
      <c r="AL25" s="8">
        <v>1.6208743964547914</v>
      </c>
      <c r="AM25" s="8">
        <v>1.2644563880075133</v>
      </c>
      <c r="AN25" s="8">
        <v>0.9609310585399875</v>
      </c>
      <c r="AO25" s="8">
        <v>0.64467714871667425</v>
      </c>
      <c r="AP25" s="8">
        <v>0.37968321657021065</v>
      </c>
      <c r="AQ25" s="8">
        <v>0.12001911703208101</v>
      </c>
      <c r="AR25" s="8">
        <v>3.9002520072671132E-2</v>
      </c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</row>
    <row r="26" spans="1:94" x14ac:dyDescent="0.2">
      <c r="A26" s="49">
        <v>1</v>
      </c>
      <c r="B26" s="8">
        <v>50</v>
      </c>
      <c r="C26" s="53">
        <v>1</v>
      </c>
      <c r="D26" s="6" t="s">
        <v>15</v>
      </c>
      <c r="E26" s="6">
        <v>1</v>
      </c>
      <c r="F26" s="1">
        <v>4</v>
      </c>
      <c r="G26" s="30">
        <v>15</v>
      </c>
      <c r="H26" s="8">
        <v>230</v>
      </c>
      <c r="I26" s="9">
        <v>58292</v>
      </c>
      <c r="J26" s="8">
        <v>89.265010636107874</v>
      </c>
      <c r="K26" s="8">
        <v>15.177346694860717</v>
      </c>
      <c r="L26" s="8">
        <v>7.8146992054483526</v>
      </c>
      <c r="M26" s="8">
        <v>5.6431539017341024</v>
      </c>
      <c r="N26" s="8">
        <v>5.2102140830539092</v>
      </c>
      <c r="O26" s="8">
        <v>4.5682152789137902</v>
      </c>
      <c r="P26" s="8">
        <v>3.845471521942109</v>
      </c>
      <c r="Q26" s="8">
        <v>4.0430657475353939</v>
      </c>
      <c r="R26" s="8">
        <v>3.8854048697621728</v>
      </c>
      <c r="S26" s="8">
        <v>3.2974473559482718</v>
      </c>
      <c r="T26" s="8">
        <v>3.3170905787697897</v>
      </c>
      <c r="U26" s="8">
        <v>3.1707043656972047</v>
      </c>
      <c r="V26" s="8">
        <v>2.8172673931265706</v>
      </c>
      <c r="W26" s="8">
        <v>2.3631542540926915</v>
      </c>
      <c r="X26" s="8">
        <v>2.0957488191164195</v>
      </c>
      <c r="Y26" s="8">
        <v>1.9040339019418511</v>
      </c>
      <c r="Z26" s="8">
        <v>1.8032038985950543</v>
      </c>
      <c r="AA26" s="8">
        <v>1.6838884430176577</v>
      </c>
      <c r="AB26" s="8">
        <v>1.8070737987659733</v>
      </c>
      <c r="AC26" s="8">
        <v>1.5704394517450915</v>
      </c>
      <c r="AD26" s="8">
        <v>1.5403354815119528</v>
      </c>
      <c r="AE26" s="8">
        <v>1.5271242120216648</v>
      </c>
      <c r="AF26" s="8">
        <v>1.1594096577913966</v>
      </c>
      <c r="AG26" s="8">
        <v>0.8677581863979853</v>
      </c>
      <c r="AH26" s="8">
        <v>0.6907389243093025</v>
      </c>
      <c r="AI26" s="8">
        <v>0.63087275043796787</v>
      </c>
      <c r="AJ26" s="8">
        <v>0.63480049681726491</v>
      </c>
      <c r="AK26" s="8">
        <v>0.6397849462365599</v>
      </c>
      <c r="AL26" s="8">
        <v>0.51836659275683594</v>
      </c>
      <c r="AM26" s="8">
        <v>0.44568355709542296</v>
      </c>
      <c r="AN26" s="8">
        <v>0.34849767245027508</v>
      </c>
      <c r="AO26" s="8">
        <v>0.31464625568887072</v>
      </c>
      <c r="AP26" s="8">
        <v>0.27866585727775472</v>
      </c>
      <c r="AQ26" s="8">
        <v>0.23247524752475179</v>
      </c>
      <c r="AR26" s="8">
        <v>0.23513635776140696</v>
      </c>
      <c r="AS26" s="8">
        <v>0.17726927459172082</v>
      </c>
      <c r="AT26" s="8">
        <v>0.16018484059049776</v>
      </c>
      <c r="AU26" s="8">
        <v>0.15496640418351504</v>
      </c>
      <c r="AV26" s="8">
        <v>0.14079551553461833</v>
      </c>
      <c r="AW26" s="8">
        <v>0.13175369314026675</v>
      </c>
      <c r="AX26" s="8">
        <v>0.13834582149111441</v>
      </c>
      <c r="AY26" s="8">
        <v>0.11293368281615557</v>
      </c>
      <c r="AZ26" s="8">
        <v>0.10802956074067893</v>
      </c>
      <c r="BA26" s="8">
        <v>0.10373331158060672</v>
      </c>
      <c r="BB26" s="8">
        <v>8.8363393453573025E-2</v>
      </c>
      <c r="BC26" s="8">
        <v>9.4712788590339159E-2</v>
      </c>
      <c r="BD26" s="8">
        <v>9.3050282792283667E-2</v>
      </c>
      <c r="BE26" s="8">
        <v>6.1926896796972386E-2</v>
      </c>
      <c r="BF26" s="8">
        <v>3.583477022265491E-2</v>
      </c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</row>
    <row r="27" spans="1:94" x14ac:dyDescent="0.2">
      <c r="A27" s="49">
        <v>1</v>
      </c>
      <c r="B27" s="8">
        <v>50</v>
      </c>
      <c r="C27" s="53">
        <v>2</v>
      </c>
      <c r="D27" s="6" t="s">
        <v>15</v>
      </c>
      <c r="E27" s="6">
        <v>1</v>
      </c>
      <c r="F27" s="1">
        <v>4</v>
      </c>
      <c r="G27" s="30">
        <v>15</v>
      </c>
      <c r="H27" s="8">
        <v>190</v>
      </c>
      <c r="I27" s="9">
        <v>53423</v>
      </c>
      <c r="J27" s="8">
        <v>91.448533403215848</v>
      </c>
      <c r="K27" s="8">
        <v>10.017876982123017</v>
      </c>
      <c r="L27" s="8">
        <v>5.0718874273478143</v>
      </c>
      <c r="M27" s="8">
        <v>4.8139984532095887</v>
      </c>
      <c r="N27" s="8">
        <v>4.054490690032857</v>
      </c>
      <c r="O27" s="8">
        <v>4.1846485554118154</v>
      </c>
      <c r="P27" s="8">
        <v>3.6563444725876302</v>
      </c>
      <c r="Q27" s="8">
        <v>3.8075758751843516</v>
      </c>
      <c r="R27" s="8">
        <v>3.723684210526315</v>
      </c>
      <c r="S27" s="8">
        <v>3.8397065048680687</v>
      </c>
      <c r="T27" s="8">
        <v>4.0673414304993258</v>
      </c>
      <c r="U27" s="8">
        <v>3.9181483157690558</v>
      </c>
      <c r="V27" s="8">
        <v>3.8728513807012099</v>
      </c>
      <c r="W27" s="8">
        <v>3.7382330131837982</v>
      </c>
      <c r="X27" s="8">
        <v>3.4046866923209471</v>
      </c>
      <c r="Y27" s="8">
        <v>2.3048895287668216</v>
      </c>
      <c r="Z27" s="8">
        <v>1.6122841717004341</v>
      </c>
      <c r="AA27" s="8">
        <v>1.8122965641952966</v>
      </c>
      <c r="AB27" s="8">
        <v>1.3273508973653954</v>
      </c>
      <c r="AC27" s="8">
        <v>0.8983100092005234</v>
      </c>
      <c r="AD27" s="8">
        <v>1.1984600215972598</v>
      </c>
      <c r="AE27" s="8">
        <v>1.3579076866997752</v>
      </c>
      <c r="AF27" s="8">
        <v>1.3402080106218186</v>
      </c>
      <c r="AG27" s="8">
        <v>1.2471711913264194</v>
      </c>
      <c r="AH27" s="8">
        <v>1.1620693985182697</v>
      </c>
      <c r="AI27" s="8">
        <v>0.66392273523778478</v>
      </c>
      <c r="AJ27" s="8">
        <v>0.35482590225116084</v>
      </c>
      <c r="AK27" s="8">
        <v>0.25806077027288588</v>
      </c>
      <c r="AL27" s="8">
        <v>0.26314994524789448</v>
      </c>
      <c r="AM27" s="8">
        <v>0.28465592864251299</v>
      </c>
      <c r="AN27" s="8">
        <v>0.16822059829367575</v>
      </c>
      <c r="AO27" s="8">
        <v>6.0083723220881069E-2</v>
      </c>
      <c r="AP27" s="8">
        <v>9.2863284608775132E-3</v>
      </c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</row>
    <row r="28" spans="1:94" x14ac:dyDescent="0.2">
      <c r="A28" s="49">
        <v>1</v>
      </c>
      <c r="B28" s="8">
        <v>50</v>
      </c>
      <c r="C28" s="53">
        <v>3</v>
      </c>
      <c r="D28" s="6" t="s">
        <v>15</v>
      </c>
      <c r="E28" s="6">
        <v>1</v>
      </c>
      <c r="F28" s="1">
        <v>5</v>
      </c>
      <c r="G28" s="30">
        <v>15</v>
      </c>
      <c r="H28" s="8">
        <v>320</v>
      </c>
      <c r="I28" s="9">
        <v>51125</v>
      </c>
      <c r="J28" s="8">
        <v>68.480684596577021</v>
      </c>
      <c r="K28" s="8">
        <v>13.126293995859214</v>
      </c>
      <c r="L28" s="8">
        <v>9.7815394114015213</v>
      </c>
      <c r="M28" s="8">
        <v>8.1957222384998545</v>
      </c>
      <c r="N28" s="8">
        <v>7.2694505899705</v>
      </c>
      <c r="O28" s="8">
        <v>6.6362447698744766</v>
      </c>
      <c r="P28" s="8">
        <v>4.8884024450685608</v>
      </c>
      <c r="Q28" s="8">
        <v>4.3974268455322836</v>
      </c>
      <c r="R28" s="8">
        <v>5.1688321385902043</v>
      </c>
      <c r="S28" s="8">
        <v>4.6939516990810013</v>
      </c>
      <c r="T28" s="8">
        <v>3.8142623620760112</v>
      </c>
      <c r="U28" s="8">
        <v>2.9285621085595004</v>
      </c>
      <c r="V28" s="8">
        <v>2.4245914981531342</v>
      </c>
      <c r="W28" s="8">
        <v>2.438474035742221</v>
      </c>
      <c r="X28" s="8">
        <v>2.134267840593143</v>
      </c>
      <c r="Y28" s="8">
        <v>1.8583552007146444</v>
      </c>
      <c r="Z28" s="8">
        <v>1.6772281495850834</v>
      </c>
      <c r="AA28" s="8">
        <v>1.7167404321791189</v>
      </c>
      <c r="AB28" s="8">
        <v>2.3147635118118153</v>
      </c>
      <c r="AC28" s="8">
        <v>1.7617073170731707</v>
      </c>
      <c r="AD28" s="8">
        <v>1.4792169102000301</v>
      </c>
      <c r="AE28" s="8">
        <v>1.2734238781315952</v>
      </c>
      <c r="AF28" s="8">
        <v>1.1479814633276888</v>
      </c>
      <c r="AG28" s="8">
        <v>1.2333910783889124</v>
      </c>
      <c r="AH28" s="8">
        <v>1.3382340551015233</v>
      </c>
      <c r="AI28" s="8">
        <v>1.2783564340195177</v>
      </c>
      <c r="AJ28" s="8">
        <v>1.2491811136853883</v>
      </c>
      <c r="AK28" s="8">
        <v>1.2558990732808972</v>
      </c>
      <c r="AL28" s="8">
        <v>1.2687808583364983</v>
      </c>
      <c r="AM28" s="8">
        <v>1.684075913707467</v>
      </c>
      <c r="AN28" s="8">
        <v>1.2355389850141165</v>
      </c>
      <c r="AO28" s="8">
        <v>1.0410270920280134</v>
      </c>
      <c r="AP28" s="8">
        <v>0.94751400318097012</v>
      </c>
      <c r="AQ28" s="8">
        <v>0.71673993912749445</v>
      </c>
      <c r="AR28" s="8">
        <v>0.88420808789463301</v>
      </c>
      <c r="AS28" s="8">
        <v>0.76780276031879779</v>
      </c>
      <c r="AT28" s="8">
        <v>0.40001269277146712</v>
      </c>
      <c r="AU28" s="8">
        <v>0.34148995709221985</v>
      </c>
      <c r="AV28" s="8">
        <v>0.24666260286497987</v>
      </c>
      <c r="AW28" s="8">
        <v>0.2116982485504213</v>
      </c>
      <c r="AX28" s="8">
        <v>0.16888524013370088</v>
      </c>
      <c r="AY28" s="8">
        <v>9.9614432871035774E-2</v>
      </c>
      <c r="AZ28" s="8">
        <v>7.6379865544319969E-2</v>
      </c>
      <c r="BA28" s="8">
        <v>4.4826629680999375E-2</v>
      </c>
      <c r="BB28" s="8">
        <v>4.1964139735135575E-2</v>
      </c>
      <c r="BC28" s="8">
        <v>6.1961120334173003E-2</v>
      </c>
      <c r="BD28" s="8">
        <v>6.9142496183607349E-2</v>
      </c>
      <c r="BE28" s="8">
        <v>2.1815641012370435E-2</v>
      </c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8"/>
      <c r="CH28" s="8"/>
      <c r="CI28" s="8"/>
      <c r="CJ28" s="8"/>
      <c r="CK28" s="8"/>
      <c r="CL28" s="8"/>
      <c r="CM28" s="8"/>
      <c r="CN28" s="8"/>
      <c r="CO28" s="8"/>
      <c r="CP28" s="8"/>
    </row>
    <row r="29" spans="1:94" x14ac:dyDescent="0.2">
      <c r="A29" s="49">
        <v>1</v>
      </c>
      <c r="B29" s="8">
        <v>50</v>
      </c>
      <c r="C29" s="53">
        <v>4</v>
      </c>
      <c r="D29" s="6" t="s">
        <v>3</v>
      </c>
      <c r="E29" s="6">
        <v>1</v>
      </c>
      <c r="F29" s="1">
        <v>4</v>
      </c>
      <c r="G29" s="30">
        <v>15</v>
      </c>
      <c r="H29" s="8">
        <v>220</v>
      </c>
      <c r="I29" s="9">
        <v>50574</v>
      </c>
      <c r="J29" s="8">
        <v>98.418594534741175</v>
      </c>
      <c r="K29" s="8">
        <v>15.749316317228807</v>
      </c>
      <c r="L29" s="8">
        <v>7.8205633247981083</v>
      </c>
      <c r="M29" s="8">
        <v>7.2320286036883701</v>
      </c>
      <c r="N29" s="8">
        <v>6.308035316150896</v>
      </c>
      <c r="O29" s="8">
        <v>6.3533542001522711</v>
      </c>
      <c r="P29" s="8">
        <v>4.5450309311480694</v>
      </c>
      <c r="Q29" s="8">
        <v>3.3494418106744135</v>
      </c>
      <c r="R29" s="8">
        <v>2.8053529754959143</v>
      </c>
      <c r="S29" s="8">
        <v>2.300487804878049</v>
      </c>
      <c r="T29" s="8">
        <v>2.1953578336557058</v>
      </c>
      <c r="U29" s="8">
        <v>1.580253229313211</v>
      </c>
      <c r="V29" s="8">
        <v>1.4122090523859256</v>
      </c>
      <c r="W29" s="8">
        <v>1.2240075614366717</v>
      </c>
      <c r="X29" s="8">
        <v>1.205827121151767</v>
      </c>
      <c r="Y29" s="8">
        <v>1.1559909984082566</v>
      </c>
      <c r="Z29" s="8">
        <v>1.2573942542139314</v>
      </c>
      <c r="AA29" s="8">
        <v>1.2806702879983618</v>
      </c>
      <c r="AB29" s="8">
        <v>1.2504836069639396</v>
      </c>
      <c r="AC29" s="8">
        <v>1.2224144559784698</v>
      </c>
      <c r="AD29" s="8">
        <v>1.1602815063385528</v>
      </c>
      <c r="AE29" s="8">
        <v>1.1897394136807833</v>
      </c>
      <c r="AF29" s="8">
        <v>0.85733122362869274</v>
      </c>
      <c r="AG29" s="8">
        <v>0.83410256410256345</v>
      </c>
      <c r="AH29" s="8">
        <v>0.83000665335994661</v>
      </c>
      <c r="AI29" s="8">
        <v>0.93330903790087483</v>
      </c>
      <c r="AJ29" s="8">
        <v>0.85164141414141348</v>
      </c>
      <c r="AK29" s="8">
        <v>0.82352262234533669</v>
      </c>
      <c r="AL29" s="8">
        <v>0.84343093093093024</v>
      </c>
      <c r="AM29" s="8">
        <v>0.70946936382292591</v>
      </c>
      <c r="AN29" s="8">
        <v>0.7154567583046969</v>
      </c>
      <c r="AO29" s="8">
        <v>0.88549538203190536</v>
      </c>
      <c r="AP29" s="8">
        <v>1.0068418171866433</v>
      </c>
      <c r="AQ29" s="8">
        <v>1.5662315930388218</v>
      </c>
      <c r="AR29" s="8">
        <v>2.1317151467505226</v>
      </c>
      <c r="AS29" s="8">
        <v>1.4758147292789339</v>
      </c>
      <c r="AT29" s="8">
        <v>1.0811337355454995</v>
      </c>
      <c r="AU29" s="8">
        <v>1.0851502833210134</v>
      </c>
      <c r="AV29" s="8">
        <v>0.84260265700483039</v>
      </c>
      <c r="AW29" s="8">
        <v>0.44515517649846004</v>
      </c>
      <c r="AX29" s="8">
        <v>0.20673523942352467</v>
      </c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8"/>
      <c r="CH29" s="8"/>
      <c r="CI29" s="8"/>
      <c r="CJ29" s="8"/>
      <c r="CK29" s="8"/>
      <c r="CL29" s="8"/>
      <c r="CM29" s="8"/>
      <c r="CN29" s="8"/>
      <c r="CO29" s="8"/>
      <c r="CP29" s="8"/>
    </row>
    <row r="30" spans="1:94" x14ac:dyDescent="0.2">
      <c r="A30" s="49">
        <v>1</v>
      </c>
      <c r="B30" s="8">
        <v>50</v>
      </c>
      <c r="C30" s="53">
        <v>5</v>
      </c>
      <c r="D30" s="6" t="s">
        <v>3</v>
      </c>
      <c r="E30" s="6">
        <v>1</v>
      </c>
      <c r="F30" s="1">
        <v>4</v>
      </c>
      <c r="G30" s="30">
        <v>15</v>
      </c>
      <c r="H30" s="8">
        <v>190</v>
      </c>
      <c r="I30" s="9">
        <v>72432</v>
      </c>
      <c r="J30" s="8">
        <v>77.530939363817097</v>
      </c>
      <c r="K30" s="8">
        <v>5.384642573120086</v>
      </c>
      <c r="L30" s="8">
        <v>3.0911582670203366</v>
      </c>
      <c r="M30" s="8">
        <v>2.7893137503165342</v>
      </c>
      <c r="N30" s="8">
        <v>2.4318875502008019</v>
      </c>
      <c r="O30" s="8">
        <v>2.2039020657995394</v>
      </c>
      <c r="P30" s="8">
        <v>1.9634359947452928</v>
      </c>
      <c r="Q30" s="8">
        <v>1.890267707752372</v>
      </c>
      <c r="R30" s="8">
        <v>1.9494127068873475</v>
      </c>
      <c r="S30" s="8">
        <v>1.5257534071277767</v>
      </c>
      <c r="T30" s="8">
        <v>1.5244531826001477</v>
      </c>
      <c r="U30" s="8">
        <v>1.4829521952372495</v>
      </c>
      <c r="V30" s="8">
        <v>1.6270559444539288</v>
      </c>
      <c r="W30" s="8">
        <v>1.2174103957407105</v>
      </c>
      <c r="X30" s="8">
        <v>1.1001749085705192</v>
      </c>
      <c r="Y30" s="8">
        <v>1.2398155265180613</v>
      </c>
      <c r="Z30" s="8">
        <v>1.4792441600952237</v>
      </c>
      <c r="AA30" s="8">
        <v>1.4796982365095381</v>
      </c>
      <c r="AB30" s="8">
        <v>1.0723705671280115</v>
      </c>
      <c r="AC30" s="8">
        <v>0.84489075858325435</v>
      </c>
      <c r="AD30" s="8">
        <v>0.74761590859151816</v>
      </c>
      <c r="AE30" s="8">
        <v>0.64658377131137001</v>
      </c>
      <c r="AF30" s="8">
        <v>0.49823292170803768</v>
      </c>
      <c r="AG30" s="8">
        <v>0.39390258714927739</v>
      </c>
      <c r="AH30" s="8">
        <v>0.3913678147315256</v>
      </c>
      <c r="AI30" s="8">
        <v>0.49028659357568749</v>
      </c>
      <c r="AJ30" s="8">
        <v>0.44214240138122562</v>
      </c>
      <c r="AK30" s="8">
        <v>0.4194789491041</v>
      </c>
      <c r="AL30" s="8">
        <v>0.31837216793729262</v>
      </c>
      <c r="AM30" s="8">
        <v>0.48396124112358763</v>
      </c>
      <c r="AN30" s="8">
        <v>0.59801607662048895</v>
      </c>
      <c r="AO30" s="8">
        <v>0.37077937288759522</v>
      </c>
      <c r="AP30" s="8">
        <v>0.3089319052766033</v>
      </c>
      <c r="AQ30" s="8">
        <v>0.31428204881490807</v>
      </c>
      <c r="AR30" s="8">
        <v>0.32871461337857788</v>
      </c>
      <c r="AS30" s="8">
        <v>0.2774441878367977</v>
      </c>
      <c r="AT30" s="8">
        <v>0.2708691845545399</v>
      </c>
      <c r="AU30" s="8">
        <v>0.20476148174469166</v>
      </c>
      <c r="AV30" s="8">
        <v>0.23992562247595828</v>
      </c>
      <c r="AW30" s="8">
        <v>0.24430376137108922</v>
      </c>
      <c r="AX30" s="8">
        <v>0.26613467730645368</v>
      </c>
      <c r="AY30" s="8">
        <v>0.23449660369056424</v>
      </c>
      <c r="AZ30" s="8">
        <v>0.2949393423576776</v>
      </c>
      <c r="BA30" s="8">
        <v>0.34780530550466082</v>
      </c>
      <c r="BB30" s="8">
        <v>0.31075260396272242</v>
      </c>
      <c r="BC30" s="8">
        <v>0.41491464510332499</v>
      </c>
      <c r="BD30" s="8">
        <v>0.30325985405146128</v>
      </c>
      <c r="BE30" s="8">
        <v>0.39072321184566761</v>
      </c>
      <c r="BF30" s="8">
        <v>0.34587642729651158</v>
      </c>
      <c r="BG30" s="8">
        <v>0.29145305316870029</v>
      </c>
      <c r="BH30" s="8">
        <v>0.29674132006161891</v>
      </c>
      <c r="BI30" s="8">
        <v>0.24503419461755627</v>
      </c>
      <c r="BJ30" s="8">
        <v>0.14030489066703389</v>
      </c>
      <c r="BK30" s="8">
        <v>0.18163075738009482</v>
      </c>
      <c r="BL30" s="8">
        <v>0.13615558086051749</v>
      </c>
      <c r="BM30" s="8">
        <v>0.12849125123803162</v>
      </c>
      <c r="BN30" s="8">
        <v>0.15346223119154523</v>
      </c>
      <c r="BO30" s="8">
        <v>0.27559863901906745</v>
      </c>
      <c r="BP30" s="8">
        <v>0.19369340847210736</v>
      </c>
      <c r="BQ30" s="8">
        <v>6.6087825598101446E-2</v>
      </c>
      <c r="BR30" s="8"/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</row>
    <row r="31" spans="1:94" x14ac:dyDescent="0.2">
      <c r="A31" s="49">
        <v>1</v>
      </c>
      <c r="B31" s="8">
        <v>50</v>
      </c>
      <c r="C31" s="53">
        <v>6</v>
      </c>
      <c r="D31" s="6" t="s">
        <v>14</v>
      </c>
      <c r="E31" s="6">
        <v>1</v>
      </c>
      <c r="F31" s="1">
        <v>4</v>
      </c>
      <c r="G31" s="30">
        <v>15</v>
      </c>
      <c r="H31" s="8">
        <v>150</v>
      </c>
      <c r="I31" s="9">
        <v>56846</v>
      </c>
      <c r="J31" s="8">
        <v>114.31722548640187</v>
      </c>
      <c r="K31" s="8">
        <v>10.477239638940116</v>
      </c>
      <c r="L31" s="8">
        <v>3.3403436018957358</v>
      </c>
      <c r="M31" s="8">
        <v>2.8017233305235543</v>
      </c>
      <c r="N31" s="8">
        <v>3.0017706949977878</v>
      </c>
      <c r="O31" s="8">
        <v>2.8799966479510601</v>
      </c>
      <c r="P31" s="8">
        <v>2.6338980354728392</v>
      </c>
      <c r="Q31" s="8">
        <v>2.7071288027849256</v>
      </c>
      <c r="R31" s="8">
        <v>2.2364830722587179</v>
      </c>
      <c r="S31" s="8">
        <v>1.8561280088281933</v>
      </c>
      <c r="T31" s="8">
        <v>1.6702099564241379</v>
      </c>
      <c r="U31" s="8">
        <v>1.394643535519819</v>
      </c>
      <c r="V31" s="8">
        <v>1.3135871548473439</v>
      </c>
      <c r="W31" s="8">
        <v>1.0493856056173207</v>
      </c>
      <c r="X31" s="8">
        <v>0.99915435787574758</v>
      </c>
      <c r="Y31" s="8">
        <v>0.83569019906450492</v>
      </c>
      <c r="Z31" s="8">
        <v>0.85525901019228812</v>
      </c>
      <c r="AA31" s="8">
        <v>0.90280459302916327</v>
      </c>
      <c r="AB31" s="8">
        <v>0.87894736842105203</v>
      </c>
      <c r="AC31" s="8">
        <v>0.99103823052721829</v>
      </c>
      <c r="AD31" s="8">
        <v>1.153287709238878</v>
      </c>
      <c r="AE31" s="8">
        <v>1.3096884259674972</v>
      </c>
      <c r="AF31" s="8">
        <v>1.400183230084636</v>
      </c>
      <c r="AG31" s="8">
        <v>1.1425116673737818</v>
      </c>
      <c r="AH31" s="8">
        <v>0.91811875464530601</v>
      </c>
      <c r="AI31" s="8">
        <v>0.67550068366444194</v>
      </c>
      <c r="AJ31" s="8">
        <v>1.0537352042016153</v>
      </c>
      <c r="AK31" s="8">
        <v>0.91915755676171607</v>
      </c>
      <c r="AL31" s="8">
        <v>0.49548675867213809</v>
      </c>
      <c r="AM31" s="8">
        <v>0.24517444824823365</v>
      </c>
      <c r="AN31" s="8">
        <v>0.22262150430513117</v>
      </c>
      <c r="AO31" s="8">
        <v>0.20188495513667704</v>
      </c>
      <c r="AP31" s="8">
        <v>0.17264131691721651</v>
      </c>
      <c r="AQ31" s="8">
        <v>0.15261231281198029</v>
      </c>
      <c r="AR31" s="8">
        <v>0.15786044693465406</v>
      </c>
      <c r="AS31" s="8">
        <v>0.15596886365086426</v>
      </c>
      <c r="AT31" s="8">
        <v>0.15290366943801992</v>
      </c>
      <c r="AU31" s="8">
        <v>0.10823478953495425</v>
      </c>
      <c r="AV31" s="8">
        <v>0.10447581856413279</v>
      </c>
      <c r="AW31" s="8">
        <v>7.8496081089044267E-2</v>
      </c>
      <c r="AX31" s="8">
        <v>5.4559648412652706E-2</v>
      </c>
      <c r="AY31" s="8">
        <v>4.9440880967248191E-2</v>
      </c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  <c r="CJ31" s="8"/>
      <c r="CK31" s="8"/>
      <c r="CL31" s="8"/>
      <c r="CM31" s="8"/>
      <c r="CN31" s="8"/>
      <c r="CO31" s="8"/>
      <c r="CP31" s="8"/>
    </row>
    <row r="32" spans="1:94" x14ac:dyDescent="0.2">
      <c r="A32" s="49">
        <v>1</v>
      </c>
      <c r="B32" s="8">
        <v>50</v>
      </c>
      <c r="C32" s="53">
        <v>7</v>
      </c>
      <c r="D32" s="6" t="s">
        <v>14</v>
      </c>
      <c r="E32" s="6">
        <v>1</v>
      </c>
      <c r="F32" s="1">
        <v>6</v>
      </c>
      <c r="G32" s="30">
        <v>15</v>
      </c>
      <c r="H32" s="8">
        <v>230</v>
      </c>
      <c r="I32" s="9">
        <v>62650</v>
      </c>
      <c r="J32" s="8">
        <v>91.998068635275345</v>
      </c>
      <c r="K32" s="8">
        <v>11.649999999999999</v>
      </c>
      <c r="L32" s="8">
        <v>4.0766791044776127</v>
      </c>
      <c r="M32" s="8">
        <v>3.238593999644948</v>
      </c>
      <c r="N32" s="8">
        <v>4.0228994780266021</v>
      </c>
      <c r="O32" s="8">
        <v>3.5911381268495575</v>
      </c>
      <c r="P32" s="8">
        <v>3.5774851575582289</v>
      </c>
      <c r="Q32" s="8">
        <v>3.2104537205081662</v>
      </c>
      <c r="R32" s="8">
        <v>2.234244863964463</v>
      </c>
      <c r="S32" s="8">
        <v>2.0491029900332229</v>
      </c>
      <c r="T32" s="8">
        <v>2.111627906976743</v>
      </c>
      <c r="U32" s="8">
        <v>2.563314768345677</v>
      </c>
      <c r="V32" s="8">
        <v>2.2765218415165442</v>
      </c>
      <c r="W32" s="8">
        <v>1.5825677668141083</v>
      </c>
      <c r="X32" s="8">
        <v>1.2294606716989378</v>
      </c>
      <c r="Y32" s="8">
        <v>1.2135763338615959</v>
      </c>
      <c r="Z32" s="8">
        <v>1.1637041577280627</v>
      </c>
      <c r="AA32" s="8">
        <v>0.8581458590852904</v>
      </c>
      <c r="AB32" s="8">
        <v>1.2679666538903795</v>
      </c>
      <c r="AC32" s="8">
        <v>1.1795157767554265</v>
      </c>
      <c r="AD32" s="8">
        <v>2.0221049307529206</v>
      </c>
      <c r="AE32" s="8">
        <v>2.8647819417050187</v>
      </c>
      <c r="AF32" s="8">
        <v>2.1064228785747758</v>
      </c>
      <c r="AG32" s="8">
        <v>0.58048193770478207</v>
      </c>
      <c r="AH32" s="8">
        <v>0.49858631553437327</v>
      </c>
      <c r="AI32" s="8">
        <v>0.4257655671888525</v>
      </c>
      <c r="AJ32" s="8">
        <v>0.33810547324786988</v>
      </c>
      <c r="AK32" s="8">
        <v>0.30750505580106413</v>
      </c>
      <c r="AL32" s="8">
        <v>0.38943327239488035</v>
      </c>
      <c r="AM32" s="8">
        <v>0.3102007286234727</v>
      </c>
      <c r="AN32" s="8">
        <v>0.28558961111498959</v>
      </c>
      <c r="AO32" s="8">
        <v>0.3494913634191299</v>
      </c>
      <c r="AP32" s="8">
        <v>0.52875559414868789</v>
      </c>
      <c r="AQ32" s="8">
        <v>0.41631252043151434</v>
      </c>
      <c r="AR32" s="8">
        <v>0.27111210704910604</v>
      </c>
      <c r="AS32" s="8">
        <v>0.42924794580693693</v>
      </c>
      <c r="AT32" s="8">
        <v>0.19536484908096163</v>
      </c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/>
      <c r="CM32" s="8"/>
      <c r="CN32" s="8"/>
      <c r="CO32" s="8"/>
      <c r="CP32" s="8"/>
    </row>
    <row r="33" spans="1:94" x14ac:dyDescent="0.2">
      <c r="A33" s="49">
        <v>2</v>
      </c>
      <c r="B33" s="8">
        <v>0</v>
      </c>
      <c r="C33" s="53">
        <v>4</v>
      </c>
      <c r="D33" s="6" t="s">
        <v>15</v>
      </c>
      <c r="E33" s="6">
        <v>1</v>
      </c>
      <c r="G33" s="30">
        <v>16.5</v>
      </c>
      <c r="H33" s="8">
        <v>140</v>
      </c>
      <c r="I33" s="9">
        <v>74083</v>
      </c>
      <c r="J33" s="8">
        <v>53.170724032382637</v>
      </c>
      <c r="K33" s="8">
        <v>6.1303127506014441</v>
      </c>
      <c r="L33" s="8">
        <v>3.4651205259313365</v>
      </c>
      <c r="M33" s="8">
        <v>2.5180590865258168</v>
      </c>
      <c r="N33" s="8">
        <v>1.9925972396486813</v>
      </c>
      <c r="O33" s="8">
        <v>2.0425837320574161</v>
      </c>
      <c r="P33" s="8">
        <v>2.5669459253617681</v>
      </c>
      <c r="Q33" s="8">
        <v>2.0711472540296114</v>
      </c>
      <c r="R33" s="8">
        <v>1.5989302943438446</v>
      </c>
      <c r="S33" s="8">
        <v>1.8339822771213754</v>
      </c>
      <c r="T33" s="8">
        <v>1.5975924611114714</v>
      </c>
      <c r="U33" s="8">
        <v>1.6629381058911257</v>
      </c>
      <c r="V33" s="8">
        <v>1.0897113426757699</v>
      </c>
      <c r="W33" s="8">
        <v>1.0339536496561301</v>
      </c>
      <c r="X33" s="8">
        <v>0.9173320676754706</v>
      </c>
      <c r="Y33" s="8">
        <v>0.67093324692158163</v>
      </c>
      <c r="Z33" s="8">
        <v>0.59177430319510549</v>
      </c>
      <c r="AA33" s="8">
        <v>0.52701469842878979</v>
      </c>
      <c r="AB33" s="8">
        <v>0.54258039138558445</v>
      </c>
      <c r="AC33" s="8">
        <v>0.47942229649081014</v>
      </c>
      <c r="AD33" s="8">
        <v>0.28489235337787733</v>
      </c>
      <c r="AE33" s="8">
        <v>0.21592960288808527</v>
      </c>
      <c r="AF33" s="8">
        <v>0.26518645407827179</v>
      </c>
      <c r="AG33" s="8">
        <v>0.22777445024386012</v>
      </c>
      <c r="AH33" s="8">
        <v>0.17325494120590434</v>
      </c>
      <c r="AI33" s="8">
        <v>0.18420838586359878</v>
      </c>
      <c r="AJ33" s="8">
        <v>0.10041276393078391</v>
      </c>
      <c r="AK33" s="8">
        <v>6.6927608122771431E-2</v>
      </c>
      <c r="AL33" s="8">
        <v>5.505073451461584E-2</v>
      </c>
      <c r="AM33" s="8">
        <v>3.0903034789044881E-2</v>
      </c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  <c r="CJ33" s="8"/>
      <c r="CK33" s="8"/>
      <c r="CL33" s="8"/>
      <c r="CM33" s="8"/>
      <c r="CN33" s="8"/>
      <c r="CO33" s="8"/>
      <c r="CP33" s="8"/>
    </row>
    <row r="34" spans="1:94" x14ac:dyDescent="0.2">
      <c r="A34" s="49">
        <v>2</v>
      </c>
      <c r="B34" s="8">
        <v>0</v>
      </c>
      <c r="C34" s="53">
        <v>5</v>
      </c>
      <c r="D34" s="6" t="s">
        <v>15</v>
      </c>
      <c r="E34" s="6">
        <v>1</v>
      </c>
      <c r="G34" s="30">
        <v>16</v>
      </c>
      <c r="H34" s="8">
        <v>140</v>
      </c>
      <c r="I34" s="9">
        <v>67800</v>
      </c>
      <c r="J34" s="8">
        <v>36.390298443278574</v>
      </c>
      <c r="K34" s="8">
        <v>4.0515338489615011</v>
      </c>
      <c r="L34" s="8">
        <v>2.2007639690859016</v>
      </c>
      <c r="M34" s="8">
        <v>1.9792221172834203</v>
      </c>
      <c r="N34" s="8">
        <v>1.8734260554686841</v>
      </c>
      <c r="O34" s="8">
        <v>1.8529180431020933</v>
      </c>
      <c r="P34" s="8">
        <v>1.7651480980303731</v>
      </c>
      <c r="Q34" s="8">
        <v>1.736550632911392</v>
      </c>
      <c r="R34" s="8">
        <v>1.6396415029300258</v>
      </c>
      <c r="S34" s="8">
        <v>1.5937893133814462</v>
      </c>
      <c r="T34" s="8">
        <v>1.3996051709864368</v>
      </c>
      <c r="U34" s="8">
        <v>1.4877929088455417</v>
      </c>
      <c r="V34" s="8">
        <v>1.5085477669328604</v>
      </c>
      <c r="W34" s="8">
        <v>0.9661278345804547</v>
      </c>
      <c r="X34" s="8">
        <v>0.76841117367781919</v>
      </c>
      <c r="Y34" s="8">
        <v>0.64989316239316253</v>
      </c>
      <c r="Z34" s="8">
        <v>0.56483493739004587</v>
      </c>
      <c r="AA34" s="8">
        <v>0.59356813164760069</v>
      </c>
      <c r="AB34" s="8">
        <v>0.54793320025317627</v>
      </c>
      <c r="AC34" s="8">
        <v>0.53707556984772609</v>
      </c>
      <c r="AD34" s="8">
        <v>0.51786124775872366</v>
      </c>
      <c r="AE34" s="8">
        <v>0.48132575927002819</v>
      </c>
      <c r="AF34" s="8">
        <v>0.40474635314609131</v>
      </c>
      <c r="AG34" s="8">
        <v>0.47248971280702534</v>
      </c>
      <c r="AH34" s="8">
        <v>0.41840363937138036</v>
      </c>
      <c r="AI34" s="8">
        <v>0.33178682373824842</v>
      </c>
      <c r="AJ34" s="8">
        <v>0.33132506398897377</v>
      </c>
      <c r="AK34" s="8">
        <v>0.31738645540898958</v>
      </c>
      <c r="AL34" s="8">
        <v>0.32785899507685201</v>
      </c>
      <c r="AM34" s="8">
        <v>0.28615520282187035</v>
      </c>
      <c r="AN34" s="8">
        <v>0.24458182079574442</v>
      </c>
      <c r="AO34" s="8">
        <v>0.21931830173414468</v>
      </c>
      <c r="AP34" s="8">
        <v>0.18263534922165547</v>
      </c>
      <c r="AQ34" s="8">
        <v>0.17717504975879805</v>
      </c>
      <c r="AR34" s="8">
        <v>0.14952560415220262</v>
      </c>
      <c r="AS34" s="8">
        <v>0.16314493129375052</v>
      </c>
      <c r="AT34" s="8">
        <v>0.13256841369227246</v>
      </c>
      <c r="AU34" s="8">
        <v>0.12763104555801519</v>
      </c>
      <c r="AV34" s="8">
        <v>0.11736442649038992</v>
      </c>
      <c r="AW34" s="8">
        <v>0.10032148544301833</v>
      </c>
      <c r="AX34" s="8">
        <v>0.10259966360765915</v>
      </c>
      <c r="AY34" s="8">
        <v>9.2935617589933628E-2</v>
      </c>
      <c r="AZ34" s="8">
        <v>8.5885201538243194E-2</v>
      </c>
      <c r="BA34" s="8">
        <v>7.8010808389102237E-2</v>
      </c>
      <c r="BB34" s="8">
        <v>7.6677404256489723E-2</v>
      </c>
      <c r="BC34" s="8">
        <v>8.6381976224647161E-2</v>
      </c>
      <c r="BD34" s="8">
        <v>8.9751445240697336E-2</v>
      </c>
      <c r="BE34" s="8">
        <v>9.4088347096604963E-2</v>
      </c>
      <c r="BF34" s="8">
        <v>9.036719737826715E-2</v>
      </c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8"/>
      <c r="CP34" s="8"/>
    </row>
    <row r="35" spans="1:94" x14ac:dyDescent="0.2">
      <c r="A35" s="49">
        <v>2</v>
      </c>
      <c r="B35" s="8">
        <v>0</v>
      </c>
      <c r="C35" s="53">
        <v>6</v>
      </c>
      <c r="D35" s="6" t="s">
        <v>3</v>
      </c>
      <c r="E35" s="6">
        <v>1</v>
      </c>
      <c r="G35" s="30">
        <v>16</v>
      </c>
      <c r="H35" s="8">
        <v>230</v>
      </c>
      <c r="I35" s="9">
        <v>59390</v>
      </c>
      <c r="J35" s="8">
        <v>54.767135325131804</v>
      </c>
      <c r="K35" s="8">
        <v>8.8999710340832294</v>
      </c>
      <c r="L35" s="8">
        <v>3.8068136670639667</v>
      </c>
      <c r="M35" s="8">
        <v>3.5107414448669196</v>
      </c>
      <c r="N35" s="8">
        <v>3.3538030207108633</v>
      </c>
      <c r="O35" s="8">
        <v>4.0031792404193176</v>
      </c>
      <c r="P35" s="8">
        <v>3.3937484657556674</v>
      </c>
      <c r="Q35" s="8">
        <v>2.8825778263244146</v>
      </c>
      <c r="R35" s="8">
        <v>2.152395856621208</v>
      </c>
      <c r="S35" s="8">
        <v>1.8728154647264432</v>
      </c>
      <c r="T35" s="8">
        <v>1.6228712126393532</v>
      </c>
      <c r="U35" s="8">
        <v>1.6316342616920636</v>
      </c>
      <c r="V35" s="8">
        <v>1.4085423643141475</v>
      </c>
      <c r="W35" s="8">
        <v>1.4986004624558831</v>
      </c>
      <c r="X35" s="8">
        <v>1.3576877934272318</v>
      </c>
      <c r="Y35" s="8">
        <v>1.6522921743072487</v>
      </c>
      <c r="Z35" s="8">
        <v>2.1545330046562583</v>
      </c>
      <c r="AA35" s="8">
        <v>2.0107623793871277</v>
      </c>
      <c r="AB35" s="8">
        <v>1.8151515151515163</v>
      </c>
      <c r="AC35" s="8">
        <v>1.5837525526722125</v>
      </c>
      <c r="AD35" s="8">
        <v>1.2575779550398849</v>
      </c>
      <c r="AE35" s="8">
        <v>1.0106143152357703</v>
      </c>
      <c r="AF35" s="8">
        <v>1.0031508288049693</v>
      </c>
      <c r="AG35" s="8">
        <v>0.77140445194828189</v>
      </c>
      <c r="AH35" s="8">
        <v>0.75937702790395889</v>
      </c>
      <c r="AI35" s="8">
        <v>0.66614677738903083</v>
      </c>
      <c r="AJ35" s="8">
        <v>0.55287493321277381</v>
      </c>
      <c r="AK35" s="8">
        <v>0.5663017763342566</v>
      </c>
      <c r="AL35" s="8">
        <v>0.6899440247387183</v>
      </c>
      <c r="AM35" s="8">
        <v>0.55974001147008323</v>
      </c>
      <c r="AN35" s="8">
        <v>0.5399618876807537</v>
      </c>
      <c r="AO35" s="8">
        <v>0.62105878484527466</v>
      </c>
      <c r="AP35" s="8">
        <v>0.53479395260731266</v>
      </c>
      <c r="AQ35" s="8">
        <v>0.4307202574596829</v>
      </c>
      <c r="AR35" s="8">
        <v>0.45202945709881703</v>
      </c>
      <c r="AS35" s="8">
        <v>0.47176458745763838</v>
      </c>
      <c r="AT35" s="8">
        <v>0.3333990990102258</v>
      </c>
      <c r="AU35" s="8">
        <v>0.38644056868371024</v>
      </c>
      <c r="AV35" s="8">
        <v>0.41325449773927403</v>
      </c>
      <c r="AW35" s="8">
        <v>0.2680626648053348</v>
      </c>
      <c r="AX35" s="8">
        <v>0.24431385683402951</v>
      </c>
      <c r="AY35" s="8">
        <v>0.24519446354369023</v>
      </c>
      <c r="AZ35" s="8">
        <v>0.25555653424938995</v>
      </c>
      <c r="BA35" s="8">
        <v>0.23483428043961041</v>
      </c>
      <c r="BB35" s="8">
        <v>0.22817859673990171</v>
      </c>
      <c r="BC35" s="8">
        <v>0.23849733857258215</v>
      </c>
      <c r="BD35" s="8">
        <v>0.22328793401112534</v>
      </c>
      <c r="BE35" s="8">
        <v>0.21838863581228551</v>
      </c>
      <c r="BF35" s="8">
        <v>0.21505290794812737</v>
      </c>
      <c r="BG35" s="8"/>
      <c r="BH35" s="8"/>
      <c r="BI35" s="8"/>
      <c r="BJ35" s="8"/>
      <c r="BK35" s="8"/>
      <c r="BL35" s="8"/>
      <c r="BM35" s="8"/>
      <c r="BN35" s="8"/>
      <c r="BO35" s="8"/>
      <c r="BP35" s="8"/>
      <c r="BQ35" s="8"/>
      <c r="BR35" s="8"/>
      <c r="BS35" s="8"/>
      <c r="BT35" s="8"/>
      <c r="BU35" s="8"/>
      <c r="BV35" s="8"/>
      <c r="BW35" s="8"/>
      <c r="BX35" s="8"/>
      <c r="BY35" s="8"/>
      <c r="BZ35" s="8"/>
      <c r="CA35" s="8"/>
      <c r="CB35" s="8"/>
      <c r="CC35" s="8"/>
      <c r="CD35" s="8"/>
      <c r="CE35" s="8"/>
      <c r="CF35" s="8"/>
      <c r="CG35" s="8"/>
      <c r="CH35" s="8"/>
      <c r="CI35" s="8"/>
      <c r="CJ35" s="8"/>
      <c r="CK35" s="8"/>
      <c r="CL35" s="8"/>
      <c r="CM35" s="8"/>
      <c r="CN35" s="8"/>
      <c r="CO35" s="8"/>
      <c r="CP35" s="8"/>
    </row>
    <row r="36" spans="1:94" x14ac:dyDescent="0.2">
      <c r="A36" s="49">
        <v>2</v>
      </c>
      <c r="B36" s="8">
        <v>0</v>
      </c>
      <c r="C36" s="53">
        <v>8</v>
      </c>
      <c r="D36" s="6" t="s">
        <v>3</v>
      </c>
      <c r="E36" s="6">
        <v>1</v>
      </c>
      <c r="G36" s="30">
        <v>16</v>
      </c>
      <c r="H36" s="8">
        <v>170</v>
      </c>
      <c r="I36" s="9">
        <v>56839</v>
      </c>
      <c r="J36" s="8">
        <v>55.540690204310607</v>
      </c>
      <c r="K36" s="8">
        <v>7.1051432576885993</v>
      </c>
      <c r="L36" s="8">
        <v>3.9985806207418619</v>
      </c>
      <c r="M36" s="8">
        <v>3.4208448117539021</v>
      </c>
      <c r="N36" s="8">
        <v>3.3335674157303359</v>
      </c>
      <c r="O36" s="8">
        <v>2.8400636729222519</v>
      </c>
      <c r="P36" s="8">
        <v>2.7004398240703722</v>
      </c>
      <c r="Q36" s="8">
        <v>2.5525491095314514</v>
      </c>
      <c r="R36" s="8">
        <v>2.1743105844488326</v>
      </c>
      <c r="S36" s="8">
        <v>1.7692684977578459</v>
      </c>
      <c r="T36" s="8">
        <v>1.7824625109273065</v>
      </c>
      <c r="U36" s="8">
        <v>1.4526179702650275</v>
      </c>
      <c r="V36" s="8">
        <v>1.4503204131151612</v>
      </c>
      <c r="W36" s="8">
        <v>1.4535204510015589</v>
      </c>
      <c r="X36" s="8">
        <v>1.1639562474680254</v>
      </c>
      <c r="Y36" s="8">
        <v>1.0154895711010461</v>
      </c>
      <c r="Z36" s="8">
        <v>1.0408395088440514</v>
      </c>
      <c r="AA36" s="8">
        <v>0.77663698271346249</v>
      </c>
      <c r="AB36" s="8">
        <v>0.70547910425024085</v>
      </c>
      <c r="AC36" s="8">
        <v>0.67362924281984249</v>
      </c>
      <c r="AD36" s="8">
        <v>0.91054771585745087</v>
      </c>
      <c r="AE36" s="8">
        <v>0.63195574357305517</v>
      </c>
      <c r="AF36" s="8">
        <v>0.56513089478681522</v>
      </c>
      <c r="AG36" s="8">
        <v>0.59326732673267202</v>
      </c>
      <c r="AH36" s="8">
        <v>0.55190296588376597</v>
      </c>
      <c r="AI36" s="8">
        <v>0.59396800200509503</v>
      </c>
      <c r="AJ36" s="8">
        <v>0.49272823562960966</v>
      </c>
      <c r="AK36" s="8">
        <v>0.45420211497177476</v>
      </c>
      <c r="AL36" s="8">
        <v>0.36609603664453871</v>
      </c>
      <c r="AM36" s="8">
        <v>0.33842769919223414</v>
      </c>
      <c r="AN36" s="8">
        <v>0.3499777580071175</v>
      </c>
      <c r="AO36" s="8">
        <v>0.36928542943117293</v>
      </c>
      <c r="AP36" s="8">
        <v>0.35965379021673627</v>
      </c>
      <c r="AQ36" s="8">
        <v>0.35894853809292471</v>
      </c>
      <c r="AR36" s="8">
        <v>0.37456214929433784</v>
      </c>
      <c r="AS36" s="8">
        <v>0.37283843667744065</v>
      </c>
      <c r="AT36" s="8">
        <v>0.3635858915741359</v>
      </c>
      <c r="AU36" s="8">
        <v>0.3639041885487373</v>
      </c>
      <c r="AV36" s="8">
        <v>0.33038070109310169</v>
      </c>
      <c r="AW36" s="8">
        <v>0.32905930218222323</v>
      </c>
      <c r="AX36" s="8">
        <v>0.3253154216211307</v>
      </c>
      <c r="AY36" s="8">
        <v>0.30660447428622462</v>
      </c>
      <c r="AZ36" s="8">
        <v>0.3146467446814718</v>
      </c>
      <c r="BA36" s="8">
        <v>0.27492473118279648</v>
      </c>
      <c r="BB36" s="8">
        <v>0.23766310627624421</v>
      </c>
      <c r="BC36" s="8">
        <v>0.23216314316588793</v>
      </c>
      <c r="BD36" s="8">
        <v>0.21044170140875806</v>
      </c>
      <c r="BE36" s="8">
        <v>0.1783847535315104</v>
      </c>
      <c r="BF36" s="8">
        <v>0.17067123829619035</v>
      </c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8"/>
      <c r="BS36" s="8"/>
      <c r="BT36" s="8"/>
      <c r="BU36" s="8"/>
      <c r="BV36" s="8"/>
      <c r="BW36" s="8"/>
      <c r="BX36" s="8"/>
      <c r="BY36" s="8"/>
      <c r="BZ36" s="8"/>
      <c r="CA36" s="8"/>
      <c r="CB36" s="8"/>
      <c r="CC36" s="8"/>
      <c r="CD36" s="8"/>
      <c r="CE36" s="8"/>
      <c r="CF36" s="8"/>
      <c r="CG36" s="8"/>
      <c r="CH36" s="8"/>
      <c r="CI36" s="8"/>
      <c r="CJ36" s="8"/>
      <c r="CK36" s="8"/>
      <c r="CL36" s="8"/>
      <c r="CM36" s="8"/>
      <c r="CN36" s="8"/>
      <c r="CO36" s="8"/>
      <c r="CP36" s="8"/>
    </row>
    <row r="37" spans="1:94" x14ac:dyDescent="0.2">
      <c r="A37" s="49">
        <v>2</v>
      </c>
      <c r="B37" s="8">
        <v>10</v>
      </c>
      <c r="C37" s="53">
        <v>1</v>
      </c>
      <c r="D37" s="6" t="s">
        <v>15</v>
      </c>
      <c r="E37" s="6">
        <v>1</v>
      </c>
      <c r="G37" s="30">
        <v>16.5</v>
      </c>
      <c r="H37" s="8">
        <v>310</v>
      </c>
      <c r="I37" s="9">
        <v>70583</v>
      </c>
      <c r="J37" s="8">
        <v>74.222371854221024</v>
      </c>
      <c r="K37" s="8">
        <v>15.663816215216791</v>
      </c>
      <c r="L37" s="8">
        <v>9.4909107601909675</v>
      </c>
      <c r="M37" s="8">
        <v>8.4947391494958353</v>
      </c>
      <c r="N37" s="8">
        <v>8.8660125260960321</v>
      </c>
      <c r="O37" s="8">
        <v>8.6729544730977395</v>
      </c>
      <c r="P37" s="8">
        <v>7.0559270516717341</v>
      </c>
      <c r="Q37" s="8">
        <v>6.9645840900835445</v>
      </c>
      <c r="R37" s="8">
        <v>6.325899380697237</v>
      </c>
      <c r="S37" s="8">
        <v>6.9709220805234686</v>
      </c>
      <c r="T37" s="8">
        <v>6.7537552959301586</v>
      </c>
      <c r="U37" s="8">
        <v>6.6111454343259624</v>
      </c>
      <c r="V37" s="8">
        <v>5.5582981003989751</v>
      </c>
      <c r="W37" s="8">
        <v>4.8226436781609188</v>
      </c>
      <c r="X37" s="8">
        <v>5.2643138779363596</v>
      </c>
      <c r="Y37" s="8">
        <v>4.4932312651087827</v>
      </c>
      <c r="Z37" s="8">
        <v>4.2309473027102946</v>
      </c>
      <c r="AA37" s="8">
        <v>4.072638797841762</v>
      </c>
      <c r="AB37" s="8">
        <v>4.2824257546846702</v>
      </c>
      <c r="AC37" s="8">
        <v>3.9994060911293765</v>
      </c>
      <c r="AD37" s="8">
        <v>3.694366197183097</v>
      </c>
      <c r="AE37" s="8">
        <v>2.98407671922023</v>
      </c>
      <c r="AF37" s="8">
        <v>2.8809190678151388</v>
      </c>
      <c r="AG37" s="8">
        <v>3.3318071468120465</v>
      </c>
      <c r="AH37" s="8">
        <v>2.6985303275625867</v>
      </c>
      <c r="AI37" s="8">
        <v>2.3739015995140704</v>
      </c>
      <c r="AJ37" s="8">
        <v>2.2918033434770564</v>
      </c>
      <c r="AK37" s="8">
        <v>1.5227316583690325</v>
      </c>
      <c r="AL37" s="8">
        <v>1.3790301293412277</v>
      </c>
      <c r="AM37" s="8">
        <v>1.4560216758211375</v>
      </c>
      <c r="AN37" s="8">
        <v>1.2862267892554549</v>
      </c>
      <c r="AO37" s="8">
        <v>0.89424196450622873</v>
      </c>
      <c r="AP37" s="8">
        <v>0.70558875341093596</v>
      </c>
      <c r="AQ37" s="8">
        <v>0.82122196285395432</v>
      </c>
      <c r="AR37" s="8">
        <v>0.74775416846222598</v>
      </c>
      <c r="AS37" s="8">
        <v>0.49909017059301419</v>
      </c>
      <c r="AT37" s="8">
        <v>0.38802855048911766</v>
      </c>
      <c r="AU37" s="8">
        <v>0.33845456534650253</v>
      </c>
      <c r="AV37" s="8">
        <v>0.3178471732261734</v>
      </c>
      <c r="AW37" s="8">
        <v>0.22806938296142221</v>
      </c>
      <c r="AX37" s="8">
        <v>0.12235694218541937</v>
      </c>
      <c r="AY37" s="8">
        <v>4.7017982163087169E-2</v>
      </c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  <c r="BP37" s="8"/>
      <c r="BQ37" s="8"/>
      <c r="BR37" s="8"/>
      <c r="BS37" s="8"/>
      <c r="BT37" s="8"/>
      <c r="BU37" s="8"/>
      <c r="BV37" s="8"/>
      <c r="BW37" s="8"/>
      <c r="BX37" s="8"/>
      <c r="BY37" s="8"/>
      <c r="BZ37" s="8"/>
      <c r="CA37" s="8"/>
      <c r="CB37" s="8"/>
      <c r="CC37" s="8"/>
      <c r="CD37" s="8"/>
      <c r="CE37" s="8"/>
      <c r="CF37" s="8"/>
      <c r="CG37" s="8"/>
      <c r="CH37" s="8"/>
      <c r="CI37" s="8"/>
      <c r="CJ37" s="8"/>
      <c r="CK37" s="8"/>
      <c r="CL37" s="8"/>
      <c r="CM37" s="8"/>
      <c r="CN37" s="8"/>
      <c r="CO37" s="8"/>
      <c r="CP37" s="8"/>
    </row>
    <row r="38" spans="1:94" x14ac:dyDescent="0.2">
      <c r="A38" s="49">
        <v>2</v>
      </c>
      <c r="B38" s="8">
        <v>10</v>
      </c>
      <c r="C38" s="53">
        <v>3</v>
      </c>
      <c r="D38" s="6" t="s">
        <v>3</v>
      </c>
      <c r="E38" s="6">
        <v>1</v>
      </c>
      <c r="F38" s="10"/>
      <c r="G38" s="30">
        <v>16</v>
      </c>
      <c r="H38" s="8">
        <v>430</v>
      </c>
      <c r="I38" s="6">
        <v>97847</v>
      </c>
      <c r="J38" s="8">
        <v>58.865310127035059</v>
      </c>
      <c r="K38" s="8">
        <v>10.543456543456543</v>
      </c>
      <c r="L38" s="8">
        <v>6.0635380758382951</v>
      </c>
      <c r="M38" s="8">
        <v>5.215521165225308</v>
      </c>
      <c r="N38" s="8">
        <v>5.4712794686519217</v>
      </c>
      <c r="O38" s="8">
        <v>5.0154072414034587</v>
      </c>
      <c r="P38" s="8">
        <v>5.3139472267097467</v>
      </c>
      <c r="Q38" s="8">
        <v>5.6829157765261868</v>
      </c>
      <c r="R38" s="8">
        <v>5.1404536390827502</v>
      </c>
      <c r="S38" s="8">
        <v>4.3616100931210582</v>
      </c>
      <c r="T38" s="8">
        <v>4.0602053245171383</v>
      </c>
      <c r="U38" s="8">
        <v>3.8471498234403896</v>
      </c>
      <c r="V38" s="8">
        <v>3.7459474112225521</v>
      </c>
      <c r="W38" s="8">
        <v>3.2429253950753392</v>
      </c>
      <c r="X38" s="8">
        <v>3.2994097292896392</v>
      </c>
      <c r="Y38" s="8">
        <v>3.4233464955577482</v>
      </c>
      <c r="Z38" s="8">
        <v>3.5230975656507582</v>
      </c>
      <c r="AA38" s="8">
        <v>3.342708139318308</v>
      </c>
      <c r="AB38" s="8">
        <v>3.2236562061314125</v>
      </c>
      <c r="AC38" s="8">
        <v>3.379814896430144</v>
      </c>
      <c r="AD38" s="8">
        <v>3.3235900077259863</v>
      </c>
      <c r="AE38" s="8">
        <v>2.8987574781408192</v>
      </c>
      <c r="AF38" s="8">
        <v>2.3809620955567325</v>
      </c>
      <c r="AG38" s="8">
        <v>2.2459486362731447</v>
      </c>
      <c r="AH38" s="8">
        <v>2.4660990591711389</v>
      </c>
      <c r="AI38" s="8">
        <v>2.2812108321622553</v>
      </c>
      <c r="AJ38" s="8">
        <v>2.4286403801886109</v>
      </c>
      <c r="AK38" s="8">
        <v>2.7561179289811939</v>
      </c>
      <c r="AL38" s="8">
        <v>2.6287388987566622</v>
      </c>
      <c r="AM38" s="8">
        <v>2.9188747478962362</v>
      </c>
      <c r="AN38" s="8">
        <v>2.7635360621126459</v>
      </c>
      <c r="AO38" s="8">
        <v>3.6276773203442971</v>
      </c>
      <c r="AP38" s="8">
        <v>3.9337845791642145</v>
      </c>
      <c r="AQ38" s="8">
        <v>3.5218659826867587</v>
      </c>
      <c r="AR38" s="8">
        <v>4.0206302283162465</v>
      </c>
      <c r="AS38" s="8">
        <v>5.0918039869160019</v>
      </c>
      <c r="AT38" s="8">
        <v>3.5839340885684869</v>
      </c>
      <c r="AU38" s="8">
        <v>2.7080780441377676</v>
      </c>
      <c r="AV38" s="8">
        <v>2.3859479988314334</v>
      </c>
      <c r="AW38" s="8">
        <v>2.3350938630231362</v>
      </c>
      <c r="AX38" s="8">
        <v>1.8901145404276924</v>
      </c>
      <c r="AY38" s="8">
        <v>1.3769345981028458</v>
      </c>
      <c r="AZ38" s="8">
        <v>1.2180186569199734</v>
      </c>
      <c r="BA38" s="8">
        <v>0.94260799570700371</v>
      </c>
      <c r="BB38" s="8">
        <v>0.70571307883204071</v>
      </c>
      <c r="BC38" s="8">
        <v>0.70571307883204071</v>
      </c>
      <c r="BD38" s="8">
        <v>0.4838642623291598</v>
      </c>
      <c r="BE38" s="8">
        <v>0.39468972220801035</v>
      </c>
      <c r="BF38" s="8">
        <v>0.36751297163870689</v>
      </c>
      <c r="BG38" s="8">
        <v>0.35291490945174786</v>
      </c>
      <c r="BH38" s="8">
        <v>0.34334522703944614</v>
      </c>
      <c r="BI38" s="8">
        <v>0.3500457544670823</v>
      </c>
      <c r="BJ38" s="8">
        <v>0.34573028907770365</v>
      </c>
      <c r="BK38" s="8">
        <v>0.33667118993027856</v>
      </c>
      <c r="BL38" s="8"/>
      <c r="BM38" s="8"/>
      <c r="BN38" s="8"/>
      <c r="BO38" s="8"/>
      <c r="BP38" s="8"/>
      <c r="BQ38" s="8"/>
      <c r="BR38" s="8"/>
      <c r="BS38" s="8"/>
      <c r="BT38" s="8"/>
      <c r="BU38" s="8"/>
      <c r="BV38" s="8"/>
      <c r="BW38" s="8"/>
      <c r="BX38" s="8"/>
      <c r="BY38" s="8"/>
      <c r="BZ38" s="8"/>
      <c r="CA38" s="8"/>
      <c r="CB38" s="8"/>
      <c r="CC38" s="8"/>
      <c r="CD38" s="8"/>
      <c r="CE38" s="8"/>
      <c r="CF38" s="8"/>
      <c r="CG38" s="8"/>
      <c r="CH38" s="8"/>
      <c r="CI38" s="8"/>
      <c r="CJ38" s="8"/>
      <c r="CK38" s="8"/>
      <c r="CL38" s="8"/>
      <c r="CM38" s="8"/>
      <c r="CN38" s="8"/>
      <c r="CO38" s="8"/>
      <c r="CP38" s="8"/>
    </row>
    <row r="39" spans="1:94" x14ac:dyDescent="0.2">
      <c r="A39" s="49">
        <v>2</v>
      </c>
      <c r="B39" s="8">
        <v>10</v>
      </c>
      <c r="C39" s="53">
        <v>4</v>
      </c>
      <c r="D39" s="6" t="s">
        <v>3</v>
      </c>
      <c r="E39" s="6">
        <v>1</v>
      </c>
      <c r="F39" s="10"/>
      <c r="G39" s="30">
        <v>16</v>
      </c>
      <c r="H39" s="8">
        <v>260</v>
      </c>
      <c r="I39" s="6">
        <v>82144</v>
      </c>
      <c r="J39" s="8">
        <v>51.433519185820018</v>
      </c>
      <c r="K39" s="8">
        <v>8.5850213426464883</v>
      </c>
      <c r="L39" s="8">
        <v>6.0080019596635914</v>
      </c>
      <c r="M39" s="8">
        <v>5.8853523357086317</v>
      </c>
      <c r="N39" s="8">
        <v>5.7835247585000396</v>
      </c>
      <c r="O39" s="8">
        <v>5.5551666302049156</v>
      </c>
      <c r="P39" s="8">
        <v>5.2560856183547848</v>
      </c>
      <c r="Q39" s="8">
        <v>6.5312143001142395</v>
      </c>
      <c r="R39" s="8">
        <v>6.1595785935884173</v>
      </c>
      <c r="S39" s="8">
        <v>5.2190144350423111</v>
      </c>
      <c r="T39" s="8">
        <v>6.2252549490101963</v>
      </c>
      <c r="U39" s="8">
        <v>6.1199119911991211</v>
      </c>
      <c r="V39" s="8">
        <v>5.359892569382275</v>
      </c>
      <c r="W39" s="8">
        <v>3.9012071672170201</v>
      </c>
      <c r="X39" s="8">
        <v>3.2501834573854715</v>
      </c>
      <c r="Y39" s="8">
        <v>3.0450688481276345</v>
      </c>
      <c r="Z39" s="8">
        <v>3.2211652208201897</v>
      </c>
      <c r="AA39" s="8">
        <v>2.7692381316998471</v>
      </c>
      <c r="AB39" s="8">
        <v>2.6180710565476204</v>
      </c>
      <c r="AC39" s="8">
        <v>1.9131240955137478</v>
      </c>
      <c r="AD39" s="8">
        <v>2.1777288732394382</v>
      </c>
      <c r="AE39" s="8">
        <v>1.9582904663923166</v>
      </c>
      <c r="AF39" s="8">
        <v>1.6724181149732615</v>
      </c>
      <c r="AG39" s="8">
        <v>1.0993725554106923</v>
      </c>
      <c r="AH39" s="8">
        <v>1.1623727735368945</v>
      </c>
      <c r="AI39" s="8">
        <v>1.0411102484472039</v>
      </c>
      <c r="AJ39" s="8">
        <v>0.65483369363219168</v>
      </c>
      <c r="AK39" s="8">
        <v>0.5571825764596845</v>
      </c>
      <c r="AL39" s="8">
        <v>0.51733014284678447</v>
      </c>
      <c r="AM39" s="8">
        <v>0.48852389229841364</v>
      </c>
      <c r="AN39" s="8">
        <v>0.4453936173906996</v>
      </c>
      <c r="AO39" s="8">
        <v>0.42963542375187203</v>
      </c>
      <c r="AP39" s="8">
        <v>0.40745060144613632</v>
      </c>
      <c r="AQ39" s="8">
        <v>0.38476109605147002</v>
      </c>
      <c r="AR39" s="8">
        <v>0.35456495981042124</v>
      </c>
      <c r="AS39" s="8">
        <v>0.34389822522381053</v>
      </c>
      <c r="AT39" s="8">
        <v>0.3339395247048671</v>
      </c>
      <c r="AU39" s="8">
        <v>0.3310338567668154</v>
      </c>
      <c r="AV39" s="8">
        <v>0.32475712290917613</v>
      </c>
      <c r="AW39" s="8">
        <v>0.30828493886246378</v>
      </c>
      <c r="AX39" s="8">
        <v>0.3090465949820782</v>
      </c>
      <c r="AY39" s="8">
        <v>0.30775300848293696</v>
      </c>
      <c r="AZ39" s="8">
        <v>0.30001939541714151</v>
      </c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  <c r="BP39" s="8"/>
      <c r="BQ39" s="8"/>
      <c r="BR39" s="8"/>
      <c r="BS39" s="8"/>
      <c r="BT39" s="8"/>
      <c r="BU39" s="8"/>
      <c r="BV39" s="8"/>
      <c r="BW39" s="8"/>
      <c r="BX39" s="8"/>
      <c r="BY39" s="8"/>
      <c r="BZ39" s="8"/>
      <c r="CA39" s="8"/>
      <c r="CB39" s="8"/>
      <c r="CC39" s="8"/>
      <c r="CD39" s="8"/>
      <c r="CE39" s="8"/>
      <c r="CF39" s="8"/>
      <c r="CG39" s="8"/>
      <c r="CH39" s="8"/>
      <c r="CI39" s="8"/>
      <c r="CJ39" s="8"/>
      <c r="CK39" s="8"/>
      <c r="CL39" s="8"/>
      <c r="CM39" s="8"/>
      <c r="CN39" s="8"/>
      <c r="CO39" s="8"/>
      <c r="CP39" s="8"/>
    </row>
    <row r="40" spans="1:94" x14ac:dyDescent="0.2">
      <c r="A40" s="49">
        <v>2</v>
      </c>
      <c r="B40" s="8">
        <v>10</v>
      </c>
      <c r="C40" s="53">
        <v>5</v>
      </c>
      <c r="D40" s="6" t="s">
        <v>3</v>
      </c>
      <c r="E40" s="6">
        <v>1</v>
      </c>
      <c r="F40" s="10"/>
      <c r="G40" s="30">
        <v>16.5</v>
      </c>
      <c r="H40" s="8">
        <v>160</v>
      </c>
      <c r="I40" s="6">
        <v>73786</v>
      </c>
      <c r="J40" s="8">
        <v>48.447523920526933</v>
      </c>
      <c r="K40" s="8">
        <v>5.4118213941535487</v>
      </c>
      <c r="L40" s="8">
        <v>2.4677474402730368</v>
      </c>
      <c r="M40" s="8">
        <v>2.093870835047305</v>
      </c>
      <c r="N40" s="8">
        <v>1.8859039190897597</v>
      </c>
      <c r="O40" s="8">
        <v>1.677771047849788</v>
      </c>
      <c r="P40" s="8">
        <v>1.4902687000726225</v>
      </c>
      <c r="Q40" s="8">
        <v>1.3978681900515539</v>
      </c>
      <c r="R40" s="8">
        <v>1.3955138935386664</v>
      </c>
      <c r="S40" s="8">
        <v>1.2367691613485476</v>
      </c>
      <c r="T40" s="8">
        <v>1.2372934012675536</v>
      </c>
      <c r="U40" s="8">
        <v>1.0977114785526005</v>
      </c>
      <c r="V40" s="8">
        <v>1.0414064307194089</v>
      </c>
      <c r="W40" s="8">
        <v>1.0049170251997559</v>
      </c>
      <c r="X40" s="8">
        <v>1.0234556558395944</v>
      </c>
      <c r="Y40" s="8">
        <v>0.99733124018838382</v>
      </c>
      <c r="Z40" s="8">
        <v>0.97403387767522176</v>
      </c>
      <c r="AA40" s="8">
        <v>1.0465436654366549</v>
      </c>
      <c r="AB40" s="8">
        <v>0.98518801662764588</v>
      </c>
      <c r="AC40" s="8">
        <v>1.1737333395253806</v>
      </c>
      <c r="AD40" s="8">
        <v>1.143328213930797</v>
      </c>
      <c r="AE40" s="8">
        <v>1.3676412398329312</v>
      </c>
      <c r="AF40" s="8">
        <v>0.98976576885196721</v>
      </c>
      <c r="AG40" s="8">
        <v>0.88889816360601159</v>
      </c>
      <c r="AH40" s="8">
        <v>0.98046159482232298</v>
      </c>
      <c r="AI40" s="8">
        <v>0.75880834160873789</v>
      </c>
      <c r="AJ40" s="8">
        <v>0.64634240943293619</v>
      </c>
      <c r="AK40" s="8">
        <v>0.62351737466368462</v>
      </c>
      <c r="AL40" s="8">
        <v>0.60043708560210263</v>
      </c>
      <c r="AM40" s="8">
        <v>0.57303289378350897</v>
      </c>
      <c r="AN40" s="8">
        <v>0.57339335720109119</v>
      </c>
      <c r="AO40" s="8">
        <v>0.55970019778618152</v>
      </c>
      <c r="AP40" s="8">
        <v>0.55379596275402676</v>
      </c>
      <c r="AQ40" s="8">
        <v>0.55239236839476646</v>
      </c>
      <c r="AR40" s="8">
        <v>0.56111092979994126</v>
      </c>
      <c r="AS40" s="8">
        <v>0.54601894521249505</v>
      </c>
      <c r="AT40" s="8">
        <v>0.49596609637419675</v>
      </c>
      <c r="AU40" s="8">
        <v>0.47651172103625683</v>
      </c>
      <c r="AV40" s="8">
        <v>0.45925433158960871</v>
      </c>
      <c r="AW40" s="8">
        <v>0.44101665726417139</v>
      </c>
      <c r="AX40" s="8">
        <v>0.42327996033482052</v>
      </c>
      <c r="AY40" s="8">
        <v>0.39925490757988413</v>
      </c>
      <c r="AZ40" s="8">
        <v>0.3801650564741017</v>
      </c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  <c r="BO40" s="8"/>
      <c r="BP40" s="8"/>
      <c r="BQ40" s="8"/>
      <c r="BR40" s="8"/>
      <c r="BS40" s="8"/>
      <c r="BT40" s="8"/>
      <c r="BU40" s="8"/>
      <c r="BV40" s="8"/>
      <c r="BW40" s="8"/>
      <c r="BX40" s="8"/>
      <c r="BY40" s="8"/>
      <c r="BZ40" s="8"/>
      <c r="CA40" s="8"/>
      <c r="CB40" s="8"/>
      <c r="CC40" s="8"/>
      <c r="CD40" s="8"/>
      <c r="CE40" s="8"/>
      <c r="CF40" s="8"/>
      <c r="CG40" s="8"/>
      <c r="CH40" s="8"/>
      <c r="CI40" s="8"/>
      <c r="CJ40" s="8"/>
      <c r="CK40" s="8"/>
      <c r="CL40" s="8"/>
      <c r="CM40" s="8"/>
      <c r="CN40" s="8"/>
      <c r="CO40" s="8"/>
      <c r="CP40" s="8"/>
    </row>
    <row r="41" spans="1:94" x14ac:dyDescent="0.2">
      <c r="A41" s="49">
        <v>2</v>
      </c>
      <c r="B41" s="8">
        <v>10</v>
      </c>
      <c r="C41" s="53">
        <v>6</v>
      </c>
      <c r="D41" s="6" t="s">
        <v>14</v>
      </c>
      <c r="E41" s="6">
        <v>1</v>
      </c>
      <c r="F41" s="10"/>
      <c r="G41" s="30">
        <v>16.5</v>
      </c>
      <c r="H41" s="8">
        <v>90</v>
      </c>
      <c r="I41" s="9">
        <v>102633</v>
      </c>
      <c r="J41" s="8">
        <v>63.637176054559234</v>
      </c>
      <c r="K41" s="8">
        <v>10.269636915955445</v>
      </c>
      <c r="L41" s="8">
        <v>5.5491067915322247</v>
      </c>
      <c r="M41" s="8">
        <v>5.3603923364628656</v>
      </c>
      <c r="N41" s="8">
        <v>4.3914558122478908</v>
      </c>
      <c r="O41" s="8">
        <v>1.9168251955189177</v>
      </c>
      <c r="P41" s="8">
        <v>1.5099391480730233</v>
      </c>
      <c r="Q41" s="8">
        <v>1.1962000649561553</v>
      </c>
      <c r="R41" s="8">
        <v>1.0339999999999989</v>
      </c>
      <c r="S41" s="8">
        <v>0.92537942664418082</v>
      </c>
      <c r="T41" s="8">
        <v>0.82612863866132002</v>
      </c>
      <c r="U41" s="8">
        <v>0.7091026432459735</v>
      </c>
      <c r="V41" s="8">
        <v>0.43921302578019095</v>
      </c>
      <c r="W41" s="8">
        <v>0.41199033207229974</v>
      </c>
      <c r="X41" s="8">
        <v>0.38788187372708904</v>
      </c>
      <c r="Y41" s="8">
        <v>0.40799091268273457</v>
      </c>
      <c r="Z41" s="8">
        <v>0.34062140391254303</v>
      </c>
      <c r="AA41" s="8">
        <v>0.27497204621692006</v>
      </c>
      <c r="AB41" s="8">
        <v>0.27922254440014527</v>
      </c>
      <c r="AC41" s="8">
        <v>0.30035273368606852</v>
      </c>
      <c r="AD41" s="8">
        <v>0.26198041909996661</v>
      </c>
      <c r="AE41" s="8">
        <v>0.40291262135922423</v>
      </c>
      <c r="AF41" s="8">
        <v>0.18348024812275554</v>
      </c>
      <c r="AG41" s="8">
        <v>0.18254221089518907</v>
      </c>
      <c r="AH41" s="8">
        <v>0.16500777604976591</v>
      </c>
      <c r="AI41" s="8">
        <v>0.15641142509875294</v>
      </c>
      <c r="AJ41" s="8">
        <v>0.17894267894267912</v>
      </c>
      <c r="AK41" s="8">
        <v>0.44815567818762858</v>
      </c>
      <c r="AL41" s="8">
        <v>0.47801221938050631</v>
      </c>
      <c r="AM41" s="8">
        <v>0.56011821974965059</v>
      </c>
      <c r="AN41" s="8">
        <v>0.11662353582130081</v>
      </c>
      <c r="AO41" s="8">
        <v>0.11285695222844794</v>
      </c>
      <c r="AP41" s="8">
        <v>0.10613392623594109</v>
      </c>
      <c r="AQ41" s="8">
        <v>0.15863041805591038</v>
      </c>
      <c r="AR41" s="8">
        <v>0.10349056603773477</v>
      </c>
      <c r="AS41" s="8">
        <v>0</v>
      </c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  <c r="BP41" s="8"/>
      <c r="BQ41" s="8"/>
      <c r="BR41" s="8"/>
      <c r="BS41" s="8"/>
      <c r="BT41" s="8"/>
      <c r="BU41" s="8"/>
      <c r="BV41" s="8"/>
      <c r="BW41" s="8"/>
      <c r="BX41" s="8"/>
      <c r="BY41" s="8"/>
      <c r="BZ41" s="8"/>
      <c r="CA41" s="8"/>
      <c r="CB41" s="8"/>
      <c r="CC41" s="8"/>
      <c r="CD41" s="8"/>
      <c r="CE41" s="8"/>
      <c r="CF41" s="8"/>
      <c r="CG41" s="8"/>
      <c r="CH41" s="8"/>
      <c r="CI41" s="8"/>
      <c r="CJ41" s="8"/>
      <c r="CK41" s="8"/>
      <c r="CL41" s="8"/>
      <c r="CM41" s="8"/>
      <c r="CN41" s="8"/>
      <c r="CO41" s="8"/>
      <c r="CP41" s="8"/>
    </row>
    <row r="42" spans="1:94" x14ac:dyDescent="0.2">
      <c r="A42" s="49">
        <v>2</v>
      </c>
      <c r="B42" s="8">
        <v>10</v>
      </c>
      <c r="C42" s="53">
        <v>7</v>
      </c>
      <c r="D42" s="6" t="s">
        <v>14</v>
      </c>
      <c r="E42" s="6">
        <v>1</v>
      </c>
      <c r="F42" s="10"/>
      <c r="G42" s="30">
        <v>16</v>
      </c>
      <c r="H42" s="8">
        <v>160</v>
      </c>
      <c r="I42" s="6">
        <v>195257</v>
      </c>
      <c r="J42" s="8">
        <v>49.23414269398792</v>
      </c>
      <c r="K42" s="8">
        <v>3.8367707069593031</v>
      </c>
      <c r="L42" s="8">
        <v>2.1797279608445734</v>
      </c>
      <c r="M42" s="8">
        <v>1.8664324354469919</v>
      </c>
      <c r="N42" s="8">
        <v>1.6854970124932116</v>
      </c>
      <c r="O42" s="8">
        <v>1.7268408551068894</v>
      </c>
      <c r="P42" s="8">
        <v>1.5130216343689114</v>
      </c>
      <c r="Q42" s="8">
        <v>1.6044913608524638</v>
      </c>
      <c r="R42" s="8">
        <v>1.3120158791634395</v>
      </c>
      <c r="S42" s="8">
        <v>1.2729541388077976</v>
      </c>
      <c r="T42" s="8">
        <v>1.049211876832846</v>
      </c>
      <c r="U42" s="8">
        <v>1.1739499174217727</v>
      </c>
      <c r="V42" s="8">
        <v>1.0342772630388453</v>
      </c>
      <c r="W42" s="8">
        <v>1.3518212271551526</v>
      </c>
      <c r="X42" s="8">
        <v>1.3726844194508772</v>
      </c>
      <c r="Y42" s="8">
        <v>1.0074229465870594</v>
      </c>
      <c r="Z42" s="8">
        <v>0.84634472979360353</v>
      </c>
      <c r="AA42" s="8">
        <v>0.63493285104090447</v>
      </c>
      <c r="AB42" s="8">
        <v>0.62636784116120836</v>
      </c>
      <c r="AC42" s="8">
        <v>0.68812736698900778</v>
      </c>
      <c r="AD42" s="8">
        <v>0.72375094421063935</v>
      </c>
      <c r="AE42" s="8">
        <v>1.0142218467279207</v>
      </c>
      <c r="AF42" s="8">
        <v>0.65305208010202165</v>
      </c>
      <c r="AG42" s="8">
        <v>0.42599095144844412</v>
      </c>
      <c r="AH42" s="8">
        <v>0.42024286139695022</v>
      </c>
      <c r="AI42" s="8">
        <v>0.27073400149200566</v>
      </c>
      <c r="AJ42" s="8">
        <v>0.21804128630045483</v>
      </c>
      <c r="AK42" s="8">
        <v>0.20263987268699069</v>
      </c>
      <c r="AL42" s="8">
        <v>0.19862195682131301</v>
      </c>
      <c r="AM42" s="8">
        <v>0.17878724107867683</v>
      </c>
      <c r="AN42" s="8">
        <v>0.16456555755661029</v>
      </c>
      <c r="AO42" s="8">
        <v>0.15119348008932931</v>
      </c>
      <c r="AP42" s="8">
        <v>0.14079288625416808</v>
      </c>
      <c r="AQ42" s="8">
        <v>0.13536909931362828</v>
      </c>
      <c r="AR42" s="8">
        <v>0.13395587141558707</v>
      </c>
      <c r="AS42" s="8">
        <v>0.11481672130259213</v>
      </c>
      <c r="AT42" s="8">
        <v>0.10802526719795225</v>
      </c>
      <c r="AU42" s="8">
        <v>0.11118105279723167</v>
      </c>
      <c r="AV42" s="8">
        <v>9.8309022847555383E-2</v>
      </c>
      <c r="AW42" s="8">
        <v>0.10080573418397165</v>
      </c>
      <c r="AX42" s="8">
        <v>0.11514104778353484</v>
      </c>
      <c r="AY42" s="8">
        <v>8.604748637786841E-2</v>
      </c>
      <c r="AZ42" s="8">
        <v>6.9400247771273627E-2</v>
      </c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  <c r="BL42" s="8"/>
      <c r="BM42" s="8"/>
      <c r="BN42" s="8"/>
      <c r="BO42" s="8"/>
      <c r="BP42" s="8"/>
      <c r="BQ42" s="8"/>
      <c r="BR42" s="8"/>
      <c r="BS42" s="8"/>
      <c r="BT42" s="8"/>
      <c r="BU42" s="8"/>
      <c r="BV42" s="8"/>
      <c r="BW42" s="8"/>
      <c r="BX42" s="8"/>
      <c r="BY42" s="8"/>
      <c r="BZ42" s="8"/>
      <c r="CA42" s="8"/>
      <c r="CB42" s="8"/>
      <c r="CC42" s="8"/>
      <c r="CD42" s="8"/>
      <c r="CE42" s="8"/>
      <c r="CF42" s="8"/>
      <c r="CG42" s="8"/>
      <c r="CH42" s="8"/>
      <c r="CI42" s="8"/>
      <c r="CJ42" s="8"/>
      <c r="CK42" s="8"/>
      <c r="CL42" s="8"/>
      <c r="CM42" s="8"/>
      <c r="CN42" s="8"/>
      <c r="CO42" s="8"/>
      <c r="CP42" s="8"/>
    </row>
    <row r="43" spans="1:94" x14ac:dyDescent="0.2">
      <c r="A43" s="49">
        <v>2</v>
      </c>
      <c r="B43" s="8">
        <v>25</v>
      </c>
      <c r="C43" s="53">
        <v>2</v>
      </c>
      <c r="D43" s="6" t="s">
        <v>15</v>
      </c>
      <c r="E43" s="6">
        <v>1</v>
      </c>
      <c r="F43" s="10"/>
      <c r="G43" s="30">
        <v>16</v>
      </c>
      <c r="H43" s="8">
        <v>340</v>
      </c>
      <c r="I43" s="9">
        <v>75721</v>
      </c>
      <c r="J43" s="8">
        <v>52.751310732821807</v>
      </c>
      <c r="K43" s="8">
        <v>12.071301247771835</v>
      </c>
      <c r="L43" s="8">
        <v>8.5207258341933247</v>
      </c>
      <c r="M43" s="8">
        <v>7.172226787181593</v>
      </c>
      <c r="N43" s="8">
        <v>7.8039246345086397</v>
      </c>
      <c r="O43" s="8">
        <v>9.6357068374795176</v>
      </c>
      <c r="P43" s="8">
        <v>8.8976529160739695</v>
      </c>
      <c r="Q43" s="8">
        <v>8.6721545683379837</v>
      </c>
      <c r="R43" s="8">
        <v>10.119556714471969</v>
      </c>
      <c r="S43" s="8">
        <v>9.2134810364250832</v>
      </c>
      <c r="T43" s="8">
        <v>10.252602442986941</v>
      </c>
      <c r="U43" s="8">
        <v>8.8407761366927318</v>
      </c>
      <c r="V43" s="8">
        <v>9.5319338990620821</v>
      </c>
      <c r="W43" s="8">
        <v>9.4394396551724142</v>
      </c>
      <c r="X43" s="8">
        <v>8.2204289879217001</v>
      </c>
      <c r="Y43" s="8">
        <v>6.284966003525561</v>
      </c>
      <c r="Z43" s="8">
        <v>6.3659642961662293</v>
      </c>
      <c r="AA43" s="8">
        <v>7.1358456664617727</v>
      </c>
      <c r="AB43" s="8">
        <v>6.0304184253991551</v>
      </c>
      <c r="AC43" s="8">
        <v>5.2567724113348788</v>
      </c>
      <c r="AD43" s="8">
        <v>5.2206920445195095</v>
      </c>
      <c r="AE43" s="8">
        <v>5.8261858623304406</v>
      </c>
      <c r="AF43" s="8">
        <v>5.5998769735493141</v>
      </c>
      <c r="AG43" s="8">
        <v>3.6257989773090458</v>
      </c>
      <c r="AH43" s="8">
        <v>3.1626557632398757</v>
      </c>
      <c r="AI43" s="8">
        <v>2.384609541172896</v>
      </c>
      <c r="AJ43" s="8">
        <v>2.7622701660735451</v>
      </c>
      <c r="AK43" s="8">
        <v>3.068167831155197</v>
      </c>
      <c r="AL43" s="8">
        <v>2.8797707898553284</v>
      </c>
      <c r="AM43" s="8">
        <v>2.1134894014315861</v>
      </c>
      <c r="AN43" s="8">
        <v>2.1643724422498067</v>
      </c>
      <c r="AO43" s="8">
        <v>1.7400959788184664</v>
      </c>
      <c r="AP43" s="8">
        <v>1.3291319703204501</v>
      </c>
      <c r="AQ43" s="8">
        <v>1.0191044397194631</v>
      </c>
      <c r="AR43" s="8">
        <v>0.85643210298827555</v>
      </c>
      <c r="AS43" s="8">
        <v>0.66113939098363161</v>
      </c>
      <c r="AT43" s="8">
        <v>0.49092811238977774</v>
      </c>
      <c r="AU43" s="8">
        <v>0.38295751106940656</v>
      </c>
      <c r="AV43" s="8">
        <v>0.34304048804350984</v>
      </c>
      <c r="AW43" s="8">
        <v>0.29085567388909439</v>
      </c>
      <c r="AX43" s="8">
        <v>0.24540183649124714</v>
      </c>
      <c r="AY43" s="8">
        <v>0.21477040468728603</v>
      </c>
      <c r="AZ43" s="8">
        <v>0.18905819029001592</v>
      </c>
      <c r="BA43" s="8">
        <v>0.16251217393593365</v>
      </c>
      <c r="BB43" s="8">
        <v>0.14438779471518259</v>
      </c>
      <c r="BC43" s="8">
        <v>0.14065721485478733</v>
      </c>
      <c r="BD43" s="8">
        <v>0.12585451358457433</v>
      </c>
      <c r="BE43" s="8">
        <v>0.13636251632457075</v>
      </c>
      <c r="BF43" s="8">
        <v>0.11551987582159029</v>
      </c>
      <c r="BG43" s="8"/>
      <c r="BH43" s="8"/>
      <c r="BI43" s="8"/>
      <c r="BJ43" s="8"/>
      <c r="BK43" s="8"/>
      <c r="BL43" s="8"/>
      <c r="BM43" s="8"/>
      <c r="BN43" s="8"/>
      <c r="BO43" s="8"/>
      <c r="BP43" s="8"/>
      <c r="BQ43" s="8"/>
      <c r="BR43" s="8"/>
      <c r="BS43" s="8"/>
      <c r="BT43" s="8"/>
      <c r="BU43" s="8"/>
      <c r="BV43" s="8"/>
      <c r="BW43" s="8"/>
      <c r="BX43" s="8"/>
      <c r="BY43" s="8"/>
      <c r="BZ43" s="8"/>
      <c r="CA43" s="8"/>
      <c r="CB43" s="8"/>
      <c r="CC43" s="8"/>
      <c r="CD43" s="8"/>
      <c r="CE43" s="8"/>
      <c r="CF43" s="8"/>
      <c r="CG43" s="8"/>
      <c r="CH43" s="8"/>
      <c r="CI43" s="8"/>
      <c r="CJ43" s="8"/>
      <c r="CK43" s="8"/>
      <c r="CL43" s="8"/>
      <c r="CM43" s="8"/>
      <c r="CN43" s="8"/>
      <c r="CO43" s="8"/>
      <c r="CP43" s="8"/>
    </row>
    <row r="44" spans="1:94" x14ac:dyDescent="0.2">
      <c r="A44" s="49">
        <v>2</v>
      </c>
      <c r="B44" s="8">
        <v>25</v>
      </c>
      <c r="C44" s="53">
        <v>3</v>
      </c>
      <c r="D44" s="6" t="s">
        <v>15</v>
      </c>
      <c r="E44" s="6">
        <v>1</v>
      </c>
      <c r="F44" s="10"/>
      <c r="G44" s="30">
        <v>16</v>
      </c>
      <c r="H44" s="8">
        <v>340</v>
      </c>
      <c r="I44" s="6">
        <v>69600</v>
      </c>
      <c r="J44" s="8">
        <v>84.82597701149426</v>
      </c>
      <c r="K44" s="8">
        <v>12.373745173745174</v>
      </c>
      <c r="L44" s="8">
        <v>7.0034025787965604</v>
      </c>
      <c r="M44" s="8">
        <v>5.7457714877459445</v>
      </c>
      <c r="N44" s="8">
        <v>4.8151350461133084</v>
      </c>
      <c r="O44" s="8">
        <v>4.3935006688173743</v>
      </c>
      <c r="P44" s="8">
        <v>4.2709478280508932</v>
      </c>
      <c r="Q44" s="8">
        <v>4.3193422760709659</v>
      </c>
      <c r="R44" s="8">
        <v>4.442915427702097</v>
      </c>
      <c r="S44" s="8">
        <v>4.0189255594661013</v>
      </c>
      <c r="T44" s="8">
        <v>4.3057772103415246</v>
      </c>
      <c r="U44" s="8">
        <v>4.7762753534111866</v>
      </c>
      <c r="V44" s="8">
        <v>4.9965043251570087</v>
      </c>
      <c r="W44" s="8">
        <v>4.4363490792634117</v>
      </c>
      <c r="X44" s="8">
        <v>3.5248701226926045</v>
      </c>
      <c r="Y44" s="8">
        <v>2.9487165775401074</v>
      </c>
      <c r="Z44" s="8">
        <v>3.0877965399357699</v>
      </c>
      <c r="AA44" s="8">
        <v>2.3980616651601885</v>
      </c>
      <c r="AB44" s="8">
        <v>2.3301496028458644</v>
      </c>
      <c r="AC44" s="8">
        <v>2.0930474703014816</v>
      </c>
      <c r="AD44" s="8">
        <v>1.9321893545567477</v>
      </c>
      <c r="AE44" s="8">
        <v>1.8612665025732831</v>
      </c>
      <c r="AF44" s="8">
        <v>1.8039036291552293</v>
      </c>
      <c r="AG44" s="8">
        <v>1.6826959806459811</v>
      </c>
      <c r="AH44" s="8">
        <v>1.7837312259505964</v>
      </c>
      <c r="AI44" s="8">
        <v>1.7336642854259985</v>
      </c>
      <c r="AJ44" s="8">
        <v>1.4372267086862323</v>
      </c>
      <c r="AK44" s="8">
        <v>1.3388604624321943</v>
      </c>
      <c r="AL44" s="8">
        <v>1.2476222698394785</v>
      </c>
      <c r="AM44" s="8">
        <v>1.1217244294167372</v>
      </c>
      <c r="AN44" s="8">
        <v>1.1106877089549556</v>
      </c>
      <c r="AO44" s="8">
        <v>1.1134916446789802</v>
      </c>
      <c r="AP44" s="8">
        <v>1.223469844659526</v>
      </c>
      <c r="AQ44" s="8">
        <v>1.0550588711581916</v>
      </c>
      <c r="AR44" s="8">
        <v>0.82647360243313983</v>
      </c>
      <c r="AS44" s="8">
        <v>0.76546650678938377</v>
      </c>
      <c r="AT44" s="8">
        <v>0.82208803432385125</v>
      </c>
      <c r="AU44" s="8">
        <v>0.87026470863343164</v>
      </c>
      <c r="AV44" s="8">
        <v>0.90162479728282463</v>
      </c>
      <c r="AW44" s="8">
        <v>1.1827029949833268</v>
      </c>
      <c r="AX44" s="8">
        <v>0.96881729946602846</v>
      </c>
      <c r="AY44" s="8">
        <v>0.81817127952470514</v>
      </c>
      <c r="AZ44" s="8">
        <v>0.80559906587303942</v>
      </c>
      <c r="BA44" s="8">
        <v>0.74832731446488054</v>
      </c>
      <c r="BB44" s="8">
        <v>0.86506647581821738</v>
      </c>
      <c r="BC44" s="8">
        <v>0.86506647581821738</v>
      </c>
      <c r="BD44" s="8">
        <v>0.67198202344532731</v>
      </c>
      <c r="BE44" s="8">
        <v>0.70294313490478189</v>
      </c>
      <c r="BF44" s="8">
        <v>0.62566508531439169</v>
      </c>
      <c r="BG44" s="8">
        <v>0.64363664508139706</v>
      </c>
      <c r="BH44" s="8">
        <v>0.58347938733521332</v>
      </c>
      <c r="BI44" s="8">
        <v>0.69307351727243116</v>
      </c>
      <c r="BJ44" s="8">
        <v>0.46573857336454338</v>
      </c>
      <c r="BK44" s="8">
        <v>0.2466438472556014</v>
      </c>
      <c r="BL44" s="8">
        <v>0.18769885887897431</v>
      </c>
      <c r="BM44" s="8">
        <v>0.15555660355113332</v>
      </c>
      <c r="BN44" s="8">
        <v>0.14122323732477682</v>
      </c>
      <c r="BO44" s="8">
        <v>0.12366762177650514</v>
      </c>
      <c r="BP44" s="8">
        <v>0.11351253588949461</v>
      </c>
      <c r="BQ44" s="8">
        <v>0.10626435628108055</v>
      </c>
      <c r="BR44" s="8"/>
      <c r="BS44" s="8"/>
      <c r="BT44" s="8"/>
      <c r="BU44" s="8"/>
      <c r="BV44" s="8"/>
      <c r="BW44" s="8"/>
      <c r="BX44" s="8"/>
      <c r="BY44" s="8"/>
      <c r="BZ44" s="8"/>
      <c r="CA44" s="8"/>
      <c r="CB44" s="8"/>
      <c r="CC44" s="8"/>
      <c r="CD44" s="8"/>
      <c r="CE44" s="8"/>
      <c r="CF44" s="8"/>
      <c r="CG44" s="8"/>
      <c r="CH44" s="8"/>
      <c r="CI44" s="8"/>
      <c r="CJ44" s="8"/>
      <c r="CK44" s="8"/>
      <c r="CL44" s="8"/>
      <c r="CM44" s="8"/>
      <c r="CN44" s="8"/>
      <c r="CO44" s="8"/>
      <c r="CP44" s="8"/>
    </row>
    <row r="45" spans="1:94" x14ac:dyDescent="0.2">
      <c r="A45" s="49">
        <v>2</v>
      </c>
      <c r="B45" s="8">
        <v>25</v>
      </c>
      <c r="C45" s="53">
        <v>4</v>
      </c>
      <c r="D45" s="6" t="s">
        <v>3</v>
      </c>
      <c r="E45" s="6">
        <v>1</v>
      </c>
      <c r="F45" s="10"/>
      <c r="G45" s="30">
        <v>16</v>
      </c>
      <c r="H45" s="8">
        <v>220</v>
      </c>
      <c r="I45" s="9">
        <v>98336</v>
      </c>
      <c r="J45" s="8">
        <v>49.220352258556545</v>
      </c>
      <c r="K45" s="8">
        <v>10.835746827204687</v>
      </c>
      <c r="L45" s="8">
        <v>3.4617589256469046</v>
      </c>
      <c r="M45" s="8">
        <v>2.9736635220125791</v>
      </c>
      <c r="N45" s="8">
        <v>2.5436352693349384</v>
      </c>
      <c r="O45" s="8">
        <v>2.4666522615960815</v>
      </c>
      <c r="P45" s="8">
        <v>2.3206491712707198</v>
      </c>
      <c r="Q45" s="8">
        <v>1.9658555990187629</v>
      </c>
      <c r="R45" s="8">
        <v>1.7707656020909042</v>
      </c>
      <c r="S45" s="8">
        <v>1.7359926357778477</v>
      </c>
      <c r="T45" s="8">
        <v>1.915631286238316</v>
      </c>
      <c r="U45" s="8">
        <v>1.7069507110628805</v>
      </c>
      <c r="V45" s="8">
        <v>1.6139324354162063</v>
      </c>
      <c r="W45" s="8">
        <v>1.5532471694082446</v>
      </c>
      <c r="X45" s="8">
        <v>1.5820401406993589</v>
      </c>
      <c r="Y45" s="8">
        <v>1.5644934804413246</v>
      </c>
      <c r="Z45" s="8">
        <v>1.5938290831224435</v>
      </c>
      <c r="AA45" s="8">
        <v>1.5991680847041039</v>
      </c>
      <c r="AB45" s="8">
        <v>1.4231299393493835</v>
      </c>
      <c r="AC45" s="8">
        <v>1.023824423386376</v>
      </c>
      <c r="AD45" s="8">
        <v>1.0379460400348144</v>
      </c>
      <c r="AE45" s="8">
        <v>1.0954722740376468</v>
      </c>
      <c r="AF45" s="8">
        <v>0.84646222516118286</v>
      </c>
      <c r="AG45" s="8">
        <v>0.49008224479922546</v>
      </c>
      <c r="AH45" s="8">
        <v>0.44400283330709911</v>
      </c>
      <c r="AI45" s="8">
        <v>0.36856264411990836</v>
      </c>
      <c r="AJ45" s="8">
        <v>0.35049571879224928</v>
      </c>
      <c r="AK45" s="8">
        <v>0.34373623145836518</v>
      </c>
      <c r="AL45" s="8">
        <v>0.31450222669156602</v>
      </c>
      <c r="AM45" s="8">
        <v>0.33220863208210361</v>
      </c>
      <c r="AN45" s="8">
        <v>0.26882312456985602</v>
      </c>
      <c r="AO45" s="8">
        <v>0.26779695294593608</v>
      </c>
      <c r="AP45" s="8">
        <v>0.22245342845818428</v>
      </c>
      <c r="AQ45" s="8">
        <v>0.20580235720761664</v>
      </c>
      <c r="AR45" s="8">
        <v>0.19566874126762457</v>
      </c>
      <c r="AS45" s="8">
        <v>0.18115264797507891</v>
      </c>
      <c r="AT45" s="8">
        <v>0.18759936406995337</v>
      </c>
      <c r="AU45" s="8">
        <v>0.17823268099411749</v>
      </c>
      <c r="AV45" s="8">
        <v>0.16625397948355314</v>
      </c>
      <c r="AW45" s="8">
        <v>0.16570137843159927</v>
      </c>
      <c r="AX45" s="8">
        <v>0.16348890153670936</v>
      </c>
      <c r="AY45" s="8">
        <v>0.16157547275372153</v>
      </c>
      <c r="AZ45" s="8">
        <v>0.15194190780063721</v>
      </c>
      <c r="BA45" s="8">
        <v>0.12336327237311906</v>
      </c>
      <c r="BB45" s="8">
        <v>8.8177366123709078E-2</v>
      </c>
      <c r="BC45" s="8">
        <v>8.0906233630173574E-2</v>
      </c>
      <c r="BD45" s="8">
        <v>7.1259152315150232E-2</v>
      </c>
      <c r="BE45" s="8">
        <v>6.2189054726367488E-2</v>
      </c>
      <c r="BF45" s="8">
        <v>6.069393060693784E-2</v>
      </c>
      <c r="BG45" s="8"/>
      <c r="BH45" s="8"/>
      <c r="BI45" s="8"/>
      <c r="BJ45" s="8"/>
      <c r="BK45" s="8"/>
      <c r="BL45" s="8"/>
      <c r="BM45" s="8"/>
      <c r="BN45" s="8"/>
      <c r="BO45" s="8"/>
      <c r="BP45" s="8"/>
      <c r="BQ45" s="8"/>
      <c r="BR45" s="8"/>
      <c r="BS45" s="8"/>
      <c r="BT45" s="8"/>
      <c r="BU45" s="8"/>
      <c r="BV45" s="8"/>
      <c r="BW45" s="8"/>
      <c r="BX45" s="8"/>
      <c r="BY45" s="8"/>
      <c r="BZ45" s="8"/>
      <c r="CA45" s="8"/>
      <c r="CB45" s="8"/>
      <c r="CC45" s="8"/>
      <c r="CD45" s="8"/>
      <c r="CE45" s="8"/>
      <c r="CF45" s="8"/>
      <c r="CG45" s="8"/>
      <c r="CH45" s="8"/>
      <c r="CI45" s="8"/>
      <c r="CJ45" s="8"/>
      <c r="CK45" s="8"/>
      <c r="CL45" s="8"/>
      <c r="CM45" s="8"/>
      <c r="CN45" s="8"/>
      <c r="CO45" s="8"/>
      <c r="CP45" s="8"/>
    </row>
    <row r="46" spans="1:94" x14ac:dyDescent="0.2">
      <c r="A46" s="49">
        <v>2</v>
      </c>
      <c r="B46" s="8">
        <v>25</v>
      </c>
      <c r="C46" s="53">
        <v>7</v>
      </c>
      <c r="D46" s="6" t="s">
        <v>14</v>
      </c>
      <c r="E46" s="6">
        <v>1</v>
      </c>
      <c r="F46" s="10"/>
      <c r="G46" s="30">
        <v>16</v>
      </c>
      <c r="H46" s="8">
        <v>140</v>
      </c>
      <c r="I46" s="9">
        <v>131078</v>
      </c>
      <c r="J46" s="8">
        <v>81.440858309520124</v>
      </c>
      <c r="K46" s="8">
        <v>7.7456169812588165</v>
      </c>
      <c r="L46" s="8">
        <v>3.7196448237885456</v>
      </c>
      <c r="M46" s="8">
        <v>3.3368041649979965</v>
      </c>
      <c r="N46" s="8">
        <v>3.0638147314248947</v>
      </c>
      <c r="O46" s="8">
        <v>2.9991318367853168</v>
      </c>
      <c r="P46" s="8">
        <v>2.7937305575496545</v>
      </c>
      <c r="Q46" s="8">
        <v>2.5256802819342532</v>
      </c>
      <c r="R46" s="8">
        <v>2.1959557591330565</v>
      </c>
      <c r="S46" s="8">
        <v>2.0296200205394292</v>
      </c>
      <c r="T46" s="8">
        <v>2.1958946431376667</v>
      </c>
      <c r="U46" s="8">
        <v>1.4890603583938287</v>
      </c>
      <c r="V46" s="8">
        <v>1.2839062346104591</v>
      </c>
      <c r="W46" s="8">
        <v>1.134222732271791</v>
      </c>
      <c r="X46" s="8">
        <v>0.89725358985083048</v>
      </c>
      <c r="Y46" s="8">
        <v>0.75383016224522237</v>
      </c>
      <c r="Z46" s="8">
        <v>0.70697162964592053</v>
      </c>
      <c r="AA46" s="8">
        <v>0.69656856445186932</v>
      </c>
      <c r="AB46" s="8">
        <v>0.70261806338469412</v>
      </c>
      <c r="AC46" s="8">
        <v>0.69710050496823683</v>
      </c>
      <c r="AD46" s="8">
        <v>0.66661367881413014</v>
      </c>
      <c r="AE46" s="8">
        <v>0.66176413520121002</v>
      </c>
      <c r="AF46" s="8">
        <v>0.63368213527449058</v>
      </c>
      <c r="AG46" s="8">
        <v>0.65834043657117292</v>
      </c>
      <c r="AH46" s="8">
        <v>0.69342854036028712</v>
      </c>
      <c r="AI46" s="8">
        <v>0.683299641805867</v>
      </c>
      <c r="AJ46" s="8">
        <v>0.68452298291903801</v>
      </c>
      <c r="AK46" s="8">
        <v>0.60813981163510178</v>
      </c>
      <c r="AL46" s="8">
        <v>0.66434591425430511</v>
      </c>
      <c r="AM46" s="8">
        <v>0.67904136872693854</v>
      </c>
      <c r="AN46" s="8">
        <v>0.76324635825196196</v>
      </c>
      <c r="AO46" s="8">
        <v>0.75865967402569012</v>
      </c>
      <c r="AP46" s="8">
        <v>0.63085883331792658</v>
      </c>
      <c r="AQ46" s="8">
        <v>0.75849239238936406</v>
      </c>
      <c r="AR46" s="8">
        <v>0.85814001841566068</v>
      </c>
      <c r="AS46" s="8">
        <v>0.68425966447848197</v>
      </c>
      <c r="AT46" s="8">
        <v>0.49367886936330052</v>
      </c>
      <c r="AU46" s="8">
        <v>0.54656109999718083</v>
      </c>
      <c r="AV46" s="8">
        <v>0.51137150613590521</v>
      </c>
      <c r="AW46" s="8">
        <v>0.43043561173618272</v>
      </c>
      <c r="AX46" s="8">
        <v>0.2853008173656697</v>
      </c>
      <c r="AY46" s="8">
        <v>0.2126677741739833</v>
      </c>
      <c r="AZ46" s="8">
        <v>0.16039033505489186</v>
      </c>
      <c r="BA46" s="8">
        <v>0.1484708347172905</v>
      </c>
      <c r="BB46" s="8">
        <v>0.14096661383248943</v>
      </c>
      <c r="BC46" s="8">
        <v>0.13827282864576773</v>
      </c>
      <c r="BD46" s="8">
        <v>0.10729194639064588</v>
      </c>
      <c r="BE46" s="8">
        <v>9.7183132472157041E-2</v>
      </c>
      <c r="BF46" s="8">
        <v>7.3946750752742929E-2</v>
      </c>
      <c r="BG46" s="8"/>
      <c r="BH46" s="8"/>
      <c r="BI46" s="8"/>
      <c r="BJ46" s="8"/>
      <c r="BK46" s="8"/>
      <c r="BL46" s="8"/>
      <c r="BM46" s="8"/>
      <c r="BN46" s="8"/>
      <c r="BO46" s="8"/>
      <c r="BP46" s="8"/>
      <c r="BQ46" s="8"/>
      <c r="BR46" s="8"/>
      <c r="BS46" s="8"/>
      <c r="BT46" s="8"/>
      <c r="BU46" s="8"/>
      <c r="BV46" s="8"/>
      <c r="BW46" s="8"/>
      <c r="BX46" s="8"/>
      <c r="BY46" s="8"/>
      <c r="BZ46" s="8"/>
      <c r="CA46" s="8"/>
      <c r="CB46" s="8"/>
      <c r="CC46" s="8"/>
      <c r="CD46" s="8"/>
      <c r="CE46" s="8"/>
      <c r="CF46" s="8"/>
      <c r="CG46" s="8"/>
      <c r="CH46" s="8"/>
      <c r="CI46" s="8"/>
      <c r="CJ46" s="8"/>
      <c r="CK46" s="8"/>
      <c r="CL46" s="8"/>
      <c r="CM46" s="8"/>
      <c r="CN46" s="8"/>
      <c r="CO46" s="8"/>
      <c r="CP46" s="8"/>
    </row>
    <row r="47" spans="1:94" x14ac:dyDescent="0.2">
      <c r="A47" s="49">
        <v>2</v>
      </c>
      <c r="B47" s="8">
        <v>25</v>
      </c>
      <c r="C47" s="53">
        <v>8</v>
      </c>
      <c r="D47" s="6" t="s">
        <v>14</v>
      </c>
      <c r="E47" s="6">
        <v>1</v>
      </c>
      <c r="F47" s="10"/>
      <c r="G47" s="30">
        <v>16.5</v>
      </c>
      <c r="H47" s="8">
        <v>230</v>
      </c>
      <c r="I47" s="9">
        <v>125033</v>
      </c>
      <c r="J47" s="8">
        <v>89.958150808948076</v>
      </c>
      <c r="K47" s="8">
        <v>18.507124010554087</v>
      </c>
      <c r="L47" s="8">
        <v>7.0217360166153391</v>
      </c>
      <c r="M47" s="8">
        <v>5.7722844617632738</v>
      </c>
      <c r="N47" s="8">
        <v>5.9585961615890497</v>
      </c>
      <c r="O47" s="8">
        <v>5.2215116279069775</v>
      </c>
      <c r="P47" s="8">
        <v>4.9892968263845674</v>
      </c>
      <c r="Q47" s="8">
        <v>5.6615361536153621</v>
      </c>
      <c r="R47" s="8">
        <v>6.1394857242138166</v>
      </c>
      <c r="S47" s="8">
        <v>6.2336466901684275</v>
      </c>
      <c r="T47" s="8">
        <v>5.6234507766412314</v>
      </c>
      <c r="U47" s="8">
        <v>4.2415365265695435</v>
      </c>
      <c r="V47" s="8">
        <v>4.4351381552214555</v>
      </c>
      <c r="W47" s="8">
        <v>4.7687891183283213</v>
      </c>
      <c r="X47" s="8">
        <v>4.1088059344340735</v>
      </c>
      <c r="Y47" s="8">
        <v>2.4625598809357712</v>
      </c>
      <c r="Z47" s="8">
        <v>1.8391540375480666</v>
      </c>
      <c r="AA47" s="8">
        <v>1.5279587883057424</v>
      </c>
      <c r="AB47" s="8">
        <v>1.3769191182777263</v>
      </c>
      <c r="AC47" s="8">
        <v>1.1815331884300271</v>
      </c>
      <c r="AD47" s="8">
        <v>1.0952468305409475</v>
      </c>
      <c r="AE47" s="8">
        <v>1.042105891244681</v>
      </c>
      <c r="AF47" s="8">
        <v>1.0290713481182259</v>
      </c>
      <c r="AG47" s="8">
        <v>0.93301081388730722</v>
      </c>
      <c r="AH47" s="8">
        <v>0.50437636761488136</v>
      </c>
      <c r="AI47" s="8">
        <v>0.54968989155271686</v>
      </c>
      <c r="AJ47" s="8">
        <v>0.28132651974874889</v>
      </c>
      <c r="AK47" s="8">
        <v>0.21966512661965609</v>
      </c>
      <c r="AL47" s="8">
        <v>0.18617111753699689</v>
      </c>
      <c r="AM47" s="8">
        <v>0.18783121687831184</v>
      </c>
      <c r="AN47" s="8">
        <v>0.18333877817706679</v>
      </c>
      <c r="AO47" s="8">
        <v>0.15785764622973986</v>
      </c>
      <c r="AP47" s="8">
        <v>0.12435192458758948</v>
      </c>
      <c r="AQ47" s="8">
        <v>0.11304843831899447</v>
      </c>
      <c r="AR47" s="8">
        <v>9.5502557428648771E-2</v>
      </c>
      <c r="AS47" s="8">
        <v>8.9319147671549359E-2</v>
      </c>
      <c r="AT47" s="8">
        <v>7.8801412849927033E-2</v>
      </c>
      <c r="AU47" s="8">
        <v>6.1135809551124964E-2</v>
      </c>
      <c r="AV47" s="8">
        <v>5.4759958278125964E-2</v>
      </c>
      <c r="AW47" s="8">
        <v>7.8836506748704238E-2</v>
      </c>
      <c r="AX47" s="8">
        <v>7.8156940772437622E-2</v>
      </c>
      <c r="AY47" s="8">
        <v>3.1410032978524072E-2</v>
      </c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  <c r="BO47" s="8"/>
      <c r="BP47" s="8"/>
      <c r="BQ47" s="8"/>
      <c r="BR47" s="8"/>
      <c r="BS47" s="8"/>
      <c r="BT47" s="8"/>
      <c r="BU47" s="8"/>
      <c r="BV47" s="8"/>
      <c r="BW47" s="8"/>
      <c r="BX47" s="8"/>
      <c r="BY47" s="8"/>
      <c r="BZ47" s="8"/>
      <c r="CA47" s="8"/>
      <c r="CB47" s="8"/>
      <c r="CC47" s="8"/>
      <c r="CD47" s="8"/>
      <c r="CE47" s="8"/>
      <c r="CF47" s="8"/>
      <c r="CG47" s="8"/>
      <c r="CH47" s="8"/>
      <c r="CI47" s="8"/>
      <c r="CJ47" s="8"/>
      <c r="CK47" s="8"/>
      <c r="CL47" s="8"/>
      <c r="CM47" s="8"/>
      <c r="CN47" s="8"/>
      <c r="CO47" s="8"/>
      <c r="CP47" s="8"/>
    </row>
    <row r="48" spans="1:94" x14ac:dyDescent="0.2">
      <c r="A48" s="49">
        <v>2</v>
      </c>
      <c r="B48" s="8">
        <v>50</v>
      </c>
      <c r="C48" s="53">
        <v>1</v>
      </c>
      <c r="D48" s="6" t="s">
        <v>15</v>
      </c>
      <c r="E48" s="6">
        <v>1</v>
      </c>
      <c r="F48" s="1">
        <v>4</v>
      </c>
      <c r="G48" s="30">
        <v>16</v>
      </c>
      <c r="H48" s="8">
        <v>260</v>
      </c>
      <c r="I48" s="9">
        <v>105179</v>
      </c>
      <c r="J48" s="8">
        <v>56.745911694533788</v>
      </c>
      <c r="K48" s="8">
        <v>17.861282660332542</v>
      </c>
      <c r="L48" s="8">
        <v>9.6341882898377342</v>
      </c>
      <c r="M48" s="8">
        <v>7.4508902510216011</v>
      </c>
      <c r="N48" s="8">
        <v>7.5088965468739026</v>
      </c>
      <c r="O48" s="8">
        <v>7.3176653591234953</v>
      </c>
      <c r="P48" s="8">
        <v>8.2158048780487789</v>
      </c>
      <c r="Q48" s="8">
        <v>8.0889793362554805</v>
      </c>
      <c r="R48" s="8">
        <v>9.195232347616173</v>
      </c>
      <c r="S48" s="8">
        <v>7.1712388607373754</v>
      </c>
      <c r="T48" s="8">
        <v>5.8207292370020269</v>
      </c>
      <c r="U48" s="8">
        <v>5.3534886252313036</v>
      </c>
      <c r="V48" s="8">
        <v>4.6449233363190885</v>
      </c>
      <c r="W48" s="8">
        <v>3.953589298478505</v>
      </c>
      <c r="X48" s="8">
        <v>4.0529991579573021</v>
      </c>
      <c r="Y48" s="8">
        <v>3.4478480403943266</v>
      </c>
      <c r="Z48" s="8">
        <v>3.1918422651030234</v>
      </c>
      <c r="AA48" s="8">
        <v>2.9099045888232631</v>
      </c>
      <c r="AB48" s="8">
        <v>3.249049429657795</v>
      </c>
      <c r="AC48" s="8">
        <v>2.8744941014380423</v>
      </c>
      <c r="AD48" s="8">
        <v>2.213434589242258</v>
      </c>
      <c r="AE48" s="8">
        <v>2.0309303657638509</v>
      </c>
      <c r="AF48" s="8">
        <v>2.1573253493013986</v>
      </c>
      <c r="AG48" s="8">
        <v>1.6242497466677044</v>
      </c>
      <c r="AH48" s="8">
        <v>1.3478393299067193</v>
      </c>
      <c r="AI48" s="8">
        <v>1.0081122316079352</v>
      </c>
      <c r="AJ48" s="8">
        <v>0.81670972672027986</v>
      </c>
      <c r="AK48" s="8">
        <v>0.63750934529531023</v>
      </c>
      <c r="AL48" s="8">
        <v>0.57591385859149113</v>
      </c>
      <c r="AM48" s="8">
        <v>0.48974577717113021</v>
      </c>
      <c r="AN48" s="8">
        <v>0.47039748604285592</v>
      </c>
      <c r="AO48" s="8">
        <v>0.45974902526129569</v>
      </c>
      <c r="AP48" s="8">
        <v>0.48257252080053803</v>
      </c>
      <c r="AQ48" s="8">
        <v>0.49721145665941791</v>
      </c>
      <c r="AR48" s="8">
        <v>0.44439635183181281</v>
      </c>
      <c r="AS48" s="8">
        <v>0.37344096136922289</v>
      </c>
      <c r="AT48" s="8">
        <v>0.30988349572420404</v>
      </c>
      <c r="AU48" s="8">
        <v>0.26989376335274784</v>
      </c>
      <c r="AV48" s="8">
        <v>0.22842683382695483</v>
      </c>
      <c r="AW48" s="8">
        <v>0.19850219019358661</v>
      </c>
      <c r="AX48" s="8">
        <v>0.16339288194926738</v>
      </c>
      <c r="AY48" s="8">
        <v>0.15513237343241926</v>
      </c>
      <c r="AZ48" s="8">
        <v>0.1309898142922421</v>
      </c>
      <c r="BA48" s="8">
        <v>0.12777322368247113</v>
      </c>
      <c r="BB48" s="8">
        <v>8.7703318152243526E-2</v>
      </c>
      <c r="BC48" s="8">
        <v>7.2835805600387715E-2</v>
      </c>
      <c r="BD48" s="8">
        <v>6.0215433515804051E-2</v>
      </c>
      <c r="BE48" s="8">
        <v>5.0162736962409582E-2</v>
      </c>
      <c r="BF48" s="8">
        <v>4.0360280980003438E-2</v>
      </c>
      <c r="BG48" s="8"/>
      <c r="BH48" s="8"/>
      <c r="BI48" s="8"/>
      <c r="BJ48" s="8"/>
      <c r="BK48" s="8"/>
      <c r="BL48" s="8"/>
      <c r="BM48" s="8"/>
      <c r="BN48" s="8"/>
      <c r="BO48" s="8"/>
      <c r="BP48" s="8"/>
      <c r="BQ48" s="8"/>
      <c r="BR48" s="8"/>
      <c r="BS48" s="8"/>
      <c r="BT48" s="8"/>
      <c r="BU48" s="8"/>
      <c r="BV48" s="8"/>
      <c r="BW48" s="8"/>
      <c r="BX48" s="8"/>
      <c r="BY48" s="8"/>
      <c r="BZ48" s="8"/>
      <c r="CA48" s="8"/>
      <c r="CB48" s="8"/>
      <c r="CC48" s="8"/>
      <c r="CD48" s="8"/>
      <c r="CE48" s="8"/>
      <c r="CF48" s="8"/>
      <c r="CG48" s="8"/>
      <c r="CH48" s="8"/>
      <c r="CI48" s="8"/>
      <c r="CJ48" s="8"/>
      <c r="CK48" s="8"/>
      <c r="CL48" s="8"/>
      <c r="CM48" s="8"/>
      <c r="CN48" s="8"/>
      <c r="CO48" s="8"/>
      <c r="CP48" s="8"/>
    </row>
    <row r="49" spans="1:94" x14ac:dyDescent="0.2">
      <c r="A49" s="49">
        <v>2</v>
      </c>
      <c r="B49" s="8">
        <v>50</v>
      </c>
      <c r="C49" s="53">
        <v>2</v>
      </c>
      <c r="D49" s="6" t="s">
        <v>15</v>
      </c>
      <c r="E49" s="6">
        <v>1</v>
      </c>
      <c r="F49" s="1">
        <v>5</v>
      </c>
      <c r="G49" s="30">
        <v>16</v>
      </c>
      <c r="H49" s="8">
        <v>230</v>
      </c>
      <c r="I49" s="9">
        <v>89642</v>
      </c>
      <c r="J49" s="8">
        <v>69.190666196375815</v>
      </c>
      <c r="K49" s="8">
        <v>24.228717630640411</v>
      </c>
      <c r="L49" s="8">
        <v>11.157527657527659</v>
      </c>
      <c r="M49" s="8">
        <v>8.2617496510004642</v>
      </c>
      <c r="N49" s="8">
        <v>8.4470097564608615</v>
      </c>
      <c r="O49" s="8">
        <v>5.8240383240383231</v>
      </c>
      <c r="P49" s="8">
        <v>4.2333516408073599</v>
      </c>
      <c r="Q49" s="8">
        <v>3.1794482576557535</v>
      </c>
      <c r="R49" s="8">
        <v>2.9069530952078289</v>
      </c>
      <c r="S49" s="8">
        <v>2.6728954784952812</v>
      </c>
      <c r="T49" s="8">
        <v>2.8926944690919854</v>
      </c>
      <c r="U49" s="8">
        <v>2.4711934156378597</v>
      </c>
      <c r="V49" s="8">
        <v>2.1911813460050844</v>
      </c>
      <c r="W49" s="8">
        <v>2.1283299454370379</v>
      </c>
      <c r="X49" s="8">
        <v>2.0613662278428535</v>
      </c>
      <c r="Y49" s="8">
        <v>2.023122549512415</v>
      </c>
      <c r="Z49" s="8">
        <v>1.5653382761816488</v>
      </c>
      <c r="AA49" s="8">
        <v>1.2758195944665545</v>
      </c>
      <c r="AB49" s="8">
        <v>1.0556323109514594</v>
      </c>
      <c r="AC49" s="8">
        <v>1.800412167913624</v>
      </c>
      <c r="AD49" s="8">
        <v>1.5082868108862542</v>
      </c>
      <c r="AE49" s="8">
        <v>1.4155088166560432</v>
      </c>
      <c r="AF49" s="8">
        <v>1.1070333858006798</v>
      </c>
      <c r="AG49" s="8">
        <v>0.77713131313131356</v>
      </c>
      <c r="AH49" s="8">
        <v>0.61474149150135915</v>
      </c>
      <c r="AI49" s="8">
        <v>0.69758126636881812</v>
      </c>
      <c r="AJ49" s="8">
        <v>0.95615685684178686</v>
      </c>
      <c r="AK49" s="8">
        <v>0.86460134662791077</v>
      </c>
      <c r="AL49" s="8">
        <v>0.52774778665515143</v>
      </c>
      <c r="AM49" s="8">
        <v>0.57501584841867981</v>
      </c>
      <c r="AN49" s="8">
        <v>0.58680735147063956</v>
      </c>
      <c r="AO49" s="8">
        <v>0.38361253715212129</v>
      </c>
      <c r="AP49" s="8">
        <v>0.31804342070426372</v>
      </c>
      <c r="AQ49" s="8">
        <v>0.31580313402329452</v>
      </c>
      <c r="AR49" s="8">
        <v>0.23245307031498541</v>
      </c>
      <c r="AS49" s="8">
        <v>0.18989949435045972</v>
      </c>
      <c r="AT49" s="8">
        <v>0.13695399130061858</v>
      </c>
      <c r="AU49" s="8">
        <v>0.11279846033560048</v>
      </c>
      <c r="AV49" s="8">
        <v>6.8840258704703672E-2</v>
      </c>
      <c r="AW49" s="8">
        <v>0.11619136035277933</v>
      </c>
      <c r="AX49" s="8">
        <v>1.0006557003165995E-2</v>
      </c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  <c r="BK49" s="8"/>
      <c r="BL49" s="8"/>
      <c r="BM49" s="8"/>
      <c r="BN49" s="8"/>
      <c r="BO49" s="8"/>
      <c r="BP49" s="8"/>
      <c r="BQ49" s="8"/>
      <c r="BR49" s="8"/>
      <c r="BS49" s="8"/>
      <c r="BT49" s="8"/>
      <c r="BU49" s="8"/>
      <c r="BV49" s="8"/>
      <c r="BW49" s="8"/>
      <c r="BX49" s="8"/>
      <c r="BY49" s="8"/>
      <c r="BZ49" s="8"/>
      <c r="CA49" s="8"/>
      <c r="CB49" s="8"/>
      <c r="CC49" s="8"/>
      <c r="CD49" s="8"/>
      <c r="CE49" s="8"/>
      <c r="CF49" s="8"/>
      <c r="CG49" s="8"/>
      <c r="CH49" s="8"/>
      <c r="CI49" s="8"/>
      <c r="CJ49" s="8"/>
      <c r="CK49" s="8"/>
      <c r="CL49" s="8"/>
      <c r="CM49" s="8"/>
      <c r="CN49" s="8"/>
      <c r="CO49" s="8"/>
      <c r="CP49" s="8"/>
    </row>
    <row r="50" spans="1:94" x14ac:dyDescent="0.2">
      <c r="A50" s="49">
        <v>2</v>
      </c>
      <c r="B50" s="8">
        <v>50</v>
      </c>
      <c r="C50" s="53">
        <v>3</v>
      </c>
      <c r="D50" s="6" t="s">
        <v>15</v>
      </c>
      <c r="E50" s="6">
        <v>1</v>
      </c>
      <c r="F50" s="1">
        <v>5</v>
      </c>
      <c r="G50" s="30">
        <v>16</v>
      </c>
      <c r="H50" s="8">
        <v>270</v>
      </c>
      <c r="I50" s="9">
        <v>101665</v>
      </c>
      <c r="J50" s="8">
        <v>78.568843493646455</v>
      </c>
      <c r="K50" s="8">
        <v>10.41579100992411</v>
      </c>
      <c r="L50" s="8">
        <v>4.2095253065073877</v>
      </c>
      <c r="M50" s="8">
        <v>4.0188837280134031</v>
      </c>
      <c r="N50" s="8">
        <v>3.372053872053872</v>
      </c>
      <c r="O50" s="8">
        <v>3.2130917263660628</v>
      </c>
      <c r="P50" s="8">
        <v>2.9094405830352912</v>
      </c>
      <c r="Q50" s="8">
        <v>3.0364002076304182</v>
      </c>
      <c r="R50" s="8">
        <v>2.5906535049356485</v>
      </c>
      <c r="S50" s="8">
        <v>2.4061540314325285</v>
      </c>
      <c r="T50" s="8">
        <v>2.4667092726005109</v>
      </c>
      <c r="U50" s="8">
        <v>2.6876929120601609</v>
      </c>
      <c r="V50" s="8">
        <v>3.0634972321719296</v>
      </c>
      <c r="W50" s="8">
        <v>3.101618327028163</v>
      </c>
      <c r="X50" s="8">
        <v>2.7078262640663979</v>
      </c>
      <c r="Y50" s="8">
        <v>2.4970119029979756</v>
      </c>
      <c r="Z50" s="8">
        <v>2.5020378806041705</v>
      </c>
      <c r="AA50" s="8">
        <v>3.0331267763127236</v>
      </c>
      <c r="AB50" s="8">
        <v>2.4978931629740373</v>
      </c>
      <c r="AC50" s="8">
        <v>2.3999735438070466</v>
      </c>
      <c r="AD50" s="8">
        <v>2.0205264739983697</v>
      </c>
      <c r="AE50" s="8">
        <v>1.7836367440887209</v>
      </c>
      <c r="AF50" s="8">
        <v>2.3677916989756369</v>
      </c>
      <c r="AG50" s="8">
        <v>2.3369439687786233</v>
      </c>
      <c r="AH50" s="8">
        <v>1.7249115439947111</v>
      </c>
      <c r="AI50" s="8">
        <v>1.3927906711740796</v>
      </c>
      <c r="AJ50" s="8">
        <v>0.99780954148877044</v>
      </c>
      <c r="AK50" s="8">
        <v>0.85524452674000528</v>
      </c>
      <c r="AL50" s="8">
        <v>0.78977656211147007</v>
      </c>
      <c r="AM50" s="8">
        <v>0.63235856601411555</v>
      </c>
      <c r="AN50" s="8">
        <v>0.63305751353560069</v>
      </c>
      <c r="AO50" s="8">
        <v>0.46715596330275133</v>
      </c>
      <c r="AP50" s="8">
        <v>0.4717980577444969</v>
      </c>
      <c r="AQ50" s="8">
        <v>0.41265108524894956</v>
      </c>
      <c r="AR50" s="8">
        <v>0.30114154533161397</v>
      </c>
      <c r="AS50" s="8">
        <v>0.29333168759835715</v>
      </c>
      <c r="AT50" s="8">
        <v>0.2311979403301514</v>
      </c>
      <c r="AU50" s="8">
        <v>0.15920649555364008</v>
      </c>
      <c r="AV50" s="8">
        <v>0.11238351202126751</v>
      </c>
      <c r="AW50" s="8">
        <v>0.10051953270759739</v>
      </c>
      <c r="AX50" s="8">
        <v>9.2729991254550725E-2</v>
      </c>
      <c r="AY50" s="8">
        <v>8.3483566772986961E-2</v>
      </c>
      <c r="AZ50" s="8">
        <v>9.0636336360908842E-2</v>
      </c>
      <c r="BA50" s="8">
        <v>8.9238281774033368E-2</v>
      </c>
      <c r="BB50" s="8">
        <v>8.300113519364416E-2</v>
      </c>
      <c r="BC50" s="8">
        <v>8.5483409982590075E-2</v>
      </c>
      <c r="BD50" s="8">
        <v>7.8168563754957177E-2</v>
      </c>
      <c r="BE50" s="8">
        <v>8.6668513714329265E-2</v>
      </c>
      <c r="BF50" s="8">
        <v>8.0697576343926158E-2</v>
      </c>
      <c r="BG50" s="8"/>
      <c r="BH50" s="8"/>
      <c r="BI50" s="8"/>
      <c r="BJ50" s="8"/>
      <c r="BK50" s="8"/>
      <c r="BL50" s="8"/>
      <c r="BM50" s="8"/>
      <c r="BN50" s="8"/>
      <c r="BO50" s="8"/>
      <c r="BP50" s="8"/>
      <c r="BQ50" s="8"/>
      <c r="BR50" s="8"/>
      <c r="BS50" s="8"/>
      <c r="BT50" s="8"/>
      <c r="BU50" s="8"/>
      <c r="BV50" s="8"/>
      <c r="BW50" s="8"/>
      <c r="BX50" s="8"/>
      <c r="BY50" s="8"/>
      <c r="BZ50" s="8"/>
      <c r="CA50" s="8"/>
      <c r="CB50" s="8"/>
      <c r="CC50" s="8"/>
      <c r="CD50" s="8"/>
      <c r="CE50" s="8"/>
      <c r="CF50" s="8"/>
      <c r="CG50" s="8"/>
      <c r="CH50" s="8"/>
      <c r="CI50" s="8"/>
      <c r="CJ50" s="8"/>
      <c r="CK50" s="8"/>
      <c r="CL50" s="8"/>
      <c r="CM50" s="8"/>
      <c r="CN50" s="8"/>
      <c r="CO50" s="8"/>
      <c r="CP50" s="8"/>
    </row>
    <row r="51" spans="1:94" x14ac:dyDescent="0.2">
      <c r="A51" s="49">
        <v>2</v>
      </c>
      <c r="B51" s="8">
        <v>50</v>
      </c>
      <c r="C51" s="53">
        <v>4</v>
      </c>
      <c r="D51" s="6" t="s">
        <v>3</v>
      </c>
      <c r="E51" s="6">
        <v>1</v>
      </c>
      <c r="F51" s="1">
        <v>5</v>
      </c>
      <c r="G51" s="30">
        <v>16.5</v>
      </c>
      <c r="H51" s="8">
        <v>150</v>
      </c>
      <c r="I51" s="9">
        <v>104331</v>
      </c>
      <c r="J51" s="8">
        <v>72.715132777727987</v>
      </c>
      <c r="K51" s="8">
        <v>24.475221365324195</v>
      </c>
      <c r="L51" s="8">
        <v>5.7797251389746762</v>
      </c>
      <c r="M51" s="8">
        <v>5.1176250374363583</v>
      </c>
      <c r="N51" s="8">
        <v>4.0526277897768175</v>
      </c>
      <c r="O51" s="8">
        <v>3.620207612456749</v>
      </c>
      <c r="P51" s="8">
        <v>3.6238272672832537</v>
      </c>
      <c r="Q51" s="8">
        <v>3.5898725257831003</v>
      </c>
      <c r="R51" s="8">
        <v>3.2101333004196491</v>
      </c>
      <c r="S51" s="8">
        <v>2.9405760876034037</v>
      </c>
      <c r="T51" s="8">
        <v>2.475636384531402</v>
      </c>
      <c r="U51" s="8">
        <v>1.6670924033762766</v>
      </c>
      <c r="V51" s="8">
        <v>1.4641130332008174</v>
      </c>
      <c r="W51" s="8">
        <v>1.2815410228396011</v>
      </c>
      <c r="X51" s="8">
        <v>0.97082261562515626</v>
      </c>
      <c r="Y51" s="8">
        <v>0.91034550259371727</v>
      </c>
      <c r="Z51" s="8">
        <v>0.76520912547528397</v>
      </c>
      <c r="AA51" s="8">
        <v>0.84462050168614411</v>
      </c>
      <c r="AB51" s="8">
        <v>0.82173991192594542</v>
      </c>
      <c r="AC51" s="8">
        <v>0.75354330708661266</v>
      </c>
      <c r="AD51" s="8">
        <v>0.90259076188852916</v>
      </c>
      <c r="AE51" s="8">
        <v>0.81300880544941023</v>
      </c>
      <c r="AF51" s="8">
        <v>0.76069518716577633</v>
      </c>
      <c r="AG51" s="8">
        <v>0.7100664241657455</v>
      </c>
      <c r="AH51" s="8">
        <v>0.45637065637065533</v>
      </c>
      <c r="AI51" s="8">
        <v>0.52478497057492035</v>
      </c>
      <c r="AJ51" s="8">
        <v>0.60447706151349934</v>
      </c>
      <c r="AK51" s="8">
        <v>0.537620833934497</v>
      </c>
      <c r="AL51" s="8">
        <v>0.3372864605393211</v>
      </c>
      <c r="AM51" s="8">
        <v>6.2750518313752224E-2</v>
      </c>
      <c r="AN51" s="8">
        <v>4.237173412752071E-2</v>
      </c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  <c r="BJ51" s="8"/>
      <c r="BK51" s="8"/>
      <c r="BL51" s="8"/>
      <c r="BM51" s="8"/>
      <c r="BN51" s="8"/>
      <c r="BO51" s="8"/>
      <c r="BP51" s="8"/>
      <c r="BQ51" s="8"/>
      <c r="BR51" s="8"/>
      <c r="BS51" s="8"/>
      <c r="BT51" s="8"/>
      <c r="BU51" s="8"/>
      <c r="BV51" s="8"/>
      <c r="BW51" s="8"/>
      <c r="BX51" s="8"/>
      <c r="BY51" s="8"/>
      <c r="BZ51" s="8"/>
      <c r="CA51" s="8"/>
      <c r="CB51" s="8"/>
      <c r="CC51" s="8"/>
      <c r="CD51" s="8"/>
      <c r="CE51" s="8"/>
      <c r="CF51" s="8"/>
      <c r="CG51" s="8"/>
      <c r="CH51" s="8"/>
      <c r="CI51" s="8"/>
      <c r="CJ51" s="8"/>
      <c r="CK51" s="8"/>
      <c r="CL51" s="8"/>
      <c r="CM51" s="8"/>
      <c r="CN51" s="8"/>
      <c r="CO51" s="8"/>
      <c r="CP51" s="8"/>
    </row>
    <row r="52" spans="1:94" x14ac:dyDescent="0.2">
      <c r="A52" s="49">
        <v>2</v>
      </c>
      <c r="B52" s="8">
        <v>50</v>
      </c>
      <c r="C52" s="53">
        <v>5</v>
      </c>
      <c r="D52" s="6" t="s">
        <v>3</v>
      </c>
      <c r="E52" s="6">
        <v>1</v>
      </c>
      <c r="F52" s="1">
        <v>4</v>
      </c>
      <c r="G52" s="30">
        <v>15.5</v>
      </c>
      <c r="H52" s="8">
        <v>240</v>
      </c>
      <c r="I52" s="9">
        <v>122759</v>
      </c>
      <c r="J52" s="8">
        <v>54.717233864757262</v>
      </c>
      <c r="K52" s="8">
        <v>9.2299141691290281</v>
      </c>
      <c r="L52" s="8">
        <v>4.8603966087081467</v>
      </c>
      <c r="M52" s="8">
        <v>4.2652513421181055</v>
      </c>
      <c r="N52" s="8">
        <v>5.0976446837146696</v>
      </c>
      <c r="O52" s="8">
        <v>4.7481837052413063</v>
      </c>
      <c r="P52" s="8">
        <v>4.5306702479855083</v>
      </c>
      <c r="Q52" s="8">
        <v>4.5266883547201644</v>
      </c>
      <c r="R52" s="8">
        <v>4.5975567190226876</v>
      </c>
      <c r="S52" s="8">
        <v>4.0180127016242331</v>
      </c>
      <c r="T52" s="8">
        <v>3.4639595564253085</v>
      </c>
      <c r="U52" s="8">
        <v>4.2547765671877471</v>
      </c>
      <c r="V52" s="8">
        <v>3.6979900010203046</v>
      </c>
      <c r="W52" s="8">
        <v>3.3607056262061441</v>
      </c>
      <c r="X52" s="8">
        <v>2.6932740811914471</v>
      </c>
      <c r="Y52" s="8">
        <v>2.5951447245564907</v>
      </c>
      <c r="Z52" s="8">
        <v>2.5053568185945174</v>
      </c>
      <c r="AA52" s="8">
        <v>1.7913187541418161</v>
      </c>
      <c r="AB52" s="8">
        <v>1.7072451921008458</v>
      </c>
      <c r="AC52" s="8">
        <v>1.477526205450733</v>
      </c>
      <c r="AD52" s="8">
        <v>1.2625316869735883</v>
      </c>
      <c r="AE52" s="8">
        <v>1.4082385796927994</v>
      </c>
      <c r="AF52" s="8">
        <v>1.4353381115612329</v>
      </c>
      <c r="AG52" s="8">
        <v>1.2472983257229835</v>
      </c>
      <c r="AH52" s="8">
        <v>0.92477777364525693</v>
      </c>
      <c r="AI52" s="8">
        <v>0.86196988433840005</v>
      </c>
      <c r="AJ52" s="8">
        <v>0.77752473133584843</v>
      </c>
      <c r="AK52" s="8">
        <v>0.77907624786652363</v>
      </c>
      <c r="AL52" s="8">
        <v>0.82905822560289266</v>
      </c>
      <c r="AM52" s="8">
        <v>0.70096908939014213</v>
      </c>
      <c r="AN52" s="8">
        <v>0.8174270461467934</v>
      </c>
      <c r="AO52" s="8">
        <v>0.4980732795992413</v>
      </c>
      <c r="AP52" s="8">
        <v>0.38191754070994399</v>
      </c>
      <c r="AQ52" s="8">
        <v>0.340961770250642</v>
      </c>
      <c r="AR52" s="8">
        <v>0.34337934172607376</v>
      </c>
      <c r="AS52" s="8">
        <v>0.46786107884311789</v>
      </c>
      <c r="AT52" s="8">
        <v>0.27408501799245144</v>
      </c>
      <c r="AU52" s="8">
        <v>0.12976803012446503</v>
      </c>
      <c r="AV52" s="8">
        <v>2.3462440319800493E-2</v>
      </c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  <c r="BI52" s="8"/>
      <c r="BJ52" s="8"/>
      <c r="BK52" s="8"/>
      <c r="BL52" s="8"/>
      <c r="BM52" s="8"/>
      <c r="BN52" s="8"/>
      <c r="BO52" s="8"/>
      <c r="BP52" s="8"/>
      <c r="BQ52" s="8"/>
      <c r="BR52" s="8"/>
      <c r="BS52" s="8"/>
      <c r="BT52" s="8"/>
      <c r="BU52" s="8"/>
      <c r="BV52" s="8"/>
      <c r="BW52" s="8"/>
      <c r="BX52" s="8"/>
      <c r="BY52" s="8"/>
      <c r="BZ52" s="8"/>
      <c r="CA52" s="8"/>
      <c r="CB52" s="8"/>
      <c r="CC52" s="8"/>
      <c r="CD52" s="8"/>
      <c r="CE52" s="8"/>
      <c r="CF52" s="8"/>
      <c r="CG52" s="8"/>
      <c r="CH52" s="8"/>
      <c r="CI52" s="8"/>
      <c r="CJ52" s="8"/>
      <c r="CK52" s="8"/>
      <c r="CL52" s="8"/>
      <c r="CM52" s="8"/>
      <c r="CN52" s="8"/>
      <c r="CO52" s="8"/>
      <c r="CP52" s="8"/>
    </row>
    <row r="53" spans="1:94" x14ac:dyDescent="0.2">
      <c r="A53" s="49">
        <v>2</v>
      </c>
      <c r="B53" s="8">
        <v>50</v>
      </c>
      <c r="C53" s="53">
        <v>6</v>
      </c>
      <c r="D53" s="6" t="s">
        <v>3</v>
      </c>
      <c r="E53" s="6">
        <v>1</v>
      </c>
      <c r="F53" s="1">
        <v>4</v>
      </c>
      <c r="G53" s="30">
        <v>16.5</v>
      </c>
      <c r="H53" s="8">
        <v>320</v>
      </c>
      <c r="I53" s="9">
        <v>105527</v>
      </c>
      <c r="J53" s="8">
        <v>65.581192476617645</v>
      </c>
      <c r="K53" s="8">
        <v>16.457152274225443</v>
      </c>
      <c r="L53" s="8">
        <v>13.077536840497824</v>
      </c>
      <c r="M53" s="8">
        <v>9.5679840731455528</v>
      </c>
      <c r="N53" s="8">
        <v>9.2846557470041837</v>
      </c>
      <c r="O53" s="8">
        <v>7.9654255319148923</v>
      </c>
      <c r="P53" s="8">
        <v>7.5370346093340324</v>
      </c>
      <c r="Q53" s="8">
        <v>6.9457618567103943</v>
      </c>
      <c r="R53" s="8">
        <v>6.2165339976909522</v>
      </c>
      <c r="S53" s="8">
        <v>5.9155036941480006</v>
      </c>
      <c r="T53" s="8">
        <v>5.6261256159030424</v>
      </c>
      <c r="U53" s="8">
        <v>5.855131996932851</v>
      </c>
      <c r="V53" s="8">
        <v>6.0229814981710241</v>
      </c>
      <c r="W53" s="8">
        <v>5.0246019517205944</v>
      </c>
      <c r="X53" s="8">
        <v>4.2561643835616429</v>
      </c>
      <c r="Y53" s="8">
        <v>3.9242819843342041</v>
      </c>
      <c r="Z53" s="8">
        <v>3.901784875528417</v>
      </c>
      <c r="AA53" s="8">
        <v>4.1605014385532257</v>
      </c>
      <c r="AB53" s="8">
        <v>4.3464273018130122</v>
      </c>
      <c r="AC53" s="8">
        <v>4.1289373485635181</v>
      </c>
      <c r="AD53" s="8">
        <v>4.1824620573355809</v>
      </c>
      <c r="AE53" s="8">
        <v>3.3398964156527455</v>
      </c>
      <c r="AF53" s="8">
        <v>2.7514035931985887</v>
      </c>
      <c r="AG53" s="8">
        <v>2.0995928593798929</v>
      </c>
      <c r="AH53" s="8">
        <v>1.8456332211685513</v>
      </c>
      <c r="AI53" s="8">
        <v>1.6988789237668165</v>
      </c>
      <c r="AJ53" s="8">
        <v>1.4810362467114864</v>
      </c>
      <c r="AK53" s="8">
        <v>1.2192593651701458</v>
      </c>
      <c r="AL53" s="8">
        <v>1.3951161488944877</v>
      </c>
      <c r="AM53" s="8">
        <v>1.9544053165250759</v>
      </c>
      <c r="AN53" s="8">
        <v>1.5965771812080547</v>
      </c>
      <c r="AO53" s="8">
        <v>1.2216193107077089</v>
      </c>
      <c r="AP53" s="8">
        <v>0.82154371937064852</v>
      </c>
      <c r="AQ53" s="8">
        <v>0.63521376169997623</v>
      </c>
      <c r="AR53" s="8">
        <v>0.42696698932737576</v>
      </c>
      <c r="AS53" s="8">
        <v>0.38060292326431266</v>
      </c>
      <c r="AT53" s="8">
        <v>0.27795383879454505</v>
      </c>
      <c r="AU53" s="8">
        <v>0.2678823114869644</v>
      </c>
      <c r="AV53" s="8">
        <v>0.42378259866143608</v>
      </c>
      <c r="AW53" s="8">
        <v>8.9277613971422198E-2</v>
      </c>
      <c r="AX53" s="8">
        <v>1.3963210702339524E-2</v>
      </c>
      <c r="AY53" s="8">
        <v>-3.6998465248849755E-3</v>
      </c>
      <c r="AZ53" s="8"/>
      <c r="BA53" s="8"/>
      <c r="BB53" s="8"/>
      <c r="BC53" s="8"/>
      <c r="BD53" s="8"/>
      <c r="BE53" s="8"/>
      <c r="BF53" s="8"/>
      <c r="BG53" s="8"/>
      <c r="BH53" s="8"/>
      <c r="BI53" s="8"/>
      <c r="BJ53" s="8"/>
      <c r="BK53" s="8"/>
      <c r="BL53" s="8"/>
      <c r="BM53" s="8"/>
      <c r="BN53" s="8"/>
      <c r="BO53" s="8"/>
      <c r="BP53" s="8"/>
      <c r="BQ53" s="8"/>
      <c r="BR53" s="8"/>
      <c r="BS53" s="8"/>
      <c r="BT53" s="8"/>
      <c r="BU53" s="8"/>
      <c r="BV53" s="8"/>
      <c r="BW53" s="8"/>
      <c r="BX53" s="8"/>
      <c r="BY53" s="8"/>
      <c r="BZ53" s="8"/>
      <c r="CA53" s="8"/>
      <c r="CB53" s="8"/>
      <c r="CC53" s="8"/>
      <c r="CD53" s="8"/>
      <c r="CE53" s="8"/>
      <c r="CF53" s="8"/>
      <c r="CG53" s="8"/>
      <c r="CH53" s="8"/>
      <c r="CI53" s="8"/>
      <c r="CJ53" s="8"/>
      <c r="CK53" s="8"/>
      <c r="CL53" s="8"/>
      <c r="CM53" s="8"/>
      <c r="CN53" s="8"/>
      <c r="CO53" s="8"/>
      <c r="CP53" s="8"/>
    </row>
    <row r="54" spans="1:94" x14ac:dyDescent="0.2">
      <c r="A54" s="49">
        <v>2</v>
      </c>
      <c r="B54" s="8">
        <v>50</v>
      </c>
      <c r="C54" s="53">
        <v>7</v>
      </c>
      <c r="D54" s="6" t="s">
        <v>14</v>
      </c>
      <c r="E54" s="6">
        <v>1</v>
      </c>
      <c r="F54" s="1">
        <v>4</v>
      </c>
      <c r="G54" s="30">
        <v>15</v>
      </c>
      <c r="H54" s="8">
        <v>300</v>
      </c>
      <c r="I54" s="9">
        <v>152234</v>
      </c>
      <c r="J54" s="8">
        <v>72.843497621698205</v>
      </c>
      <c r="K54" s="8">
        <v>13.036187949981052</v>
      </c>
      <c r="L54" s="8">
        <v>7.5379913237807266</v>
      </c>
      <c r="M54" s="8">
        <v>8.0072838796243069</v>
      </c>
      <c r="N54" s="8">
        <v>8.8174519854258016</v>
      </c>
      <c r="O54" s="8">
        <v>8.6893012709588895</v>
      </c>
      <c r="P54" s="8">
        <v>9.6538306335389414</v>
      </c>
      <c r="Q54" s="8">
        <v>9.8496483982587328</v>
      </c>
      <c r="R54" s="8">
        <v>8.9939515040233289</v>
      </c>
      <c r="S54" s="8">
        <v>9.5632749149882308</v>
      </c>
      <c r="T54" s="8">
        <v>9.6607333029058253</v>
      </c>
      <c r="U54" s="8">
        <v>8.9558628155292048</v>
      </c>
      <c r="V54" s="8">
        <v>8.4563784042044929</v>
      </c>
      <c r="W54" s="8">
        <v>8.64425354074762</v>
      </c>
      <c r="X54" s="8">
        <v>7.4244861079737987</v>
      </c>
      <c r="Y54" s="8">
        <v>7.7166351523679708</v>
      </c>
      <c r="Z54" s="8">
        <v>6.6846704073328489</v>
      </c>
      <c r="AA54" s="8">
        <v>5.5556483259580851</v>
      </c>
      <c r="AB54" s="8">
        <v>5.439721509710516</v>
      </c>
      <c r="AC54" s="8">
        <v>4.6685739261731634</v>
      </c>
      <c r="AD54" s="8">
        <v>4.9477380305734471</v>
      </c>
      <c r="AE54" s="8">
        <v>3.6034038359487539</v>
      </c>
      <c r="AF54" s="8">
        <v>3.1140792886254154</v>
      </c>
      <c r="AG54" s="8">
        <v>2.6895789549967404</v>
      </c>
      <c r="AH54" s="8">
        <v>2.4078000354547058</v>
      </c>
      <c r="AI54" s="8">
        <v>2.3780022212966827</v>
      </c>
      <c r="AJ54" s="8">
        <v>1.7241824733156577</v>
      </c>
      <c r="AK54" s="8">
        <v>1.6207493755204005</v>
      </c>
      <c r="AL54" s="8">
        <v>1.0749869417602511</v>
      </c>
      <c r="AM54" s="8">
        <v>0.95316601575004789</v>
      </c>
      <c r="AN54" s="8">
        <v>0.79008352697356088</v>
      </c>
      <c r="AO54" s="8">
        <v>0.65765876806458579</v>
      </c>
      <c r="AP54" s="8">
        <v>0.59258923169993949</v>
      </c>
      <c r="AQ54" s="8">
        <v>0.52483069977426666</v>
      </c>
      <c r="AR54" s="8">
        <v>0.5323705324580601</v>
      </c>
      <c r="AS54" s="8">
        <v>0.49340634137950801</v>
      </c>
      <c r="AT54" s="8">
        <v>0.51318681318681314</v>
      </c>
      <c r="AU54" s="8">
        <v>0.43235082276026304</v>
      </c>
      <c r="AV54" s="8">
        <v>0.42641529995096228</v>
      </c>
      <c r="AW54" s="8">
        <v>0.37634667953047085</v>
      </c>
      <c r="AX54" s="8">
        <v>0.40462000949317023</v>
      </c>
      <c r="AY54" s="8">
        <v>0.36213340254347237</v>
      </c>
      <c r="AZ54" s="8">
        <v>0.41770146660534557</v>
      </c>
      <c r="BA54" s="8">
        <v>0.9691792884818593</v>
      </c>
      <c r="BB54" s="8">
        <v>0.56824602269911217</v>
      </c>
      <c r="BC54" s="8">
        <v>0.34495385967482051</v>
      </c>
      <c r="BD54" s="8">
        <v>0.43240317536685069</v>
      </c>
      <c r="BE54" s="8">
        <v>0.25769358433306522</v>
      </c>
      <c r="BF54" s="8">
        <v>0.23914364511756148</v>
      </c>
      <c r="BG54" s="8">
        <v>0.22908697054892357</v>
      </c>
      <c r="BH54" s="8">
        <v>0.22760329075951091</v>
      </c>
      <c r="BI54" s="8">
        <v>0.20676978255996481</v>
      </c>
      <c r="BJ54" s="8">
        <v>0.19103012074837444</v>
      </c>
      <c r="BK54" s="8">
        <v>0.19360188539257273</v>
      </c>
      <c r="BL54" s="8">
        <v>0.18447689193263628</v>
      </c>
      <c r="BM54" s="8">
        <v>0.18525998044300884</v>
      </c>
      <c r="BN54" s="8">
        <v>0.16768100734522484</v>
      </c>
      <c r="BO54" s="8">
        <v>0.16670811057234047</v>
      </c>
      <c r="BP54" s="8">
        <v>0.16395858060819357</v>
      </c>
      <c r="BQ54" s="8">
        <v>0.1672999959574728</v>
      </c>
      <c r="BR54" s="8">
        <v>0.14564114851643239</v>
      </c>
      <c r="BS54" s="8">
        <v>0.15206155060169735</v>
      </c>
      <c r="BT54" s="8">
        <v>0.150668642052322</v>
      </c>
      <c r="BU54" s="8">
        <v>0.1582668670288605</v>
      </c>
      <c r="BV54" s="8">
        <v>0.16184255627070954</v>
      </c>
      <c r="BW54" s="8">
        <v>0.19112608712021384</v>
      </c>
      <c r="BX54" s="8">
        <v>0.19402568397543263</v>
      </c>
      <c r="BY54" s="8">
        <v>0.21047885457690718</v>
      </c>
      <c r="BZ54" s="8">
        <v>0.14197575801696161</v>
      </c>
      <c r="CA54" s="8">
        <v>0.13386974835295362</v>
      </c>
      <c r="CB54" s="8">
        <v>0.1402905879420242</v>
      </c>
      <c r="CC54" s="8">
        <v>0.13290470318830394</v>
      </c>
      <c r="CD54" s="8">
        <v>0.13322179232458353</v>
      </c>
      <c r="CE54" s="8">
        <v>0.10523229745110818</v>
      </c>
      <c r="CF54" s="8">
        <v>9.9020377513056701E-2</v>
      </c>
      <c r="CG54" s="8">
        <v>8.665247795682518E-2</v>
      </c>
      <c r="CH54" s="8">
        <v>7.6575823440895974E-2</v>
      </c>
      <c r="CI54" s="8">
        <v>6.4351683273196514E-2</v>
      </c>
      <c r="CJ54" s="8">
        <v>5.3157670501098764E-2</v>
      </c>
      <c r="CK54" s="8">
        <v>4.2963299477561279E-2</v>
      </c>
      <c r="CL54" s="8"/>
      <c r="CM54" s="8"/>
      <c r="CN54" s="8"/>
      <c r="CO54" s="8"/>
      <c r="CP54" s="8"/>
    </row>
    <row r="55" spans="1:94" x14ac:dyDescent="0.2">
      <c r="A55" s="49">
        <v>3</v>
      </c>
      <c r="B55" s="8">
        <v>0</v>
      </c>
      <c r="C55" s="53">
        <v>3</v>
      </c>
      <c r="D55" s="6" t="s">
        <v>15</v>
      </c>
      <c r="E55" s="6">
        <v>1</v>
      </c>
      <c r="F55" s="10"/>
      <c r="G55" s="30">
        <v>17</v>
      </c>
      <c r="H55" s="8">
        <v>160</v>
      </c>
      <c r="I55" s="9">
        <v>45333</v>
      </c>
      <c r="J55" s="8">
        <v>68.295127170052723</v>
      </c>
      <c r="K55" s="8">
        <v>12.688593717056715</v>
      </c>
      <c r="L55" s="8">
        <v>3.6086226203807392</v>
      </c>
      <c r="M55" s="8">
        <v>2.8139485434828835</v>
      </c>
      <c r="N55" s="8">
        <v>3.3357106981416358</v>
      </c>
      <c r="O55" s="8">
        <v>2.3804554079696381</v>
      </c>
      <c r="P55" s="8">
        <v>2.7194431971261785</v>
      </c>
      <c r="Q55" s="8">
        <v>2.4249574105621789</v>
      </c>
      <c r="R55" s="8">
        <v>2.9717225733268506</v>
      </c>
      <c r="S55" s="8">
        <v>2.4976442419093239</v>
      </c>
      <c r="T55" s="8">
        <v>1.6467680047225493</v>
      </c>
      <c r="U55" s="8">
        <v>1.4379768296128859</v>
      </c>
      <c r="V55" s="8">
        <v>1.3881850823114981</v>
      </c>
      <c r="W55" s="8">
        <v>1.2237766788131168</v>
      </c>
      <c r="X55" s="8">
        <v>1.071428571428573</v>
      </c>
      <c r="Y55" s="8">
        <v>0.96833725348290045</v>
      </c>
      <c r="Z55" s="8">
        <v>0.94531068187107437</v>
      </c>
      <c r="AA55" s="8">
        <v>0.92638795234884341</v>
      </c>
      <c r="AB55" s="8">
        <v>0.95984350377655758</v>
      </c>
      <c r="AC55" s="8">
        <v>0.92419779063650864</v>
      </c>
      <c r="AD55" s="8">
        <v>0.75858905087164885</v>
      </c>
      <c r="AE55" s="8">
        <v>0.79012162563037691</v>
      </c>
      <c r="AF55" s="8">
        <v>0.6793702601516749</v>
      </c>
      <c r="AG55" s="8">
        <v>0.65912694711314401</v>
      </c>
      <c r="AH55" s="8">
        <v>0.56380952380952465</v>
      </c>
      <c r="AI55" s="8">
        <v>0.59382999382116708</v>
      </c>
      <c r="AJ55" s="8">
        <v>0.59004556004470032</v>
      </c>
      <c r="AK55" s="8">
        <v>0.49455474574851266</v>
      </c>
      <c r="AL55" s="8">
        <v>0.46291152683604153</v>
      </c>
      <c r="AM55" s="8">
        <v>0.47006775607811946</v>
      </c>
      <c r="AN55" s="8">
        <v>0.45598879290217198</v>
      </c>
      <c r="AO55" s="8">
        <v>0.43461567703185722</v>
      </c>
      <c r="AP55" s="8">
        <v>0.41123578806569228</v>
      </c>
      <c r="AQ55" s="8">
        <v>0.39768185451638516</v>
      </c>
      <c r="AR55" s="8">
        <v>0.37913259864912874</v>
      </c>
      <c r="AS55" s="8">
        <v>0.36310807989421789</v>
      </c>
      <c r="AT55" s="8">
        <v>0.35640291692223869</v>
      </c>
      <c r="AU55" s="8">
        <v>0.34436135407625201</v>
      </c>
      <c r="AV55" s="8">
        <v>0.3438583862312683</v>
      </c>
      <c r="AW55" s="8">
        <v>0.31726018607635709</v>
      </c>
      <c r="AX55" s="8">
        <v>0.31282648373088406</v>
      </c>
      <c r="AY55" s="8">
        <v>0.29055764836657971</v>
      </c>
      <c r="AZ55" s="8">
        <v>0.30105473722494835</v>
      </c>
      <c r="BA55" s="8">
        <v>0.27349562526040216</v>
      </c>
      <c r="BB55" s="8">
        <v>0.27027185033615808</v>
      </c>
      <c r="BC55" s="8">
        <v>0.24929634097306064</v>
      </c>
      <c r="BD55" s="8">
        <v>0.24609044204821373</v>
      </c>
      <c r="BE55" s="8">
        <v>0.24290947438530353</v>
      </c>
      <c r="BF55" s="8">
        <v>0.24616560231428508</v>
      </c>
      <c r="BG55" s="8"/>
      <c r="BH55" s="8"/>
      <c r="BI55" s="8"/>
      <c r="BJ55" s="8"/>
      <c r="BK55" s="8"/>
      <c r="BL55" s="8"/>
      <c r="BM55" s="8"/>
      <c r="BN55" s="8"/>
      <c r="BO55" s="8"/>
      <c r="BP55" s="8"/>
      <c r="BQ55" s="8"/>
      <c r="BR55" s="8"/>
      <c r="BS55" s="8"/>
      <c r="BT55" s="8"/>
      <c r="BU55" s="8"/>
      <c r="BV55" s="8"/>
      <c r="BW55" s="8"/>
      <c r="BX55" s="8"/>
      <c r="BY55" s="8"/>
      <c r="BZ55" s="8"/>
      <c r="CA55" s="8"/>
      <c r="CB55" s="8"/>
      <c r="CC55" s="8"/>
      <c r="CD55" s="8"/>
      <c r="CE55" s="8"/>
      <c r="CF55" s="8"/>
      <c r="CG55" s="8"/>
      <c r="CH55" s="8"/>
      <c r="CI55" s="8"/>
      <c r="CJ55" s="8"/>
      <c r="CK55" s="8"/>
      <c r="CL55" s="8"/>
      <c r="CM55" s="8"/>
      <c r="CN55" s="8"/>
      <c r="CO55" s="8"/>
      <c r="CP55" s="8"/>
    </row>
    <row r="56" spans="1:94" x14ac:dyDescent="0.2">
      <c r="A56" s="49">
        <v>3</v>
      </c>
      <c r="B56" s="8">
        <v>0</v>
      </c>
      <c r="C56" s="53">
        <v>6</v>
      </c>
      <c r="D56" s="6" t="s">
        <v>3</v>
      </c>
      <c r="E56" s="6">
        <v>1</v>
      </c>
      <c r="F56" s="10"/>
      <c r="G56" s="30">
        <v>17</v>
      </c>
      <c r="H56" s="8">
        <v>130</v>
      </c>
      <c r="I56" s="9">
        <v>37150</v>
      </c>
      <c r="J56" s="8">
        <v>55.088716855932887</v>
      </c>
      <c r="K56" s="8">
        <v>6.3370392042129886</v>
      </c>
      <c r="L56" s="8">
        <v>3.4878137065637063</v>
      </c>
      <c r="M56" s="8">
        <v>3.1453860210141613</v>
      </c>
      <c r="N56" s="8">
        <v>3.6128858771646755</v>
      </c>
      <c r="O56" s="8">
        <v>3.4352536195200969</v>
      </c>
      <c r="P56" s="8">
        <v>2.2467544864452087</v>
      </c>
      <c r="Q56" s="8">
        <v>2.0435175153485012</v>
      </c>
      <c r="R56" s="8">
        <v>1.8270103622505793</v>
      </c>
      <c r="S56" s="8">
        <v>1.6265168173304012</v>
      </c>
      <c r="T56" s="8">
        <v>1.2470314318975539</v>
      </c>
      <c r="U56" s="8">
        <v>1.1382300622591153</v>
      </c>
      <c r="V56" s="8">
        <v>0.96049365203205994</v>
      </c>
      <c r="W56" s="8">
        <v>0.79907527027945946</v>
      </c>
      <c r="X56" s="8">
        <v>0.66721086658394668</v>
      </c>
      <c r="Y56" s="8">
        <v>0.58521263898485998</v>
      </c>
      <c r="Z56" s="8">
        <v>0.62497730985659672</v>
      </c>
      <c r="AA56" s="8">
        <v>0.59982491975488728</v>
      </c>
      <c r="AB56" s="8">
        <v>0.54985064532491634</v>
      </c>
      <c r="AC56" s="8">
        <v>0.50640292082175264</v>
      </c>
      <c r="AD56" s="8">
        <v>0.48673453241204712</v>
      </c>
      <c r="AE56" s="8">
        <v>0.60924004701793777</v>
      </c>
      <c r="AF56" s="8">
        <v>0.48386617100371865</v>
      </c>
      <c r="AG56" s="8">
        <v>0.44252514074002747</v>
      </c>
      <c r="AH56" s="8">
        <v>0.42354261137861826</v>
      </c>
      <c r="AI56" s="8">
        <v>0.42329196781671996</v>
      </c>
      <c r="AJ56" s="8">
        <v>0.42491263767859522</v>
      </c>
      <c r="AK56" s="8">
        <v>0.40310144303252216</v>
      </c>
      <c r="AL56" s="8">
        <v>0.40020148595894867</v>
      </c>
      <c r="AM56" s="8">
        <v>0.40305349760550158</v>
      </c>
      <c r="AN56" s="8">
        <v>0.40412955788969285</v>
      </c>
      <c r="AO56" s="8">
        <v>0.40277615315631365</v>
      </c>
      <c r="AP56" s="8">
        <v>0.40270424681013139</v>
      </c>
      <c r="AQ56" s="8">
        <v>0.3864795443546889</v>
      </c>
      <c r="AR56" s="8">
        <v>0.36343780714207696</v>
      </c>
      <c r="AS56" s="8">
        <v>0.35742013604473044</v>
      </c>
      <c r="AT56" s="8">
        <v>0.34325652734688106</v>
      </c>
      <c r="AU56" s="8">
        <v>0.33971667520054538</v>
      </c>
      <c r="AV56" s="8">
        <v>0.33882888004547951</v>
      </c>
      <c r="AW56" s="8">
        <v>0.3240142899282219</v>
      </c>
      <c r="AX56" s="8">
        <v>0.32484977023683115</v>
      </c>
      <c r="AY56" s="8">
        <v>0.32785955180130344</v>
      </c>
      <c r="AZ56" s="8">
        <v>0.30728312973558047</v>
      </c>
      <c r="BA56" s="8">
        <v>0.3164253407400679</v>
      </c>
      <c r="BB56" s="8">
        <v>0.31277756251676436</v>
      </c>
      <c r="BC56" s="8">
        <v>0.30404871336983064</v>
      </c>
      <c r="BD56" s="8">
        <v>0.29565392469870844</v>
      </c>
      <c r="BE56" s="8">
        <v>0.29588692579505249</v>
      </c>
      <c r="BF56" s="8">
        <v>0.2892754912041795</v>
      </c>
      <c r="BG56" s="8"/>
      <c r="BH56" s="8"/>
      <c r="BI56" s="8"/>
      <c r="BJ56" s="8"/>
      <c r="BK56" s="8"/>
      <c r="BL56" s="8"/>
      <c r="BM56" s="8"/>
      <c r="BN56" s="8"/>
      <c r="BO56" s="8"/>
      <c r="BP56" s="8"/>
      <c r="BQ56" s="8"/>
      <c r="BR56" s="8"/>
      <c r="BS56" s="8"/>
      <c r="BT56" s="8"/>
      <c r="BU56" s="8"/>
      <c r="BV56" s="8"/>
      <c r="BW56" s="8"/>
      <c r="BX56" s="8"/>
      <c r="BY56" s="8"/>
      <c r="BZ56" s="8"/>
      <c r="CA56" s="8"/>
      <c r="CB56" s="8"/>
      <c r="CC56" s="8"/>
      <c r="CD56" s="8"/>
      <c r="CE56" s="8"/>
      <c r="CF56" s="8"/>
      <c r="CG56" s="8"/>
      <c r="CH56" s="8"/>
      <c r="CI56" s="8"/>
      <c r="CJ56" s="8"/>
      <c r="CK56" s="8"/>
      <c r="CL56" s="8"/>
      <c r="CM56" s="8"/>
      <c r="CN56" s="8"/>
      <c r="CO56" s="8"/>
      <c r="CP56" s="8"/>
    </row>
    <row r="57" spans="1:94" x14ac:dyDescent="0.2">
      <c r="A57" s="49">
        <v>3</v>
      </c>
      <c r="B57" s="8">
        <v>0</v>
      </c>
      <c r="C57" s="53">
        <v>7</v>
      </c>
      <c r="D57" s="6" t="s">
        <v>3</v>
      </c>
      <c r="E57" s="6">
        <v>1</v>
      </c>
      <c r="F57" s="10"/>
      <c r="G57" s="30">
        <v>17</v>
      </c>
      <c r="H57" s="8">
        <v>210</v>
      </c>
      <c r="I57" s="9">
        <v>50803</v>
      </c>
      <c r="J57" s="8">
        <v>114.13329921461332</v>
      </c>
      <c r="K57" s="8">
        <v>9.2338113863537608</v>
      </c>
      <c r="L57" s="8">
        <v>5.8869574605916632</v>
      </c>
      <c r="M57" s="8">
        <v>4.7830574289801753</v>
      </c>
      <c r="N57" s="8">
        <v>4.1492998551424449</v>
      </c>
      <c r="O57" s="8">
        <v>3.858592321755026</v>
      </c>
      <c r="P57" s="8">
        <v>4.3697253270947058</v>
      </c>
      <c r="Q57" s="8">
        <v>4.5847673939892957</v>
      </c>
      <c r="R57" s="8">
        <v>3.9127127284134566</v>
      </c>
      <c r="S57" s="8">
        <v>3.2752863666991097</v>
      </c>
      <c r="T57" s="8">
        <v>2.1946851944703099</v>
      </c>
      <c r="U57" s="8">
        <v>1.8807578773941103</v>
      </c>
      <c r="V57" s="8">
        <v>1.7852764779542625</v>
      </c>
      <c r="W57" s="8">
        <v>1.7294796222348978</v>
      </c>
      <c r="X57" s="8">
        <v>1.869429862043706</v>
      </c>
      <c r="Y57" s="8">
        <v>1.7506033315674863</v>
      </c>
      <c r="Z57" s="8">
        <v>1.8589860179606674</v>
      </c>
      <c r="AA57" s="8">
        <v>1.7254546453491564</v>
      </c>
      <c r="AB57" s="8">
        <v>1.52748830284985</v>
      </c>
      <c r="AC57" s="8">
        <v>1.8608364235681911</v>
      </c>
      <c r="AD57" s="8">
        <v>1.5407011586096679</v>
      </c>
      <c r="AE57" s="8">
        <v>0.92690611216131202</v>
      </c>
      <c r="AF57" s="8">
        <v>0.8821922968264424</v>
      </c>
      <c r="AG57" s="8">
        <v>0.80962189874576751</v>
      </c>
      <c r="AH57" s="8">
        <v>1.0838158011935519</v>
      </c>
      <c r="AI57" s="8">
        <v>1.1015089758043537</v>
      </c>
      <c r="AJ57" s="8">
        <v>0.42125052809463526</v>
      </c>
      <c r="AK57" s="8">
        <v>0.36032622127028446</v>
      </c>
      <c r="AL57" s="8">
        <v>0.33396287069034969</v>
      </c>
      <c r="AM57" s="8">
        <v>0.26210088648309338</v>
      </c>
      <c r="AN57" s="8">
        <v>0.27047735805685491</v>
      </c>
      <c r="AO57" s="8">
        <v>0.27948333957319349</v>
      </c>
      <c r="AP57" s="8">
        <v>0.1791858847646246</v>
      </c>
      <c r="AQ57" s="8">
        <v>0.1868867721836267</v>
      </c>
      <c r="AR57" s="8">
        <v>0.24125604541950096</v>
      </c>
      <c r="AS57" s="8">
        <v>0.16817651499554032</v>
      </c>
      <c r="AT57" s="8">
        <v>5.2840336134455157E-2</v>
      </c>
      <c r="AU57" s="8">
        <v>7.2106199354372791E-2</v>
      </c>
      <c r="AV57" s="8">
        <v>0.18610734353807246</v>
      </c>
      <c r="AW57" s="8">
        <v>0.1157598023690376</v>
      </c>
      <c r="AX57" s="8">
        <v>4.403082468460795E-2</v>
      </c>
      <c r="AY57" s="8">
        <v>7.9170478804513778E-2</v>
      </c>
      <c r="AZ57" s="8">
        <v>8.3478052577998341E-2</v>
      </c>
      <c r="BA57" s="8">
        <v>1.5379638887253577E-2</v>
      </c>
      <c r="BB57" s="8"/>
      <c r="BC57" s="8"/>
      <c r="BD57" s="8"/>
      <c r="BE57" s="8"/>
      <c r="BF57" s="8"/>
      <c r="BG57" s="8"/>
      <c r="BH57" s="8"/>
      <c r="BI57" s="8"/>
      <c r="BJ57" s="8"/>
      <c r="BK57" s="8"/>
      <c r="BL57" s="8"/>
      <c r="BM57" s="8"/>
      <c r="BN57" s="8"/>
      <c r="BO57" s="8"/>
      <c r="BP57" s="8"/>
      <c r="BQ57" s="8"/>
      <c r="BR57" s="8"/>
      <c r="BS57" s="8"/>
      <c r="BT57" s="8"/>
      <c r="BU57" s="8"/>
      <c r="BV57" s="8"/>
      <c r="BW57" s="8"/>
      <c r="BX57" s="8"/>
      <c r="BY57" s="8"/>
      <c r="BZ57" s="8"/>
      <c r="CA57" s="8"/>
      <c r="CB57" s="8"/>
      <c r="CC57" s="8"/>
      <c r="CD57" s="8"/>
      <c r="CE57" s="8"/>
      <c r="CF57" s="8"/>
      <c r="CG57" s="8"/>
      <c r="CH57" s="8"/>
      <c r="CI57" s="8"/>
      <c r="CJ57" s="8"/>
      <c r="CK57" s="8"/>
      <c r="CL57" s="8"/>
      <c r="CM57" s="8"/>
      <c r="CN57" s="8"/>
      <c r="CO57" s="8"/>
      <c r="CP57" s="8"/>
    </row>
    <row r="58" spans="1:94" x14ac:dyDescent="0.2">
      <c r="A58" s="49">
        <v>3</v>
      </c>
      <c r="B58" s="8">
        <v>0</v>
      </c>
      <c r="C58" s="53">
        <v>8</v>
      </c>
      <c r="D58" s="6" t="s">
        <v>3</v>
      </c>
      <c r="E58" s="6">
        <v>1</v>
      </c>
      <c r="F58" s="10"/>
      <c r="G58" s="30">
        <v>17</v>
      </c>
      <c r="H58" s="8">
        <v>110</v>
      </c>
      <c r="I58" s="9">
        <v>56940</v>
      </c>
      <c r="J58" s="8">
        <v>79.032174218475589</v>
      </c>
      <c r="K58" s="8">
        <v>5.8709132465467562</v>
      </c>
      <c r="L58" s="8">
        <v>2.1934773909563816</v>
      </c>
      <c r="M58" s="8">
        <v>2.0126521614109087</v>
      </c>
      <c r="N58" s="8">
        <v>1.7247773132157782</v>
      </c>
      <c r="O58" s="8">
        <v>1.4608477941811273</v>
      </c>
      <c r="P58" s="8">
        <v>1.4643121149897347</v>
      </c>
      <c r="Q58" s="8">
        <v>1.4875127221482813</v>
      </c>
      <c r="R58" s="8">
        <v>1.4021080959856462</v>
      </c>
      <c r="S58" s="8">
        <v>1.1799456443999432</v>
      </c>
      <c r="T58" s="8">
        <v>0.98204126396600344</v>
      </c>
      <c r="U58" s="8">
        <v>0.83928923988154125</v>
      </c>
      <c r="V58" s="8">
        <v>0.69489272830833571</v>
      </c>
      <c r="W58" s="8">
        <v>0.6087512950210261</v>
      </c>
      <c r="X58" s="8">
        <v>0.59238363892806944</v>
      </c>
      <c r="Y58" s="8">
        <v>0.56959654996311571</v>
      </c>
      <c r="Z58" s="8">
        <v>0.60907245899840845</v>
      </c>
      <c r="AA58" s="8">
        <v>0.56980571185900786</v>
      </c>
      <c r="AB58" s="8">
        <v>0.55042427359218138</v>
      </c>
      <c r="AC58" s="8">
        <v>0.57482670922056656</v>
      </c>
      <c r="AD58" s="8">
        <v>0.53855089298678749</v>
      </c>
      <c r="AE58" s="8">
        <v>0.50961493253091206</v>
      </c>
      <c r="AF58" s="8">
        <v>0.51305023540705008</v>
      </c>
      <c r="AG58" s="8">
        <v>0.51549922170335805</v>
      </c>
      <c r="AH58" s="8">
        <v>0.48135798726886847</v>
      </c>
      <c r="AI58" s="8">
        <v>0.42175435635627068</v>
      </c>
      <c r="AJ58" s="8">
        <v>0.43671068328602658</v>
      </c>
      <c r="AK58" s="8">
        <v>0.43693060962394981</v>
      </c>
      <c r="AL58" s="8">
        <v>0.40485798237022408</v>
      </c>
      <c r="AM58" s="8">
        <v>0.38487735812956814</v>
      </c>
      <c r="AN58" s="8">
        <v>0.35503533899255757</v>
      </c>
      <c r="AO58" s="8">
        <v>0.32443599400343714</v>
      </c>
      <c r="AP58" s="8">
        <v>0.32560718245877496</v>
      </c>
      <c r="AQ58" s="8">
        <v>0.30316821284788986</v>
      </c>
      <c r="AR58" s="8">
        <v>0.30720186473794087</v>
      </c>
      <c r="AS58" s="8">
        <v>0.28870756522615082</v>
      </c>
      <c r="AT58" s="8">
        <v>0.3049787752147175</v>
      </c>
      <c r="AU58" s="8">
        <v>0.30886860018711459</v>
      </c>
      <c r="AV58" s="8">
        <v>0.28549280177186986</v>
      </c>
      <c r="AW58" s="8">
        <v>0.26989103777977874</v>
      </c>
      <c r="AX58" s="8">
        <v>0.27174674750921568</v>
      </c>
      <c r="AY58" s="8">
        <v>0.25780011367375621</v>
      </c>
      <c r="AZ58" s="8">
        <v>0.26997091400534856</v>
      </c>
      <c r="BA58" s="8"/>
      <c r="BB58" s="8"/>
      <c r="BC58" s="8"/>
      <c r="BD58" s="8"/>
      <c r="BE58" s="8"/>
      <c r="BF58" s="8"/>
      <c r="BG58" s="8"/>
      <c r="BH58" s="8"/>
      <c r="BI58" s="8"/>
      <c r="BJ58" s="8"/>
      <c r="BK58" s="8"/>
      <c r="BL58" s="8"/>
      <c r="BM58" s="8"/>
      <c r="BN58" s="8"/>
      <c r="BO58" s="8"/>
      <c r="BP58" s="8"/>
      <c r="BQ58" s="8"/>
      <c r="BR58" s="8"/>
      <c r="BS58" s="8"/>
      <c r="BT58" s="8"/>
      <c r="BU58" s="8"/>
      <c r="BV58" s="8"/>
      <c r="BW58" s="8"/>
      <c r="BX58" s="8"/>
      <c r="BY58" s="8"/>
      <c r="BZ58" s="8"/>
      <c r="CA58" s="8"/>
      <c r="CB58" s="8"/>
      <c r="CC58" s="8"/>
      <c r="CD58" s="8"/>
      <c r="CE58" s="8"/>
      <c r="CF58" s="8"/>
      <c r="CG58" s="8"/>
      <c r="CH58" s="8"/>
      <c r="CI58" s="8"/>
      <c r="CJ58" s="8"/>
      <c r="CK58" s="8"/>
      <c r="CL58" s="8"/>
      <c r="CM58" s="8"/>
      <c r="CN58" s="8"/>
      <c r="CO58" s="8"/>
      <c r="CP58" s="8"/>
    </row>
    <row r="59" spans="1:94" x14ac:dyDescent="0.2">
      <c r="A59" s="49">
        <v>3</v>
      </c>
      <c r="B59" s="8">
        <v>0</v>
      </c>
      <c r="C59" s="53">
        <v>9</v>
      </c>
      <c r="D59" s="6" t="s">
        <v>3</v>
      </c>
      <c r="E59" s="6">
        <v>1</v>
      </c>
      <c r="F59" s="10"/>
      <c r="G59" s="30">
        <v>17</v>
      </c>
      <c r="H59" s="8">
        <v>150</v>
      </c>
      <c r="I59" s="9">
        <v>63668</v>
      </c>
      <c r="J59" s="8">
        <v>63.15387635861029</v>
      </c>
      <c r="K59" s="8">
        <v>5.595210617426428</v>
      </c>
      <c r="L59" s="8">
        <v>3.4767828316399196</v>
      </c>
      <c r="M59" s="8">
        <v>2.7308075772681946</v>
      </c>
      <c r="N59" s="8">
        <v>3.1070997759779431</v>
      </c>
      <c r="O59" s="8">
        <v>3.498523864195505</v>
      </c>
      <c r="P59" s="8">
        <v>2.372234815914954</v>
      </c>
      <c r="Q59" s="8">
        <v>2.018293138206527</v>
      </c>
      <c r="R59" s="8">
        <v>1.9378349410503759</v>
      </c>
      <c r="S59" s="8">
        <v>1.8820467155284604</v>
      </c>
      <c r="T59" s="8">
        <v>1.5556798000394672</v>
      </c>
      <c r="U59" s="8">
        <v>1.4970268218623488</v>
      </c>
      <c r="V59" s="8">
        <v>1.2891867194639062</v>
      </c>
      <c r="W59" s="8">
        <v>1.2854541181999757</v>
      </c>
      <c r="X59" s="8">
        <v>1.0818537636848369</v>
      </c>
      <c r="Y59" s="8">
        <v>0.94286340955201098</v>
      </c>
      <c r="Z59" s="8">
        <v>0.94603343061820055</v>
      </c>
      <c r="AA59" s="8">
        <v>0.94160283760859542</v>
      </c>
      <c r="AB59" s="8">
        <v>0.96974228602761414</v>
      </c>
      <c r="AC59" s="8">
        <v>0.97943780540906644</v>
      </c>
      <c r="AD59" s="8">
        <v>0.9233914555623457</v>
      </c>
      <c r="AE59" s="8">
        <v>0.77363490975553972</v>
      </c>
      <c r="AF59" s="8">
        <v>0.80513937669497082</v>
      </c>
      <c r="AG59" s="8">
        <v>0.73983810224665447</v>
      </c>
      <c r="AH59" s="8">
        <v>0.66063520182209245</v>
      </c>
      <c r="AI59" s="8">
        <v>0.61309425892416414</v>
      </c>
      <c r="AJ59" s="8">
        <v>0.59906114588348558</v>
      </c>
      <c r="AK59" s="8">
        <v>0.5959030198582127</v>
      </c>
      <c r="AL59" s="8">
        <v>0.59526360088759489</v>
      </c>
      <c r="AM59" s="8">
        <v>0.52994840349958849</v>
      </c>
      <c r="AN59" s="8">
        <v>0.54264614484700147</v>
      </c>
      <c r="AO59" s="8">
        <v>0.48773247496423622</v>
      </c>
      <c r="AP59" s="8">
        <v>0.48323298795855507</v>
      </c>
      <c r="AQ59" s="8">
        <v>0.46195503153276718</v>
      </c>
      <c r="AR59" s="8">
        <v>0.45494225087295348</v>
      </c>
      <c r="AS59" s="8">
        <v>0.45107265069755087</v>
      </c>
      <c r="AT59" s="8">
        <v>0.47945161290322602</v>
      </c>
      <c r="AU59" s="8">
        <v>0.42302581624905145</v>
      </c>
      <c r="AV59" s="8">
        <v>0.38797491929475925</v>
      </c>
      <c r="AW59" s="8">
        <v>0.39461979039727169</v>
      </c>
      <c r="AX59" s="8">
        <v>0.36614620722660973</v>
      </c>
      <c r="AY59" s="8">
        <v>0.31927144535840313</v>
      </c>
      <c r="AZ59" s="8">
        <v>0.29493765873932176</v>
      </c>
      <c r="BA59" s="8"/>
      <c r="BB59" s="8"/>
      <c r="BC59" s="8"/>
      <c r="BD59" s="8"/>
      <c r="BE59" s="8"/>
      <c r="BF59" s="8"/>
      <c r="BG59" s="8"/>
      <c r="BH59" s="8"/>
      <c r="BI59" s="8"/>
      <c r="BJ59" s="8"/>
      <c r="BK59" s="8"/>
      <c r="BL59" s="8"/>
      <c r="BM59" s="8"/>
      <c r="BN59" s="8"/>
      <c r="BO59" s="8"/>
      <c r="BP59" s="8"/>
      <c r="BQ59" s="8"/>
      <c r="BR59" s="8"/>
      <c r="BS59" s="8"/>
      <c r="BT59" s="8"/>
      <c r="BU59" s="8"/>
      <c r="BV59" s="8"/>
      <c r="BW59" s="8"/>
      <c r="BX59" s="8"/>
      <c r="BY59" s="8"/>
      <c r="BZ59" s="8"/>
      <c r="CA59" s="8"/>
      <c r="CB59" s="8"/>
      <c r="CC59" s="8"/>
      <c r="CD59" s="8"/>
      <c r="CE59" s="8"/>
      <c r="CF59" s="8"/>
      <c r="CG59" s="8"/>
      <c r="CH59" s="8"/>
      <c r="CI59" s="8"/>
      <c r="CJ59" s="8"/>
      <c r="CK59" s="8"/>
      <c r="CL59" s="8"/>
      <c r="CM59" s="8"/>
      <c r="CN59" s="8"/>
      <c r="CO59" s="8"/>
      <c r="CP59" s="8"/>
    </row>
    <row r="60" spans="1:94" x14ac:dyDescent="0.2">
      <c r="A60" s="49">
        <v>3</v>
      </c>
      <c r="B60" s="8">
        <v>0</v>
      </c>
      <c r="C60" s="53">
        <v>10</v>
      </c>
      <c r="D60" s="6" t="s">
        <v>3</v>
      </c>
      <c r="E60" s="6">
        <v>1</v>
      </c>
      <c r="F60" s="10"/>
      <c r="G60" s="30">
        <v>17</v>
      </c>
      <c r="H60" s="8">
        <v>160</v>
      </c>
      <c r="I60" s="9">
        <v>61519</v>
      </c>
      <c r="J60" s="8">
        <v>67.410816170613955</v>
      </c>
      <c r="K60" s="8">
        <v>5.6211225325206939</v>
      </c>
      <c r="L60" s="8">
        <v>3.6707879682598268</v>
      </c>
      <c r="M60" s="8">
        <v>2.7670031880977675</v>
      </c>
      <c r="N60" s="8">
        <v>2.9506214593726234</v>
      </c>
      <c r="O60" s="8">
        <v>2.7968182185253987</v>
      </c>
      <c r="P60" s="8">
        <v>2.6087359160364265</v>
      </c>
      <c r="Q60" s="8">
        <v>2.4444526572547858</v>
      </c>
      <c r="R60" s="8">
        <v>2.2938093214336313</v>
      </c>
      <c r="S60" s="8">
        <v>1.8563750170091176</v>
      </c>
      <c r="T60" s="8">
        <v>1.7139026942192004</v>
      </c>
      <c r="U60" s="8">
        <v>1.5421595771457319</v>
      </c>
      <c r="V60" s="8">
        <v>1.4089751364463297</v>
      </c>
      <c r="W60" s="8">
        <v>1.3325921591574037</v>
      </c>
      <c r="X60" s="8">
        <v>1.0672734467748306</v>
      </c>
      <c r="Y60" s="8">
        <v>1.0188627665390939</v>
      </c>
      <c r="Z60" s="8">
        <v>0.85829980944314954</v>
      </c>
      <c r="AA60" s="8">
        <v>0.88442004822243803</v>
      </c>
      <c r="AB60" s="8">
        <v>0.65386146496815201</v>
      </c>
      <c r="AC60" s="8">
        <v>0.70866141732283339</v>
      </c>
      <c r="AD60" s="8">
        <v>0.59586951419854373</v>
      </c>
      <c r="AE60" s="8">
        <v>0.61255134641715969</v>
      </c>
      <c r="AF60" s="8">
        <v>0.65075276457787368</v>
      </c>
      <c r="AG60" s="8">
        <v>0.6838372042731713</v>
      </c>
      <c r="AH60" s="8">
        <v>0.59130947865301309</v>
      </c>
      <c r="AI60" s="8">
        <v>0.61225496239674371</v>
      </c>
      <c r="AJ60" s="8">
        <v>0.55239202791033293</v>
      </c>
      <c r="AK60" s="8">
        <v>0.55034450360162879</v>
      </c>
      <c r="AL60" s="8">
        <v>0.56628809605751229</v>
      </c>
      <c r="AM60" s="8">
        <v>0.53227192884105179</v>
      </c>
      <c r="AN60" s="8">
        <v>0.47429197880504148</v>
      </c>
      <c r="AO60" s="8">
        <v>0.4541522182104174</v>
      </c>
      <c r="AP60" s="8">
        <v>0.4357592722183341</v>
      </c>
      <c r="AQ60" s="8">
        <v>0.42131770993935547</v>
      </c>
      <c r="AR60" s="8">
        <v>0.3762376237623748</v>
      </c>
      <c r="AS60" s="8">
        <v>0.37187119692135795</v>
      </c>
      <c r="AT60" s="8">
        <v>0.35729257360291555</v>
      </c>
      <c r="AU60" s="8">
        <v>0.31882728739049426</v>
      </c>
      <c r="AV60" s="8">
        <v>0.31070220622459388</v>
      </c>
      <c r="AW60" s="8">
        <v>0.30433988122430478</v>
      </c>
      <c r="AX60" s="8">
        <v>0.31414645815267761</v>
      </c>
      <c r="AY60" s="8">
        <v>0.31220815835071036</v>
      </c>
      <c r="AZ60" s="8">
        <v>0.31452148071208086</v>
      </c>
      <c r="BA60" s="8"/>
      <c r="BB60" s="8"/>
      <c r="BC60" s="8"/>
      <c r="BD60" s="8"/>
      <c r="BE60" s="8"/>
      <c r="BF60" s="8"/>
      <c r="BG60" s="8"/>
      <c r="BH60" s="8"/>
      <c r="BI60" s="8"/>
      <c r="BJ60" s="8"/>
      <c r="BK60" s="8"/>
      <c r="BL60" s="8"/>
      <c r="BM60" s="8"/>
      <c r="BN60" s="8"/>
      <c r="BO60" s="8"/>
      <c r="BP60" s="8"/>
      <c r="BQ60" s="8"/>
      <c r="BR60" s="8"/>
      <c r="BS60" s="8"/>
      <c r="BT60" s="8"/>
      <c r="BU60" s="8"/>
      <c r="BV60" s="8"/>
      <c r="BW60" s="8"/>
      <c r="BX60" s="8"/>
      <c r="BY60" s="8"/>
      <c r="BZ60" s="8"/>
      <c r="CA60" s="8"/>
      <c r="CB60" s="8"/>
      <c r="CC60" s="8"/>
      <c r="CD60" s="8"/>
      <c r="CE60" s="8"/>
      <c r="CF60" s="8"/>
      <c r="CG60" s="8"/>
      <c r="CH60" s="8"/>
      <c r="CI60" s="8"/>
      <c r="CJ60" s="8"/>
      <c r="CK60" s="8"/>
      <c r="CL60" s="8"/>
      <c r="CM60" s="8"/>
      <c r="CN60" s="8"/>
      <c r="CO60" s="8"/>
      <c r="CP60" s="8"/>
    </row>
    <row r="61" spans="1:94" x14ac:dyDescent="0.2">
      <c r="A61" s="49">
        <v>3</v>
      </c>
      <c r="B61" s="8">
        <v>0</v>
      </c>
      <c r="C61" s="53">
        <v>11</v>
      </c>
      <c r="D61" s="6" t="s">
        <v>3</v>
      </c>
      <c r="E61" s="6">
        <v>1</v>
      </c>
      <c r="F61" s="10"/>
      <c r="G61" s="30">
        <v>17</v>
      </c>
      <c r="H61" s="8">
        <v>270</v>
      </c>
      <c r="I61" s="9">
        <v>83515</v>
      </c>
      <c r="J61" s="8">
        <v>71.192719870681913</v>
      </c>
      <c r="K61" s="8">
        <v>4.2590776114266049</v>
      </c>
      <c r="L61" s="8">
        <v>3.236880156502508</v>
      </c>
      <c r="M61" s="8">
        <v>3.268900694728238</v>
      </c>
      <c r="N61" s="8">
        <v>3.0753788470551484</v>
      </c>
      <c r="O61" s="8">
        <v>4.1909600298841987</v>
      </c>
      <c r="P61" s="8">
        <v>3.0484297875384492</v>
      </c>
      <c r="Q61" s="8">
        <v>2.8888660076880832</v>
      </c>
      <c r="R61" s="8">
        <v>1.843618143459917</v>
      </c>
      <c r="S61" s="8">
        <v>1.6595434369055155</v>
      </c>
      <c r="T61" s="8">
        <v>1.5285496183206106</v>
      </c>
      <c r="U61" s="8">
        <v>1.3789163722025926</v>
      </c>
      <c r="V61" s="8">
        <v>1.2849101660222892</v>
      </c>
      <c r="W61" s="8">
        <v>1.2746358889804874</v>
      </c>
      <c r="X61" s="8">
        <v>1.2056164237847042</v>
      </c>
      <c r="Y61" s="8">
        <v>1.0801689937657777</v>
      </c>
      <c r="Z61" s="8">
        <v>1.1464255382924513</v>
      </c>
      <c r="AA61" s="8">
        <v>1.1137454545454553</v>
      </c>
      <c r="AB61" s="8">
        <v>0.96458343145104308</v>
      </c>
      <c r="AC61" s="8">
        <v>0.98063098127203574</v>
      </c>
      <c r="AD61" s="8">
        <v>1.0356426821118276</v>
      </c>
      <c r="AE61" s="8">
        <v>1.0989111101470641</v>
      </c>
      <c r="AF61" s="8">
        <v>1.1365653662454029</v>
      </c>
      <c r="AG61" s="8">
        <v>1.2749000700539845</v>
      </c>
      <c r="AH61" s="8">
        <v>1.7408241206030155</v>
      </c>
      <c r="AI61" s="8">
        <v>1.9545971824353501</v>
      </c>
      <c r="AJ61" s="8">
        <v>1.0551147905407987</v>
      </c>
      <c r="AK61" s="8">
        <v>0.61534139855425352</v>
      </c>
      <c r="AL61" s="8">
        <v>0.55480279781740904</v>
      </c>
      <c r="AM61" s="8">
        <v>0.56596811749955123</v>
      </c>
      <c r="AN61" s="8">
        <v>0.57791957367738434</v>
      </c>
      <c r="AO61" s="8">
        <v>0.50777522227180683</v>
      </c>
      <c r="AP61" s="8">
        <v>0.54410033962137305</v>
      </c>
      <c r="AQ61" s="8">
        <v>0.51151678913895893</v>
      </c>
      <c r="AR61" s="8">
        <v>0.4143757066709739</v>
      </c>
      <c r="AS61" s="8">
        <v>0.39055222887558116</v>
      </c>
      <c r="AT61" s="8">
        <v>0.35696745516148098</v>
      </c>
      <c r="AU61" s="8">
        <v>0.30961896336068762</v>
      </c>
      <c r="AV61" s="8">
        <v>0.30404049480336681</v>
      </c>
      <c r="AW61" s="8">
        <v>0.28395352257684792</v>
      </c>
      <c r="AX61" s="8">
        <v>0.24353379764760419</v>
      </c>
      <c r="AY61" s="8">
        <v>0.18667461872710334</v>
      </c>
      <c r="AZ61" s="8">
        <v>0.14009324660096567</v>
      </c>
      <c r="BA61" s="8"/>
      <c r="BB61" s="8"/>
      <c r="BC61" s="8"/>
      <c r="BD61" s="8"/>
      <c r="BE61" s="8"/>
      <c r="BF61" s="8"/>
      <c r="BG61" s="8"/>
      <c r="BH61" s="8"/>
      <c r="BI61" s="8"/>
      <c r="BJ61" s="8"/>
      <c r="BK61" s="8"/>
      <c r="BL61" s="8"/>
      <c r="BM61" s="8"/>
      <c r="BN61" s="8"/>
      <c r="BO61" s="8"/>
      <c r="BP61" s="8"/>
      <c r="BQ61" s="8"/>
      <c r="BR61" s="8"/>
      <c r="BS61" s="8"/>
      <c r="BT61" s="8"/>
      <c r="BU61" s="8"/>
      <c r="BV61" s="8"/>
      <c r="BW61" s="8"/>
      <c r="BX61" s="8"/>
      <c r="BY61" s="8"/>
      <c r="BZ61" s="8"/>
      <c r="CA61" s="8"/>
      <c r="CB61" s="8"/>
      <c r="CC61" s="8"/>
      <c r="CD61" s="8"/>
      <c r="CE61" s="8"/>
      <c r="CF61" s="8"/>
      <c r="CG61" s="8"/>
      <c r="CH61" s="8"/>
      <c r="CI61" s="8"/>
      <c r="CJ61" s="8"/>
      <c r="CK61" s="8"/>
      <c r="CL61" s="8"/>
      <c r="CM61" s="8"/>
      <c r="CN61" s="8"/>
      <c r="CO61" s="8"/>
      <c r="CP61" s="8"/>
    </row>
    <row r="62" spans="1:94" x14ac:dyDescent="0.2">
      <c r="A62" s="49">
        <v>3</v>
      </c>
      <c r="B62" s="8">
        <v>0</v>
      </c>
      <c r="C62" s="53">
        <v>12</v>
      </c>
      <c r="D62" s="6" t="s">
        <v>14</v>
      </c>
      <c r="E62" s="6">
        <v>1</v>
      </c>
      <c r="F62" s="10"/>
      <c r="G62" s="30">
        <v>17</v>
      </c>
      <c r="H62" s="8">
        <v>140</v>
      </c>
      <c r="I62" s="9">
        <v>86159</v>
      </c>
      <c r="J62" s="8">
        <v>60.917501363757708</v>
      </c>
      <c r="K62" s="8">
        <v>4.0588591773350515</v>
      </c>
      <c r="L62" s="8">
        <v>2.5581775700934593</v>
      </c>
      <c r="M62" s="8">
        <v>2.7250420425011477</v>
      </c>
      <c r="N62" s="8">
        <v>2.5226380140792877</v>
      </c>
      <c r="O62" s="8">
        <v>1.8475426278836515</v>
      </c>
      <c r="P62" s="8">
        <v>1.6599433584306134</v>
      </c>
      <c r="Q62" s="8">
        <v>1.5966067864271452</v>
      </c>
      <c r="R62" s="8">
        <v>1.8987950262786839</v>
      </c>
      <c r="S62" s="8">
        <v>1.3434836318715249</v>
      </c>
      <c r="T62" s="8">
        <v>1.1886061617305295</v>
      </c>
      <c r="U62" s="8">
        <v>1.242746949113517</v>
      </c>
      <c r="V62" s="8">
        <v>1.1561282422353329</v>
      </c>
      <c r="W62" s="8">
        <v>1.2163210342041459</v>
      </c>
      <c r="X62" s="8">
        <v>0.94889596492143724</v>
      </c>
      <c r="Y62" s="8">
        <v>0.90610447458999843</v>
      </c>
      <c r="Z62" s="8">
        <v>0.92582039693456508</v>
      </c>
      <c r="AA62" s="8">
        <v>0.90685245275815873</v>
      </c>
      <c r="AB62" s="8">
        <v>0.87913362088956859</v>
      </c>
      <c r="AC62" s="8">
        <v>0.9045298682548264</v>
      </c>
      <c r="AD62" s="8">
        <v>0.79704861873599953</v>
      </c>
      <c r="AE62" s="8">
        <v>0.91987508555783748</v>
      </c>
      <c r="AF62" s="8">
        <v>0.73678285523682518</v>
      </c>
      <c r="AG62" s="8">
        <v>0.65350520494469677</v>
      </c>
      <c r="AH62" s="8">
        <v>0.73551587301587418</v>
      </c>
      <c r="AI62" s="8">
        <v>0.61705672659640598</v>
      </c>
      <c r="AJ62" s="8">
        <v>0.70044669897032108</v>
      </c>
      <c r="AK62" s="8">
        <v>0.68935020722321028</v>
      </c>
      <c r="AL62" s="8">
        <v>0.70950347423277194</v>
      </c>
      <c r="AM62" s="8">
        <v>0.50139877474414973</v>
      </c>
      <c r="AN62" s="8">
        <v>0.48746836759455192</v>
      </c>
      <c r="AO62" s="8">
        <v>0.39531488711594065</v>
      </c>
      <c r="AP62" s="8">
        <v>0.34031866413864265</v>
      </c>
      <c r="AQ62" s="8">
        <v>0.30530468520752407</v>
      </c>
      <c r="AR62" s="8">
        <v>0.30279100994277286</v>
      </c>
      <c r="AS62" s="8">
        <v>0.30655125913381553</v>
      </c>
      <c r="AT62" s="8">
        <v>0.33897522695799509</v>
      </c>
      <c r="AU62" s="8">
        <v>0.34368486239917928</v>
      </c>
      <c r="AV62" s="8">
        <v>0.29942748657708051</v>
      </c>
      <c r="AW62" s="8">
        <v>0.27969929193741194</v>
      </c>
      <c r="AX62" s="8">
        <v>0.2304807169238714</v>
      </c>
      <c r="AY62" s="8">
        <v>0.2032362459546917</v>
      </c>
      <c r="AZ62" s="8">
        <v>0.18429571424618985</v>
      </c>
      <c r="BA62" s="8"/>
      <c r="BB62" s="8"/>
      <c r="BC62" s="8"/>
      <c r="BD62" s="8"/>
      <c r="BE62" s="8"/>
      <c r="BF62" s="8"/>
      <c r="BG62" s="8"/>
      <c r="BH62" s="8"/>
      <c r="BI62" s="8"/>
      <c r="BJ62" s="8"/>
      <c r="BK62" s="8"/>
      <c r="BL62" s="8"/>
      <c r="BM62" s="8"/>
      <c r="BN62" s="8"/>
      <c r="BO62" s="8"/>
      <c r="BP62" s="8"/>
      <c r="BQ62" s="8"/>
      <c r="BR62" s="8"/>
      <c r="BS62" s="8"/>
      <c r="BT62" s="8"/>
      <c r="BU62" s="8"/>
      <c r="BV62" s="8"/>
      <c r="BW62" s="8"/>
      <c r="BX62" s="8"/>
      <c r="BY62" s="8"/>
      <c r="BZ62" s="8"/>
      <c r="CA62" s="8"/>
      <c r="CB62" s="8"/>
      <c r="CC62" s="8"/>
      <c r="CD62" s="8"/>
      <c r="CE62" s="8"/>
      <c r="CF62" s="8"/>
      <c r="CG62" s="8"/>
      <c r="CH62" s="8"/>
      <c r="CI62" s="8"/>
      <c r="CJ62" s="8"/>
      <c r="CK62" s="8"/>
      <c r="CL62" s="8"/>
      <c r="CM62" s="8"/>
      <c r="CN62" s="8"/>
      <c r="CO62" s="8"/>
      <c r="CP62" s="8"/>
    </row>
    <row r="63" spans="1:94" x14ac:dyDescent="0.2">
      <c r="A63" s="49">
        <v>3</v>
      </c>
      <c r="B63" s="8">
        <v>0</v>
      </c>
      <c r="C63" s="53">
        <v>13</v>
      </c>
      <c r="D63" s="6" t="s">
        <v>14</v>
      </c>
      <c r="E63" s="6">
        <v>1</v>
      </c>
      <c r="F63" s="10"/>
      <c r="G63" s="30">
        <v>17</v>
      </c>
      <c r="H63" s="8">
        <v>290</v>
      </c>
      <c r="I63" s="9">
        <v>57774</v>
      </c>
      <c r="J63" s="8">
        <v>76.687212240800363</v>
      </c>
      <c r="K63" s="8">
        <v>2</v>
      </c>
      <c r="L63" s="8">
        <v>1.9974818130945735</v>
      </c>
      <c r="M63" s="8">
        <v>2.0720872495123253</v>
      </c>
      <c r="N63" s="8">
        <v>2.1766045374040637</v>
      </c>
      <c r="O63" s="8">
        <v>2.4674218687233882</v>
      </c>
      <c r="P63" s="8">
        <v>2.3436565733997696</v>
      </c>
      <c r="Q63" s="8">
        <v>2.4310003664345921</v>
      </c>
      <c r="R63" s="8">
        <v>2.8986595550564935</v>
      </c>
      <c r="S63" s="8">
        <v>2.6307391948296761</v>
      </c>
      <c r="T63" s="8">
        <v>2.2920170785353875</v>
      </c>
      <c r="U63" s="8">
        <v>2.4710826122144063</v>
      </c>
      <c r="V63" s="8">
        <v>2.5901727861771064</v>
      </c>
      <c r="W63" s="8">
        <v>2.6722630695304801</v>
      </c>
      <c r="X63" s="8">
        <v>3.3391688573186435</v>
      </c>
      <c r="Y63" s="8">
        <v>3.2221561096987088</v>
      </c>
      <c r="Z63" s="8">
        <v>3.3672357808735711</v>
      </c>
      <c r="AA63" s="8">
        <v>2.8966602375393364</v>
      </c>
      <c r="AB63" s="8">
        <v>2.6259970457902497</v>
      </c>
      <c r="AC63" s="8">
        <v>2.4149058227364009</v>
      </c>
      <c r="AD63" s="8">
        <v>2.4132596171715299</v>
      </c>
      <c r="AE63" s="8">
        <v>2.3035423820712104</v>
      </c>
      <c r="AF63" s="8">
        <v>2.2770130612603907</v>
      </c>
      <c r="AG63" s="8">
        <v>2.2766640966332545</v>
      </c>
      <c r="AH63" s="8">
        <v>2.13275444602154</v>
      </c>
      <c r="AI63" s="8">
        <v>2.0503643988436941</v>
      </c>
      <c r="AJ63" s="8">
        <v>1.9447314049586772</v>
      </c>
      <c r="AK63" s="8">
        <v>1.4772268777157045</v>
      </c>
      <c r="AL63" s="8">
        <v>1.2071409619830966</v>
      </c>
      <c r="AM63" s="8">
        <v>0.9050424215479218</v>
      </c>
      <c r="AN63" s="8">
        <v>0.69469908330011876</v>
      </c>
      <c r="AO63" s="8">
        <v>0.52696139256212859</v>
      </c>
      <c r="AP63" s="8">
        <v>0.44511539128926003</v>
      </c>
      <c r="AQ63" s="8">
        <v>0.47738164021343721</v>
      </c>
      <c r="AR63" s="8">
        <v>0.27514901268688874</v>
      </c>
      <c r="AS63" s="8">
        <v>0.25666634028525692</v>
      </c>
      <c r="AT63" s="8">
        <v>0.22142925720869044</v>
      </c>
      <c r="AU63" s="8">
        <v>0.21858420970020376</v>
      </c>
      <c r="AV63" s="8">
        <v>0.20296953454702304</v>
      </c>
      <c r="AW63" s="8">
        <v>0.17952284478848668</v>
      </c>
      <c r="AX63" s="8">
        <v>0.28857745182457961</v>
      </c>
      <c r="AY63" s="8">
        <v>0.15011520401318279</v>
      </c>
      <c r="AZ63" s="8">
        <v>1.492344735239918</v>
      </c>
      <c r="BA63" s="8">
        <v>5.9481894775658759</v>
      </c>
      <c r="BB63" s="8">
        <v>0.48558197676070236</v>
      </c>
      <c r="BC63" s="8">
        <v>0.37777529533331489</v>
      </c>
      <c r="BD63" s="8">
        <v>0.26176026362762528</v>
      </c>
      <c r="BE63" s="8">
        <v>0.22874969613483387</v>
      </c>
      <c r="BF63" s="8">
        <v>0.21918099439292149</v>
      </c>
      <c r="BG63" s="8">
        <v>0.20128664452522216</v>
      </c>
      <c r="BH63" s="8">
        <v>9.1847504311786565E-2</v>
      </c>
      <c r="BI63" s="8">
        <v>7.6162717019389703E-2</v>
      </c>
      <c r="BJ63" s="8">
        <v>8.8335871003170752E-2</v>
      </c>
      <c r="BK63" s="8">
        <v>8.8170932605542873E-2</v>
      </c>
      <c r="BL63" s="8">
        <v>0.10913539572179687</v>
      </c>
      <c r="BM63" s="8"/>
      <c r="BN63" s="8"/>
      <c r="BO63" s="8"/>
      <c r="BP63" s="8"/>
      <c r="BQ63" s="8"/>
      <c r="BR63" s="8"/>
      <c r="BS63" s="8"/>
      <c r="BT63" s="8"/>
      <c r="BU63" s="8"/>
      <c r="BV63" s="8"/>
      <c r="BW63" s="8"/>
      <c r="BX63" s="8"/>
      <c r="BY63" s="8"/>
      <c r="BZ63" s="8"/>
      <c r="CA63" s="8"/>
      <c r="CB63" s="8"/>
      <c r="CC63" s="8"/>
      <c r="CD63" s="8"/>
      <c r="CE63" s="8"/>
      <c r="CF63" s="8"/>
      <c r="CG63" s="8"/>
      <c r="CH63" s="8"/>
      <c r="CI63" s="8"/>
      <c r="CJ63" s="8"/>
      <c r="CK63" s="8"/>
      <c r="CL63" s="8"/>
      <c r="CM63" s="8"/>
      <c r="CN63" s="8"/>
      <c r="CO63" s="8"/>
      <c r="CP63" s="8"/>
    </row>
    <row r="64" spans="1:94" x14ac:dyDescent="0.2">
      <c r="A64" s="49">
        <v>3</v>
      </c>
      <c r="B64" s="8">
        <v>0</v>
      </c>
      <c r="C64" s="53">
        <v>14</v>
      </c>
      <c r="D64" s="6" t="s">
        <v>14</v>
      </c>
      <c r="E64" s="6">
        <v>1</v>
      </c>
      <c r="F64" s="10"/>
      <c r="G64" s="30">
        <v>17</v>
      </c>
      <c r="H64" s="8">
        <v>80</v>
      </c>
      <c r="I64" s="9">
        <v>109441</v>
      </c>
      <c r="J64" s="8">
        <v>57.335724271525294</v>
      </c>
      <c r="K64" s="8">
        <v>3.2834518195255846</v>
      </c>
      <c r="L64" s="8">
        <v>1.9303138425689959</v>
      </c>
      <c r="M64" s="8">
        <v>1.6614631377279494</v>
      </c>
      <c r="N64" s="8">
        <v>1.5570938999314592</v>
      </c>
      <c r="O64" s="8">
        <v>1.3911205073995774</v>
      </c>
      <c r="P64" s="8">
        <v>1.393395686199657</v>
      </c>
      <c r="Q64" s="8">
        <v>1.1377194059162896</v>
      </c>
      <c r="R64" s="8">
        <v>0.93216422773861041</v>
      </c>
      <c r="S64" s="8">
        <v>0.8726741856071456</v>
      </c>
      <c r="T64" s="8">
        <v>0.79714238245555791</v>
      </c>
      <c r="U64" s="8">
        <v>0.67522650511982008</v>
      </c>
      <c r="V64" s="8">
        <v>0.59646844975330993</v>
      </c>
      <c r="W64" s="8">
        <v>0.52113243665306541</v>
      </c>
      <c r="X64" s="8">
        <v>0.44768237825151402</v>
      </c>
      <c r="Y64" s="8">
        <v>0.43527400512869363</v>
      </c>
      <c r="Z64" s="8">
        <v>0.39374913438899384</v>
      </c>
      <c r="AA64" s="8">
        <v>0.42627442173815311</v>
      </c>
      <c r="AB64" s="8">
        <v>0.47378776616676177</v>
      </c>
      <c r="AC64" s="8">
        <v>0.47836272254876988</v>
      </c>
      <c r="AD64" s="8">
        <v>0.37450695453601668</v>
      </c>
      <c r="AE64" s="8">
        <v>0.30162394200785769</v>
      </c>
      <c r="AF64" s="8">
        <v>0.32250286572591946</v>
      </c>
      <c r="AG64" s="8">
        <v>0.324866826217864</v>
      </c>
      <c r="AH64" s="8">
        <v>0.35437881873727051</v>
      </c>
      <c r="AI64" s="8">
        <v>0.29224586114081319</v>
      </c>
      <c r="AJ64" s="8">
        <v>0.28610069244085423</v>
      </c>
      <c r="AK64" s="8">
        <v>0.28705533596837896</v>
      </c>
      <c r="AL64" s="8">
        <v>0.28127699270980955</v>
      </c>
      <c r="AM64" s="8">
        <v>0.26161551216540957</v>
      </c>
      <c r="AN64" s="8">
        <v>0.24371642681875372</v>
      </c>
      <c r="AO64" s="8">
        <v>0.20860690372489188</v>
      </c>
      <c r="AP64" s="8">
        <v>0.19625155388391136</v>
      </c>
      <c r="AQ64" s="8">
        <v>0.18893058161350851</v>
      </c>
      <c r="AR64" s="8">
        <v>0.18617282435252136</v>
      </c>
      <c r="AS64" s="8">
        <v>0.171742732339208</v>
      </c>
      <c r="AT64" s="8">
        <v>0.14327130728041837</v>
      </c>
      <c r="AU64" s="8">
        <v>0.1607625468600169</v>
      </c>
      <c r="AV64" s="8">
        <v>0.18184414175162189</v>
      </c>
      <c r="AW64" s="8">
        <v>0.17975131220703489</v>
      </c>
      <c r="AX64" s="8">
        <v>0.14864081688974906</v>
      </c>
      <c r="AY64" s="8">
        <v>0.1137800939120055</v>
      </c>
      <c r="AZ64" s="8">
        <v>0.11668580278230323</v>
      </c>
      <c r="BA64" s="8"/>
      <c r="BB64" s="8"/>
      <c r="BC64" s="8"/>
      <c r="BD64" s="8"/>
      <c r="BE64" s="8"/>
      <c r="BF64" s="8"/>
      <c r="BG64" s="8"/>
      <c r="BH64" s="8"/>
      <c r="BI64" s="8"/>
      <c r="BJ64" s="8"/>
      <c r="BK64" s="8"/>
      <c r="BL64" s="8"/>
      <c r="BM64" s="8"/>
      <c r="BN64" s="8"/>
      <c r="BO64" s="8"/>
      <c r="BP64" s="8"/>
      <c r="BQ64" s="8"/>
      <c r="BR64" s="8"/>
      <c r="BS64" s="8"/>
      <c r="BT64" s="8"/>
      <c r="BU64" s="8"/>
      <c r="BV64" s="8"/>
      <c r="BW64" s="8"/>
      <c r="BX64" s="8"/>
      <c r="BY64" s="8"/>
      <c r="BZ64" s="8"/>
      <c r="CA64" s="8"/>
      <c r="CB64" s="8"/>
      <c r="CC64" s="8"/>
      <c r="CD64" s="8"/>
      <c r="CE64" s="8"/>
      <c r="CF64" s="8"/>
      <c r="CG64" s="8"/>
      <c r="CH64" s="8"/>
      <c r="CI64" s="8"/>
      <c r="CJ64" s="8"/>
      <c r="CK64" s="8"/>
      <c r="CL64" s="8"/>
      <c r="CM64" s="8"/>
      <c r="CN64" s="8"/>
      <c r="CO64" s="8"/>
      <c r="CP64" s="8"/>
    </row>
    <row r="65" spans="1:94" x14ac:dyDescent="0.2">
      <c r="A65" s="49">
        <v>3</v>
      </c>
      <c r="B65" s="8">
        <v>0</v>
      </c>
      <c r="C65" s="53">
        <v>16</v>
      </c>
      <c r="D65" s="6" t="s">
        <v>14</v>
      </c>
      <c r="E65" s="6">
        <v>1</v>
      </c>
      <c r="F65" s="10"/>
      <c r="G65" s="30">
        <v>17</v>
      </c>
      <c r="H65" s="8">
        <v>140</v>
      </c>
      <c r="I65" s="9">
        <v>122501</v>
      </c>
      <c r="J65" s="8">
        <v>56.901976310397473</v>
      </c>
      <c r="K65" s="8">
        <v>3.5279140886138975</v>
      </c>
      <c r="L65" s="8">
        <v>2.5959467120181401</v>
      </c>
      <c r="M65" s="8">
        <v>3.1380473698705593</v>
      </c>
      <c r="N65" s="8">
        <v>2.3262661172404613</v>
      </c>
      <c r="O65" s="8">
        <v>2.1542502081865358</v>
      </c>
      <c r="P65" s="8">
        <v>1.8728473551015377</v>
      </c>
      <c r="Q65" s="8">
        <v>1.6808624694740608</v>
      </c>
      <c r="R65" s="8">
        <v>1.4857931669159079</v>
      </c>
      <c r="S65" s="8">
        <v>1.3281997108862456</v>
      </c>
      <c r="T65" s="8">
        <v>1.2157727688417879</v>
      </c>
      <c r="U65" s="8">
        <v>1.0087522792393848</v>
      </c>
      <c r="V65" s="8">
        <v>1.1315018684981304</v>
      </c>
      <c r="W65" s="8">
        <v>1.0527734221873786</v>
      </c>
      <c r="X65" s="8">
        <v>0.71253866285986334</v>
      </c>
      <c r="Y65" s="8">
        <v>0.70665495074689133</v>
      </c>
      <c r="Z65" s="8">
        <v>0.96563202878992271</v>
      </c>
      <c r="AA65" s="8">
        <v>0.86104055356047837</v>
      </c>
      <c r="AB65" s="8">
        <v>0.59694552280192781</v>
      </c>
      <c r="AC65" s="8">
        <v>0.41606719614121346</v>
      </c>
      <c r="AD65" s="8">
        <v>0.55404583248833816</v>
      </c>
      <c r="AE65" s="8">
        <v>0.46670625494853368</v>
      </c>
      <c r="AF65" s="8">
        <v>0.49934276656614784</v>
      </c>
      <c r="AG65" s="8">
        <v>0.35679208220005876</v>
      </c>
      <c r="AH65" s="8">
        <v>0.17194770662530345</v>
      </c>
      <c r="AI65" s="8">
        <v>0.10727443473235709</v>
      </c>
      <c r="AJ65" s="8">
        <v>0.15324803845338408</v>
      </c>
      <c r="AK65" s="8">
        <v>7.3910034602075569E-2</v>
      </c>
      <c r="AL65" s="8">
        <v>-1.1590470057953439E-2</v>
      </c>
      <c r="AM65" s="8">
        <v>-2.1351485970445339E-2</v>
      </c>
      <c r="AN65" s="8">
        <v>9.0843993099632314E-2</v>
      </c>
      <c r="AO65" s="8">
        <v>6.2462098241358177E-2</v>
      </c>
      <c r="AP65" s="8">
        <v>3.1779329346566243E-2</v>
      </c>
      <c r="AQ65" s="8"/>
      <c r="AR65" s="8"/>
      <c r="AS65" s="8"/>
      <c r="AT65" s="8"/>
      <c r="AU65" s="8"/>
      <c r="AV65" s="8"/>
      <c r="AW65" s="8"/>
      <c r="AX65" s="8"/>
      <c r="AY65" s="8"/>
      <c r="AZ65" s="8"/>
      <c r="BA65" s="8"/>
      <c r="BB65" s="8"/>
      <c r="BC65" s="8"/>
      <c r="BD65" s="8"/>
      <c r="BE65" s="8"/>
      <c r="BF65" s="8"/>
      <c r="BG65" s="8"/>
      <c r="BH65" s="8"/>
      <c r="BI65" s="8"/>
      <c r="BJ65" s="8"/>
      <c r="BK65" s="8"/>
      <c r="BL65" s="8"/>
      <c r="BM65" s="8"/>
      <c r="BN65" s="8"/>
      <c r="BO65" s="8"/>
      <c r="BP65" s="8"/>
      <c r="BQ65" s="8"/>
      <c r="BR65" s="8"/>
      <c r="BS65" s="8"/>
      <c r="BT65" s="8"/>
      <c r="BU65" s="8"/>
      <c r="BV65" s="8"/>
      <c r="BW65" s="8"/>
      <c r="BX65" s="8"/>
      <c r="BY65" s="8"/>
      <c r="BZ65" s="8"/>
      <c r="CA65" s="8"/>
      <c r="CB65" s="8"/>
      <c r="CC65" s="8"/>
      <c r="CD65" s="8"/>
      <c r="CE65" s="8"/>
      <c r="CF65" s="8"/>
      <c r="CG65" s="8"/>
      <c r="CH65" s="8"/>
      <c r="CI65" s="8"/>
      <c r="CJ65" s="8"/>
      <c r="CK65" s="8"/>
      <c r="CL65" s="8"/>
      <c r="CM65" s="8"/>
      <c r="CN65" s="8"/>
      <c r="CO65" s="8"/>
      <c r="CP65" s="8"/>
    </row>
    <row r="66" spans="1:94" x14ac:dyDescent="0.2">
      <c r="A66" s="49">
        <v>3</v>
      </c>
      <c r="B66" s="8">
        <v>10</v>
      </c>
      <c r="C66" s="53">
        <v>1</v>
      </c>
      <c r="D66" s="6" t="s">
        <v>15</v>
      </c>
      <c r="E66" s="6">
        <v>1</v>
      </c>
      <c r="F66" s="10"/>
      <c r="G66" s="30">
        <v>17</v>
      </c>
      <c r="H66" s="8">
        <v>420</v>
      </c>
      <c r="I66" s="6">
        <v>64561</v>
      </c>
      <c r="J66" s="8">
        <v>111.74270844627563</v>
      </c>
      <c r="K66" s="8">
        <v>31.087765237020314</v>
      </c>
      <c r="L66" s="8">
        <v>20.767001828153568</v>
      </c>
      <c r="M66" s="8">
        <v>17.298520605847131</v>
      </c>
      <c r="N66" s="8">
        <v>17.923588319447951</v>
      </c>
      <c r="O66" s="8">
        <v>20.198456715698093</v>
      </c>
      <c r="P66" s="8">
        <v>20.661621206300424</v>
      </c>
      <c r="Q66" s="8">
        <v>18.887958269047097</v>
      </c>
      <c r="R66" s="8">
        <v>16.025763761790792</v>
      </c>
      <c r="S66" s="8">
        <v>11.50273519281421</v>
      </c>
      <c r="T66" s="8">
        <v>9.5166125892277726</v>
      </c>
      <c r="U66" s="8">
        <v>8.1210569054906614</v>
      </c>
      <c r="V66" s="8">
        <v>6.0921789391293864</v>
      </c>
      <c r="W66" s="8">
        <v>4.8834601754487892</v>
      </c>
      <c r="X66" s="8">
        <v>4.6568253255500665</v>
      </c>
      <c r="Y66" s="8">
        <v>4.485559174809989</v>
      </c>
      <c r="Z66" s="8">
        <v>4.078059293523971</v>
      </c>
      <c r="AA66" s="8">
        <v>3.9368185060633856</v>
      </c>
      <c r="AB66" s="8">
        <v>3.9130993573900135</v>
      </c>
      <c r="AC66" s="8">
        <v>3.6835461265239502</v>
      </c>
      <c r="AD66" s="8">
        <v>3.2432949298008289</v>
      </c>
      <c r="AE66" s="8">
        <v>3.2360625992288483</v>
      </c>
      <c r="AF66" s="8">
        <v>3.2659250430406566</v>
      </c>
      <c r="AG66" s="8">
        <v>3.2817591677056015</v>
      </c>
      <c r="AH66" s="8">
        <v>3.0604549834513399</v>
      </c>
      <c r="AI66" s="8">
        <v>2.9108550884503828</v>
      </c>
      <c r="AJ66" s="8">
        <v>3.055252142714771</v>
      </c>
      <c r="AK66" s="8">
        <v>3.7820028801619117</v>
      </c>
      <c r="AL66" s="8">
        <v>3.8102733736359831</v>
      </c>
      <c r="AM66" s="8">
        <v>3.8334014641941359</v>
      </c>
      <c r="AN66" s="8">
        <v>3.4865355961769104</v>
      </c>
      <c r="AO66" s="8">
        <v>3.491982222222223</v>
      </c>
      <c r="AP66" s="8">
        <v>4.228761354540076</v>
      </c>
      <c r="AQ66" s="8">
        <v>4.4885995705667838</v>
      </c>
      <c r="AR66" s="8">
        <v>3.7698086747470683</v>
      </c>
      <c r="AS66" s="8">
        <v>3.2674346303629278</v>
      </c>
      <c r="AT66" s="8">
        <v>3.0171025188512743</v>
      </c>
      <c r="AU66" s="8">
        <v>3.0209297202026875</v>
      </c>
      <c r="AV66" s="8">
        <v>1.9314721595997639</v>
      </c>
      <c r="AW66" s="8">
        <v>1.9462244990754485</v>
      </c>
      <c r="AX66" s="8">
        <v>1.5741881715629376</v>
      </c>
      <c r="AY66" s="8">
        <v>1.143517029674026</v>
      </c>
      <c r="AZ66" s="8">
        <v>0.62189412001263733</v>
      </c>
      <c r="BA66" s="8">
        <v>0.11114875356426879</v>
      </c>
      <c r="BB66" s="8">
        <v>2.2398623331206124E-2</v>
      </c>
      <c r="BC66" s="8">
        <v>2.2398623331206124E-2</v>
      </c>
      <c r="BD66" s="8">
        <v>2.0307339574745953E-2</v>
      </c>
      <c r="BE66" s="8">
        <v>7.2492952074103556E-2</v>
      </c>
      <c r="BF66" s="8"/>
      <c r="BG66" s="8"/>
      <c r="BH66" s="8"/>
      <c r="BI66" s="8"/>
      <c r="BJ66" s="8"/>
      <c r="BK66" s="8"/>
      <c r="BL66" s="8"/>
      <c r="BM66" s="8"/>
      <c r="BN66" s="8"/>
      <c r="BO66" s="8"/>
      <c r="BP66" s="8"/>
      <c r="BQ66" s="8"/>
      <c r="BR66" s="8"/>
      <c r="BS66" s="8"/>
      <c r="BT66" s="8"/>
      <c r="BU66" s="8"/>
      <c r="BV66" s="8"/>
      <c r="BW66" s="8"/>
      <c r="BX66" s="8"/>
      <c r="BY66" s="8"/>
      <c r="BZ66" s="8"/>
      <c r="CA66" s="8"/>
      <c r="CB66" s="8"/>
      <c r="CC66" s="8"/>
      <c r="CD66" s="8"/>
      <c r="CE66" s="8"/>
      <c r="CF66" s="8"/>
      <c r="CG66" s="8"/>
      <c r="CH66" s="8"/>
      <c r="CI66" s="8"/>
      <c r="CJ66" s="8"/>
      <c r="CK66" s="8"/>
      <c r="CL66" s="8"/>
      <c r="CM66" s="8"/>
      <c r="CN66" s="8"/>
      <c r="CO66" s="8"/>
      <c r="CP66" s="8"/>
    </row>
    <row r="67" spans="1:94" x14ac:dyDescent="0.2">
      <c r="A67" s="49">
        <v>3</v>
      </c>
      <c r="B67" s="8">
        <v>10</v>
      </c>
      <c r="C67" s="53">
        <v>2</v>
      </c>
      <c r="D67" s="6" t="s">
        <v>15</v>
      </c>
      <c r="E67" s="6">
        <v>1</v>
      </c>
      <c r="F67" s="10"/>
      <c r="G67" s="30">
        <v>17</v>
      </c>
      <c r="H67" s="8">
        <v>360</v>
      </c>
      <c r="I67" s="6">
        <v>55865</v>
      </c>
      <c r="J67" s="8">
        <v>106.62207106417256</v>
      </c>
      <c r="K67" s="8">
        <v>40.48821328344247</v>
      </c>
      <c r="L67" s="8">
        <v>27.244589178356712</v>
      </c>
      <c r="M67" s="8">
        <v>23.632115384615382</v>
      </c>
      <c r="N67" s="8">
        <v>20.758014288331196</v>
      </c>
      <c r="O67" s="8">
        <v>19.576819172113289</v>
      </c>
      <c r="P67" s="8">
        <v>17.510779436152568</v>
      </c>
      <c r="Q67" s="8">
        <v>16.39862461465497</v>
      </c>
      <c r="R67" s="8">
        <v>15.007019397690392</v>
      </c>
      <c r="S67" s="8">
        <v>14.413434452871073</v>
      </c>
      <c r="T67" s="8">
        <v>13.088392053713573</v>
      </c>
      <c r="U67" s="8">
        <v>12.057873754152823</v>
      </c>
      <c r="V67" s="8">
        <v>10.854104120089428</v>
      </c>
      <c r="W67" s="8">
        <v>10.111917353339074</v>
      </c>
      <c r="X67" s="8">
        <v>9.0155925772217955</v>
      </c>
      <c r="Y67" s="8">
        <v>6.9593705293276109</v>
      </c>
      <c r="Z67" s="8">
        <v>6.9383398772327602</v>
      </c>
      <c r="AA67" s="8">
        <v>5.6582664526484763</v>
      </c>
      <c r="AB67" s="8">
        <v>5.544488780639476</v>
      </c>
      <c r="AC67" s="8">
        <v>5.2673700075357957</v>
      </c>
      <c r="AD67" s="8">
        <v>4.1478646645865851</v>
      </c>
      <c r="AE67" s="8">
        <v>3.1628865003077813</v>
      </c>
      <c r="AF67" s="8">
        <v>2.5105638665132339</v>
      </c>
      <c r="AG67" s="8">
        <v>1.9119688353557507</v>
      </c>
      <c r="AH67" s="8">
        <v>2.2728738939017497</v>
      </c>
      <c r="AI67" s="8">
        <v>2.457556584143699</v>
      </c>
      <c r="AJ67" s="8">
        <v>1.8740737674380092</v>
      </c>
      <c r="AK67" s="8">
        <v>0.9525540076721164</v>
      </c>
      <c r="AL67" s="8">
        <v>1.0177747999842346</v>
      </c>
      <c r="AM67" s="8">
        <v>0.8126323082252398</v>
      </c>
      <c r="AN67" s="8">
        <v>0.72014742938809206</v>
      </c>
      <c r="AO67" s="8">
        <v>0.72776409162775479</v>
      </c>
      <c r="AP67" s="8">
        <v>0.94903794281604092</v>
      </c>
      <c r="AQ67" s="8">
        <v>0.93893640235103604</v>
      </c>
      <c r="AR67" s="8">
        <v>0.55166948072085731</v>
      </c>
      <c r="AS67" s="8">
        <v>0.41665260386783132</v>
      </c>
      <c r="AT67" s="8">
        <v>0.15520719648113257</v>
      </c>
      <c r="AU67" s="8">
        <v>1.6631544820878474E-2</v>
      </c>
      <c r="AV67" s="8"/>
      <c r="AW67" s="8"/>
      <c r="AX67" s="8"/>
      <c r="AY67" s="8"/>
      <c r="AZ67" s="8"/>
      <c r="BA67" s="8"/>
      <c r="BB67" s="8"/>
      <c r="BC67" s="8"/>
      <c r="BD67" s="8"/>
      <c r="BE67" s="8"/>
      <c r="BF67" s="8"/>
      <c r="BG67" s="8"/>
      <c r="BH67" s="8"/>
      <c r="BI67" s="8"/>
      <c r="BJ67" s="8"/>
      <c r="BK67" s="8"/>
      <c r="BL67" s="8"/>
      <c r="BM67" s="8"/>
      <c r="BN67" s="8"/>
      <c r="BO67" s="8"/>
      <c r="BP67" s="8"/>
      <c r="BQ67" s="8"/>
      <c r="BR67" s="8"/>
      <c r="BS67" s="8"/>
      <c r="BT67" s="8"/>
      <c r="BU67" s="8"/>
      <c r="BV67" s="8"/>
      <c r="BW67" s="8"/>
      <c r="BX67" s="8"/>
      <c r="BY67" s="8"/>
      <c r="BZ67" s="8"/>
      <c r="CA67" s="8"/>
      <c r="CB67" s="8"/>
      <c r="CC67" s="8"/>
      <c r="CD67" s="8"/>
      <c r="CE67" s="8"/>
      <c r="CF67" s="8"/>
      <c r="CG67" s="8"/>
      <c r="CH67" s="8"/>
      <c r="CI67" s="8"/>
      <c r="CJ67" s="8"/>
      <c r="CK67" s="8"/>
      <c r="CL67" s="8"/>
      <c r="CM67" s="8"/>
      <c r="CN67" s="8"/>
      <c r="CO67" s="8"/>
      <c r="CP67" s="8"/>
    </row>
    <row r="68" spans="1:94" x14ac:dyDescent="0.2">
      <c r="A68" s="49">
        <v>3</v>
      </c>
      <c r="B68" s="8">
        <v>10</v>
      </c>
      <c r="C68" s="53">
        <v>3</v>
      </c>
      <c r="D68" s="6" t="s">
        <v>15</v>
      </c>
      <c r="E68" s="6">
        <v>1</v>
      </c>
      <c r="F68" s="10"/>
      <c r="G68" s="30">
        <v>17</v>
      </c>
      <c r="H68" s="8">
        <v>130</v>
      </c>
      <c r="I68" s="6">
        <v>84685</v>
      </c>
      <c r="J68" s="8">
        <v>106.14647222058215</v>
      </c>
      <c r="K68" s="8">
        <v>9.2499368846250931</v>
      </c>
      <c r="L68" s="8">
        <v>3.8416476745167536</v>
      </c>
      <c r="M68" s="8">
        <v>3.2717761557177631</v>
      </c>
      <c r="N68" s="8">
        <v>2.7554018342919306</v>
      </c>
      <c r="O68" s="8">
        <v>2.5562583717815137</v>
      </c>
      <c r="P68" s="8">
        <v>2.2512115165336368</v>
      </c>
      <c r="Q68" s="8">
        <v>2.1790034857494369</v>
      </c>
      <c r="R68" s="8">
        <v>1.7756267226670168</v>
      </c>
      <c r="S68" s="8">
        <v>1.5124660733446937</v>
      </c>
      <c r="T68" s="8">
        <v>1.073938951720784</v>
      </c>
      <c r="U68" s="8">
        <v>0.96868035190615842</v>
      </c>
      <c r="V68" s="8">
        <v>1.1119166289080198</v>
      </c>
      <c r="W68" s="8">
        <v>0.54996988116751666</v>
      </c>
      <c r="X68" s="8">
        <v>0.40375238499046162</v>
      </c>
      <c r="Y68" s="8">
        <v>0.34885750962772732</v>
      </c>
      <c r="Z68" s="8">
        <v>0.30103082515810797</v>
      </c>
      <c r="AA68" s="8">
        <v>0.33826372776488611</v>
      </c>
      <c r="AB68" s="8">
        <v>0.22912557527942212</v>
      </c>
      <c r="AC68" s="8">
        <v>0.31611872146118714</v>
      </c>
      <c r="AD68" s="8">
        <v>0.16448946947480536</v>
      </c>
      <c r="AE68" s="8">
        <v>8.8655244029077096E-2</v>
      </c>
      <c r="AF68" s="8">
        <v>5.1983641806145897E-2</v>
      </c>
      <c r="AG68" s="8">
        <v>5.5002877579543252E-2</v>
      </c>
      <c r="AH68" s="8">
        <v>5.4869244344615709E-2</v>
      </c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  <c r="BB68" s="8"/>
      <c r="BC68" s="8"/>
      <c r="BD68" s="8"/>
      <c r="BE68" s="8"/>
      <c r="BF68" s="8"/>
      <c r="BG68" s="8"/>
      <c r="BH68" s="8"/>
      <c r="BI68" s="8"/>
      <c r="BJ68" s="8"/>
      <c r="BK68" s="8"/>
      <c r="BL68" s="8"/>
      <c r="BM68" s="8"/>
      <c r="BN68" s="8"/>
      <c r="BO68" s="8"/>
      <c r="BP68" s="8"/>
      <c r="BQ68" s="8"/>
      <c r="BR68" s="8"/>
      <c r="BS68" s="8"/>
      <c r="BT68" s="8"/>
      <c r="BU68" s="8"/>
      <c r="BV68" s="8"/>
      <c r="BW68" s="8"/>
      <c r="BX68" s="8"/>
      <c r="BY68" s="8"/>
      <c r="BZ68" s="8"/>
      <c r="CA68" s="8"/>
      <c r="CB68" s="8"/>
      <c r="CC68" s="8"/>
      <c r="CD68" s="8"/>
      <c r="CE68" s="8"/>
      <c r="CF68" s="8"/>
      <c r="CG68" s="8"/>
      <c r="CH68" s="8"/>
      <c r="CI68" s="8"/>
      <c r="CJ68" s="8"/>
      <c r="CK68" s="8"/>
      <c r="CL68" s="8"/>
      <c r="CM68" s="8"/>
      <c r="CN68" s="8"/>
      <c r="CO68" s="8"/>
      <c r="CP68" s="8"/>
    </row>
    <row r="69" spans="1:94" x14ac:dyDescent="0.2">
      <c r="A69" s="49">
        <v>3</v>
      </c>
      <c r="B69" s="8">
        <v>10</v>
      </c>
      <c r="C69" s="53">
        <v>4</v>
      </c>
      <c r="D69" s="6" t="s">
        <v>3</v>
      </c>
      <c r="E69" s="6">
        <v>1</v>
      </c>
      <c r="F69" s="10"/>
      <c r="G69" s="30">
        <v>17</v>
      </c>
      <c r="H69" s="8">
        <v>400</v>
      </c>
      <c r="I69" s="6">
        <v>61470</v>
      </c>
      <c r="J69" s="8">
        <v>108.99508703432569</v>
      </c>
      <c r="K69" s="8">
        <v>24.441969739686122</v>
      </c>
      <c r="L69" s="8">
        <v>10.910585520623016</v>
      </c>
      <c r="M69" s="8">
        <v>11.150654619214457</v>
      </c>
      <c r="N69" s="8">
        <v>11.641746464025299</v>
      </c>
      <c r="O69" s="8">
        <v>10.998495109104589</v>
      </c>
      <c r="P69" s="8">
        <v>10.381233073124104</v>
      </c>
      <c r="Q69" s="8">
        <v>8.7121557888331047</v>
      </c>
      <c r="R69" s="8">
        <v>8.1121862495452888</v>
      </c>
      <c r="S69" s="8">
        <v>7.9290443995260347</v>
      </c>
      <c r="T69" s="8">
        <v>8.6570358480470837</v>
      </c>
      <c r="U69" s="8">
        <v>9.1178890531593488</v>
      </c>
      <c r="V69" s="8">
        <v>8.081905351067121</v>
      </c>
      <c r="W69" s="8">
        <v>8.0415026833631487</v>
      </c>
      <c r="X69" s="8">
        <v>7.4135351326466008</v>
      </c>
      <c r="Y69" s="8">
        <v>7.280471530249109</v>
      </c>
      <c r="Z69" s="8">
        <v>8.351425497579342</v>
      </c>
      <c r="AA69" s="8">
        <v>8.7535680800083355</v>
      </c>
      <c r="AB69" s="8">
        <v>7.8115532215714012</v>
      </c>
      <c r="AC69" s="8">
        <v>7.3185359400264574</v>
      </c>
      <c r="AD69" s="8">
        <v>7.4835363532546637</v>
      </c>
      <c r="AE69" s="8">
        <v>7.5855610026824536</v>
      </c>
      <c r="AF69" s="8">
        <v>7.2156386376928943</v>
      </c>
      <c r="AG69" s="8">
        <v>7.7118020582439222</v>
      </c>
      <c r="AH69" s="8">
        <v>5.8948513415518491</v>
      </c>
      <c r="AI69" s="8">
        <v>4.5951103904203556</v>
      </c>
      <c r="AJ69" s="8">
        <v>4.3433634778377055</v>
      </c>
      <c r="AK69" s="8">
        <v>4.381208691178216</v>
      </c>
      <c r="AL69" s="8">
        <v>4.0257004830917857</v>
      </c>
      <c r="AM69" s="8">
        <v>4.2802930181625953</v>
      </c>
      <c r="AN69" s="8">
        <v>4.7067921742340353</v>
      </c>
      <c r="AO69" s="8">
        <v>4.2437360098202035</v>
      </c>
      <c r="AP69" s="8">
        <v>3.1281707058574142</v>
      </c>
      <c r="AQ69" s="8">
        <v>4.1731341218786753</v>
      </c>
      <c r="AR69" s="8">
        <v>3.2348756859291363</v>
      </c>
      <c r="AS69" s="8">
        <v>2.8279455692001321</v>
      </c>
      <c r="AT69" s="8">
        <v>2.8305680265469455</v>
      </c>
      <c r="AU69" s="8">
        <v>2.2040770752249088</v>
      </c>
      <c r="AV69" s="8">
        <v>1.1902735181823871</v>
      </c>
      <c r="AW69" s="8">
        <v>1.1279712548369254</v>
      </c>
      <c r="AX69" s="8">
        <v>0.94513114259873277</v>
      </c>
      <c r="AY69" s="8">
        <v>0.69047901000651279</v>
      </c>
      <c r="AZ69" s="8">
        <v>0.71465131158029394</v>
      </c>
      <c r="BA69" s="8">
        <v>0.85828999257015326</v>
      </c>
      <c r="BB69" s="8">
        <v>0.53449244424470521</v>
      </c>
      <c r="BC69" s="8">
        <v>0.34518088925711155</v>
      </c>
      <c r="BD69" s="8">
        <v>0.28141126622847423</v>
      </c>
      <c r="BE69" s="8">
        <v>0.12723774915833985</v>
      </c>
      <c r="BF69" s="8">
        <v>0.13758742178051264</v>
      </c>
      <c r="BG69" s="8"/>
      <c r="BH69" s="8"/>
      <c r="BI69" s="8"/>
      <c r="BJ69" s="8"/>
      <c r="BK69" s="8"/>
      <c r="BL69" s="8"/>
      <c r="BM69" s="8"/>
      <c r="BN69" s="8"/>
      <c r="BO69" s="8"/>
      <c r="BP69" s="8"/>
      <c r="BQ69" s="8"/>
      <c r="BR69" s="8"/>
      <c r="BS69" s="8"/>
      <c r="BT69" s="8"/>
      <c r="BU69" s="8"/>
      <c r="BV69" s="8"/>
      <c r="BW69" s="8"/>
      <c r="BX69" s="8"/>
      <c r="BY69" s="8"/>
      <c r="BZ69" s="8"/>
      <c r="CA69" s="8"/>
      <c r="CB69" s="8"/>
      <c r="CC69" s="8"/>
      <c r="CD69" s="8"/>
      <c r="CE69" s="8"/>
      <c r="CF69" s="8"/>
      <c r="CG69" s="8"/>
      <c r="CH69" s="8"/>
      <c r="CI69" s="8"/>
      <c r="CJ69" s="8"/>
      <c r="CK69" s="8"/>
      <c r="CL69" s="8"/>
      <c r="CM69" s="8"/>
      <c r="CN69" s="8"/>
      <c r="CO69" s="8"/>
      <c r="CP69" s="8"/>
    </row>
    <row r="70" spans="1:94" x14ac:dyDescent="0.2">
      <c r="A70" s="49">
        <v>3</v>
      </c>
      <c r="B70" s="8">
        <v>10</v>
      </c>
      <c r="C70" s="53">
        <v>5</v>
      </c>
      <c r="D70" s="6" t="s">
        <v>3</v>
      </c>
      <c r="E70" s="6">
        <v>1</v>
      </c>
      <c r="F70" s="10"/>
      <c r="G70" s="30">
        <v>17</v>
      </c>
      <c r="H70" s="8">
        <v>400</v>
      </c>
      <c r="I70" s="6">
        <v>47006</v>
      </c>
      <c r="J70" s="8">
        <v>97.740118282772414</v>
      </c>
      <c r="K70" s="8">
        <v>31.528337139298316</v>
      </c>
      <c r="L70" s="8">
        <v>18.131928097581856</v>
      </c>
      <c r="M70" s="8">
        <v>14.652935751613896</v>
      </c>
      <c r="N70" s="8">
        <v>14.291561345518179</v>
      </c>
      <c r="O70" s="8">
        <v>14.766126059712494</v>
      </c>
      <c r="P70" s="8">
        <v>14.654202341429322</v>
      </c>
      <c r="Q70" s="8">
        <v>12.166763557844032</v>
      </c>
      <c r="R70" s="8">
        <v>10.992247448777785</v>
      </c>
      <c r="S70" s="8">
        <v>10.931128228364294</v>
      </c>
      <c r="T70" s="8">
        <v>13.745701488224245</v>
      </c>
      <c r="U70" s="8">
        <v>13.0089990308736</v>
      </c>
      <c r="V70" s="8">
        <v>10.722753854332801</v>
      </c>
      <c r="W70" s="8">
        <v>7.5716749712533549</v>
      </c>
      <c r="X70" s="8">
        <v>7.9324066670766946</v>
      </c>
      <c r="Y70" s="8">
        <v>8.0324398054797754</v>
      </c>
      <c r="Z70" s="8">
        <v>6.7374055415617136</v>
      </c>
      <c r="AA70" s="8">
        <v>6.4448932167754798</v>
      </c>
      <c r="AB70" s="8">
        <v>5.4010600706713774</v>
      </c>
      <c r="AC70" s="8">
        <v>4.4857913295996674</v>
      </c>
      <c r="AD70" s="8">
        <v>3.9725517796098941</v>
      </c>
      <c r="AE70" s="8">
        <v>4.5893170731707329</v>
      </c>
      <c r="AF70" s="8">
        <v>3.2192059882508985</v>
      </c>
      <c r="AG70" s="8">
        <v>2.9374654632529023</v>
      </c>
      <c r="AH70" s="8">
        <v>2.229394373768141</v>
      </c>
      <c r="AI70" s="8">
        <v>2.0296964939822075</v>
      </c>
      <c r="AJ70" s="8">
        <v>1.5310960067969397</v>
      </c>
      <c r="AK70" s="8">
        <v>1.9207801888355149</v>
      </c>
      <c r="AL70" s="8">
        <v>2.0761027629665527</v>
      </c>
      <c r="AM70" s="8">
        <v>1.5302397098249472</v>
      </c>
      <c r="AN70" s="8">
        <v>1.5635299553365165</v>
      </c>
      <c r="AO70" s="8">
        <v>1.7664785553047402</v>
      </c>
      <c r="AP70" s="8">
        <v>1.8026702957186984</v>
      </c>
      <c r="AQ70" s="8">
        <v>1.7324794934522956</v>
      </c>
      <c r="AR70" s="8">
        <v>2.7779890156316007</v>
      </c>
      <c r="AS70" s="8">
        <v>2.240555632152212</v>
      </c>
      <c r="AT70" s="8">
        <v>2.4652261985145181</v>
      </c>
      <c r="AU70" s="8">
        <v>1.7359071059944426</v>
      </c>
      <c r="AV70" s="8">
        <v>2.3300363211830337</v>
      </c>
      <c r="AW70" s="8">
        <v>1.0696476275283047</v>
      </c>
      <c r="AX70" s="8">
        <v>0.8357356795207771</v>
      </c>
      <c r="AY70" s="8">
        <v>0.5879056950398045</v>
      </c>
      <c r="AZ70" s="8">
        <v>0.60836239028495953</v>
      </c>
      <c r="BA70" s="8">
        <v>0.65866690282205553</v>
      </c>
      <c r="BB70" s="8">
        <v>0.65929126551444028</v>
      </c>
      <c r="BC70" s="8">
        <v>0.77707169725293568</v>
      </c>
      <c r="BD70" s="8">
        <v>0.88694677871148286</v>
      </c>
      <c r="BE70" s="8">
        <v>0.86413462597774426</v>
      </c>
      <c r="BF70" s="8">
        <v>0.69715028713836702</v>
      </c>
      <c r="BG70" s="8">
        <v>2.0098603560388035</v>
      </c>
      <c r="BH70" s="8">
        <v>1.3661753907479266</v>
      </c>
      <c r="BI70" s="8">
        <v>0.44994837377387853</v>
      </c>
      <c r="BJ70" s="8">
        <v>1.8552404188270089E-2</v>
      </c>
      <c r="BK70" s="8"/>
      <c r="BL70" s="8"/>
      <c r="BM70" s="8"/>
      <c r="BN70" s="8"/>
      <c r="BO70" s="8"/>
      <c r="BP70" s="8"/>
      <c r="BQ70" s="8"/>
      <c r="BR70" s="8"/>
      <c r="BS70" s="8"/>
      <c r="BT70" s="8"/>
      <c r="BU70" s="8"/>
      <c r="BV70" s="8"/>
      <c r="BW70" s="8"/>
      <c r="BX70" s="8"/>
      <c r="BY70" s="8"/>
      <c r="BZ70" s="8"/>
      <c r="CA70" s="8"/>
      <c r="CB70" s="8"/>
      <c r="CC70" s="8"/>
      <c r="CD70" s="8"/>
      <c r="CE70" s="8"/>
      <c r="CF70" s="8"/>
      <c r="CG70" s="8"/>
      <c r="CH70" s="8"/>
      <c r="CI70" s="8"/>
      <c r="CJ70" s="8"/>
      <c r="CK70" s="8"/>
      <c r="CL70" s="8"/>
      <c r="CM70" s="8"/>
      <c r="CN70" s="8"/>
      <c r="CO70" s="8"/>
      <c r="CP70" s="8"/>
    </row>
    <row r="71" spans="1:94" x14ac:dyDescent="0.2">
      <c r="A71" s="49">
        <v>3</v>
      </c>
      <c r="B71" s="8">
        <v>10</v>
      </c>
      <c r="C71" s="53">
        <v>6</v>
      </c>
      <c r="D71" s="6" t="s">
        <v>3</v>
      </c>
      <c r="E71" s="6">
        <v>1</v>
      </c>
      <c r="F71" s="10"/>
      <c r="G71" s="30">
        <v>17</v>
      </c>
      <c r="H71" s="8">
        <v>370</v>
      </c>
      <c r="I71" s="6">
        <v>64283</v>
      </c>
      <c r="J71" s="8">
        <v>123.20577757727548</v>
      </c>
      <c r="K71" s="8">
        <v>19.75720680393912</v>
      </c>
      <c r="L71" s="8">
        <v>16.75895494830133</v>
      </c>
      <c r="M71" s="8">
        <v>16.958629261363633</v>
      </c>
      <c r="N71" s="8">
        <v>16.606693849813119</v>
      </c>
      <c r="O71" s="8">
        <v>20.119092014592624</v>
      </c>
      <c r="P71" s="8">
        <v>14.131851966553114</v>
      </c>
      <c r="Q71" s="8">
        <v>13.919357227488153</v>
      </c>
      <c r="R71" s="8">
        <v>9.5292240034047389</v>
      </c>
      <c r="S71" s="8">
        <v>7.5304927851892174</v>
      </c>
      <c r="T71" s="8">
        <v>7.3782298685157315</v>
      </c>
      <c r="U71" s="8">
        <v>6.1821385864434504</v>
      </c>
      <c r="V71" s="8">
        <v>5.8601309567115329</v>
      </c>
      <c r="W71" s="8">
        <v>4.0208223664970468</v>
      </c>
      <c r="X71" s="8">
        <v>2.9836741611117397</v>
      </c>
      <c r="Y71" s="8">
        <v>3.0793685475501178</v>
      </c>
      <c r="Z71" s="8">
        <v>3.5180856689582214</v>
      </c>
      <c r="AA71" s="8">
        <v>4.5841873334699734</v>
      </c>
      <c r="AB71" s="8">
        <v>3.2809223276847383</v>
      </c>
      <c r="AC71" s="8">
        <v>2.8603405856529491</v>
      </c>
      <c r="AD71" s="8">
        <v>2.23997000374953</v>
      </c>
      <c r="AE71" s="8">
        <v>2.0491272843275752</v>
      </c>
      <c r="AF71" s="8">
        <v>2.2932280810678982</v>
      </c>
      <c r="AG71" s="8">
        <v>2.7223733644254438</v>
      </c>
      <c r="AH71" s="8">
        <v>2.3046496949295197</v>
      </c>
      <c r="AI71" s="8">
        <v>1.9451852459689007</v>
      </c>
      <c r="AJ71" s="8">
        <v>2.2936231535967337</v>
      </c>
      <c r="AK71" s="8">
        <v>2.920629958185156</v>
      </c>
      <c r="AL71" s="8">
        <v>3.5745314348971249</v>
      </c>
      <c r="AM71" s="8">
        <v>2.5210595038239134</v>
      </c>
      <c r="AN71" s="8">
        <v>1.2953708094699579</v>
      </c>
      <c r="AO71" s="8">
        <v>1.0013918132828934</v>
      </c>
      <c r="AP71" s="8">
        <v>1.1271787348492772</v>
      </c>
      <c r="AQ71" s="8">
        <v>1.6014296952491698</v>
      </c>
      <c r="AR71" s="8">
        <v>2.0485173395878711</v>
      </c>
      <c r="AS71" s="8">
        <v>1.085705841788986</v>
      </c>
      <c r="AT71" s="8">
        <v>0.70161939409548779</v>
      </c>
      <c r="AU71" s="8">
        <v>0.14086330480911968</v>
      </c>
      <c r="AV71" s="8">
        <v>0.1501688508845298</v>
      </c>
      <c r="AW71" s="8">
        <v>0.24020069940702271</v>
      </c>
      <c r="AX71" s="8">
        <v>3.4395246767982002E-2</v>
      </c>
      <c r="AY71" s="8"/>
      <c r="AZ71" s="8"/>
      <c r="BA71" s="8"/>
      <c r="BB71" s="8"/>
      <c r="BC71" s="8"/>
      <c r="BD71" s="8"/>
      <c r="BE71" s="8"/>
      <c r="BF71" s="8"/>
      <c r="BG71" s="8"/>
      <c r="BH71" s="8"/>
      <c r="BI71" s="8"/>
      <c r="BJ71" s="8"/>
      <c r="BK71" s="8"/>
      <c r="BL71" s="8"/>
      <c r="BM71" s="8"/>
      <c r="BN71" s="8"/>
      <c r="BO71" s="8"/>
      <c r="BP71" s="8"/>
      <c r="BQ71" s="8"/>
      <c r="BR71" s="8"/>
      <c r="BS71" s="8"/>
      <c r="BT71" s="8"/>
      <c r="BU71" s="8"/>
      <c r="BV71" s="8"/>
      <c r="BW71" s="8"/>
      <c r="BX71" s="8"/>
      <c r="BY71" s="8"/>
      <c r="BZ71" s="8"/>
      <c r="CA71" s="8"/>
      <c r="CB71" s="8"/>
      <c r="CC71" s="8"/>
      <c r="CD71" s="8"/>
      <c r="CE71" s="8"/>
      <c r="CF71" s="8"/>
      <c r="CG71" s="8"/>
      <c r="CH71" s="8"/>
      <c r="CI71" s="8"/>
      <c r="CJ71" s="8"/>
      <c r="CK71" s="8"/>
      <c r="CL71" s="8"/>
      <c r="CM71" s="8"/>
      <c r="CN71" s="8"/>
      <c r="CO71" s="8"/>
      <c r="CP71" s="8"/>
    </row>
    <row r="72" spans="1:94" x14ac:dyDescent="0.2">
      <c r="A72" s="49">
        <v>3</v>
      </c>
      <c r="B72" s="8">
        <v>10</v>
      </c>
      <c r="C72" s="53">
        <v>7</v>
      </c>
      <c r="D72" s="6" t="s">
        <v>14</v>
      </c>
      <c r="E72" s="6">
        <v>1</v>
      </c>
      <c r="F72" s="10"/>
      <c r="G72" s="30">
        <v>17</v>
      </c>
      <c r="H72" s="8">
        <v>300</v>
      </c>
      <c r="I72" s="9">
        <v>107725</v>
      </c>
      <c r="J72" s="8">
        <v>84.271848625102095</v>
      </c>
      <c r="K72" s="8">
        <v>10.111634883222628</v>
      </c>
      <c r="L72" s="8">
        <v>6.0691947976033909</v>
      </c>
      <c r="M72" s="8">
        <v>7.0601658280773876</v>
      </c>
      <c r="N72" s="8">
        <v>5.8682175846732818</v>
      </c>
      <c r="O72" s="8">
        <v>4.7008383391643029</v>
      </c>
      <c r="P72" s="8">
        <v>4.8336302328540519</v>
      </c>
      <c r="Q72" s="8">
        <v>4.8756441717791397</v>
      </c>
      <c r="R72" s="8">
        <v>4.9428656009473073</v>
      </c>
      <c r="S72" s="8">
        <v>4.9886201178017942</v>
      </c>
      <c r="T72" s="8">
        <v>5.1694587272626755</v>
      </c>
      <c r="U72" s="8">
        <v>3.1095707097741148</v>
      </c>
      <c r="V72" s="8">
        <v>2.9782191567702121</v>
      </c>
      <c r="W72" s="8">
        <v>2.1612189480036221</v>
      </c>
      <c r="X72" s="8">
        <v>1.5281370491483237</v>
      </c>
      <c r="Y72" s="8">
        <v>1.9797079461407172</v>
      </c>
      <c r="Z72" s="8">
        <v>1.6912652684950444</v>
      </c>
      <c r="AA72" s="8">
        <v>1.6384715432569408</v>
      </c>
      <c r="AB72" s="8">
        <v>1.610184295571667</v>
      </c>
      <c r="AC72" s="8">
        <v>1.52091044458626</v>
      </c>
      <c r="AD72" s="8">
        <v>1.4819791796275545</v>
      </c>
      <c r="AE72" s="8">
        <v>1.2845584368299683</v>
      </c>
      <c r="AF72" s="8">
        <v>1.3148418683618281</v>
      </c>
      <c r="AG72" s="8">
        <v>1.3892808945440507</v>
      </c>
      <c r="AH72" s="8">
        <v>1.3985531818695591</v>
      </c>
      <c r="AI72" s="8">
        <v>1.6923161927213783</v>
      </c>
      <c r="AJ72" s="8">
        <v>1.6716267339218156</v>
      </c>
      <c r="AK72" s="8">
        <v>1.2939040298981084</v>
      </c>
      <c r="AL72" s="8">
        <v>1.5982189085637373</v>
      </c>
      <c r="AM72" s="8">
        <v>1.121674160722133</v>
      </c>
      <c r="AN72" s="8">
        <v>0.79428230695332402</v>
      </c>
      <c r="AO72" s="8">
        <v>0.74680954700438207</v>
      </c>
      <c r="AP72" s="8">
        <v>0.96121389676145697</v>
      </c>
      <c r="AQ72" s="8">
        <v>1.5916091343600627</v>
      </c>
      <c r="AR72" s="8">
        <v>1.2982004353291039</v>
      </c>
      <c r="AS72" s="8">
        <v>1.4199596713516129</v>
      </c>
      <c r="AT72" s="8">
        <v>0.92351115708585851</v>
      </c>
      <c r="AU72" s="8">
        <v>0.72334001103272172</v>
      </c>
      <c r="AV72" s="8">
        <v>0.94105731648169666</v>
      </c>
      <c r="AW72" s="8">
        <v>1.0432148966600288</v>
      </c>
      <c r="AX72" s="8">
        <v>0.96920065072931294</v>
      </c>
      <c r="AY72" s="8">
        <v>0.65022372881356105</v>
      </c>
      <c r="AZ72" s="8">
        <v>0.17170450604274023</v>
      </c>
      <c r="BA72" s="8">
        <v>0.16510461788874053</v>
      </c>
      <c r="BB72" s="8">
        <v>8.6100416031420934E-2</v>
      </c>
      <c r="BC72" s="8">
        <v>7.311674765308851E-2</v>
      </c>
      <c r="BD72" s="8">
        <v>3.4147563572592077E-2</v>
      </c>
      <c r="BE72" s="8"/>
      <c r="BF72" s="8"/>
      <c r="BG72" s="8"/>
      <c r="BH72" s="8"/>
      <c r="BI72" s="8"/>
      <c r="BJ72" s="8"/>
      <c r="BK72" s="8"/>
      <c r="BL72" s="8"/>
      <c r="BM72" s="8"/>
      <c r="BN72" s="8"/>
      <c r="BO72" s="8"/>
      <c r="BP72" s="8"/>
      <c r="BQ72" s="8"/>
      <c r="BR72" s="8"/>
      <c r="BS72" s="8"/>
      <c r="BT72" s="8"/>
      <c r="BU72" s="8"/>
      <c r="BV72" s="8"/>
      <c r="BW72" s="8"/>
      <c r="BX72" s="8"/>
      <c r="BY72" s="8"/>
      <c r="BZ72" s="8"/>
      <c r="CA72" s="8"/>
      <c r="CB72" s="8"/>
      <c r="CC72" s="8"/>
      <c r="CD72" s="8"/>
      <c r="CE72" s="8"/>
      <c r="CF72" s="8"/>
      <c r="CG72" s="8"/>
      <c r="CH72" s="8"/>
      <c r="CI72" s="8"/>
      <c r="CJ72" s="8"/>
      <c r="CK72" s="8"/>
      <c r="CL72" s="8"/>
      <c r="CM72" s="8"/>
      <c r="CN72" s="8"/>
      <c r="CO72" s="8"/>
      <c r="CP72" s="8"/>
    </row>
    <row r="73" spans="1:94" x14ac:dyDescent="0.2">
      <c r="A73" s="49">
        <v>3</v>
      </c>
      <c r="B73" s="8">
        <v>10</v>
      </c>
      <c r="C73" s="53">
        <v>8</v>
      </c>
      <c r="D73" s="6" t="s">
        <v>14</v>
      </c>
      <c r="E73" s="6">
        <v>1</v>
      </c>
      <c r="F73" s="10"/>
      <c r="G73" s="30">
        <v>17</v>
      </c>
      <c r="H73" s="8">
        <v>210</v>
      </c>
      <c r="I73" s="6">
        <v>117394</v>
      </c>
      <c r="J73" s="8">
        <v>79.881135322077796</v>
      </c>
      <c r="K73" s="8">
        <v>18.449906970087305</v>
      </c>
      <c r="L73" s="8">
        <v>14.781845974668801</v>
      </c>
      <c r="M73" s="8">
        <v>14.098984771573605</v>
      </c>
      <c r="N73" s="8">
        <v>13.472829778562694</v>
      </c>
      <c r="O73" s="8">
        <v>14.56717003333987</v>
      </c>
      <c r="P73" s="8">
        <v>15.309319899244329</v>
      </c>
      <c r="Q73" s="8">
        <v>14.167638483965014</v>
      </c>
      <c r="R73" s="8">
        <v>15.344528456714144</v>
      </c>
      <c r="S73" s="8">
        <v>13.265092309434817</v>
      </c>
      <c r="T73" s="8">
        <v>14.278720841090788</v>
      </c>
      <c r="U73" s="8">
        <v>15.300397561622049</v>
      </c>
      <c r="V73" s="8">
        <v>13.063765286198745</v>
      </c>
      <c r="W73" s="8">
        <v>13.295369585804714</v>
      </c>
      <c r="X73" s="8">
        <v>12.902549958871631</v>
      </c>
      <c r="Y73" s="8">
        <v>9.4633573073849497</v>
      </c>
      <c r="Z73" s="8">
        <v>7.6135459988117553</v>
      </c>
      <c r="AA73" s="8">
        <v>6.0586561124205112</v>
      </c>
      <c r="AB73" s="8">
        <v>4.0988178235829054</v>
      </c>
      <c r="AC73" s="8">
        <v>2.7345569620253158</v>
      </c>
      <c r="AD73" s="8">
        <v>2.4334142428107128</v>
      </c>
      <c r="AE73" s="8">
        <v>0.85342163355408474</v>
      </c>
      <c r="AF73" s="8">
        <v>0.5176318470339325</v>
      </c>
      <c r="AG73" s="8">
        <v>0.32626583489609118</v>
      </c>
      <c r="AH73" s="8">
        <v>0.24969143883008726</v>
      </c>
      <c r="AI73" s="8">
        <v>5.7341378679833355E-2</v>
      </c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  <c r="BB73" s="8"/>
      <c r="BC73" s="8"/>
      <c r="BD73" s="8"/>
      <c r="BE73" s="8"/>
      <c r="BF73" s="8"/>
      <c r="BG73" s="8"/>
      <c r="BH73" s="8"/>
      <c r="BI73" s="8"/>
      <c r="BJ73" s="8"/>
      <c r="BK73" s="8"/>
      <c r="BL73" s="8"/>
      <c r="BM73" s="8"/>
      <c r="BN73" s="8"/>
      <c r="BO73" s="8"/>
      <c r="BP73" s="8"/>
      <c r="BQ73" s="8"/>
      <c r="BR73" s="8"/>
      <c r="BS73" s="8"/>
      <c r="BT73" s="8"/>
      <c r="BU73" s="8"/>
      <c r="BV73" s="8"/>
      <c r="BW73" s="8"/>
      <c r="BX73" s="8"/>
      <c r="BY73" s="8"/>
      <c r="BZ73" s="8"/>
      <c r="CA73" s="8"/>
      <c r="CB73" s="8"/>
      <c r="CC73" s="8"/>
      <c r="CD73" s="8"/>
      <c r="CE73" s="8"/>
      <c r="CF73" s="8"/>
      <c r="CG73" s="8"/>
      <c r="CH73" s="8"/>
      <c r="CI73" s="8"/>
      <c r="CJ73" s="8"/>
      <c r="CK73" s="8"/>
      <c r="CL73" s="8"/>
      <c r="CM73" s="8"/>
      <c r="CN73" s="8"/>
      <c r="CO73" s="8"/>
      <c r="CP73" s="8"/>
    </row>
    <row r="74" spans="1:94" x14ac:dyDescent="0.2">
      <c r="A74" s="49">
        <v>3</v>
      </c>
      <c r="B74" s="8">
        <v>25</v>
      </c>
      <c r="C74" s="53">
        <v>1</v>
      </c>
      <c r="D74" s="6" t="s">
        <v>15</v>
      </c>
      <c r="E74" s="6">
        <v>1</v>
      </c>
      <c r="F74" s="10"/>
      <c r="G74" s="30">
        <v>17</v>
      </c>
      <c r="H74" s="8">
        <v>90</v>
      </c>
      <c r="I74" s="6">
        <v>97610</v>
      </c>
      <c r="J74" s="8">
        <v>144.98642557115051</v>
      </c>
      <c r="K74" s="8">
        <v>7.8157894736842088</v>
      </c>
      <c r="L74" s="8">
        <v>3.4012889028607347</v>
      </c>
      <c r="M74" s="8">
        <v>2.794007776168332</v>
      </c>
      <c r="N74" s="8">
        <v>2.4019033674963381</v>
      </c>
      <c r="O74" s="8">
        <v>1.997683722889029</v>
      </c>
      <c r="P74" s="8">
        <v>1.7189480782198245</v>
      </c>
      <c r="Q74" s="8">
        <v>1.456974255884834</v>
      </c>
      <c r="R74" s="8">
        <v>1.1993884173739389</v>
      </c>
      <c r="S74" s="8">
        <v>0.86669072971184491</v>
      </c>
      <c r="T74" s="8">
        <v>0.69461703733813351</v>
      </c>
      <c r="U74" s="8">
        <v>0.45034227359443335</v>
      </c>
      <c r="V74" s="8">
        <v>0.32112232714642275</v>
      </c>
      <c r="W74" s="8">
        <v>0.17864649012189915</v>
      </c>
      <c r="X74" s="8">
        <v>5.2545824847250344E-2</v>
      </c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8"/>
      <c r="AZ74" s="8"/>
      <c r="BA74" s="8"/>
      <c r="BB74" s="8"/>
      <c r="BC74" s="8"/>
      <c r="BD74" s="8"/>
      <c r="BE74" s="8"/>
      <c r="BF74" s="8"/>
      <c r="BG74" s="8"/>
      <c r="BH74" s="8"/>
      <c r="BI74" s="8"/>
      <c r="BJ74" s="8"/>
      <c r="BK74" s="8"/>
      <c r="BL74" s="8"/>
      <c r="BM74" s="8"/>
      <c r="BN74" s="8"/>
      <c r="BO74" s="8"/>
      <c r="BP74" s="8"/>
      <c r="BQ74" s="8"/>
      <c r="BR74" s="8"/>
      <c r="BS74" s="8"/>
      <c r="BT74" s="8"/>
      <c r="BU74" s="8"/>
      <c r="BV74" s="8"/>
      <c r="BW74" s="8"/>
      <c r="BX74" s="8"/>
      <c r="BY74" s="8"/>
      <c r="BZ74" s="8"/>
      <c r="CA74" s="8"/>
      <c r="CB74" s="8"/>
      <c r="CC74" s="8"/>
      <c r="CD74" s="8"/>
      <c r="CE74" s="8"/>
      <c r="CF74" s="8"/>
      <c r="CG74" s="8"/>
      <c r="CH74" s="8"/>
      <c r="CI74" s="8"/>
      <c r="CJ74" s="8"/>
      <c r="CK74" s="8"/>
      <c r="CL74" s="8"/>
      <c r="CM74" s="8"/>
      <c r="CN74" s="8"/>
      <c r="CO74" s="8"/>
      <c r="CP74" s="8"/>
    </row>
    <row r="75" spans="1:94" x14ac:dyDescent="0.2">
      <c r="A75" s="49">
        <v>3</v>
      </c>
      <c r="B75" s="8">
        <v>25</v>
      </c>
      <c r="C75" s="53">
        <v>2</v>
      </c>
      <c r="D75" s="6" t="s">
        <v>15</v>
      </c>
      <c r="E75" s="6">
        <v>1</v>
      </c>
      <c r="F75" s="10"/>
      <c r="G75" s="30">
        <v>17</v>
      </c>
      <c r="H75" s="8">
        <v>260</v>
      </c>
      <c r="I75" s="6">
        <v>63278</v>
      </c>
      <c r="J75" s="8">
        <v>139.14896172445398</v>
      </c>
      <c r="K75" s="8">
        <v>46.400935486717856</v>
      </c>
      <c r="L75" s="8">
        <v>25.329340769863762</v>
      </c>
      <c r="M75" s="8">
        <v>21.069543729591388</v>
      </c>
      <c r="N75" s="8">
        <v>17.602838077540333</v>
      </c>
      <c r="O75" s="8">
        <v>14.137039431157078</v>
      </c>
      <c r="P75" s="8">
        <v>13.13828800988875</v>
      </c>
      <c r="Q75" s="8">
        <v>14.183249556475459</v>
      </c>
      <c r="R75" s="8">
        <v>13.996102883865941</v>
      </c>
      <c r="S75" s="8">
        <v>10.678775510204083</v>
      </c>
      <c r="T75" s="8">
        <v>10.419042636672771</v>
      </c>
      <c r="U75" s="8">
        <v>8.8737020955257684</v>
      </c>
      <c r="V75" s="8">
        <v>9.0275268295640565</v>
      </c>
      <c r="W75" s="8">
        <v>9.2295455874612564</v>
      </c>
      <c r="X75" s="8">
        <v>7.6786581577907036</v>
      </c>
      <c r="Y75" s="8">
        <v>6.1835208037566893</v>
      </c>
      <c r="Z75" s="8">
        <v>4.4951379346792102</v>
      </c>
      <c r="AA75" s="8">
        <v>4.1182977415885702</v>
      </c>
      <c r="AB75" s="8">
        <v>3.2557365650144021</v>
      </c>
      <c r="AC75" s="8">
        <v>2.3376241442483838</v>
      </c>
      <c r="AD75" s="8">
        <v>1.8453323340671695</v>
      </c>
      <c r="AE75" s="8">
        <v>1.8485152122426669</v>
      </c>
      <c r="AF75" s="8">
        <v>1.9895408615493722</v>
      </c>
      <c r="AG75" s="8">
        <v>2.1650770359501088</v>
      </c>
      <c r="AH75" s="8">
        <v>2.0113975690793637</v>
      </c>
      <c r="AI75" s="8">
        <v>1.0545849737532791</v>
      </c>
      <c r="AJ75" s="8">
        <v>0.53713188220230634</v>
      </c>
      <c r="AK75" s="8">
        <v>0.24062500000000142</v>
      </c>
      <c r="AL75" s="8">
        <v>9.4551282051281049E-2</v>
      </c>
      <c r="AM75" s="8">
        <v>8.2637231503579045E-2</v>
      </c>
      <c r="AN75" s="8">
        <v>7.329346557759564E-2</v>
      </c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  <c r="AZ75" s="8"/>
      <c r="BA75" s="8"/>
      <c r="BB75" s="8"/>
      <c r="BC75" s="8"/>
      <c r="BD75" s="8"/>
      <c r="BE75" s="8"/>
      <c r="BF75" s="8"/>
      <c r="BG75" s="8"/>
      <c r="BH75" s="8"/>
      <c r="BI75" s="8"/>
      <c r="BJ75" s="8"/>
      <c r="BK75" s="8"/>
      <c r="BL75" s="8"/>
      <c r="BM75" s="8"/>
      <c r="BN75" s="8"/>
      <c r="BO75" s="8"/>
      <c r="BP75" s="8"/>
      <c r="BQ75" s="8"/>
      <c r="BR75" s="8"/>
      <c r="BS75" s="8"/>
      <c r="BT75" s="8"/>
      <c r="BU75" s="8"/>
      <c r="BV75" s="8"/>
      <c r="BW75" s="8"/>
      <c r="BX75" s="8"/>
      <c r="BY75" s="8"/>
      <c r="BZ75" s="8"/>
      <c r="CA75" s="8"/>
      <c r="CB75" s="8"/>
      <c r="CC75" s="8"/>
      <c r="CD75" s="8"/>
      <c r="CE75" s="8"/>
      <c r="CF75" s="8"/>
      <c r="CG75" s="8"/>
      <c r="CH75" s="8"/>
      <c r="CI75" s="8"/>
      <c r="CJ75" s="8"/>
      <c r="CK75" s="8"/>
      <c r="CL75" s="8"/>
      <c r="CM75" s="8"/>
      <c r="CN75" s="8"/>
      <c r="CO75" s="8"/>
      <c r="CP75" s="8"/>
    </row>
    <row r="76" spans="1:94" x14ac:dyDescent="0.2">
      <c r="A76" s="49">
        <v>3</v>
      </c>
      <c r="B76" s="8">
        <v>25</v>
      </c>
      <c r="C76" s="53">
        <v>3</v>
      </c>
      <c r="D76" s="6" t="s">
        <v>15</v>
      </c>
      <c r="E76" s="6">
        <v>1</v>
      </c>
      <c r="F76" s="10"/>
      <c r="G76" s="30">
        <v>17</v>
      </c>
      <c r="H76" s="8">
        <v>250</v>
      </c>
      <c r="I76" s="6">
        <v>38383</v>
      </c>
      <c r="J76" s="8">
        <v>158.48810671390981</v>
      </c>
      <c r="K76" s="8">
        <v>37.145585785674626</v>
      </c>
      <c r="L76" s="8">
        <v>22.06441260744986</v>
      </c>
      <c r="M76" s="8">
        <v>19.553476226743555</v>
      </c>
      <c r="N76" s="8">
        <v>18.203247020139749</v>
      </c>
      <c r="O76" s="8">
        <v>17.628571428571426</v>
      </c>
      <c r="P76" s="8">
        <v>18.159959480615157</v>
      </c>
      <c r="Q76" s="8">
        <v>16.752904183771506</v>
      </c>
      <c r="R76" s="8">
        <v>16.248028554826931</v>
      </c>
      <c r="S76" s="8">
        <v>15.130929791271349</v>
      </c>
      <c r="T76" s="8">
        <v>14.67924813165245</v>
      </c>
      <c r="U76" s="8">
        <v>15.67557224348328</v>
      </c>
      <c r="V76" s="8">
        <v>15.398007196235817</v>
      </c>
      <c r="W76" s="8">
        <v>12.472862552315153</v>
      </c>
      <c r="X76" s="8">
        <v>11.168763973171512</v>
      </c>
      <c r="Y76" s="8">
        <v>11.50356659697454</v>
      </c>
      <c r="Z76" s="8">
        <v>15.193265354517429</v>
      </c>
      <c r="AA76" s="8">
        <v>8.8543550417763548</v>
      </c>
      <c r="AB76" s="8">
        <v>7.8996239354053763</v>
      </c>
      <c r="AC76" s="8">
        <v>8.6321703767123275</v>
      </c>
      <c r="AD76" s="8">
        <v>7.7069555302166464</v>
      </c>
      <c r="AE76" s="8">
        <v>3.6611395839614111</v>
      </c>
      <c r="AF76" s="8">
        <v>1.6414744746208996</v>
      </c>
      <c r="AG76" s="8">
        <v>1.2233377533623795</v>
      </c>
      <c r="AH76" s="8">
        <v>0.96570613146750262</v>
      </c>
      <c r="AI76" s="8">
        <v>0.81581657785141815</v>
      </c>
      <c r="AJ76" s="8">
        <v>1.0371000087191575</v>
      </c>
      <c r="AK76" s="8">
        <v>1.0803567636440867</v>
      </c>
      <c r="AL76" s="8">
        <v>0.44219940377608324</v>
      </c>
      <c r="AM76" s="8">
        <v>0.3668416801292409</v>
      </c>
      <c r="AN76" s="8">
        <v>0.31926048565121334</v>
      </c>
      <c r="AO76" s="8">
        <v>0.27386818601786089</v>
      </c>
      <c r="AP76" s="8">
        <v>0.24450797472163543</v>
      </c>
      <c r="AQ76" s="8">
        <v>0.20274345395704785</v>
      </c>
      <c r="AR76" s="8">
        <v>0.28978417266187151</v>
      </c>
      <c r="AS76" s="8">
        <v>0.3425091523514503</v>
      </c>
      <c r="AT76" s="8">
        <v>0.44254893851667987</v>
      </c>
      <c r="AU76" s="8">
        <v>0.43387118552524839</v>
      </c>
      <c r="AV76" s="8"/>
      <c r="AW76" s="8"/>
      <c r="AX76" s="8"/>
      <c r="AY76" s="8"/>
      <c r="AZ76" s="8"/>
      <c r="BA76" s="8"/>
      <c r="BB76" s="8"/>
      <c r="BC76" s="8"/>
      <c r="BD76" s="8"/>
      <c r="BE76" s="8"/>
      <c r="BF76" s="8"/>
      <c r="BG76" s="8"/>
      <c r="BH76" s="8"/>
      <c r="BI76" s="8"/>
      <c r="BJ76" s="8"/>
      <c r="BK76" s="8"/>
      <c r="BL76" s="8"/>
      <c r="BM76" s="8"/>
      <c r="BN76" s="8"/>
      <c r="BO76" s="8"/>
      <c r="BP76" s="8"/>
      <c r="BQ76" s="8"/>
      <c r="BR76" s="8"/>
      <c r="BS76" s="8"/>
      <c r="BT76" s="8"/>
      <c r="BU76" s="8"/>
      <c r="BV76" s="8"/>
      <c r="BW76" s="8"/>
      <c r="BX76" s="8"/>
      <c r="BY76" s="8"/>
      <c r="BZ76" s="8"/>
      <c r="CA76" s="8"/>
      <c r="CB76" s="8"/>
      <c r="CC76" s="8"/>
      <c r="CD76" s="8"/>
      <c r="CE76" s="8"/>
      <c r="CF76" s="8"/>
      <c r="CG76" s="8"/>
      <c r="CH76" s="8"/>
      <c r="CI76" s="8"/>
      <c r="CJ76" s="8"/>
      <c r="CK76" s="8"/>
      <c r="CL76" s="8"/>
      <c r="CM76" s="8"/>
      <c r="CN76" s="8"/>
      <c r="CO76" s="8"/>
      <c r="CP76" s="8"/>
    </row>
    <row r="77" spans="1:94" x14ac:dyDescent="0.2">
      <c r="A77" s="49">
        <v>3</v>
      </c>
      <c r="B77" s="8">
        <v>25</v>
      </c>
      <c r="C77" s="53">
        <v>4</v>
      </c>
      <c r="D77" s="6" t="s">
        <v>3</v>
      </c>
      <c r="E77" s="6">
        <v>1</v>
      </c>
      <c r="F77" s="10"/>
      <c r="G77" s="30">
        <v>17</v>
      </c>
      <c r="H77" s="8">
        <v>330</v>
      </c>
      <c r="I77" s="6">
        <v>53784</v>
      </c>
      <c r="J77" s="8">
        <v>140.11081362486985</v>
      </c>
      <c r="K77" s="8">
        <v>33.583770141720052</v>
      </c>
      <c r="L77" s="8">
        <v>19.887580515297905</v>
      </c>
      <c r="M77" s="8">
        <v>15.864674698795177</v>
      </c>
      <c r="N77" s="8">
        <v>14.326508125975575</v>
      </c>
      <c r="O77" s="8">
        <v>15.207237129621539</v>
      </c>
      <c r="P77" s="8">
        <v>14.038442336495258</v>
      </c>
      <c r="Q77" s="8">
        <v>12.722129651670237</v>
      </c>
      <c r="R77" s="8">
        <v>11.750151607034567</v>
      </c>
      <c r="S77" s="8">
        <v>11.141520382997243</v>
      </c>
      <c r="T77" s="8">
        <v>11.004517967609647</v>
      </c>
      <c r="U77" s="8">
        <v>10.740160106737825</v>
      </c>
      <c r="V77" s="8">
        <v>11.720872074382815</v>
      </c>
      <c r="W77" s="8">
        <v>13.234567901234566</v>
      </c>
      <c r="X77" s="8">
        <v>14.256143273635985</v>
      </c>
      <c r="Y77" s="8">
        <v>13.170734508700395</v>
      </c>
      <c r="Z77" s="8">
        <v>14.54511653718091</v>
      </c>
      <c r="AA77" s="8">
        <v>12.754724071290532</v>
      </c>
      <c r="AB77" s="8">
        <v>10.401299714062905</v>
      </c>
      <c r="AC77" s="8">
        <v>7.4808244721060326</v>
      </c>
      <c r="AD77" s="8">
        <v>6.8222580802894726</v>
      </c>
      <c r="AE77" s="8">
        <v>6.0033714801272602</v>
      </c>
      <c r="AF77" s="8">
        <v>5.7983107952185335</v>
      </c>
      <c r="AG77" s="8">
        <v>5.5975308641975303</v>
      </c>
      <c r="AH77" s="8">
        <v>5.0584713542804707</v>
      </c>
      <c r="AI77" s="8">
        <v>3.9335915882678485</v>
      </c>
      <c r="AJ77" s="8">
        <v>3.7814432134113432</v>
      </c>
      <c r="AK77" s="8">
        <v>3.6251264823734175</v>
      </c>
      <c r="AL77" s="8">
        <v>4.7876752913292506</v>
      </c>
      <c r="AM77" s="8">
        <v>4.6878061952706105</v>
      </c>
      <c r="AN77" s="8">
        <v>2.4649278202857019</v>
      </c>
      <c r="AO77" s="8">
        <v>1.9799918935848773</v>
      </c>
      <c r="AP77" s="8">
        <v>0.98370995062529332</v>
      </c>
      <c r="AQ77" s="8">
        <v>0.89395168400634972</v>
      </c>
      <c r="AR77" s="8">
        <v>0.76918827469529916</v>
      </c>
      <c r="AS77" s="8">
        <v>0.51310405464813513</v>
      </c>
      <c r="AT77" s="8">
        <v>0.47364061102090815</v>
      </c>
      <c r="AU77" s="8">
        <v>0.27303732094715372</v>
      </c>
      <c r="AV77" s="8">
        <v>0.14186972447841839</v>
      </c>
      <c r="AW77" s="8">
        <v>5.7182139174450697E-2</v>
      </c>
      <c r="AX77" s="8"/>
      <c r="AY77" s="8"/>
      <c r="AZ77" s="8"/>
      <c r="BA77" s="8"/>
      <c r="BB77" s="8"/>
      <c r="BC77" s="8"/>
      <c r="BD77" s="8"/>
      <c r="BE77" s="8"/>
      <c r="BF77" s="8"/>
      <c r="BG77" s="8"/>
      <c r="BH77" s="8"/>
      <c r="BI77" s="8"/>
      <c r="BJ77" s="8"/>
      <c r="BK77" s="8"/>
      <c r="BL77" s="8"/>
      <c r="BM77" s="8"/>
      <c r="BN77" s="8"/>
      <c r="BO77" s="8"/>
      <c r="BP77" s="8"/>
      <c r="BQ77" s="8"/>
      <c r="BR77" s="8"/>
      <c r="BS77" s="8"/>
      <c r="BT77" s="8"/>
      <c r="BU77" s="8"/>
      <c r="BV77" s="8"/>
      <c r="BW77" s="8"/>
      <c r="BX77" s="8"/>
      <c r="BY77" s="8"/>
      <c r="BZ77" s="8"/>
      <c r="CA77" s="8"/>
      <c r="CB77" s="8"/>
      <c r="CC77" s="8"/>
      <c r="CD77" s="8"/>
      <c r="CE77" s="8"/>
      <c r="CF77" s="8"/>
      <c r="CG77" s="8"/>
      <c r="CH77" s="8"/>
      <c r="CI77" s="8"/>
      <c r="CJ77" s="8"/>
      <c r="CK77" s="8"/>
      <c r="CL77" s="8"/>
      <c r="CM77" s="8"/>
      <c r="CN77" s="8"/>
      <c r="CO77" s="8"/>
      <c r="CP77" s="8"/>
    </row>
    <row r="78" spans="1:94" x14ac:dyDescent="0.2">
      <c r="A78" s="49">
        <v>3</v>
      </c>
      <c r="B78" s="8">
        <v>25</v>
      </c>
      <c r="C78" s="53">
        <v>5</v>
      </c>
      <c r="D78" s="6" t="s">
        <v>3</v>
      </c>
      <c r="E78" s="6">
        <v>1</v>
      </c>
      <c r="F78" s="10"/>
      <c r="G78" s="30">
        <v>17</v>
      </c>
      <c r="H78" s="8">
        <v>320</v>
      </c>
      <c r="I78" s="6">
        <v>55745</v>
      </c>
      <c r="J78" s="8">
        <v>135.54153735761054</v>
      </c>
      <c r="K78" s="8">
        <v>31.624105461393597</v>
      </c>
      <c r="L78" s="8">
        <v>22.852882305844673</v>
      </c>
      <c r="M78" s="8">
        <v>22.953305149884706</v>
      </c>
      <c r="N78" s="8">
        <v>24.63101115377583</v>
      </c>
      <c r="O78" s="8">
        <v>24.547289654572346</v>
      </c>
      <c r="P78" s="8">
        <v>22.565127269712299</v>
      </c>
      <c r="Q78" s="8">
        <v>21.146982042559927</v>
      </c>
      <c r="R78" s="8">
        <v>18.259614658103516</v>
      </c>
      <c r="S78" s="8">
        <v>17.21071273673558</v>
      </c>
      <c r="T78" s="8">
        <v>17.353857875051943</v>
      </c>
      <c r="U78" s="8">
        <v>16.875797872340428</v>
      </c>
      <c r="V78" s="8">
        <v>16.122060327198362</v>
      </c>
      <c r="W78" s="8">
        <v>15.959453639328125</v>
      </c>
      <c r="X78" s="8">
        <v>15.721167536782154</v>
      </c>
      <c r="Y78" s="8">
        <v>13.476547734952177</v>
      </c>
      <c r="Z78" s="8">
        <v>12.27911224263892</v>
      </c>
      <c r="AA78" s="8">
        <v>10.95009103566456</v>
      </c>
      <c r="AB78" s="8">
        <v>12.787407292152896</v>
      </c>
      <c r="AC78" s="8">
        <v>13.89285534717683</v>
      </c>
      <c r="AD78" s="8">
        <v>10.409669707762113</v>
      </c>
      <c r="AE78" s="8">
        <v>9.5355602937692474</v>
      </c>
      <c r="AF78" s="8">
        <v>8.4344401971169347</v>
      </c>
      <c r="AG78" s="8">
        <v>7.9653689350835535</v>
      </c>
      <c r="AH78" s="8">
        <v>6.2194164595054282</v>
      </c>
      <c r="AI78" s="8">
        <v>7.6686068742830429</v>
      </c>
      <c r="AJ78" s="8">
        <v>4.2076206253882802</v>
      </c>
      <c r="AK78" s="8">
        <v>3.4814365935442169</v>
      </c>
      <c r="AL78" s="8">
        <v>2.7802137139702694</v>
      </c>
      <c r="AM78" s="8">
        <v>1.8513227309484392</v>
      </c>
      <c r="AN78" s="8">
        <v>1.3860104601723293</v>
      </c>
      <c r="AO78" s="8">
        <v>0.97627368033842288</v>
      </c>
      <c r="AP78" s="8">
        <v>0.78203144676717073</v>
      </c>
      <c r="AQ78" s="8">
        <v>0.67251153128410834</v>
      </c>
      <c r="AR78" s="8">
        <v>0.62584025647213082</v>
      </c>
      <c r="AS78" s="8">
        <v>0.58972887193166201</v>
      </c>
      <c r="AT78" s="8">
        <v>0.46094292803970305</v>
      </c>
      <c r="AU78" s="8">
        <v>0.4774105666007209</v>
      </c>
      <c r="AV78" s="8">
        <v>0.50262396234216311</v>
      </c>
      <c r="AW78" s="8">
        <v>0.50784735873194009</v>
      </c>
      <c r="AX78" s="8">
        <v>0.45080687142113618</v>
      </c>
      <c r="AY78" s="8">
        <v>0.41830753043739577</v>
      </c>
      <c r="AZ78" s="8">
        <v>0.34744486759365856</v>
      </c>
      <c r="BA78" s="8">
        <v>0.90423711609292212</v>
      </c>
      <c r="BB78" s="8">
        <v>0.89116247256975001</v>
      </c>
      <c r="BC78" s="8">
        <v>0.89422080286858829</v>
      </c>
      <c r="BD78" s="8">
        <v>0.19498691640269783</v>
      </c>
      <c r="BE78" s="8">
        <v>8.9236854224797213E-2</v>
      </c>
      <c r="BF78" s="8">
        <v>5.0318488313212839E-2</v>
      </c>
      <c r="BG78" s="8"/>
      <c r="BH78" s="8"/>
      <c r="BI78" s="8"/>
      <c r="BJ78" s="8"/>
      <c r="BK78" s="8"/>
      <c r="BL78" s="8"/>
      <c r="BM78" s="8"/>
      <c r="BN78" s="8"/>
      <c r="BO78" s="8"/>
      <c r="BP78" s="8"/>
      <c r="BQ78" s="8"/>
      <c r="BR78" s="8"/>
      <c r="BS78" s="8"/>
      <c r="BT78" s="8"/>
      <c r="BU78" s="8"/>
      <c r="BV78" s="8"/>
      <c r="BW78" s="8"/>
      <c r="BX78" s="8"/>
      <c r="BY78" s="8"/>
      <c r="BZ78" s="8"/>
      <c r="CA78" s="8"/>
      <c r="CB78" s="8"/>
      <c r="CC78" s="8"/>
      <c r="CD78" s="8"/>
      <c r="CE78" s="8"/>
      <c r="CF78" s="8"/>
      <c r="CG78" s="8"/>
      <c r="CH78" s="8"/>
      <c r="CI78" s="8"/>
      <c r="CJ78" s="8"/>
      <c r="CK78" s="8"/>
      <c r="CL78" s="8"/>
      <c r="CM78" s="8"/>
      <c r="CN78" s="8"/>
      <c r="CO78" s="8"/>
      <c r="CP78" s="8"/>
    </row>
    <row r="79" spans="1:94" x14ac:dyDescent="0.2">
      <c r="A79" s="49">
        <v>3</v>
      </c>
      <c r="B79" s="8">
        <v>25</v>
      </c>
      <c r="C79" s="53">
        <v>7</v>
      </c>
      <c r="D79" s="6" t="s">
        <v>14</v>
      </c>
      <c r="E79" s="6">
        <v>1</v>
      </c>
      <c r="F79" s="10"/>
      <c r="G79" s="30">
        <v>17</v>
      </c>
      <c r="H79" s="8">
        <v>190</v>
      </c>
      <c r="I79" s="6">
        <v>86888</v>
      </c>
      <c r="J79" s="8">
        <v>148.38335558420036</v>
      </c>
      <c r="K79" s="8">
        <v>12.655075428279211</v>
      </c>
      <c r="L79" s="8">
        <v>7.6354579991557614</v>
      </c>
      <c r="M79" s="8">
        <v>5.7175944737911415</v>
      </c>
      <c r="N79" s="8">
        <v>4.9637607901080969</v>
      </c>
      <c r="O79" s="8">
        <v>4.6190192722672805</v>
      </c>
      <c r="P79" s="8">
        <v>4.3295316843680958</v>
      </c>
      <c r="Q79" s="8">
        <v>3.9200519764738075</v>
      </c>
      <c r="R79" s="8">
        <v>3.2334581772784006</v>
      </c>
      <c r="S79" s="8">
        <v>2.7874075478854543</v>
      </c>
      <c r="T79" s="8">
        <v>2.8532277710109639</v>
      </c>
      <c r="U79" s="8">
        <v>2.5343439685057874</v>
      </c>
      <c r="V79" s="8">
        <v>2.0626950354609939</v>
      </c>
      <c r="W79" s="8">
        <v>1.8667178587099613</v>
      </c>
      <c r="X79" s="8">
        <v>1.5218960666702053</v>
      </c>
      <c r="Y79" s="8">
        <v>1.6083714711780743</v>
      </c>
      <c r="Z79" s="8">
        <v>1.1941660433807044</v>
      </c>
      <c r="AA79" s="8">
        <v>1.3886657310167934</v>
      </c>
      <c r="AB79" s="8">
        <v>1.1335151144751059</v>
      </c>
      <c r="AC79" s="8">
        <v>0.71454038487909699</v>
      </c>
      <c r="AD79" s="8">
        <v>0.46646504180750625</v>
      </c>
      <c r="AE79" s="8">
        <v>0.27889653977740281</v>
      </c>
      <c r="AF79" s="8">
        <v>0.23593703844368363</v>
      </c>
      <c r="AG79" s="8">
        <v>0.19865042791310117</v>
      </c>
      <c r="AH79" s="8">
        <v>0.22480028902894134</v>
      </c>
      <c r="AI79" s="8">
        <v>5.305850542733026E-2</v>
      </c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8"/>
      <c r="AZ79" s="8"/>
      <c r="BA79" s="8"/>
      <c r="BB79" s="8"/>
      <c r="BC79" s="8"/>
      <c r="BD79" s="8"/>
      <c r="BE79" s="8"/>
      <c r="BF79" s="8"/>
      <c r="BG79" s="8"/>
      <c r="BH79" s="8"/>
      <c r="BI79" s="8"/>
      <c r="BJ79" s="8"/>
      <c r="BK79" s="8"/>
      <c r="BL79" s="8"/>
      <c r="BM79" s="8"/>
      <c r="BN79" s="8"/>
      <c r="BO79" s="8"/>
      <c r="BP79" s="8"/>
      <c r="BQ79" s="8"/>
      <c r="BR79" s="8"/>
      <c r="BS79" s="8"/>
      <c r="BT79" s="8"/>
      <c r="BU79" s="8"/>
      <c r="BV79" s="8"/>
      <c r="BW79" s="8"/>
      <c r="BX79" s="8"/>
      <c r="BY79" s="8"/>
      <c r="BZ79" s="8"/>
      <c r="CA79" s="8"/>
      <c r="CB79" s="8"/>
      <c r="CC79" s="8"/>
      <c r="CD79" s="8"/>
      <c r="CE79" s="8"/>
      <c r="CF79" s="8"/>
      <c r="CG79" s="8"/>
      <c r="CH79" s="8"/>
      <c r="CI79" s="8"/>
      <c r="CJ79" s="8"/>
      <c r="CK79" s="8"/>
      <c r="CL79" s="8"/>
      <c r="CM79" s="8"/>
      <c r="CN79" s="8"/>
      <c r="CO79" s="8"/>
      <c r="CP79" s="8"/>
    </row>
    <row r="80" spans="1:94" x14ac:dyDescent="0.2">
      <c r="A80" s="49">
        <v>3</v>
      </c>
      <c r="B80" s="8">
        <v>25</v>
      </c>
      <c r="C80" s="53">
        <v>8</v>
      </c>
      <c r="D80" s="6" t="s">
        <v>14</v>
      </c>
      <c r="E80" s="6">
        <v>1</v>
      </c>
      <c r="F80" s="10"/>
      <c r="G80" s="30">
        <v>17</v>
      </c>
      <c r="H80" s="8">
        <v>110</v>
      </c>
      <c r="I80" s="6">
        <v>116310</v>
      </c>
      <c r="J80" s="8">
        <v>98.717221219155704</v>
      </c>
      <c r="K80" s="8">
        <v>10.502881265076386</v>
      </c>
      <c r="L80" s="8">
        <v>4.2782964665326055</v>
      </c>
      <c r="M80" s="8">
        <v>3.619217830109335</v>
      </c>
      <c r="N80" s="8">
        <v>2.9268441373704519</v>
      </c>
      <c r="O80" s="8">
        <v>2.6509821836454996</v>
      </c>
      <c r="P80" s="8">
        <v>2.1544802416310098</v>
      </c>
      <c r="Q80" s="8">
        <v>1.7678853394874281</v>
      </c>
      <c r="R80" s="8">
        <v>1.5171787054409016</v>
      </c>
      <c r="S80" s="8">
        <v>1.2152608621764003</v>
      </c>
      <c r="T80" s="8">
        <v>1.1113911566489492</v>
      </c>
      <c r="U80" s="8">
        <v>0.9223383374887284</v>
      </c>
      <c r="V80" s="8">
        <v>0.82534052942688163</v>
      </c>
      <c r="W80" s="8">
        <v>0.74086444987287337</v>
      </c>
      <c r="X80" s="8">
        <v>0.49220640913931746</v>
      </c>
      <c r="Y80" s="8">
        <v>0.37371837080237214</v>
      </c>
      <c r="Z80" s="8">
        <v>0.47985733229685934</v>
      </c>
      <c r="AA80" s="8">
        <v>0.27963160704751644</v>
      </c>
      <c r="AB80" s="8">
        <v>0.26526014816098353</v>
      </c>
      <c r="AC80" s="8">
        <v>0.27888715329083524</v>
      </c>
      <c r="AD80" s="8">
        <v>0.44741283497303641</v>
      </c>
      <c r="AE80" s="8">
        <v>0.21731796457688901</v>
      </c>
      <c r="AF80" s="8">
        <v>4.4543779163234376E-2</v>
      </c>
      <c r="AG80" s="8">
        <v>2.0681731137496939E-2</v>
      </c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  <c r="AY80" s="8"/>
      <c r="AZ80" s="8"/>
      <c r="BA80" s="8"/>
      <c r="BB80" s="8"/>
      <c r="BC80" s="8"/>
      <c r="BD80" s="8"/>
      <c r="BE80" s="8"/>
      <c r="BF80" s="8"/>
      <c r="BG80" s="8"/>
      <c r="BH80" s="8"/>
      <c r="BI80" s="8"/>
      <c r="BJ80" s="8"/>
      <c r="BK80" s="8"/>
      <c r="BL80" s="8"/>
      <c r="BM80" s="8"/>
      <c r="BN80" s="8"/>
      <c r="BO80" s="8"/>
      <c r="BP80" s="8"/>
      <c r="BQ80" s="8"/>
      <c r="BR80" s="8"/>
      <c r="BS80" s="8"/>
      <c r="BT80" s="8"/>
      <c r="BU80" s="8"/>
      <c r="BV80" s="8"/>
      <c r="BW80" s="8"/>
      <c r="BX80" s="8"/>
      <c r="BY80" s="8"/>
      <c r="BZ80" s="8"/>
      <c r="CA80" s="8"/>
      <c r="CB80" s="8"/>
      <c r="CC80" s="8"/>
      <c r="CD80" s="8"/>
      <c r="CE80" s="8"/>
      <c r="CF80" s="8"/>
      <c r="CG80" s="8"/>
      <c r="CH80" s="8"/>
      <c r="CI80" s="8"/>
      <c r="CJ80" s="8"/>
      <c r="CK80" s="8"/>
      <c r="CL80" s="8"/>
      <c r="CM80" s="8"/>
      <c r="CN80" s="8"/>
      <c r="CO80" s="8"/>
      <c r="CP80" s="8"/>
    </row>
    <row r="81" spans="1:94" x14ac:dyDescent="0.2">
      <c r="A81" s="49">
        <v>3</v>
      </c>
      <c r="B81" s="8">
        <v>50</v>
      </c>
      <c r="C81" s="53">
        <v>1</v>
      </c>
      <c r="D81" s="6" t="s">
        <v>15</v>
      </c>
      <c r="E81" s="6">
        <v>1</v>
      </c>
      <c r="F81" s="1">
        <v>3</v>
      </c>
      <c r="G81" s="30">
        <v>16</v>
      </c>
      <c r="H81" s="8">
        <v>200</v>
      </c>
      <c r="I81" s="9">
        <v>43860</v>
      </c>
      <c r="J81" s="8">
        <v>88.314021887824893</v>
      </c>
      <c r="K81" s="8">
        <v>21.359258860282239</v>
      </c>
      <c r="L81" s="8">
        <v>12.235441931607124</v>
      </c>
      <c r="M81" s="8">
        <v>9.8083782662795507</v>
      </c>
      <c r="N81" s="8">
        <v>9.1729846214124784</v>
      </c>
      <c r="O81" s="8">
        <v>6.9738452977184195</v>
      </c>
      <c r="P81" s="8">
        <v>5.3944429789853174</v>
      </c>
      <c r="Q81" s="8">
        <v>4.2374665775401077</v>
      </c>
      <c r="R81" s="8">
        <v>3.8119923554706148</v>
      </c>
      <c r="S81" s="8">
        <v>3.3010867087164684</v>
      </c>
      <c r="T81" s="8">
        <v>3.0423784255288204</v>
      </c>
      <c r="U81" s="8">
        <v>2.7567736992407887</v>
      </c>
      <c r="V81" s="8">
        <v>3.3243333556105057</v>
      </c>
      <c r="W81" s="8">
        <v>2.550488180883864</v>
      </c>
      <c r="X81" s="8">
        <v>2.7187731882265638</v>
      </c>
      <c r="Y81" s="8">
        <v>2.4737155799260933</v>
      </c>
      <c r="Z81" s="8">
        <v>2.5838702254947066</v>
      </c>
      <c r="AA81" s="8">
        <v>2.076435599533049</v>
      </c>
      <c r="AB81" s="8">
        <v>1.6186276618627673</v>
      </c>
      <c r="AC81" s="8">
        <v>1.3381066444490735</v>
      </c>
      <c r="AD81" s="8">
        <v>0.76660609731476015</v>
      </c>
      <c r="AE81" s="8">
        <v>0.60284035259549285</v>
      </c>
      <c r="AF81" s="8">
        <v>0.44198211907932361</v>
      </c>
      <c r="AG81" s="8">
        <v>0.47638195599926192</v>
      </c>
      <c r="AH81" s="8">
        <v>0.31334292393454533</v>
      </c>
      <c r="AI81" s="8">
        <v>0.38701207771748614</v>
      </c>
      <c r="AJ81" s="8">
        <v>0.14663256606990771</v>
      </c>
      <c r="AK81" s="8">
        <v>7.2918397872694385E-2</v>
      </c>
      <c r="AL81" s="8">
        <v>6.7069217053006724E-2</v>
      </c>
      <c r="AM81" s="8">
        <v>4.7579496915044928E-2</v>
      </c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8"/>
      <c r="BI81" s="8"/>
      <c r="BJ81" s="8"/>
      <c r="BK81" s="8"/>
      <c r="BL81" s="8"/>
      <c r="BM81" s="8"/>
      <c r="BN81" s="8"/>
      <c r="BO81" s="8"/>
      <c r="BP81" s="8"/>
      <c r="BQ81" s="8"/>
      <c r="BR81" s="8"/>
      <c r="BS81" s="8"/>
      <c r="BT81" s="8"/>
      <c r="BU81" s="8"/>
      <c r="BV81" s="8"/>
      <c r="BW81" s="8"/>
      <c r="BX81" s="8"/>
      <c r="BY81" s="8"/>
      <c r="BZ81" s="8"/>
      <c r="CA81" s="8"/>
      <c r="CB81" s="8"/>
      <c r="CC81" s="8"/>
      <c r="CD81" s="8"/>
      <c r="CE81" s="8"/>
      <c r="CF81" s="8"/>
      <c r="CG81" s="8"/>
      <c r="CH81" s="8"/>
      <c r="CI81" s="8"/>
      <c r="CJ81" s="8"/>
      <c r="CK81" s="8"/>
      <c r="CL81" s="8"/>
      <c r="CM81" s="8"/>
      <c r="CN81" s="8"/>
      <c r="CO81" s="8"/>
      <c r="CP81" s="8"/>
    </row>
    <row r="82" spans="1:94" x14ac:dyDescent="0.2">
      <c r="A82" s="49">
        <v>3</v>
      </c>
      <c r="B82" s="8">
        <v>50</v>
      </c>
      <c r="C82" s="53">
        <v>2</v>
      </c>
      <c r="D82" s="6" t="s">
        <v>15</v>
      </c>
      <c r="E82" s="6">
        <v>1</v>
      </c>
      <c r="F82" s="1">
        <v>4</v>
      </c>
      <c r="G82" s="30">
        <v>17</v>
      </c>
      <c r="H82" s="8">
        <v>320</v>
      </c>
      <c r="I82" s="6">
        <v>87831</v>
      </c>
      <c r="J82" s="8">
        <v>77.579066616570458</v>
      </c>
      <c r="K82" s="8">
        <v>16.284972510690288</v>
      </c>
      <c r="L82" s="8">
        <v>7.2880518428513561</v>
      </c>
      <c r="M82" s="8">
        <v>6.7417991074923656</v>
      </c>
      <c r="N82" s="8">
        <v>5.8344490409928547</v>
      </c>
      <c r="O82" s="8">
        <v>6.25754512635379</v>
      </c>
      <c r="P82" s="8">
        <v>5.7086772560172037</v>
      </c>
      <c r="Q82" s="8">
        <v>5.7782298405922781</v>
      </c>
      <c r="R82" s="8">
        <v>5.82991974317817</v>
      </c>
      <c r="S82" s="8">
        <v>6.9238006809037458</v>
      </c>
      <c r="T82" s="8">
        <v>5.839166268514095</v>
      </c>
      <c r="U82" s="8">
        <v>5.6623990772779713</v>
      </c>
      <c r="V82" s="8">
        <v>5.5493476078956157</v>
      </c>
      <c r="W82" s="8">
        <v>5.8266616314199382</v>
      </c>
      <c r="X82" s="8">
        <v>5.0227807095459518</v>
      </c>
      <c r="Y82" s="8">
        <v>5.0741378437230971</v>
      </c>
      <c r="Z82" s="8">
        <v>4.708775550314467</v>
      </c>
      <c r="AA82" s="8">
        <v>3.8301922801660382</v>
      </c>
      <c r="AB82" s="8">
        <v>3.9711596420457163</v>
      </c>
      <c r="AC82" s="8">
        <v>3.7755930368900508</v>
      </c>
      <c r="AD82" s="8">
        <v>4.0586014661340606</v>
      </c>
      <c r="AE82" s="8">
        <v>3.3353285732609343</v>
      </c>
      <c r="AF82" s="8">
        <v>3.157942990498416</v>
      </c>
      <c r="AG82" s="8">
        <v>3.5592813884485643</v>
      </c>
      <c r="AH82" s="8">
        <v>3.4277837280336385</v>
      </c>
      <c r="AI82" s="8">
        <v>3.2377890537242919</v>
      </c>
      <c r="AJ82" s="8">
        <v>3.3573645171056619</v>
      </c>
      <c r="AK82" s="8">
        <v>2.4763419777292732</v>
      </c>
      <c r="AL82" s="8">
        <v>2.2745495332513208</v>
      </c>
      <c r="AM82" s="8">
        <v>1.8973977695167292</v>
      </c>
      <c r="AN82" s="8">
        <v>1.8102318810439861</v>
      </c>
      <c r="AO82" s="8">
        <v>1.2088057573494453</v>
      </c>
      <c r="AP82" s="8">
        <v>0.75622817229336547</v>
      </c>
      <c r="AQ82" s="8">
        <v>0.77151799687010936</v>
      </c>
      <c r="AR82" s="8">
        <v>0.41377877237851735</v>
      </c>
      <c r="AS82" s="8">
        <v>9.8660896290024169E-2</v>
      </c>
      <c r="AT82" s="8">
        <v>3.7176094048131603E-2</v>
      </c>
      <c r="AU82" s="8">
        <v>1.0090024771916006E-2</v>
      </c>
      <c r="AV82" s="8">
        <v>6.823103622188853E-4</v>
      </c>
      <c r="AW82" s="8">
        <v>5.8281851031587451E-3</v>
      </c>
      <c r="AX82" s="8">
        <v>2.0845264001831509E-2</v>
      </c>
      <c r="AY82" s="8"/>
      <c r="AZ82" s="8"/>
      <c r="BA82" s="8"/>
      <c r="BB82" s="8"/>
      <c r="BC82" s="8"/>
      <c r="BD82" s="8"/>
      <c r="BE82" s="8"/>
      <c r="BF82" s="8"/>
      <c r="BG82" s="8"/>
      <c r="BH82" s="8"/>
      <c r="BI82" s="8"/>
      <c r="BJ82" s="8"/>
      <c r="BK82" s="8"/>
      <c r="BL82" s="8"/>
      <c r="BM82" s="8"/>
      <c r="BN82" s="8"/>
      <c r="BO82" s="8"/>
      <c r="BP82" s="8"/>
      <c r="BQ82" s="8"/>
      <c r="BR82" s="8"/>
      <c r="BS82" s="8"/>
      <c r="BT82" s="8"/>
      <c r="BU82" s="8"/>
      <c r="BV82" s="8"/>
      <c r="BW82" s="8"/>
      <c r="BX82" s="8"/>
      <c r="BY82" s="8"/>
      <c r="BZ82" s="8"/>
      <c r="CA82" s="8"/>
      <c r="CB82" s="8"/>
      <c r="CC82" s="8"/>
      <c r="CD82" s="8"/>
      <c r="CE82" s="8"/>
      <c r="CF82" s="8"/>
      <c r="CG82" s="8"/>
      <c r="CH82" s="8"/>
      <c r="CI82" s="8"/>
      <c r="CJ82" s="8"/>
      <c r="CK82" s="8"/>
      <c r="CL82" s="8"/>
      <c r="CM82" s="8"/>
      <c r="CN82" s="8"/>
      <c r="CO82" s="8"/>
      <c r="CP82" s="8"/>
    </row>
    <row r="83" spans="1:94" x14ac:dyDescent="0.2">
      <c r="A83" s="49">
        <v>3</v>
      </c>
      <c r="B83" s="8">
        <v>50</v>
      </c>
      <c r="C83" s="53">
        <v>4</v>
      </c>
      <c r="D83" s="6" t="s">
        <v>3</v>
      </c>
      <c r="E83" s="6">
        <v>1</v>
      </c>
      <c r="F83" s="1">
        <v>4</v>
      </c>
      <c r="G83" s="30">
        <v>17</v>
      </c>
      <c r="H83" s="8">
        <v>300</v>
      </c>
      <c r="I83" s="9">
        <v>75001</v>
      </c>
      <c r="J83" s="8">
        <v>102.82186904174611</v>
      </c>
      <c r="K83" s="8">
        <v>22.758839371036402</v>
      </c>
      <c r="L83" s="8">
        <v>16.197211682696548</v>
      </c>
      <c r="M83" s="8">
        <v>16.362338545207344</v>
      </c>
      <c r="N83" s="8">
        <v>15.508666286923265</v>
      </c>
      <c r="O83" s="8">
        <v>16.390911920323688</v>
      </c>
      <c r="P83" s="8">
        <v>17.376145422036799</v>
      </c>
      <c r="Q83" s="8">
        <v>19.617252213653245</v>
      </c>
      <c r="R83" s="8">
        <v>17.43153782894737</v>
      </c>
      <c r="S83" s="8">
        <v>16.436203148672682</v>
      </c>
      <c r="T83" s="8">
        <v>15.926728782404766</v>
      </c>
      <c r="U83" s="8">
        <v>15.693289369237348</v>
      </c>
      <c r="V83" s="8">
        <v>16.672890040638435</v>
      </c>
      <c r="W83" s="8">
        <v>14.956887726083494</v>
      </c>
      <c r="X83" s="8">
        <v>14.183877708127131</v>
      </c>
      <c r="Y83" s="8">
        <v>15.22645023948909</v>
      </c>
      <c r="Z83" s="8">
        <v>15.259282178217823</v>
      </c>
      <c r="AA83" s="8">
        <v>16.213231984797723</v>
      </c>
      <c r="AB83" s="8">
        <v>12.993398699155421</v>
      </c>
      <c r="AC83" s="8">
        <v>10.191926813166084</v>
      </c>
      <c r="AD83" s="8">
        <v>9.2875808004401037</v>
      </c>
      <c r="AE83" s="8">
        <v>7.6913607778422026</v>
      </c>
      <c r="AF83" s="8">
        <v>7.1032221643216964</v>
      </c>
      <c r="AG83" s="8">
        <v>6.8300473853443897</v>
      </c>
      <c r="AH83" s="8">
        <v>5.1664329318594291</v>
      </c>
      <c r="AI83" s="8">
        <v>3.2316916143569934</v>
      </c>
      <c r="AJ83" s="8">
        <v>2.5859780047132759</v>
      </c>
      <c r="AK83" s="8">
        <v>2.3764769065520959</v>
      </c>
      <c r="AL83" s="8">
        <v>1.8734068076173322</v>
      </c>
      <c r="AM83" s="8">
        <v>1.2815203049406243</v>
      </c>
      <c r="AN83" s="8">
        <v>0.94830058798221728</v>
      </c>
      <c r="AO83" s="8">
        <v>0.78649122807017591</v>
      </c>
      <c r="AP83" s="8">
        <v>0.83471897760065872</v>
      </c>
      <c r="AQ83" s="8">
        <v>0.54835778705074745</v>
      </c>
      <c r="AR83" s="8">
        <v>0.43533175042870198</v>
      </c>
      <c r="AS83" s="8">
        <v>0.31617742144057814</v>
      </c>
      <c r="AT83" s="8">
        <v>0.25022194039314982</v>
      </c>
      <c r="AU83" s="8">
        <v>0.23114968271743308</v>
      </c>
      <c r="AV83" s="8">
        <v>0.19636097203565583</v>
      </c>
      <c r="AW83" s="8">
        <v>0.20186428485792973</v>
      </c>
      <c r="AX83" s="8">
        <v>0.18659484281172567</v>
      </c>
      <c r="AY83" s="8">
        <v>0.15517640254482501</v>
      </c>
      <c r="AZ83" s="8">
        <v>0.11350460384221961</v>
      </c>
      <c r="BA83" s="8"/>
      <c r="BB83" s="8"/>
      <c r="BC83" s="8"/>
      <c r="BD83" s="8"/>
      <c r="BE83" s="8"/>
      <c r="BF83" s="8"/>
      <c r="BG83" s="8"/>
      <c r="BH83" s="8"/>
      <c r="BI83" s="8"/>
      <c r="BJ83" s="8"/>
      <c r="BK83" s="8"/>
      <c r="BL83" s="8"/>
      <c r="BM83" s="8"/>
      <c r="BN83" s="8"/>
      <c r="BO83" s="8"/>
      <c r="BP83" s="8"/>
      <c r="BQ83" s="8"/>
      <c r="BR83" s="8"/>
      <c r="BS83" s="8"/>
      <c r="BT83" s="8"/>
      <c r="BU83" s="8"/>
      <c r="BV83" s="8"/>
      <c r="BW83" s="8"/>
      <c r="BX83" s="8"/>
      <c r="BY83" s="8"/>
      <c r="BZ83" s="8"/>
      <c r="CA83" s="8"/>
      <c r="CB83" s="8"/>
      <c r="CC83" s="8"/>
      <c r="CD83" s="8"/>
      <c r="CE83" s="8"/>
      <c r="CF83" s="8"/>
      <c r="CG83" s="8"/>
      <c r="CH83" s="8"/>
      <c r="CI83" s="8"/>
      <c r="CJ83" s="8"/>
      <c r="CK83" s="8"/>
      <c r="CL83" s="8"/>
      <c r="CM83" s="8"/>
      <c r="CN83" s="8"/>
      <c r="CO83" s="8"/>
      <c r="CP83" s="8"/>
    </row>
    <row r="84" spans="1:94" x14ac:dyDescent="0.2">
      <c r="A84" s="49">
        <v>3</v>
      </c>
      <c r="B84" s="8">
        <v>50</v>
      </c>
      <c r="C84" s="53">
        <v>6</v>
      </c>
      <c r="D84" s="6" t="s">
        <v>14</v>
      </c>
      <c r="E84" s="6">
        <v>1</v>
      </c>
      <c r="F84" s="1">
        <v>4</v>
      </c>
      <c r="G84" s="30">
        <v>17</v>
      </c>
      <c r="H84" s="8">
        <v>280</v>
      </c>
      <c r="I84" s="9">
        <v>83207</v>
      </c>
      <c r="J84" s="8">
        <v>122.5480308147151</v>
      </c>
      <c r="K84" s="8">
        <v>54.363134657836639</v>
      </c>
      <c r="L84" s="8">
        <v>40.636484909121229</v>
      </c>
      <c r="M84" s="8">
        <v>36.783446163765312</v>
      </c>
      <c r="N84" s="8">
        <v>34.284897202040504</v>
      </c>
      <c r="O84" s="8">
        <v>33.285756654556238</v>
      </c>
      <c r="P84" s="8">
        <v>31.095722724361252</v>
      </c>
      <c r="Q84" s="8">
        <v>30.941260842838602</v>
      </c>
      <c r="R84" s="8">
        <v>33.662291639322746</v>
      </c>
      <c r="S84" s="8">
        <v>35.167045454545452</v>
      </c>
      <c r="T84" s="8">
        <v>29.329279416235941</v>
      </c>
      <c r="U84" s="8">
        <v>23.834310850439884</v>
      </c>
      <c r="V84" s="8">
        <v>16.674107648725212</v>
      </c>
      <c r="W84" s="8">
        <v>15.316934202596833</v>
      </c>
      <c r="X84" s="8">
        <v>12.836693548387096</v>
      </c>
      <c r="Y84" s="8">
        <v>9.0524989716166182</v>
      </c>
      <c r="Z84" s="8">
        <v>7.3764717621233302</v>
      </c>
      <c r="AA84" s="8">
        <v>5.0458311128336817</v>
      </c>
      <c r="AB84" s="8">
        <v>3.3816495621881195</v>
      </c>
      <c r="AC84" s="8">
        <v>2.3017529406380142</v>
      </c>
      <c r="AD84" s="8">
        <v>1.808648022800142</v>
      </c>
      <c r="AE84" s="8">
        <v>1.7379672188014901</v>
      </c>
      <c r="AF84" s="8">
        <v>1.7448669201520914</v>
      </c>
      <c r="AG84" s="8">
        <v>1.5410659856660338</v>
      </c>
      <c r="AH84" s="8">
        <v>1.4085429558788078</v>
      </c>
      <c r="AI84" s="8">
        <v>1.6616851023770316</v>
      </c>
      <c r="AJ84" s="8">
        <v>1.3386713661788363</v>
      </c>
      <c r="AK84" s="8">
        <v>0.9933732684387877</v>
      </c>
      <c r="AL84" s="8">
        <v>0.75071381506698742</v>
      </c>
      <c r="AM84" s="8">
        <v>0.65569719974217477</v>
      </c>
      <c r="AN84" s="8">
        <v>0.6247283941963957</v>
      </c>
      <c r="AO84" s="8">
        <v>0.65630361677304094</v>
      </c>
      <c r="AP84" s="8">
        <v>0.76971428571428646</v>
      </c>
      <c r="AQ84" s="8">
        <v>0.24421898675802112</v>
      </c>
      <c r="AR84" s="8">
        <v>0.10049731964089759</v>
      </c>
      <c r="AS84" s="8">
        <v>1.5170710077910599E-2</v>
      </c>
      <c r="AT84" s="8"/>
      <c r="AU84" s="8"/>
      <c r="AV84" s="8"/>
      <c r="AW84" s="8"/>
      <c r="AX84" s="8"/>
      <c r="AY84" s="8"/>
      <c r="AZ84" s="8"/>
      <c r="BA84" s="8"/>
      <c r="BB84" s="8"/>
      <c r="BC84" s="8"/>
      <c r="BD84" s="8"/>
      <c r="BE84" s="8"/>
      <c r="BF84" s="8"/>
      <c r="BG84" s="8"/>
      <c r="BH84" s="8"/>
      <c r="BI84" s="8"/>
      <c r="BJ84" s="8"/>
      <c r="BK84" s="8"/>
      <c r="BL84" s="8"/>
      <c r="BM84" s="8"/>
      <c r="BN84" s="8"/>
      <c r="BO84" s="8"/>
      <c r="BP84" s="8"/>
      <c r="BQ84" s="8"/>
      <c r="BR84" s="8"/>
      <c r="BS84" s="8"/>
      <c r="BT84" s="8"/>
      <c r="BU84" s="8"/>
      <c r="BV84" s="8"/>
      <c r="BW84" s="8"/>
      <c r="BX84" s="8"/>
      <c r="BY84" s="8"/>
      <c r="BZ84" s="8"/>
      <c r="CA84" s="8"/>
      <c r="CB84" s="8"/>
      <c r="CC84" s="8"/>
      <c r="CD84" s="8"/>
      <c r="CE84" s="8"/>
      <c r="CF84" s="8"/>
      <c r="CG84" s="8"/>
      <c r="CH84" s="8"/>
      <c r="CI84" s="8"/>
      <c r="CJ84" s="8"/>
      <c r="CK84" s="8"/>
      <c r="CL84" s="8"/>
      <c r="CM84" s="8"/>
      <c r="CN84" s="8"/>
      <c r="CO84" s="8"/>
      <c r="CP84" s="8"/>
    </row>
    <row r="85" spans="1:94" x14ac:dyDescent="0.2">
      <c r="A85" s="49">
        <v>3</v>
      </c>
      <c r="B85" s="8">
        <v>50</v>
      </c>
      <c r="C85" s="53">
        <v>7</v>
      </c>
      <c r="D85" s="6" t="s">
        <v>14</v>
      </c>
      <c r="E85" s="6">
        <v>1</v>
      </c>
      <c r="F85" s="1">
        <v>4</v>
      </c>
      <c r="G85" s="30">
        <v>17</v>
      </c>
      <c r="H85" s="8">
        <v>220</v>
      </c>
      <c r="I85" s="6">
        <v>69770</v>
      </c>
      <c r="J85" s="8">
        <v>108.57020209258994</v>
      </c>
      <c r="K85" s="8">
        <v>24.581206793547835</v>
      </c>
      <c r="L85" s="8">
        <v>19.60036951501155</v>
      </c>
      <c r="M85" s="8">
        <v>15.718994314143565</v>
      </c>
      <c r="N85" s="8">
        <v>14.002118644067796</v>
      </c>
      <c r="O85" s="8">
        <v>12.222060606060605</v>
      </c>
      <c r="P85" s="8">
        <v>9.090916101172116</v>
      </c>
      <c r="Q85" s="8">
        <v>8.7516585581601056</v>
      </c>
      <c r="R85" s="8">
        <v>7.3246753246753258</v>
      </c>
      <c r="S85" s="8">
        <v>5.5505990658633984</v>
      </c>
      <c r="T85" s="8">
        <v>4.5887747138397508</v>
      </c>
      <c r="U85" s="8">
        <v>4.6855873333750537</v>
      </c>
      <c r="V85" s="8">
        <v>3.3868555924027746</v>
      </c>
      <c r="W85" s="8">
        <v>2.8455095393206129</v>
      </c>
      <c r="X85" s="8">
        <v>2.7871670974266785</v>
      </c>
      <c r="Y85" s="8">
        <v>2.5066282733891114</v>
      </c>
      <c r="Z85" s="8">
        <v>2.8827179972651713</v>
      </c>
      <c r="AA85" s="8">
        <v>2.5040260931607392</v>
      </c>
      <c r="AB85" s="8">
        <v>2.5850716757291146</v>
      </c>
      <c r="AC85" s="8">
        <v>2.781696899894424</v>
      </c>
      <c r="AD85" s="8">
        <v>2.4735148745686857</v>
      </c>
      <c r="AE85" s="8">
        <v>1.4584655844744709</v>
      </c>
      <c r="AF85" s="8">
        <v>0.88813873444532732</v>
      </c>
      <c r="AG85" s="8">
        <v>0.89716373012462469</v>
      </c>
      <c r="AH85" s="8">
        <v>0.70667560097160731</v>
      </c>
      <c r="AI85" s="8">
        <v>0.65711018541207267</v>
      </c>
      <c r="AJ85" s="8">
        <v>0.52693871044871443</v>
      </c>
      <c r="AK85" s="8">
        <v>0.395689051435685</v>
      </c>
      <c r="AL85" s="8">
        <v>0.29232231090839988</v>
      </c>
      <c r="AM85" s="8">
        <v>0.31688832751318685</v>
      </c>
      <c r="AN85" s="8">
        <v>0.33139577127079889</v>
      </c>
      <c r="AO85" s="8">
        <v>0.37356934669794484</v>
      </c>
      <c r="AP85" s="8">
        <v>0.55904251617841538</v>
      </c>
      <c r="AQ85" s="8">
        <v>0.45679727427597783</v>
      </c>
      <c r="AR85" s="8">
        <v>0.31771146271446682</v>
      </c>
      <c r="AS85" s="8">
        <v>0.24772623176077957</v>
      </c>
      <c r="AT85" s="8">
        <v>0.2286200038493611</v>
      </c>
      <c r="AU85" s="8">
        <v>0.23525895160782895</v>
      </c>
      <c r="AV85" s="8">
        <v>0.2329731398579824</v>
      </c>
      <c r="AW85" s="8">
        <v>0.30880659433904967</v>
      </c>
      <c r="AX85" s="8">
        <v>0.38281854430756468</v>
      </c>
      <c r="AY85" s="8">
        <v>0.64432688373180724</v>
      </c>
      <c r="AZ85" s="8">
        <v>0.17233358221813688</v>
      </c>
      <c r="BA85" s="8"/>
      <c r="BB85" s="8"/>
      <c r="BC85" s="8"/>
      <c r="BD85" s="8"/>
      <c r="BE85" s="8"/>
      <c r="BF85" s="8"/>
      <c r="BG85" s="8"/>
      <c r="BH85" s="8"/>
      <c r="BI85" s="8"/>
      <c r="BJ85" s="8"/>
      <c r="BK85" s="8"/>
      <c r="BL85" s="8"/>
      <c r="BM85" s="8"/>
      <c r="BN85" s="8"/>
      <c r="BO85" s="8"/>
      <c r="BP85" s="8"/>
      <c r="BQ85" s="8"/>
      <c r="BR85" s="8"/>
      <c r="BS85" s="8"/>
      <c r="BT85" s="8"/>
      <c r="BU85" s="8"/>
      <c r="BV85" s="8"/>
      <c r="BW85" s="8"/>
      <c r="BX85" s="8"/>
      <c r="BY85" s="8"/>
      <c r="BZ85" s="8"/>
      <c r="CA85" s="8"/>
      <c r="CB85" s="8"/>
      <c r="CC85" s="8"/>
      <c r="CD85" s="8"/>
      <c r="CE85" s="8"/>
      <c r="CF85" s="8"/>
      <c r="CG85" s="8"/>
      <c r="CH85" s="8"/>
      <c r="CI85" s="8"/>
      <c r="CJ85" s="8"/>
      <c r="CK85" s="8"/>
      <c r="CL85" s="8"/>
      <c r="CM85" s="8"/>
      <c r="CN85" s="8"/>
      <c r="CO85" s="8"/>
      <c r="CP85" s="8"/>
    </row>
    <row r="86" spans="1:94" x14ac:dyDescent="0.2">
      <c r="A86" s="49">
        <v>3</v>
      </c>
      <c r="B86" s="8">
        <v>50</v>
      </c>
      <c r="C86" s="53">
        <v>8</v>
      </c>
      <c r="D86" s="6" t="s">
        <v>14</v>
      </c>
      <c r="E86" s="6">
        <v>1</v>
      </c>
      <c r="F86" s="1">
        <v>5</v>
      </c>
      <c r="G86" s="30">
        <v>17</v>
      </c>
      <c r="H86" s="8">
        <v>270</v>
      </c>
      <c r="I86" s="9">
        <v>133475</v>
      </c>
      <c r="J86" s="8">
        <v>100.18251357932198</v>
      </c>
      <c r="K86" s="8">
        <v>30.828772115830624</v>
      </c>
      <c r="L86" s="8">
        <v>20.160057827344076</v>
      </c>
      <c r="M86" s="8">
        <v>17.911352511231811</v>
      </c>
      <c r="N86" s="8">
        <v>17.55663493297066</v>
      </c>
      <c r="O86" s="8">
        <v>17.894293206793208</v>
      </c>
      <c r="P86" s="8">
        <v>19.991863058284615</v>
      </c>
      <c r="Q86" s="8">
        <v>23.584342258440046</v>
      </c>
      <c r="R86" s="8">
        <v>19.86649037920558</v>
      </c>
      <c r="S86" s="8">
        <v>17.035432428019377</v>
      </c>
      <c r="T86" s="8">
        <v>14.335511408547188</v>
      </c>
      <c r="U86" s="8">
        <v>12.658088235294116</v>
      </c>
      <c r="V86" s="8">
        <v>12.128429915799902</v>
      </c>
      <c r="W86" s="8">
        <v>15.017553984514016</v>
      </c>
      <c r="X86" s="8">
        <v>14.201214953271027</v>
      </c>
      <c r="Y86" s="8">
        <v>16.292984369320244</v>
      </c>
      <c r="Z86" s="8">
        <v>16.963917753703292</v>
      </c>
      <c r="AA86" s="8">
        <v>12.62763758504866</v>
      </c>
      <c r="AB86" s="8">
        <v>10.433822912295426</v>
      </c>
      <c r="AC86" s="8">
        <v>8.0122350437842691</v>
      </c>
      <c r="AD86" s="8">
        <v>7.1312784476563138</v>
      </c>
      <c r="AE86" s="8">
        <v>6.2288621213893123</v>
      </c>
      <c r="AF86" s="8">
        <v>4.8287128712871272</v>
      </c>
      <c r="AG86" s="8">
        <v>3.7669346434420135</v>
      </c>
      <c r="AH86" s="8">
        <v>2.5927354782355501</v>
      </c>
      <c r="AI86" s="8">
        <v>1.6506907847884911</v>
      </c>
      <c r="AJ86" s="8">
        <v>1.3400599470235619</v>
      </c>
      <c r="AK86" s="8">
        <v>0.74529010238907745</v>
      </c>
      <c r="AL86" s="8">
        <v>0.45773706031830841</v>
      </c>
      <c r="AM86" s="8">
        <v>0.24750950321142895</v>
      </c>
      <c r="AN86" s="8">
        <v>7.6982393008609762E-2</v>
      </c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8"/>
      <c r="AZ86" s="8"/>
      <c r="BA86" s="8"/>
      <c r="BB86" s="8"/>
      <c r="BC86" s="8"/>
      <c r="BD86" s="8"/>
      <c r="BE86" s="8"/>
      <c r="BF86" s="8"/>
      <c r="BG86" s="8"/>
      <c r="BH86" s="8"/>
      <c r="BI86" s="8"/>
      <c r="BJ86" s="8"/>
      <c r="BK86" s="8"/>
      <c r="BL86" s="8"/>
      <c r="BM86" s="8"/>
      <c r="BN86" s="8"/>
      <c r="BO86" s="8"/>
      <c r="BP86" s="8"/>
      <c r="BQ86" s="8"/>
      <c r="BR86" s="8"/>
      <c r="BS86" s="8"/>
      <c r="BT86" s="8"/>
      <c r="BU86" s="8"/>
      <c r="BV86" s="8"/>
      <c r="BW86" s="8"/>
      <c r="BX86" s="8"/>
      <c r="BY86" s="8"/>
      <c r="BZ86" s="8"/>
      <c r="CA86" s="8"/>
      <c r="CB86" s="8"/>
      <c r="CC86" s="8"/>
      <c r="CD86" s="8"/>
      <c r="CE86" s="8"/>
      <c r="CF86" s="8"/>
      <c r="CG86" s="8"/>
      <c r="CH86" s="8"/>
      <c r="CI86" s="8"/>
      <c r="CJ86" s="8"/>
      <c r="CK86" s="8"/>
      <c r="CL86" s="8"/>
      <c r="CM86" s="8"/>
      <c r="CN86" s="8"/>
      <c r="CO86" s="8"/>
      <c r="CP86" s="8"/>
    </row>
    <row r="87" spans="1:94" x14ac:dyDescent="0.2">
      <c r="A87" s="49">
        <v>1</v>
      </c>
      <c r="B87" s="6">
        <v>50</v>
      </c>
      <c r="C87" s="53">
        <v>1</v>
      </c>
      <c r="D87" s="6" t="s">
        <v>15</v>
      </c>
      <c r="E87" s="6">
        <v>2</v>
      </c>
      <c r="F87" s="1"/>
      <c r="G87" s="30">
        <v>15.2</v>
      </c>
      <c r="H87" s="6">
        <v>260</v>
      </c>
      <c r="I87" s="6">
        <v>59112</v>
      </c>
      <c r="J87" s="8">
        <v>87.702084179185277</v>
      </c>
      <c r="K87" s="8">
        <v>13.791509433962265</v>
      </c>
      <c r="L87" s="8">
        <v>9.503966005665724</v>
      </c>
      <c r="M87" s="8">
        <v>5.5230326295585428</v>
      </c>
      <c r="N87" s="8">
        <v>5.4279090909090932</v>
      </c>
      <c r="O87" s="8">
        <v>5.0392579810181211</v>
      </c>
      <c r="P87" s="8">
        <v>4.3229809586342753</v>
      </c>
      <c r="Q87" s="8">
        <v>3.8334845877014558</v>
      </c>
      <c r="R87" s="8">
        <v>3.9480762047067621</v>
      </c>
      <c r="S87" s="8">
        <v>3.370080766206847</v>
      </c>
      <c r="T87" s="8">
        <v>3.3331277834874982</v>
      </c>
      <c r="U87" s="8">
        <v>3.2062623339034353</v>
      </c>
      <c r="V87" s="8">
        <v>2.8001897533206836</v>
      </c>
      <c r="W87" s="8">
        <v>2.2198952241715411</v>
      </c>
      <c r="X87" s="8">
        <v>2.0229793233082702</v>
      </c>
      <c r="Y87" s="8">
        <v>2.0435911978221419</v>
      </c>
      <c r="Z87" s="8">
        <v>1.6772410768134236</v>
      </c>
      <c r="AA87" s="8">
        <v>1.448201209805795</v>
      </c>
      <c r="AB87" s="8">
        <v>1.5845687262259709</v>
      </c>
      <c r="AC87" s="8">
        <v>1.7875878570360406</v>
      </c>
      <c r="AD87" s="8">
        <v>1.564757112444358</v>
      </c>
      <c r="AE87" s="8">
        <v>1.5541831171272804</v>
      </c>
      <c r="AF87" s="8">
        <v>1.4270164054288728</v>
      </c>
      <c r="AG87" s="8">
        <v>1.1792352156514028</v>
      </c>
      <c r="AH87" s="8">
        <v>1.0190665858515899</v>
      </c>
      <c r="AI87" s="8">
        <v>0.95671799198481366</v>
      </c>
      <c r="AJ87" s="8">
        <v>0.91512833168805585</v>
      </c>
      <c r="AK87" s="8">
        <v>0.96492776886035259</v>
      </c>
      <c r="AL87" s="8">
        <v>0.82981157206095446</v>
      </c>
      <c r="AM87" s="8">
        <v>0.89103084104997521</v>
      </c>
      <c r="AN87" s="8">
        <v>0.83799267070525829</v>
      </c>
      <c r="AO87" s="8">
        <v>0.73078357526783577</v>
      </c>
      <c r="AP87" s="8">
        <v>0.71608241522392468</v>
      </c>
      <c r="AQ87" s="8">
        <v>0.70533538720067313</v>
      </c>
      <c r="AR87" s="8">
        <v>0.67730965685098354</v>
      </c>
      <c r="AS87" s="8">
        <v>0.69730673651689301</v>
      </c>
      <c r="AT87" s="8">
        <v>0.75695386033041601</v>
      </c>
      <c r="AU87" s="8">
        <v>0.72507985674184638</v>
      </c>
      <c r="AV87" s="8">
        <v>0.74272151898734329</v>
      </c>
      <c r="AW87" s="8">
        <v>0.8029185295578749</v>
      </c>
      <c r="AX87" s="8">
        <v>0.74548391028766581</v>
      </c>
      <c r="AY87" s="8">
        <v>0.68295835327908172</v>
      </c>
      <c r="AZ87" s="8">
        <v>0.67414786083686096</v>
      </c>
      <c r="BA87" s="8"/>
      <c r="BB87" s="8"/>
      <c r="BC87" s="8"/>
      <c r="BD87" s="8"/>
      <c r="BE87" s="8"/>
      <c r="BF87" s="8"/>
      <c r="BG87" s="8"/>
      <c r="BH87" s="8"/>
      <c r="BI87" s="8"/>
      <c r="BJ87" s="8"/>
      <c r="BK87" s="8"/>
      <c r="BL87" s="8"/>
      <c r="BM87" s="8"/>
      <c r="BN87" s="8"/>
      <c r="BO87" s="8"/>
      <c r="BP87" s="8"/>
      <c r="BQ87" s="8"/>
      <c r="BR87" s="8"/>
      <c r="BS87" s="8"/>
      <c r="BT87" s="8"/>
      <c r="BU87" s="8"/>
      <c r="BV87" s="8"/>
      <c r="BW87" s="8"/>
      <c r="BX87" s="8"/>
      <c r="BY87" s="8"/>
      <c r="BZ87" s="8"/>
      <c r="CA87" s="8"/>
      <c r="CB87" s="8"/>
      <c r="CC87" s="8"/>
      <c r="CD87" s="8"/>
      <c r="CE87" s="8"/>
      <c r="CF87" s="8"/>
      <c r="CG87" s="8"/>
      <c r="CH87" s="8"/>
      <c r="CI87" s="8"/>
      <c r="CJ87" s="8"/>
      <c r="CK87" s="8"/>
      <c r="CL87" s="8"/>
      <c r="CM87" s="8"/>
      <c r="CN87" s="8"/>
      <c r="CO87" s="8"/>
      <c r="CP87" s="8"/>
    </row>
    <row r="88" spans="1:94" x14ac:dyDescent="0.2">
      <c r="A88" s="49">
        <v>1</v>
      </c>
      <c r="B88" s="6">
        <v>50</v>
      </c>
      <c r="C88" s="53">
        <v>2</v>
      </c>
      <c r="D88" s="6" t="s">
        <v>15</v>
      </c>
      <c r="E88" s="6">
        <v>2</v>
      </c>
      <c r="F88" s="1">
        <v>8</v>
      </c>
      <c r="G88" s="30">
        <v>14.8</v>
      </c>
      <c r="H88" s="6">
        <v>260</v>
      </c>
      <c r="I88" s="6">
        <v>53281</v>
      </c>
      <c r="J88" s="8">
        <v>91.866034796644215</v>
      </c>
      <c r="K88" s="8">
        <v>10.648146098505809</v>
      </c>
      <c r="L88" s="8">
        <v>5.7376367145614395</v>
      </c>
      <c r="M88" s="8">
        <v>5.2825129402212525</v>
      </c>
      <c r="N88" s="8">
        <v>4.304248585403279</v>
      </c>
      <c r="O88" s="8">
        <v>3.6740949097178124</v>
      </c>
      <c r="P88" s="8">
        <v>4.0860018927987589</v>
      </c>
      <c r="Q88" s="8">
        <v>3.8900049075740206</v>
      </c>
      <c r="R88" s="8">
        <v>3.806655755591926</v>
      </c>
      <c r="S88" s="8">
        <v>4.0439499925584173</v>
      </c>
      <c r="T88" s="8">
        <v>3.983893477641697</v>
      </c>
      <c r="U88" s="8">
        <v>4.2212286689419791</v>
      </c>
      <c r="V88" s="8">
        <v>4.1804037226373048</v>
      </c>
      <c r="W88" s="8">
        <v>3.8174987392839128</v>
      </c>
      <c r="X88" s="8">
        <v>4.1007953372594237</v>
      </c>
      <c r="Y88" s="8">
        <v>3.4377188359974227</v>
      </c>
      <c r="Z88" s="8">
        <v>2.1684496211692874</v>
      </c>
      <c r="AA88" s="8">
        <v>1.9775226850333425</v>
      </c>
      <c r="AB88" s="8">
        <v>2.0878895296545146</v>
      </c>
      <c r="AC88" s="8">
        <v>1.1362858168025003</v>
      </c>
      <c r="AD88" s="8">
        <v>1.2450862454640337</v>
      </c>
      <c r="AE88" s="8">
        <v>1.3618335343787678</v>
      </c>
      <c r="AF88" s="8">
        <v>1.5774433975530862</v>
      </c>
      <c r="AG88" s="8">
        <v>1.6720386491044152</v>
      </c>
      <c r="AH88" s="8">
        <v>1.3753071089627014</v>
      </c>
      <c r="AI88" s="8">
        <v>1.2402038260569164</v>
      </c>
      <c r="AJ88" s="8">
        <v>0.79002735114664269</v>
      </c>
      <c r="AK88" s="8">
        <v>0.49372666475197846</v>
      </c>
      <c r="AL88" s="8">
        <v>0.47012529522437063</v>
      </c>
      <c r="AM88" s="8">
        <v>0.43725038102309455</v>
      </c>
      <c r="AN88" s="8">
        <v>0.42243004924227812</v>
      </c>
      <c r="AO88" s="8">
        <v>0.46774855437418239</v>
      </c>
      <c r="AP88" s="8">
        <v>0.29780031371976712</v>
      </c>
      <c r="AQ88" s="8">
        <v>0.24021983512365708</v>
      </c>
      <c r="AR88" s="8">
        <v>0.21369240979426429</v>
      </c>
      <c r="AS88" s="8">
        <v>0.21901699900810634</v>
      </c>
      <c r="AT88" s="8">
        <v>0.19383481320154061</v>
      </c>
      <c r="AU88" s="8">
        <v>0.11202837158900536</v>
      </c>
      <c r="AV88" s="8">
        <v>9.961688290782611E-2</v>
      </c>
      <c r="AW88" s="8">
        <v>6.2768006567935686E-2</v>
      </c>
      <c r="AX88" s="8">
        <v>3.7190569135916007E-2</v>
      </c>
      <c r="AY88" s="8"/>
      <c r="AZ88" s="8"/>
      <c r="BA88" s="8"/>
      <c r="BB88" s="8"/>
      <c r="BC88" s="8"/>
      <c r="BD88" s="8"/>
      <c r="BE88" s="8"/>
      <c r="BF88" s="8"/>
      <c r="BG88" s="8"/>
      <c r="BH88" s="8"/>
      <c r="BI88" s="8"/>
      <c r="BJ88" s="8"/>
      <c r="BK88" s="8"/>
      <c r="BL88" s="8"/>
      <c r="BM88" s="8"/>
      <c r="BN88" s="8"/>
      <c r="BO88" s="8"/>
      <c r="BP88" s="8"/>
      <c r="BQ88" s="8"/>
      <c r="BR88" s="8"/>
      <c r="BS88" s="8"/>
      <c r="BT88" s="8"/>
      <c r="BU88" s="8"/>
      <c r="BV88" s="8"/>
      <c r="BW88" s="8"/>
      <c r="BX88" s="8"/>
      <c r="BY88" s="8"/>
      <c r="BZ88" s="8"/>
      <c r="CA88" s="8"/>
      <c r="CB88" s="8"/>
      <c r="CC88" s="8"/>
      <c r="CD88" s="8"/>
      <c r="CE88" s="8"/>
      <c r="CF88" s="8"/>
      <c r="CG88" s="8"/>
      <c r="CH88" s="8"/>
      <c r="CI88" s="8"/>
      <c r="CJ88" s="8"/>
      <c r="CK88" s="8"/>
      <c r="CL88" s="8"/>
      <c r="CM88" s="8"/>
      <c r="CN88" s="8"/>
      <c r="CO88" s="8"/>
      <c r="CP88" s="8"/>
    </row>
    <row r="89" spans="1:94" x14ac:dyDescent="0.2">
      <c r="A89" s="49">
        <v>1</v>
      </c>
      <c r="B89" s="6">
        <v>50</v>
      </c>
      <c r="C89" s="53">
        <v>3</v>
      </c>
      <c r="D89" s="6" t="s">
        <v>15</v>
      </c>
      <c r="E89" s="6">
        <v>2</v>
      </c>
      <c r="F89" s="1">
        <v>4</v>
      </c>
      <c r="G89" s="30">
        <v>15</v>
      </c>
      <c r="H89" s="6">
        <v>330</v>
      </c>
      <c r="I89" s="6">
        <v>49365</v>
      </c>
      <c r="J89" s="8">
        <v>69.963131773523756</v>
      </c>
      <c r="K89" s="8">
        <v>14.673828125</v>
      </c>
      <c r="L89" s="8">
        <v>10.485812458434935</v>
      </c>
      <c r="M89" s="8">
        <v>8.554076713477258</v>
      </c>
      <c r="N89" s="8">
        <v>8.7172086586932878</v>
      </c>
      <c r="O89" s="8">
        <v>7.6876284806578212</v>
      </c>
      <c r="P89" s="8">
        <v>5.7522343155472981</v>
      </c>
      <c r="Q89" s="8">
        <v>4.8215185620695458</v>
      </c>
      <c r="R89" s="8">
        <v>5.23609335038363</v>
      </c>
      <c r="S89" s="8">
        <v>4.6824453083314275</v>
      </c>
      <c r="T89" s="8">
        <v>4.4370537665743832</v>
      </c>
      <c r="U89" s="8">
        <v>3.3820287428491689</v>
      </c>
      <c r="V89" s="8">
        <v>2.6390710748226489</v>
      </c>
      <c r="W89" s="8">
        <v>2.4816386905910335</v>
      </c>
      <c r="X89" s="8">
        <v>2.3906046914650005</v>
      </c>
      <c r="Y89" s="8">
        <v>2.0570866141732296</v>
      </c>
      <c r="Z89" s="8">
        <v>1.7308312226571481</v>
      </c>
      <c r="AA89" s="8">
        <v>1.7182981090100107</v>
      </c>
      <c r="AB89" s="8">
        <v>1.866204002582311</v>
      </c>
      <c r="AC89" s="8">
        <v>2.2056157532819327</v>
      </c>
      <c r="AD89" s="8">
        <v>1.6973843667945872</v>
      </c>
      <c r="AE89" s="8">
        <v>1.5298353909465021</v>
      </c>
      <c r="AF89" s="8">
        <v>1.1852045670789728</v>
      </c>
      <c r="AG89" s="8">
        <v>1.508415017569817</v>
      </c>
      <c r="AH89" s="8">
        <v>1.6021316783594166</v>
      </c>
      <c r="AI89" s="8">
        <v>1.346699352127473</v>
      </c>
      <c r="AJ89" s="8">
        <v>1.2673972369094315</v>
      </c>
      <c r="AK89" s="8">
        <v>1.3933915211970067</v>
      </c>
      <c r="AL89" s="8">
        <v>1.3141722069077346</v>
      </c>
      <c r="AM89" s="8">
        <v>1.3237854090837153</v>
      </c>
      <c r="AN89" s="8">
        <v>1.6152063050533165</v>
      </c>
      <c r="AO89" s="8">
        <v>1.240072474709347</v>
      </c>
      <c r="AP89" s="8">
        <v>0.95771217712177048</v>
      </c>
      <c r="AQ89" s="8">
        <v>0.94322939223328994</v>
      </c>
      <c r="AR89" s="8">
        <v>0.68961011442294051</v>
      </c>
      <c r="AS89" s="8">
        <v>0.64973724242843289</v>
      </c>
      <c r="AT89" s="8">
        <v>0.81755383990247843</v>
      </c>
      <c r="AU89" s="8">
        <v>0.64074319840743144</v>
      </c>
      <c r="AV89" s="8">
        <v>0.45687524391830436</v>
      </c>
      <c r="AW89" s="8">
        <v>0.30530042097206334</v>
      </c>
      <c r="AX89" s="8">
        <v>0.24884244775372366</v>
      </c>
      <c r="AY89" s="8">
        <v>0.22801792951000799</v>
      </c>
      <c r="AZ89" s="8">
        <v>0.15720313441832445</v>
      </c>
      <c r="BA89" s="8"/>
      <c r="BB89" s="8"/>
      <c r="BC89" s="8"/>
      <c r="BD89" s="8"/>
      <c r="BE89" s="8"/>
      <c r="BF89" s="8"/>
      <c r="BG89" s="8"/>
      <c r="BH89" s="8"/>
      <c r="BI89" s="8"/>
      <c r="BJ89" s="8"/>
      <c r="BK89" s="8"/>
      <c r="BL89" s="8"/>
      <c r="BM89" s="8"/>
      <c r="BN89" s="8"/>
      <c r="BO89" s="8"/>
      <c r="BP89" s="8"/>
      <c r="BQ89" s="8"/>
      <c r="BR89" s="8"/>
      <c r="BS89" s="8"/>
      <c r="BT89" s="8"/>
      <c r="BU89" s="8"/>
      <c r="BV89" s="8"/>
      <c r="BW89" s="8"/>
      <c r="BX89" s="8"/>
      <c r="BY89" s="8"/>
      <c r="BZ89" s="8"/>
      <c r="CA89" s="8"/>
      <c r="CB89" s="8"/>
      <c r="CC89" s="8"/>
      <c r="CD89" s="8"/>
      <c r="CE89" s="8"/>
      <c r="CF89" s="8"/>
      <c r="CG89" s="8"/>
      <c r="CH89" s="8"/>
      <c r="CI89" s="8"/>
      <c r="CJ89" s="8"/>
      <c r="CK89" s="8"/>
      <c r="CL89" s="8"/>
      <c r="CM89" s="8"/>
      <c r="CN89" s="8"/>
      <c r="CO89" s="8"/>
      <c r="CP89" s="8"/>
    </row>
    <row r="90" spans="1:94" x14ac:dyDescent="0.2">
      <c r="A90" s="49">
        <v>1</v>
      </c>
      <c r="B90" s="6">
        <v>50</v>
      </c>
      <c r="C90" s="53">
        <v>4</v>
      </c>
      <c r="D90" s="6" t="s">
        <v>3</v>
      </c>
      <c r="E90" s="6">
        <v>2</v>
      </c>
      <c r="F90" s="1">
        <v>5</v>
      </c>
      <c r="G90" s="30">
        <v>14.4</v>
      </c>
      <c r="H90" s="6">
        <v>390</v>
      </c>
      <c r="I90" s="6">
        <v>51556</v>
      </c>
      <c r="J90" s="8">
        <v>97.905085732019543</v>
      </c>
      <c r="K90" s="8">
        <v>15.050098060579648</v>
      </c>
      <c r="L90" s="8">
        <v>9.0888162059506232</v>
      </c>
      <c r="M90" s="8">
        <v>8.0582582582582578</v>
      </c>
      <c r="N90" s="8">
        <v>7.5103559257856869</v>
      </c>
      <c r="O90" s="8">
        <v>7.1118364418938302</v>
      </c>
      <c r="P90" s="8">
        <v>5.138546630360791</v>
      </c>
      <c r="Q90" s="8">
        <v>4.0312884428617668</v>
      </c>
      <c r="R90" s="8">
        <v>3.4252449656662289</v>
      </c>
      <c r="S90" s="8">
        <v>3.1159198113207527</v>
      </c>
      <c r="T90" s="8">
        <v>2.7374955908289227</v>
      </c>
      <c r="U90" s="8">
        <v>2.4697152134208213</v>
      </c>
      <c r="V90" s="8">
        <v>2.0789473684210531</v>
      </c>
      <c r="W90" s="8">
        <v>1.9831968494092624</v>
      </c>
      <c r="X90" s="8">
        <v>1.9193616380608258</v>
      </c>
      <c r="Y90" s="8">
        <v>2.6377643504531729</v>
      </c>
      <c r="Z90" s="8">
        <v>2.6817105336999827</v>
      </c>
      <c r="AA90" s="8">
        <v>1.8005209746567541</v>
      </c>
      <c r="AB90" s="8">
        <v>1.7390143952926334</v>
      </c>
      <c r="AC90" s="8">
        <v>1.7930146122906176</v>
      </c>
      <c r="AD90" s="8">
        <v>1.6974862956195356</v>
      </c>
      <c r="AE90" s="8">
        <v>1.7683448408131941</v>
      </c>
      <c r="AF90" s="8">
        <v>1.6990495713753244</v>
      </c>
      <c r="AG90" s="8">
        <v>1.5401477051334318</v>
      </c>
      <c r="AH90" s="8">
        <v>1.2711054279289211</v>
      </c>
      <c r="AI90" s="8">
        <v>1.320561710899252</v>
      </c>
      <c r="AJ90" s="8">
        <v>1.4627688959571437</v>
      </c>
      <c r="AK90" s="8">
        <v>1.2815770141212965</v>
      </c>
      <c r="AL90" s="8">
        <v>1.2145360414177606</v>
      </c>
      <c r="AM90" s="8">
        <v>1.1869429971226371</v>
      </c>
      <c r="AN90" s="8">
        <v>0.997781660715642</v>
      </c>
      <c r="AO90" s="8">
        <v>1.1451845251355159</v>
      </c>
      <c r="AP90" s="8">
        <v>1.3093166799796663</v>
      </c>
      <c r="AQ90" s="8">
        <v>1.365115452930727</v>
      </c>
      <c r="AR90" s="8">
        <v>1.7066485847416377</v>
      </c>
      <c r="AS90" s="8">
        <v>2.1150854729959807</v>
      </c>
      <c r="AT90" s="8">
        <v>2.5487222259291382</v>
      </c>
      <c r="AU90" s="8">
        <v>1.9158720816166355</v>
      </c>
      <c r="AV90" s="8">
        <v>1.1537992946457187</v>
      </c>
      <c r="AW90" s="8">
        <v>0.86357003585131054</v>
      </c>
      <c r="AX90" s="8">
        <v>0.57071529963586975</v>
      </c>
      <c r="AY90" s="8">
        <v>0.5355727873023568</v>
      </c>
      <c r="AZ90" s="8">
        <v>0.43275831300933909</v>
      </c>
      <c r="BA90" s="8">
        <v>0.29833479404031493</v>
      </c>
      <c r="BB90" s="8">
        <v>0.24842987542338868</v>
      </c>
      <c r="BC90" s="8">
        <v>0.24842987542338868</v>
      </c>
      <c r="BD90" s="8">
        <v>0.43766856626981898</v>
      </c>
      <c r="BE90" s="8">
        <v>0.40487601930437656</v>
      </c>
      <c r="BF90" s="8">
        <v>0.26251159238448452</v>
      </c>
      <c r="BG90" s="8">
        <v>0.16949288972363874</v>
      </c>
      <c r="BH90" s="8">
        <v>3.1780981044406076E-2</v>
      </c>
      <c r="BI90" s="8">
        <v>1.4550745725649961E-4</v>
      </c>
      <c r="BJ90" s="8"/>
      <c r="BK90" s="8"/>
      <c r="BL90" s="8"/>
      <c r="BM90" s="8"/>
      <c r="BN90" s="8"/>
      <c r="BO90" s="8"/>
      <c r="BP90" s="8"/>
      <c r="BQ90" s="8"/>
      <c r="BR90" s="8"/>
      <c r="BS90" s="8"/>
      <c r="BT90" s="8"/>
      <c r="BU90" s="8"/>
      <c r="BV90" s="8"/>
      <c r="BW90" s="8"/>
      <c r="BX90" s="8"/>
      <c r="BY90" s="8"/>
      <c r="BZ90" s="8"/>
      <c r="CA90" s="8"/>
      <c r="CB90" s="8"/>
      <c r="CC90" s="8"/>
      <c r="CD90" s="8"/>
      <c r="CE90" s="8"/>
      <c r="CF90" s="8"/>
      <c r="CG90" s="8"/>
      <c r="CH90" s="8"/>
      <c r="CI90" s="8"/>
      <c r="CJ90" s="8"/>
      <c r="CK90" s="8"/>
      <c r="CL90" s="8"/>
      <c r="CM90" s="8"/>
      <c r="CN90" s="8"/>
      <c r="CO90" s="8"/>
      <c r="CP90" s="8"/>
    </row>
    <row r="91" spans="1:94" x14ac:dyDescent="0.2">
      <c r="A91" s="49">
        <v>1</v>
      </c>
      <c r="B91" s="6">
        <v>50</v>
      </c>
      <c r="C91" s="53">
        <v>5</v>
      </c>
      <c r="D91" s="6" t="s">
        <v>3</v>
      </c>
      <c r="E91" s="6">
        <v>2</v>
      </c>
      <c r="F91" s="1">
        <v>3</v>
      </c>
      <c r="G91" s="30">
        <v>14.8</v>
      </c>
      <c r="H91" s="6">
        <v>190</v>
      </c>
      <c r="I91" s="6">
        <v>77315</v>
      </c>
      <c r="J91" s="8">
        <v>73.245709112073982</v>
      </c>
      <c r="K91" s="8">
        <v>4.3006277522720886</v>
      </c>
      <c r="L91" s="8">
        <v>3.3518632416787248</v>
      </c>
      <c r="M91" s="8">
        <v>2.7558526697144821</v>
      </c>
      <c r="N91" s="8">
        <v>2.4197305733530463</v>
      </c>
      <c r="O91" s="8">
        <v>2.235787000783084</v>
      </c>
      <c r="P91" s="8">
        <v>2.0222887060583403</v>
      </c>
      <c r="Q91" s="8">
        <v>1.9361300021476104</v>
      </c>
      <c r="R91" s="8">
        <v>1.9255628775398108</v>
      </c>
      <c r="S91" s="8">
        <v>2.0040469285525973</v>
      </c>
      <c r="T91" s="8">
        <v>1.6648833671399572</v>
      </c>
      <c r="U91" s="8">
        <v>1.7044258592271539</v>
      </c>
      <c r="V91" s="8">
        <v>1.6538819235976199</v>
      </c>
      <c r="W91" s="8">
        <v>1.4598738421321826</v>
      </c>
      <c r="X91" s="8">
        <v>1.1595671043234628</v>
      </c>
      <c r="Y91" s="8">
        <v>1.267464114832535</v>
      </c>
      <c r="Z91" s="8">
        <v>1.2657671112942275</v>
      </c>
      <c r="AA91" s="8">
        <v>1.5535933676272293</v>
      </c>
      <c r="AB91" s="8">
        <v>1.2462895642479772</v>
      </c>
      <c r="AC91" s="8">
        <v>0.88981590470361027</v>
      </c>
      <c r="AD91" s="8">
        <v>0.74767244930654009</v>
      </c>
      <c r="AE91" s="8">
        <v>0.55270541082164293</v>
      </c>
      <c r="AF91" s="8">
        <v>0.47802107271387051</v>
      </c>
      <c r="AG91" s="8">
        <v>0.3726585273119003</v>
      </c>
      <c r="AH91" s="8">
        <v>0.33909139585650117</v>
      </c>
      <c r="AI91" s="8">
        <v>0.34320729698236008</v>
      </c>
      <c r="AJ91" s="8">
        <v>0.37301431653265205</v>
      </c>
      <c r="AK91" s="8">
        <v>0.31071524345860624</v>
      </c>
      <c r="AL91" s="8">
        <v>0.2771966605518319</v>
      </c>
      <c r="AM91" s="8">
        <v>0.34381931988725789</v>
      </c>
      <c r="AN91" s="8">
        <v>0.54701185232928573</v>
      </c>
      <c r="AO91" s="8">
        <v>0.30811284387594107</v>
      </c>
      <c r="AP91" s="8">
        <v>0.23565178602065551</v>
      </c>
      <c r="AQ91" s="8">
        <v>0.18625256293906034</v>
      </c>
      <c r="AR91" s="8">
        <v>0.16146118119832664</v>
      </c>
      <c r="AS91" s="8">
        <v>0.18863306100041832</v>
      </c>
      <c r="AT91" s="8">
        <v>0.19072050673000795</v>
      </c>
      <c r="AU91" s="8">
        <v>5.4488394493986902E-2</v>
      </c>
      <c r="AV91" s="8">
        <v>5.3069439785305761E-2</v>
      </c>
      <c r="AW91" s="8">
        <v>6.6013952513547025E-2</v>
      </c>
      <c r="AX91" s="8">
        <v>6.223424589055071E-2</v>
      </c>
      <c r="AY91" s="8">
        <v>0.16073956377293008</v>
      </c>
      <c r="AZ91" s="8">
        <v>2.1849359793316481E-2</v>
      </c>
      <c r="BA91" s="8">
        <v>6.5340068655633132E-2</v>
      </c>
      <c r="BB91" s="8">
        <v>1.3084881582917873E-2</v>
      </c>
      <c r="BC91" s="8">
        <v>1.3084881582917873E-2</v>
      </c>
      <c r="BD91" s="8">
        <v>-6.0830836504980113E-2</v>
      </c>
      <c r="BE91" s="8">
        <v>0.12229451600052954</v>
      </c>
      <c r="BF91" s="8">
        <v>7.7035255991427576E-2</v>
      </c>
      <c r="BG91" s="8">
        <v>0.15081165907746019</v>
      </c>
      <c r="BH91" s="8">
        <v>7.3249069125356669E-2</v>
      </c>
      <c r="BI91" s="8">
        <v>1.8744231296928149E-2</v>
      </c>
      <c r="BJ91" s="8"/>
      <c r="BK91" s="8"/>
      <c r="BL91" s="8"/>
      <c r="BM91" s="8"/>
      <c r="BN91" s="8"/>
      <c r="BO91" s="8"/>
      <c r="BP91" s="8"/>
      <c r="BQ91" s="8"/>
      <c r="BR91" s="8"/>
      <c r="BS91" s="8"/>
      <c r="BT91" s="8"/>
      <c r="BU91" s="8"/>
      <c r="BV91" s="8"/>
      <c r="BW91" s="8"/>
      <c r="BX91" s="8"/>
      <c r="BY91" s="8"/>
      <c r="BZ91" s="8"/>
      <c r="CA91" s="8"/>
      <c r="CB91" s="8"/>
      <c r="CC91" s="8"/>
      <c r="CD91" s="8"/>
      <c r="CE91" s="8"/>
      <c r="CF91" s="8"/>
      <c r="CG91" s="8"/>
      <c r="CH91" s="8"/>
      <c r="CI91" s="8"/>
      <c r="CJ91" s="8"/>
      <c r="CK91" s="8"/>
      <c r="CL91" s="8"/>
      <c r="CM91" s="8"/>
      <c r="CN91" s="8"/>
      <c r="CO91" s="8"/>
      <c r="CP91" s="8"/>
    </row>
    <row r="92" spans="1:94" x14ac:dyDescent="0.2">
      <c r="A92" s="49">
        <v>1</v>
      </c>
      <c r="B92" s="6">
        <v>50</v>
      </c>
      <c r="C92" s="53">
        <v>6</v>
      </c>
      <c r="D92" s="6" t="s">
        <v>14</v>
      </c>
      <c r="E92" s="6">
        <v>2</v>
      </c>
      <c r="F92" s="1">
        <v>2</v>
      </c>
      <c r="G92" s="30">
        <v>15</v>
      </c>
      <c r="H92" s="6">
        <v>150</v>
      </c>
      <c r="I92" s="6">
        <v>60052</v>
      </c>
      <c r="J92" s="8">
        <v>109.09733231199627</v>
      </c>
      <c r="K92" s="8">
        <v>6.6810035842293907</v>
      </c>
      <c r="L92" s="8">
        <v>3.248507538196904</v>
      </c>
      <c r="M92" s="8">
        <v>2.8095146748513322</v>
      </c>
      <c r="N92" s="8">
        <v>2.975545454545454</v>
      </c>
      <c r="O92" s="8">
        <v>2.927523727351165</v>
      </c>
      <c r="P92" s="8">
        <v>2.5492738163616977</v>
      </c>
      <c r="Q92" s="8">
        <v>2.6708623250723171</v>
      </c>
      <c r="R92" s="8">
        <v>2.2332611778756437</v>
      </c>
      <c r="S92" s="8">
        <v>1.9615137450910396</v>
      </c>
      <c r="T92" s="8">
        <v>1.6836629936349325</v>
      </c>
      <c r="U92" s="8">
        <v>1.4437725928360159</v>
      </c>
      <c r="V92" s="8">
        <v>1.3268234104411576</v>
      </c>
      <c r="W92" s="8">
        <v>1.0368837492391982</v>
      </c>
      <c r="X92" s="8">
        <v>0.99424815119145471</v>
      </c>
      <c r="Y92" s="8">
        <v>0.84183384336393452</v>
      </c>
      <c r="Z92" s="8">
        <v>0.91311493371315855</v>
      </c>
      <c r="AA92" s="8">
        <v>0.90610751776057619</v>
      </c>
      <c r="AB92" s="8">
        <v>0.9833076527991782</v>
      </c>
      <c r="AC92" s="8">
        <v>0.961549955174819</v>
      </c>
      <c r="AD92" s="8">
        <v>1.0654065551580771</v>
      </c>
      <c r="AE92" s="8">
        <v>1.2477693246924026</v>
      </c>
      <c r="AF92" s="8">
        <v>1.2184275408638463</v>
      </c>
      <c r="AG92" s="8">
        <v>1.1288760550866286</v>
      </c>
      <c r="AH92" s="8">
        <v>1.3425901894627579</v>
      </c>
      <c r="AI92" s="8">
        <v>1.000800809238811</v>
      </c>
      <c r="AJ92" s="8">
        <v>1.153735514095505</v>
      </c>
      <c r="AK92" s="8">
        <v>0.958944751824232</v>
      </c>
      <c r="AL92" s="8">
        <v>0.68058708414872804</v>
      </c>
      <c r="AM92" s="8">
        <v>0.29283584371893845</v>
      </c>
      <c r="AN92" s="8">
        <v>0.2540162893222746</v>
      </c>
      <c r="AO92" s="8">
        <v>0.19116680061372193</v>
      </c>
      <c r="AP92" s="8">
        <v>0.17629190193695976</v>
      </c>
      <c r="AQ92" s="8">
        <v>0.17939839104582056</v>
      </c>
      <c r="AR92" s="8">
        <v>0.15316117542297469</v>
      </c>
      <c r="AS92" s="8">
        <v>0.15684761457424656</v>
      </c>
      <c r="AT92" s="8">
        <v>0.15844676793581947</v>
      </c>
      <c r="AU92" s="8">
        <v>0.12807040165044192</v>
      </c>
      <c r="AV92" s="8">
        <v>0.10037938665823631</v>
      </c>
      <c r="AW92" s="8"/>
      <c r="AX92" s="8"/>
      <c r="AY92" s="8"/>
      <c r="AZ92" s="8"/>
      <c r="BA92" s="8"/>
      <c r="BB92" s="8"/>
      <c r="BC92" s="8"/>
      <c r="BD92" s="8"/>
      <c r="BE92" s="8"/>
      <c r="BF92" s="8"/>
      <c r="BG92" s="8"/>
      <c r="BH92" s="8"/>
      <c r="BI92" s="8"/>
      <c r="BJ92" s="8"/>
      <c r="BK92" s="8"/>
      <c r="BL92" s="8"/>
      <c r="BM92" s="8"/>
      <c r="BN92" s="8"/>
      <c r="BO92" s="8"/>
      <c r="BP92" s="8"/>
      <c r="BQ92" s="8"/>
      <c r="BR92" s="8"/>
      <c r="BS92" s="8"/>
      <c r="BT92" s="8"/>
      <c r="BU92" s="8"/>
      <c r="BV92" s="8"/>
      <c r="BW92" s="8"/>
      <c r="BX92" s="8"/>
      <c r="BY92" s="8"/>
      <c r="BZ92" s="8"/>
      <c r="CA92" s="8"/>
      <c r="CB92" s="8"/>
      <c r="CC92" s="8"/>
      <c r="CD92" s="8"/>
      <c r="CE92" s="8"/>
      <c r="CF92" s="8"/>
      <c r="CG92" s="8"/>
      <c r="CH92" s="8"/>
      <c r="CI92" s="8"/>
      <c r="CJ92" s="8"/>
      <c r="CK92" s="8"/>
      <c r="CL92" s="8"/>
      <c r="CM92" s="8"/>
      <c r="CN92" s="8"/>
      <c r="CO92" s="8"/>
      <c r="CP92" s="8"/>
    </row>
    <row r="93" spans="1:94" x14ac:dyDescent="0.2">
      <c r="A93" s="49">
        <v>1</v>
      </c>
      <c r="B93" s="6">
        <v>50</v>
      </c>
      <c r="C93" s="53">
        <v>7</v>
      </c>
      <c r="D93" s="6" t="s">
        <v>14</v>
      </c>
      <c r="E93" s="6">
        <v>2</v>
      </c>
      <c r="F93" s="1">
        <v>3</v>
      </c>
      <c r="G93" s="30">
        <v>15.2</v>
      </c>
      <c r="H93" s="6">
        <v>140</v>
      </c>
      <c r="I93" s="6">
        <v>75134</v>
      </c>
      <c r="J93" s="8">
        <v>78.278984214869425</v>
      </c>
      <c r="K93" s="8">
        <v>3.643561856671198</v>
      </c>
      <c r="L93" s="8">
        <v>3.277570611039323</v>
      </c>
      <c r="M93" s="8">
        <v>3.6607117812061709</v>
      </c>
      <c r="N93" s="8">
        <v>3.4392199349945827</v>
      </c>
      <c r="O93" s="8">
        <v>3.4938532401524789</v>
      </c>
      <c r="P93" s="8">
        <v>3.0449412656309214</v>
      </c>
      <c r="Q93" s="8">
        <v>2.0109878959194027</v>
      </c>
      <c r="R93" s="8">
        <v>1.8977709881258242</v>
      </c>
      <c r="S93" s="8">
        <v>2.0356233757579787</v>
      </c>
      <c r="T93" s="8">
        <v>2.4723674096848569</v>
      </c>
      <c r="U93" s="8">
        <v>1.8330496978665671</v>
      </c>
      <c r="V93" s="8">
        <v>1.6672213967310547</v>
      </c>
      <c r="W93" s="8">
        <v>1.0104749885268483</v>
      </c>
      <c r="X93" s="8">
        <v>0.7521064301552105</v>
      </c>
      <c r="Y93" s="8">
        <v>1.1921600171600168</v>
      </c>
      <c r="Z93" s="8">
        <v>0.69447444952222703</v>
      </c>
      <c r="AA93" s="8">
        <v>1.0759262988320586</v>
      </c>
      <c r="AB93" s="8">
        <v>0.67617233294255641</v>
      </c>
      <c r="AC93" s="8">
        <v>1.0016603415559793</v>
      </c>
      <c r="AD93" s="8">
        <v>3.1181482847657698</v>
      </c>
      <c r="AE93" s="8">
        <v>1.88449946178687</v>
      </c>
      <c r="AF93" s="8">
        <v>1.3232710443590641</v>
      </c>
      <c r="AG93" s="8">
        <v>0.42146988771691163</v>
      </c>
      <c r="AH93" s="8">
        <v>0.37951907131011708</v>
      </c>
      <c r="AI93" s="8">
        <v>0.1675590423811073</v>
      </c>
      <c r="AJ93" s="8">
        <v>0.15380486264603732</v>
      </c>
      <c r="AK93" s="8">
        <v>0.15302960222016715</v>
      </c>
      <c r="AL93" s="8">
        <v>0.174698704429046</v>
      </c>
      <c r="AM93" s="8">
        <v>8.9322533136966697E-2</v>
      </c>
      <c r="AN93" s="8">
        <v>7.9566407375397219E-2</v>
      </c>
      <c r="AO93" s="8">
        <v>4.1436425148013711E-2</v>
      </c>
      <c r="AP93" s="8">
        <v>0.3191484957217785</v>
      </c>
      <c r="AQ93" s="8">
        <v>8.6631522032982744E-2</v>
      </c>
      <c r="AR93" s="8">
        <v>0.1915894039735111</v>
      </c>
      <c r="AS93" s="8">
        <v>5.6913788626332007E-2</v>
      </c>
      <c r="AT93" s="8">
        <v>0.21252864782276681</v>
      </c>
      <c r="AU93" s="8">
        <v>7.7260804396702909E-2</v>
      </c>
      <c r="AV93" s="8"/>
      <c r="AW93" s="8"/>
      <c r="AX93" s="8"/>
      <c r="AY93" s="8"/>
      <c r="AZ93" s="8"/>
      <c r="BA93" s="8"/>
      <c r="BB93" s="8"/>
      <c r="BC93" s="8"/>
      <c r="BD93" s="8"/>
      <c r="BE93" s="8"/>
      <c r="BF93" s="8"/>
      <c r="BG93" s="8"/>
      <c r="BH93" s="8"/>
      <c r="BI93" s="8"/>
      <c r="BJ93" s="8"/>
      <c r="BK93" s="8"/>
      <c r="BL93" s="8"/>
      <c r="BM93" s="8"/>
      <c r="BN93" s="8"/>
      <c r="BO93" s="8"/>
      <c r="BP93" s="8"/>
      <c r="BQ93" s="8"/>
      <c r="BR93" s="8"/>
      <c r="BS93" s="8"/>
      <c r="BT93" s="8"/>
      <c r="BU93" s="8"/>
      <c r="BV93" s="8"/>
      <c r="BW93" s="8"/>
      <c r="BX93" s="8"/>
      <c r="BY93" s="8"/>
      <c r="BZ93" s="8"/>
      <c r="CA93" s="8"/>
      <c r="CB93" s="8"/>
      <c r="CC93" s="8"/>
      <c r="CD93" s="8"/>
      <c r="CE93" s="8"/>
      <c r="CF93" s="8"/>
      <c r="CG93" s="8"/>
      <c r="CH93" s="8"/>
      <c r="CI93" s="8"/>
      <c r="CJ93" s="8"/>
      <c r="CK93" s="8"/>
      <c r="CL93" s="8"/>
      <c r="CM93" s="8"/>
      <c r="CN93" s="8"/>
      <c r="CO93" s="8"/>
      <c r="CP93" s="8"/>
    </row>
    <row r="94" spans="1:94" x14ac:dyDescent="0.2">
      <c r="A94" s="49">
        <v>2</v>
      </c>
      <c r="B94" s="6">
        <v>50</v>
      </c>
      <c r="C94" s="53">
        <v>1</v>
      </c>
      <c r="D94" s="6" t="s">
        <v>15</v>
      </c>
      <c r="E94" s="6">
        <v>2</v>
      </c>
      <c r="F94" s="1">
        <v>4</v>
      </c>
      <c r="G94" s="30">
        <v>16.2</v>
      </c>
      <c r="H94" s="6">
        <v>240</v>
      </c>
      <c r="I94" s="6">
        <v>113387</v>
      </c>
      <c r="J94" s="8">
        <v>52.115821037685095</v>
      </c>
      <c r="K94" s="8">
        <v>17.320349914745346</v>
      </c>
      <c r="L94" s="8">
        <v>10.215231254122994</v>
      </c>
      <c r="M94" s="8">
        <v>6.9884735202492223</v>
      </c>
      <c r="N94" s="8">
        <v>7.2903151002591748</v>
      </c>
      <c r="O94" s="8">
        <v>7.3406984377051323</v>
      </c>
      <c r="P94" s="8">
        <v>7.7170247724974743</v>
      </c>
      <c r="Q94" s="8">
        <v>8.3376088677751383</v>
      </c>
      <c r="R94" s="8">
        <v>7.5915271167518661</v>
      </c>
      <c r="S94" s="8">
        <v>6.6974067979345193</v>
      </c>
      <c r="T94" s="8">
        <v>5.6813912661838941</v>
      </c>
      <c r="U94" s="8">
        <v>5.1938412529864628</v>
      </c>
      <c r="V94" s="8">
        <v>4.2829235675342048</v>
      </c>
      <c r="W94" s="8">
        <v>4.2905980348147033</v>
      </c>
      <c r="X94" s="8">
        <v>3.3590413943355131</v>
      </c>
      <c r="Y94" s="8">
        <v>3.0224365004703664</v>
      </c>
      <c r="Z94" s="8">
        <v>2.7735686848362917</v>
      </c>
      <c r="AA94" s="8">
        <v>2.6002224694104576</v>
      </c>
      <c r="AB94" s="8">
        <v>2.639405623185894</v>
      </c>
      <c r="AC94" s="8">
        <v>2.7301000379891107</v>
      </c>
      <c r="AD94" s="8">
        <v>2.2318696242643732</v>
      </c>
      <c r="AE94" s="8">
        <v>1.8529570000401492</v>
      </c>
      <c r="AF94" s="8">
        <v>1.4997452478933972</v>
      </c>
      <c r="AG94" s="8">
        <v>1.1772920414959991</v>
      </c>
      <c r="AH94" s="8">
        <v>0.86864688937937373</v>
      </c>
      <c r="AI94" s="8">
        <v>0.58042357072314488</v>
      </c>
      <c r="AJ94" s="8">
        <v>0.41917200415071321</v>
      </c>
      <c r="AK94" s="8">
        <v>0.34971108387322758</v>
      </c>
      <c r="AL94" s="8">
        <v>0.29096457840414303</v>
      </c>
      <c r="AM94" s="8">
        <v>0.28419602969332658</v>
      </c>
      <c r="AN94" s="8">
        <v>0.28510484216070253</v>
      </c>
      <c r="AO94" s="8">
        <v>0.32812469745377015</v>
      </c>
      <c r="AP94" s="8">
        <v>0.26127551827821094</v>
      </c>
      <c r="AQ94" s="8">
        <v>0.19794429090457655</v>
      </c>
      <c r="AR94" s="8">
        <v>0.16524336350614277</v>
      </c>
      <c r="AS94" s="8">
        <v>0.12092522217900026</v>
      </c>
      <c r="AT94" s="8">
        <v>6.6464866135717671E-2</v>
      </c>
      <c r="AU94" s="8">
        <v>2.7226793705789731E-2</v>
      </c>
      <c r="AV94" s="8">
        <v>-3.3652072752019535E-3</v>
      </c>
      <c r="AW94" s="8"/>
      <c r="AX94" s="8"/>
      <c r="AY94" s="8"/>
      <c r="AZ94" s="8"/>
      <c r="BA94" s="8"/>
      <c r="BB94" s="8"/>
      <c r="BC94" s="8"/>
      <c r="BD94" s="8"/>
      <c r="BE94" s="8"/>
      <c r="BF94" s="8"/>
      <c r="BG94" s="8"/>
      <c r="BH94" s="8"/>
      <c r="BI94" s="8"/>
      <c r="BJ94" s="8"/>
      <c r="BK94" s="8"/>
      <c r="BL94" s="8"/>
      <c r="BM94" s="8"/>
      <c r="BN94" s="8"/>
      <c r="BO94" s="8"/>
      <c r="BP94" s="8"/>
      <c r="BQ94" s="8"/>
      <c r="BR94" s="8"/>
      <c r="BS94" s="8"/>
      <c r="BT94" s="8"/>
      <c r="BU94" s="8"/>
      <c r="BV94" s="8"/>
      <c r="BW94" s="8"/>
      <c r="BX94" s="8"/>
      <c r="BY94" s="8"/>
      <c r="BZ94" s="8"/>
      <c r="CA94" s="8"/>
      <c r="CB94" s="8"/>
      <c r="CC94" s="8"/>
      <c r="CD94" s="8"/>
      <c r="CE94" s="8"/>
      <c r="CF94" s="8"/>
      <c r="CG94" s="8"/>
      <c r="CH94" s="8"/>
      <c r="CI94" s="8"/>
      <c r="CJ94" s="8"/>
      <c r="CK94" s="8"/>
      <c r="CL94" s="8"/>
      <c r="CM94" s="8"/>
      <c r="CN94" s="8"/>
      <c r="CO94" s="8"/>
      <c r="CP94" s="8"/>
    </row>
    <row r="95" spans="1:94" x14ac:dyDescent="0.2">
      <c r="A95" s="49">
        <v>2</v>
      </c>
      <c r="B95" s="6">
        <v>50</v>
      </c>
      <c r="C95" s="53">
        <v>2</v>
      </c>
      <c r="D95" s="6" t="s">
        <v>15</v>
      </c>
      <c r="E95" s="6">
        <v>2</v>
      </c>
      <c r="F95" s="1">
        <v>3</v>
      </c>
      <c r="G95" s="30">
        <v>15.8</v>
      </c>
      <c r="H95" s="6">
        <v>240</v>
      </c>
      <c r="I95" s="6">
        <v>97312</v>
      </c>
      <c r="J95" s="8">
        <v>66.127902005919111</v>
      </c>
      <c r="K95" s="8">
        <v>16.624820810179589</v>
      </c>
      <c r="L95" s="8">
        <v>11.751070384706534</v>
      </c>
      <c r="M95" s="8">
        <v>8.6837336576467017</v>
      </c>
      <c r="N95" s="8">
        <v>7.382707755221265</v>
      </c>
      <c r="O95" s="8">
        <v>5.5587855840695539</v>
      </c>
      <c r="P95" s="8">
        <v>4.2058597696504343</v>
      </c>
      <c r="Q95" s="8">
        <v>3.2078398341324359</v>
      </c>
      <c r="R95" s="8">
        <v>2.8872345740694456</v>
      </c>
      <c r="S95" s="8">
        <v>2.7733301210624575</v>
      </c>
      <c r="T95" s="8">
        <v>2.9986268691452835</v>
      </c>
      <c r="U95" s="8">
        <v>2.6605869785224314</v>
      </c>
      <c r="V95" s="8">
        <v>2.4037530595594241</v>
      </c>
      <c r="W95" s="8">
        <v>2.2712667895707135</v>
      </c>
      <c r="X95" s="8">
        <v>2.3132499361756445</v>
      </c>
      <c r="Y95" s="8">
        <v>2.0352568230224364</v>
      </c>
      <c r="Z95" s="8">
        <v>1.8363068045203157</v>
      </c>
      <c r="AA95" s="8">
        <v>1.5626296607793648</v>
      </c>
      <c r="AB95" s="8">
        <v>2.0329319823708474</v>
      </c>
      <c r="AC95" s="8">
        <v>1.6024762325889874</v>
      </c>
      <c r="AD95" s="8">
        <v>1.6010421152355505</v>
      </c>
      <c r="AE95" s="8">
        <v>1.457616449853127</v>
      </c>
      <c r="AF95" s="8">
        <v>1.0819413184924507</v>
      </c>
      <c r="AG95" s="8">
        <v>0.96585210030346502</v>
      </c>
      <c r="AH95" s="8">
        <v>0.80685326680180935</v>
      </c>
      <c r="AI95" s="8">
        <v>0.90158802696218387</v>
      </c>
      <c r="AJ95" s="8">
        <v>1.174986972381447</v>
      </c>
      <c r="AK95" s="8">
        <v>0.7521220062604641</v>
      </c>
      <c r="AL95" s="8">
        <v>0.69083009864321099</v>
      </c>
      <c r="AM95" s="8">
        <v>0.55328360290016576</v>
      </c>
      <c r="AN95" s="8">
        <v>0.4119743309666859</v>
      </c>
      <c r="AO95" s="8">
        <v>0.38045012206132967</v>
      </c>
      <c r="AP95" s="8">
        <v>0.31179941002949718</v>
      </c>
      <c r="AQ95" s="8">
        <v>0.23718105276688561</v>
      </c>
      <c r="AR95" s="8">
        <v>0.18077226162332494</v>
      </c>
      <c r="AS95" s="8">
        <v>0.13236012742399339</v>
      </c>
      <c r="AT95" s="8">
        <v>8.5340457181020568E-2</v>
      </c>
      <c r="AU95" s="8">
        <v>3.3407851202717609E-2</v>
      </c>
      <c r="AV95" s="8">
        <v>6.8427216301673255E-2</v>
      </c>
      <c r="AW95" s="8"/>
      <c r="AX95" s="8"/>
      <c r="AY95" s="8"/>
      <c r="AZ95" s="8"/>
      <c r="BA95" s="8"/>
      <c r="BB95" s="8"/>
      <c r="BC95" s="8"/>
      <c r="BD95" s="8"/>
      <c r="BE95" s="8"/>
      <c r="BF95" s="8"/>
      <c r="BG95" s="8"/>
      <c r="BH95" s="8"/>
      <c r="BI95" s="8"/>
      <c r="BJ95" s="8"/>
      <c r="BK95" s="8"/>
      <c r="BL95" s="8"/>
      <c r="BM95" s="8"/>
      <c r="BN95" s="8"/>
      <c r="BO95" s="8"/>
      <c r="BP95" s="8"/>
      <c r="BQ95" s="8"/>
      <c r="BR95" s="8"/>
      <c r="BS95" s="8"/>
      <c r="BT95" s="8"/>
      <c r="BU95" s="8"/>
      <c r="BV95" s="8"/>
      <c r="BW95" s="8"/>
      <c r="BX95" s="8"/>
      <c r="BY95" s="8"/>
      <c r="BZ95" s="8"/>
      <c r="CA95" s="8"/>
      <c r="CB95" s="8"/>
      <c r="CC95" s="8"/>
      <c r="CD95" s="8"/>
      <c r="CE95" s="8"/>
      <c r="CF95" s="8"/>
      <c r="CG95" s="8"/>
      <c r="CH95" s="8"/>
      <c r="CI95" s="8"/>
      <c r="CJ95" s="8"/>
      <c r="CK95" s="8"/>
      <c r="CL95" s="8"/>
      <c r="CM95" s="8"/>
      <c r="CN95" s="8"/>
      <c r="CO95" s="8"/>
      <c r="CP95" s="8"/>
    </row>
    <row r="96" spans="1:94" x14ac:dyDescent="0.2">
      <c r="A96" s="49">
        <v>2</v>
      </c>
      <c r="B96" s="6">
        <v>50</v>
      </c>
      <c r="C96" s="53">
        <v>3</v>
      </c>
      <c r="D96" s="6" t="s">
        <v>15</v>
      </c>
      <c r="E96" s="6">
        <v>2</v>
      </c>
      <c r="F96" s="1">
        <v>3</v>
      </c>
      <c r="G96" s="30">
        <v>16</v>
      </c>
      <c r="H96" s="6">
        <v>260</v>
      </c>
      <c r="I96" s="6">
        <v>107125</v>
      </c>
      <c r="J96" s="8">
        <v>73.902422403733951</v>
      </c>
      <c r="K96" s="8">
        <v>5.83766182816791</v>
      </c>
      <c r="L96" s="8">
        <v>4.0566403223307006</v>
      </c>
      <c r="M96" s="8">
        <v>3.6626155681479275</v>
      </c>
      <c r="N96" s="8">
        <v>3.3601719197707745</v>
      </c>
      <c r="O96" s="8">
        <v>3.0510562168857085</v>
      </c>
      <c r="P96" s="8">
        <v>3.0965950413223133</v>
      </c>
      <c r="Q96" s="8">
        <v>2.7073419010052184</v>
      </c>
      <c r="R96" s="8">
        <v>2.482502911074338</v>
      </c>
      <c r="S96" s="8">
        <v>2.4861143937603387</v>
      </c>
      <c r="T96" s="8">
        <v>2.7844143989959491</v>
      </c>
      <c r="U96" s="8">
        <v>2.992115130127921</v>
      </c>
      <c r="V96" s="8">
        <v>3.2272969800448195</v>
      </c>
      <c r="W96" s="8">
        <v>2.6170025839793283</v>
      </c>
      <c r="X96" s="8">
        <v>2.6101618479731421</v>
      </c>
      <c r="Y96" s="8">
        <v>2.5258448820812056</v>
      </c>
      <c r="Z96" s="8">
        <v>2.7320171917064187</v>
      </c>
      <c r="AA96" s="8">
        <v>2.641430604655433</v>
      </c>
      <c r="AB96" s="8">
        <v>2.5256834018224055</v>
      </c>
      <c r="AC96" s="8">
        <v>2.142329100713166</v>
      </c>
      <c r="AD96" s="8">
        <v>1.7824005423039431</v>
      </c>
      <c r="AE96" s="8">
        <v>2.1235388872826384</v>
      </c>
      <c r="AF96" s="8">
        <v>2.5221402957411669</v>
      </c>
      <c r="AG96" s="8">
        <v>1.9889094269870604</v>
      </c>
      <c r="AH96" s="8">
        <v>1.4650278471288658</v>
      </c>
      <c r="AI96" s="8">
        <v>1.1193183950756307</v>
      </c>
      <c r="AJ96" s="8">
        <v>0.89141682874022976</v>
      </c>
      <c r="AK96" s="8">
        <v>0.78620912451990321</v>
      </c>
      <c r="AL96" s="8">
        <v>0.70523764358731</v>
      </c>
      <c r="AM96" s="8">
        <v>0.60082545141874633</v>
      </c>
      <c r="AN96" s="8">
        <v>0.58144392413165846</v>
      </c>
      <c r="AO96" s="8">
        <v>0.49106995477204407</v>
      </c>
      <c r="AP96" s="8">
        <v>0.41800705524450521</v>
      </c>
      <c r="AQ96" s="8">
        <v>0.30637636080870934</v>
      </c>
      <c r="AR96" s="8">
        <v>0.20790907675540993</v>
      </c>
      <c r="AS96" s="8">
        <v>0.15820676588332461</v>
      </c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  <c r="BK96" s="8"/>
      <c r="BL96" s="8"/>
      <c r="BM96" s="8"/>
      <c r="BN96" s="8"/>
      <c r="BO96" s="8"/>
      <c r="BP96" s="8"/>
      <c r="BQ96" s="8"/>
      <c r="BR96" s="8"/>
      <c r="BS96" s="8"/>
      <c r="BT96" s="8"/>
      <c r="BU96" s="8"/>
      <c r="BV96" s="8"/>
      <c r="BW96" s="8"/>
      <c r="BX96" s="8"/>
      <c r="BY96" s="8"/>
      <c r="BZ96" s="8"/>
      <c r="CA96" s="8"/>
      <c r="CB96" s="8"/>
      <c r="CC96" s="8"/>
      <c r="CD96" s="8"/>
      <c r="CE96" s="8"/>
      <c r="CF96" s="8"/>
      <c r="CG96" s="8"/>
      <c r="CH96" s="8"/>
      <c r="CI96" s="8"/>
      <c r="CJ96" s="8"/>
      <c r="CK96" s="8"/>
      <c r="CL96" s="8"/>
      <c r="CM96" s="8"/>
      <c r="CN96" s="8"/>
      <c r="CO96" s="8"/>
      <c r="CP96" s="8"/>
    </row>
    <row r="97" spans="1:94" x14ac:dyDescent="0.2">
      <c r="A97" s="49">
        <v>2</v>
      </c>
      <c r="B97" s="6">
        <v>50</v>
      </c>
      <c r="C97" s="53">
        <v>4</v>
      </c>
      <c r="D97" s="6" t="s">
        <v>3</v>
      </c>
      <c r="E97" s="6">
        <v>2</v>
      </c>
      <c r="F97" s="1">
        <v>3</v>
      </c>
      <c r="G97" s="30">
        <v>16.399999999999999</v>
      </c>
      <c r="H97" s="6">
        <v>180</v>
      </c>
      <c r="I97" s="6">
        <v>109292</v>
      </c>
      <c r="J97" s="8">
        <v>69.570647439885818</v>
      </c>
      <c r="K97" s="8">
        <v>7.6721213054187203</v>
      </c>
      <c r="L97" s="8">
        <v>5.5417210502352425</v>
      </c>
      <c r="M97" s="8">
        <v>4.5160757365304498</v>
      </c>
      <c r="N97" s="8">
        <v>3.9900878734622154</v>
      </c>
      <c r="O97" s="8">
        <v>3.9208541694823644</v>
      </c>
      <c r="P97" s="8">
        <v>3.9680447217888712</v>
      </c>
      <c r="Q97" s="8">
        <v>3.4108886107634575</v>
      </c>
      <c r="R97" s="8">
        <v>3.1214427890705139</v>
      </c>
      <c r="S97" s="8">
        <v>2.778839550718736</v>
      </c>
      <c r="T97" s="8">
        <v>2.0954742227469509</v>
      </c>
      <c r="U97" s="8">
        <v>1.7395020115254987</v>
      </c>
      <c r="V97" s="8">
        <v>1.3369999999999997</v>
      </c>
      <c r="W97" s="8">
        <v>1.2235336121595459</v>
      </c>
      <c r="X97" s="8">
        <v>1.1991786650833731</v>
      </c>
      <c r="Y97" s="8">
        <v>1.2746085118647343</v>
      </c>
      <c r="Z97" s="8">
        <v>1.1321105199290606</v>
      </c>
      <c r="AA97" s="8">
        <v>0.99360929557008149</v>
      </c>
      <c r="AB97" s="8">
        <v>0.88702681213834822</v>
      </c>
      <c r="AC97" s="8">
        <v>1.0005420287361275</v>
      </c>
      <c r="AD97" s="8">
        <v>0.9513876079483552</v>
      </c>
      <c r="AE97" s="8">
        <v>0.93292453601504377</v>
      </c>
      <c r="AF97" s="8">
        <v>0.74790586358197331</v>
      </c>
      <c r="AG97" s="8">
        <v>0.5809954046265311</v>
      </c>
      <c r="AH97" s="8">
        <v>0.826546450582061</v>
      </c>
      <c r="AI97" s="8">
        <v>0.60539153714583449</v>
      </c>
      <c r="AJ97" s="8">
        <v>0.63865173441931589</v>
      </c>
      <c r="AK97" s="8">
        <v>0.25720384204909408</v>
      </c>
      <c r="AL97" s="8">
        <v>0.16051953478654468</v>
      </c>
      <c r="AM97" s="8">
        <v>0.16669849280502191</v>
      </c>
      <c r="AN97" s="8">
        <v>0.1301997728335671</v>
      </c>
      <c r="AO97" s="8">
        <v>0.10088402855084766</v>
      </c>
      <c r="AP97" s="8">
        <v>7.0080256821832165E-2</v>
      </c>
      <c r="AQ97" s="8">
        <v>1.2053655771776306E-2</v>
      </c>
      <c r="AR97" s="8">
        <v>8.2370388679500195E-3</v>
      </c>
      <c r="AS97" s="8">
        <v>-3.7180809122325797E-3</v>
      </c>
      <c r="AT97" s="8"/>
      <c r="AU97" s="8"/>
      <c r="AV97" s="8"/>
      <c r="AW97" s="8"/>
      <c r="AX97" s="8"/>
      <c r="AY97" s="8"/>
      <c r="AZ97" s="8"/>
      <c r="BA97" s="8"/>
      <c r="BB97" s="8"/>
      <c r="BC97" s="8"/>
      <c r="BD97" s="8"/>
      <c r="BE97" s="8"/>
      <c r="BF97" s="8"/>
      <c r="BG97" s="8"/>
      <c r="BH97" s="8"/>
      <c r="BI97" s="8"/>
      <c r="BJ97" s="8"/>
      <c r="BK97" s="8"/>
      <c r="BL97" s="8"/>
      <c r="BM97" s="8"/>
      <c r="BN97" s="8"/>
      <c r="BO97" s="8"/>
      <c r="BP97" s="8"/>
      <c r="BQ97" s="8"/>
      <c r="BR97" s="8"/>
      <c r="BS97" s="8"/>
      <c r="BT97" s="8"/>
      <c r="BU97" s="8"/>
      <c r="BV97" s="8"/>
      <c r="BW97" s="8"/>
      <c r="BX97" s="8"/>
      <c r="BY97" s="8"/>
      <c r="BZ97" s="8"/>
      <c r="CA97" s="8"/>
      <c r="CB97" s="8"/>
      <c r="CC97" s="8"/>
      <c r="CD97" s="8"/>
      <c r="CE97" s="8"/>
      <c r="CF97" s="8"/>
      <c r="CG97" s="8"/>
      <c r="CH97" s="8"/>
      <c r="CI97" s="8"/>
      <c r="CJ97" s="8"/>
      <c r="CK97" s="8"/>
      <c r="CL97" s="8"/>
      <c r="CM97" s="8"/>
      <c r="CN97" s="8"/>
      <c r="CO97" s="8"/>
      <c r="CP97" s="8"/>
    </row>
    <row r="98" spans="1:94" x14ac:dyDescent="0.2">
      <c r="A98" s="49">
        <v>2</v>
      </c>
      <c r="B98" s="6">
        <v>50</v>
      </c>
      <c r="C98" s="53">
        <v>5</v>
      </c>
      <c r="D98" s="6" t="s">
        <v>3</v>
      </c>
      <c r="E98" s="6">
        <v>2</v>
      </c>
      <c r="F98" s="1">
        <v>3</v>
      </c>
      <c r="G98" s="30">
        <v>15.8</v>
      </c>
      <c r="H98" s="6">
        <v>200</v>
      </c>
      <c r="I98" s="6">
        <v>125093</v>
      </c>
      <c r="J98" s="8">
        <v>53.506931642857722</v>
      </c>
      <c r="K98" s="8">
        <v>6.4679404900816806</v>
      </c>
      <c r="L98" s="8">
        <v>4.3451172155903919</v>
      </c>
      <c r="M98" s="8">
        <v>3.9784260609849262</v>
      </c>
      <c r="N98" s="8">
        <v>4.7293133449337432</v>
      </c>
      <c r="O98" s="8">
        <v>4.3474701901385764</v>
      </c>
      <c r="P98" s="8">
        <v>4.3851092896174855</v>
      </c>
      <c r="Q98" s="8">
        <v>4.4513471440546049</v>
      </c>
      <c r="R98" s="8">
        <v>4.082825596855308</v>
      </c>
      <c r="S98" s="8">
        <v>3.5357354337746472</v>
      </c>
      <c r="T98" s="8">
        <v>3.1947570401599918</v>
      </c>
      <c r="U98" s="8">
        <v>4.0784611358283165</v>
      </c>
      <c r="V98" s="8">
        <v>3.3072044647387102</v>
      </c>
      <c r="W98" s="8">
        <v>2.9886290918040856</v>
      </c>
      <c r="X98" s="8">
        <v>2.3144304765546586</v>
      </c>
      <c r="Y98" s="8">
        <v>2.3469317601152042</v>
      </c>
      <c r="Z98" s="8">
        <v>1.9869793078521738</v>
      </c>
      <c r="AA98" s="8">
        <v>1.5603464954709345</v>
      </c>
      <c r="AB98" s="8">
        <v>1.4001284796573863</v>
      </c>
      <c r="AC98" s="8">
        <v>1.0917271892478482</v>
      </c>
      <c r="AD98" s="8">
        <v>0.93691280631767526</v>
      </c>
      <c r="AE98" s="8">
        <v>1.1766425677286065</v>
      </c>
      <c r="AF98" s="8">
        <v>1.0614537274067182</v>
      </c>
      <c r="AG98" s="8">
        <v>0.92902614626752467</v>
      </c>
      <c r="AH98" s="8">
        <v>0.58513963997333107</v>
      </c>
      <c r="AI98" s="8">
        <v>0.56492066941969199</v>
      </c>
      <c r="AJ98" s="8">
        <v>0.46881224967213697</v>
      </c>
      <c r="AK98" s="8">
        <v>0.50123868012907025</v>
      </c>
      <c r="AL98" s="8">
        <v>0.50748581331339793</v>
      </c>
      <c r="AM98" s="8">
        <v>0.39615807171155382</v>
      </c>
      <c r="AN98" s="8">
        <v>0.50017947462881196</v>
      </c>
      <c r="AO98" s="8">
        <v>0.16189165840079234</v>
      </c>
      <c r="AP98" s="8">
        <v>7.9350930604814351E-2</v>
      </c>
      <c r="AQ98" s="8">
        <v>6.2022236594904356E-2</v>
      </c>
      <c r="AR98" s="8">
        <v>2.217250657556491E-2</v>
      </c>
      <c r="AS98" s="8">
        <v>0.1965860175152141</v>
      </c>
      <c r="AT98" s="8"/>
      <c r="AU98" s="8"/>
      <c r="AV98" s="8"/>
      <c r="AW98" s="8"/>
      <c r="AX98" s="8"/>
      <c r="AY98" s="8"/>
      <c r="AZ98" s="8"/>
      <c r="BA98" s="8"/>
      <c r="BB98" s="8"/>
      <c r="BC98" s="8"/>
      <c r="BD98" s="8"/>
      <c r="BE98" s="8"/>
      <c r="BF98" s="8"/>
      <c r="BG98" s="8"/>
      <c r="BH98" s="8"/>
      <c r="BI98" s="8"/>
      <c r="BJ98" s="8"/>
      <c r="BK98" s="8"/>
      <c r="BL98" s="8"/>
      <c r="BM98" s="8"/>
      <c r="BN98" s="8"/>
      <c r="BO98" s="8"/>
      <c r="BP98" s="8"/>
      <c r="BQ98" s="8"/>
      <c r="BR98" s="8"/>
      <c r="BS98" s="8"/>
      <c r="BT98" s="8"/>
      <c r="BU98" s="8"/>
      <c r="BV98" s="8"/>
      <c r="BW98" s="8"/>
      <c r="BX98" s="8"/>
      <c r="BY98" s="8"/>
      <c r="BZ98" s="8"/>
      <c r="CA98" s="8"/>
      <c r="CB98" s="8"/>
      <c r="CC98" s="8"/>
      <c r="CD98" s="8"/>
      <c r="CE98" s="8"/>
      <c r="CF98" s="8"/>
      <c r="CG98" s="8"/>
      <c r="CH98" s="8"/>
      <c r="CI98" s="8"/>
      <c r="CJ98" s="8"/>
      <c r="CK98" s="8"/>
      <c r="CL98" s="8"/>
      <c r="CM98" s="8"/>
      <c r="CN98" s="8"/>
      <c r="CO98" s="8"/>
      <c r="CP98" s="8"/>
    </row>
    <row r="99" spans="1:94" x14ac:dyDescent="0.2">
      <c r="A99" s="49">
        <v>2</v>
      </c>
      <c r="B99" s="6">
        <v>50</v>
      </c>
      <c r="C99" s="53">
        <v>6</v>
      </c>
      <c r="D99" s="6" t="s">
        <v>3</v>
      </c>
      <c r="E99" s="6">
        <v>2</v>
      </c>
      <c r="F99" s="1">
        <v>3</v>
      </c>
      <c r="G99" s="30">
        <v>16.399999999999999</v>
      </c>
      <c r="H99" s="6">
        <v>320</v>
      </c>
      <c r="I99" s="6">
        <v>113353</v>
      </c>
      <c r="J99" s="8">
        <v>62.808428537400864</v>
      </c>
      <c r="K99" s="8">
        <v>18.188077541950811</v>
      </c>
      <c r="L99" s="8">
        <v>10.619637348581747</v>
      </c>
      <c r="M99" s="8">
        <v>9.4918135015589904</v>
      </c>
      <c r="N99" s="8">
        <v>8.8867493381635789</v>
      </c>
      <c r="O99" s="8">
        <v>7.5717347622237128</v>
      </c>
      <c r="P99" s="8">
        <v>7.3260300470694446</v>
      </c>
      <c r="Q99" s="8">
        <v>6.4274448928904064</v>
      </c>
      <c r="R99" s="8">
        <v>6.1929828763022421</v>
      </c>
      <c r="S99" s="8">
        <v>5.8509969369473502</v>
      </c>
      <c r="T99" s="8">
        <v>6.3671301725582197</v>
      </c>
      <c r="U99" s="8">
        <v>6.1077255537547295</v>
      </c>
      <c r="V99" s="8">
        <v>4.8946223059217431</v>
      </c>
      <c r="W99" s="8">
        <v>4.7231112463239029</v>
      </c>
      <c r="X99" s="8">
        <v>4.2116877367307808</v>
      </c>
      <c r="Y99" s="8">
        <v>4.2514304819219575</v>
      </c>
      <c r="Z99" s="8">
        <v>4.0895799489440705</v>
      </c>
      <c r="AA99" s="8">
        <v>4.5024059946734099</v>
      </c>
      <c r="AB99" s="8">
        <v>4.2306840648477682</v>
      </c>
      <c r="AC99" s="8">
        <v>3.4193760965381514</v>
      </c>
      <c r="AD99" s="8">
        <v>3.7171539391917285</v>
      </c>
      <c r="AE99" s="8">
        <v>3.6375838926174495</v>
      </c>
      <c r="AF99" s="8">
        <v>2.6421148731790574</v>
      </c>
      <c r="AG99" s="8">
        <v>2.2239680632533627</v>
      </c>
      <c r="AH99" s="8">
        <v>1.9251921693362135</v>
      </c>
      <c r="AI99" s="8">
        <v>1.6950142502868566</v>
      </c>
      <c r="AJ99" s="8">
        <v>1.3951131221719457</v>
      </c>
      <c r="AK99" s="8">
        <v>1.3736691106152392</v>
      </c>
      <c r="AL99" s="8">
        <v>1.3426233487049686</v>
      </c>
      <c r="AM99" s="8">
        <v>1.9695881014635503</v>
      </c>
      <c r="AN99" s="8">
        <v>1.7184416275742755</v>
      </c>
      <c r="AO99" s="8">
        <v>1.376390021196805</v>
      </c>
      <c r="AP99" s="8">
        <v>0.93610462699453478</v>
      </c>
      <c r="AQ99" s="8">
        <v>0.78572190332800318</v>
      </c>
      <c r="AR99" s="8">
        <v>0.60166210101880679</v>
      </c>
      <c r="AS99" s="8">
        <v>0.4916518113424182</v>
      </c>
      <c r="AT99" s="8">
        <v>0.39890224002373742</v>
      </c>
      <c r="AU99" s="8">
        <v>0.53110482907353074</v>
      </c>
      <c r="AV99" s="8">
        <v>0.1760717047049063</v>
      </c>
      <c r="AW99" s="8">
        <v>0.16435587829660392</v>
      </c>
      <c r="AX99" s="8">
        <v>9.8547195395301657E-2</v>
      </c>
      <c r="AY99" s="8">
        <v>6.6458021499524733E-2</v>
      </c>
      <c r="AZ99" s="8">
        <v>7.3937836318368255E-2</v>
      </c>
      <c r="BA99" s="8">
        <v>0.1856010115645006</v>
      </c>
      <c r="BB99" s="8">
        <v>0.1348336747128549</v>
      </c>
      <c r="BC99" s="8">
        <v>0.1348336747128549</v>
      </c>
      <c r="BD99" s="8">
        <v>0.1012634964392376</v>
      </c>
      <c r="BE99" s="8">
        <v>0.10529093879603124</v>
      </c>
      <c r="BF99" s="8">
        <v>0.129547198772066</v>
      </c>
      <c r="BG99" s="8">
        <v>0.20591205092558695</v>
      </c>
      <c r="BH99" s="8">
        <v>0.19232377610613227</v>
      </c>
      <c r="BI99" s="8">
        <v>0.19018878650780735</v>
      </c>
      <c r="BJ99" s="8">
        <v>0.21113835376532464</v>
      </c>
      <c r="BK99" s="8">
        <v>0.19763313609467659</v>
      </c>
      <c r="BL99" s="8">
        <v>0.20307440793805753</v>
      </c>
      <c r="BM99" s="8">
        <v>0.21551210553428035</v>
      </c>
      <c r="BN99" s="8">
        <v>0.20680115783193997</v>
      </c>
      <c r="BO99" s="8">
        <v>0.18153275918456657</v>
      </c>
      <c r="BP99" s="8">
        <v>0.1925160846082683</v>
      </c>
      <c r="BQ99" s="8">
        <v>0.21166925086552979</v>
      </c>
      <c r="BR99" s="8"/>
      <c r="BS99" s="8"/>
      <c r="BT99" s="8"/>
      <c r="BU99" s="8"/>
      <c r="BV99" s="8"/>
      <c r="BW99" s="8"/>
      <c r="BX99" s="8"/>
      <c r="BY99" s="8"/>
      <c r="BZ99" s="8"/>
      <c r="CA99" s="8"/>
      <c r="CB99" s="8"/>
      <c r="CC99" s="8"/>
      <c r="CD99" s="8"/>
      <c r="CE99" s="8"/>
      <c r="CF99" s="8"/>
      <c r="CG99" s="8"/>
      <c r="CH99" s="8"/>
      <c r="CI99" s="8"/>
      <c r="CJ99" s="8"/>
      <c r="CK99" s="8"/>
      <c r="CL99" s="8"/>
      <c r="CM99" s="8"/>
      <c r="CN99" s="8"/>
      <c r="CO99" s="8"/>
      <c r="CP99" s="8"/>
    </row>
    <row r="100" spans="1:94" x14ac:dyDescent="0.2">
      <c r="A100" s="49">
        <v>2</v>
      </c>
      <c r="B100" s="6">
        <v>50</v>
      </c>
      <c r="C100" s="53">
        <v>7</v>
      </c>
      <c r="D100" s="6" t="s">
        <v>14</v>
      </c>
      <c r="E100" s="6">
        <v>2</v>
      </c>
      <c r="F100" s="1">
        <v>3</v>
      </c>
      <c r="G100" s="30">
        <v>15</v>
      </c>
      <c r="H100" s="6">
        <v>340</v>
      </c>
      <c r="I100" s="6">
        <v>16400</v>
      </c>
      <c r="J100" s="8">
        <v>0.48597560975609788</v>
      </c>
      <c r="K100" s="8">
        <v>0.84236987381703443</v>
      </c>
      <c r="L100" s="8">
        <v>-0.42558068459657683</v>
      </c>
      <c r="M100" s="8">
        <v>-0.40555775316455644</v>
      </c>
      <c r="N100" s="8">
        <v>0.52079586330935257</v>
      </c>
      <c r="O100" s="8"/>
      <c r="P100" s="8">
        <v>8.6741654095887704</v>
      </c>
      <c r="Q100" s="8">
        <v>7.5922514046779028</v>
      </c>
      <c r="R100" s="8">
        <v>8.7956130341067578</v>
      </c>
      <c r="S100" s="8">
        <v>8.9710571498650964</v>
      </c>
      <c r="T100" s="8">
        <v>8.8646616541353396</v>
      </c>
      <c r="U100" s="8">
        <v>9.9093301298552703</v>
      </c>
      <c r="V100" s="8">
        <v>9.6951685206707623</v>
      </c>
      <c r="W100" s="8">
        <v>10.428181087597107</v>
      </c>
      <c r="X100" s="8">
        <v>10.135865898593597</v>
      </c>
      <c r="Y100" s="8">
        <v>9.3400925832746289</v>
      </c>
      <c r="Z100" s="8">
        <v>8.7547501587456651</v>
      </c>
      <c r="AA100" s="8">
        <v>9.0779485719707758</v>
      </c>
      <c r="AB100" s="8">
        <v>7.6887279771238823</v>
      </c>
      <c r="AC100" s="8">
        <v>7.7200807718196103</v>
      </c>
      <c r="AD100" s="8">
        <v>6.6559196155526443</v>
      </c>
      <c r="AE100" s="8">
        <v>6.2044090734987449</v>
      </c>
      <c r="AF100" s="8">
        <v>5.5793403858120705</v>
      </c>
      <c r="AG100" s="8">
        <v>5.4156685011330516</v>
      </c>
      <c r="AH100" s="8">
        <v>4.9872822781310475</v>
      </c>
      <c r="AI100" s="8">
        <v>3.8770779496278003</v>
      </c>
      <c r="AJ100" s="8">
        <v>3.105747126436782</v>
      </c>
      <c r="AK100" s="8">
        <v>3.0237261909147861</v>
      </c>
      <c r="AL100" s="8">
        <v>2.3062952686389693</v>
      </c>
      <c r="AM100" s="8">
        <v>2.5490161506453219</v>
      </c>
      <c r="AN100" s="8">
        <v>2.2758501639910236</v>
      </c>
      <c r="AO100" s="8">
        <v>1.6629696006492409</v>
      </c>
      <c r="AP100" s="8">
        <v>1.3857521537441997</v>
      </c>
      <c r="AQ100" s="8">
        <v>1.0066911358690369</v>
      </c>
      <c r="AR100" s="8">
        <v>0.78757763975155193</v>
      </c>
      <c r="AS100" s="8">
        <v>0.73379788763202214</v>
      </c>
      <c r="AT100" s="8">
        <v>0.63200343463461017</v>
      </c>
      <c r="AU100" s="8">
        <v>0.60255290965469577</v>
      </c>
      <c r="AV100" s="8">
        <v>0.52289726533629022</v>
      </c>
      <c r="AW100" s="8">
        <v>0.47492231289751174</v>
      </c>
      <c r="AX100" s="8">
        <v>0.5115721583288142</v>
      </c>
      <c r="AY100" s="8">
        <v>0.51720945889085179</v>
      </c>
      <c r="AZ100" s="8">
        <v>0.47132967426979633</v>
      </c>
      <c r="BA100" s="8">
        <v>0.41402414214024219</v>
      </c>
      <c r="BB100" s="8">
        <v>0.39708590184933179</v>
      </c>
      <c r="BC100" s="8">
        <v>0.39708590184933179</v>
      </c>
      <c r="BD100" s="8">
        <v>0.40398098789422576</v>
      </c>
      <c r="BE100" s="8">
        <v>0.37636020574323403</v>
      </c>
      <c r="BF100" s="8">
        <v>0.41937043540219321</v>
      </c>
      <c r="BG100" s="8">
        <v>1.0184688635509325</v>
      </c>
      <c r="BH100" s="8">
        <v>0.53911090267321526</v>
      </c>
      <c r="BI100" s="8">
        <v>0.37241312224897172</v>
      </c>
      <c r="BJ100" s="8">
        <v>0.41194373217666325</v>
      </c>
      <c r="BK100" s="8">
        <v>0.29555707773342554</v>
      </c>
      <c r="BL100" s="8">
        <v>0.32737222028175594</v>
      </c>
      <c r="BM100" s="8">
        <v>0.32668243289784904</v>
      </c>
      <c r="BN100" s="8">
        <v>0.34589343538416273</v>
      </c>
      <c r="BO100" s="8">
        <v>0.37043489914896455</v>
      </c>
      <c r="BP100" s="8">
        <v>0.38618683474006588</v>
      </c>
      <c r="BQ100" s="8">
        <v>0.4380993802326838</v>
      </c>
      <c r="BR100" s="8">
        <v>0.44991150819881831</v>
      </c>
      <c r="BS100" s="8">
        <v>0.52360434227865049</v>
      </c>
      <c r="BT100" s="8">
        <v>0.50592147123417064</v>
      </c>
      <c r="BU100" s="8">
        <v>0.50307255253561145</v>
      </c>
      <c r="BV100" s="8">
        <v>0.52337732131127979</v>
      </c>
      <c r="BW100" s="8">
        <v>0.51456272493067701</v>
      </c>
      <c r="BX100" s="8">
        <v>0.55904930330178537</v>
      </c>
      <c r="BY100" s="8">
        <v>0.565658311725727</v>
      </c>
      <c r="BZ100" s="8">
        <v>0.57587378732937111</v>
      </c>
      <c r="CA100" s="8">
        <v>0.61680524014188975</v>
      </c>
      <c r="CB100" s="8">
        <v>0.62485850544638133</v>
      </c>
      <c r="CC100" s="8">
        <v>0.65031102629502513</v>
      </c>
      <c r="CD100" s="8">
        <v>0.59784048634425169</v>
      </c>
      <c r="CE100" s="8"/>
      <c r="CF100" s="8"/>
      <c r="CG100" s="8"/>
      <c r="CH100" s="8"/>
      <c r="CI100" s="8"/>
      <c r="CJ100" s="8"/>
      <c r="CK100" s="8"/>
      <c r="CL100" s="8"/>
      <c r="CM100" s="8"/>
      <c r="CN100" s="8"/>
      <c r="CO100" s="8"/>
      <c r="CP100" s="8"/>
    </row>
    <row r="101" spans="1:94" x14ac:dyDescent="0.2">
      <c r="A101" s="49">
        <v>3</v>
      </c>
      <c r="B101" s="6">
        <v>50</v>
      </c>
      <c r="C101" s="53">
        <v>1</v>
      </c>
      <c r="D101" s="6" t="s">
        <v>15</v>
      </c>
      <c r="E101" s="6">
        <v>2</v>
      </c>
      <c r="F101" s="1">
        <v>4</v>
      </c>
      <c r="G101" s="30">
        <v>15.8</v>
      </c>
      <c r="H101" s="6">
        <v>210</v>
      </c>
      <c r="I101" s="6">
        <v>45941</v>
      </c>
      <c r="J101" s="8">
        <v>86.099022659498061</v>
      </c>
      <c r="K101" s="8">
        <v>17.009757236227824</v>
      </c>
      <c r="L101" s="8">
        <v>12.927242152466366</v>
      </c>
      <c r="M101" s="8">
        <v>8.9749947157049235</v>
      </c>
      <c r="N101" s="8">
        <v>8.2076655052264798</v>
      </c>
      <c r="O101" s="8">
        <v>7.4540682908475198</v>
      </c>
      <c r="P101" s="8">
        <v>6.5087475503295913</v>
      </c>
      <c r="Q101" s="8">
        <v>4.8381701336039242</v>
      </c>
      <c r="R101" s="8">
        <v>3.8116340815833922</v>
      </c>
      <c r="S101" s="8">
        <v>3.6388428483732334</v>
      </c>
      <c r="T101" s="8">
        <v>3.2115119518991051</v>
      </c>
      <c r="U101" s="8">
        <v>3.4140249894707289</v>
      </c>
      <c r="V101" s="8">
        <v>3.275006733099918</v>
      </c>
      <c r="W101" s="8">
        <v>2.568288264976065</v>
      </c>
      <c r="X101" s="8">
        <v>2.9361967009025811</v>
      </c>
      <c r="Y101" s="8">
        <v>2.7543758622758077</v>
      </c>
      <c r="Z101" s="8">
        <v>2.6051160368076864</v>
      </c>
      <c r="AA101" s="8">
        <v>2.1098177345409823</v>
      </c>
      <c r="AB101" s="8">
        <v>2.0025739468988242</v>
      </c>
      <c r="AC101" s="8">
        <v>1.340935029579601</v>
      </c>
      <c r="AD101" s="8">
        <v>0.99399228739597945</v>
      </c>
      <c r="AE101" s="8">
        <v>0.69719432959243832</v>
      </c>
      <c r="AF101" s="8">
        <v>0.6296979545020065</v>
      </c>
      <c r="AG101" s="8">
        <v>0.60284228125580341</v>
      </c>
      <c r="AH101" s="8">
        <v>0.56242095754290844</v>
      </c>
      <c r="AI101" s="8">
        <v>0.52270968876384671</v>
      </c>
      <c r="AJ101" s="8">
        <v>0.44242164754238544</v>
      </c>
      <c r="AK101" s="8">
        <v>0.31254381572358625</v>
      </c>
      <c r="AL101" s="8">
        <v>0.26218460035812896</v>
      </c>
      <c r="AM101" s="8">
        <v>0.25909451945988948</v>
      </c>
      <c r="AN101" s="8">
        <v>0.23117729176361124</v>
      </c>
      <c r="AO101" s="8">
        <v>0.21776784361266621</v>
      </c>
      <c r="AP101" s="8">
        <v>0.23421715301436663</v>
      </c>
      <c r="AQ101" s="8">
        <v>0.17656815877154841</v>
      </c>
      <c r="AR101" s="8">
        <v>0.10017717930545622</v>
      </c>
      <c r="AS101" s="8">
        <v>5.0076314694047497E-2</v>
      </c>
      <c r="AT101" s="8"/>
      <c r="AU101" s="8"/>
      <c r="AV101" s="8"/>
      <c r="AW101" s="8"/>
      <c r="AX101" s="8"/>
      <c r="AY101" s="8"/>
      <c r="AZ101" s="8"/>
      <c r="BA101" s="8"/>
      <c r="BB101" s="8"/>
      <c r="BC101" s="8"/>
      <c r="BD101" s="8"/>
      <c r="BE101" s="8"/>
      <c r="BF101" s="8"/>
      <c r="BG101" s="8"/>
      <c r="BH101" s="8"/>
      <c r="BI101" s="8"/>
      <c r="BJ101" s="8"/>
      <c r="BK101" s="8"/>
      <c r="BL101" s="8"/>
      <c r="BM101" s="8"/>
      <c r="BN101" s="8"/>
      <c r="BO101" s="8"/>
      <c r="BP101" s="8"/>
      <c r="BQ101" s="8"/>
      <c r="BR101" s="8"/>
      <c r="BS101" s="8"/>
      <c r="BT101" s="8"/>
      <c r="BU101" s="8"/>
      <c r="BV101" s="8"/>
      <c r="BW101" s="8"/>
      <c r="BX101" s="8"/>
      <c r="BY101" s="8"/>
      <c r="BZ101" s="8"/>
      <c r="CA101" s="8"/>
      <c r="CB101" s="8"/>
      <c r="CC101" s="8"/>
      <c r="CD101" s="8"/>
      <c r="CE101" s="8"/>
      <c r="CF101" s="8"/>
      <c r="CG101" s="8"/>
      <c r="CH101" s="8"/>
      <c r="CI101" s="8"/>
      <c r="CJ101" s="8"/>
      <c r="CK101" s="8"/>
      <c r="CL101" s="8"/>
      <c r="CM101" s="8"/>
      <c r="CN101" s="8"/>
      <c r="CO101" s="8"/>
      <c r="CP101" s="8"/>
    </row>
    <row r="102" spans="1:94" x14ac:dyDescent="0.2">
      <c r="A102" s="49">
        <v>3</v>
      </c>
      <c r="B102" s="6">
        <v>50</v>
      </c>
      <c r="C102" s="53">
        <v>2</v>
      </c>
      <c r="D102" s="6" t="s">
        <v>15</v>
      </c>
      <c r="E102" s="6">
        <v>2</v>
      </c>
      <c r="F102" s="1">
        <v>2</v>
      </c>
      <c r="G102" s="30">
        <v>16.8</v>
      </c>
      <c r="H102" s="6">
        <v>310</v>
      </c>
      <c r="I102" s="6">
        <v>91995</v>
      </c>
      <c r="J102" s="8">
        <v>75.409478776020435</v>
      </c>
      <c r="K102" s="8">
        <v>11.315336606474162</v>
      </c>
      <c r="L102" s="8">
        <v>7.2362295081967218</v>
      </c>
      <c r="M102" s="8">
        <v>7.7042580034694836</v>
      </c>
      <c r="N102" s="8">
        <v>6.7201027811366387</v>
      </c>
      <c r="O102" s="8">
        <v>6.2922252787027659</v>
      </c>
      <c r="P102" s="8">
        <v>5.5377750017350245</v>
      </c>
      <c r="Q102" s="8">
        <v>6.7161978402879612</v>
      </c>
      <c r="R102" s="8">
        <v>8.0563921819929512</v>
      </c>
      <c r="S102" s="8">
        <v>7.2736147106010129</v>
      </c>
      <c r="T102" s="8">
        <v>5.995562693314298</v>
      </c>
      <c r="U102" s="8">
        <v>6.3819851885871728</v>
      </c>
      <c r="V102" s="8">
        <v>5.8556813138038173</v>
      </c>
      <c r="W102" s="8">
        <v>5.3295153239224931</v>
      </c>
      <c r="X102" s="8">
        <v>6.4185371939491596</v>
      </c>
      <c r="Y102" s="8">
        <v>4.7070550292279769</v>
      </c>
      <c r="Z102" s="8">
        <v>4.7827587893012549</v>
      </c>
      <c r="AA102" s="8">
        <v>4.1357933228855011</v>
      </c>
      <c r="AB102" s="8">
        <v>4.2265878877400276</v>
      </c>
      <c r="AC102" s="8">
        <v>4.2578753591954026</v>
      </c>
      <c r="AD102" s="8">
        <v>3.76978014773373</v>
      </c>
      <c r="AE102" s="8">
        <v>3.2469215702971965</v>
      </c>
      <c r="AF102" s="8">
        <v>4.0423673943720431</v>
      </c>
      <c r="AG102" s="8">
        <v>3.8468159183838715</v>
      </c>
      <c r="AH102" s="8">
        <v>3.7300485993124965</v>
      </c>
      <c r="AI102" s="8">
        <v>3.4908515646101002</v>
      </c>
      <c r="AJ102" s="8">
        <v>2.635492384255766</v>
      </c>
      <c r="AK102" s="8">
        <v>2.4580347928645132</v>
      </c>
      <c r="AL102" s="8">
        <v>2.0691373156927071</v>
      </c>
      <c r="AM102" s="8">
        <v>1.9033796655612782</v>
      </c>
      <c r="AN102" s="8">
        <v>1.2907646611867101</v>
      </c>
      <c r="AO102" s="8">
        <v>0.84402422110212783</v>
      </c>
      <c r="AP102" s="8">
        <v>0.83099973481834866</v>
      </c>
      <c r="AQ102" s="8">
        <v>0.41143098518325871</v>
      </c>
      <c r="AR102" s="8">
        <v>0.11880954656979981</v>
      </c>
      <c r="AS102" s="8">
        <v>4.4299959363570451E-2</v>
      </c>
      <c r="AT102" s="8">
        <v>2.3184760268719629E-2</v>
      </c>
      <c r="AU102" s="8"/>
      <c r="AV102" s="8"/>
      <c r="AW102" s="8"/>
      <c r="AX102" s="8"/>
      <c r="AY102" s="8"/>
      <c r="AZ102" s="8"/>
      <c r="BA102" s="8"/>
      <c r="BB102" s="8"/>
      <c r="BC102" s="8"/>
      <c r="BD102" s="8"/>
      <c r="BE102" s="8"/>
      <c r="BF102" s="8"/>
      <c r="BG102" s="8"/>
      <c r="BH102" s="8"/>
      <c r="BI102" s="8"/>
      <c r="BJ102" s="8"/>
      <c r="BK102" s="8"/>
      <c r="BL102" s="8"/>
      <c r="BM102" s="8"/>
      <c r="BN102" s="8"/>
      <c r="BO102" s="8"/>
      <c r="BP102" s="8"/>
      <c r="BQ102" s="8"/>
      <c r="BR102" s="8"/>
      <c r="BS102" s="8"/>
      <c r="BT102" s="8"/>
      <c r="BU102" s="8"/>
      <c r="BV102" s="8"/>
      <c r="BW102" s="8"/>
      <c r="BX102" s="8"/>
      <c r="BY102" s="8"/>
      <c r="BZ102" s="8"/>
      <c r="CA102" s="8"/>
      <c r="CB102" s="8"/>
      <c r="CC102" s="8"/>
      <c r="CD102" s="8"/>
      <c r="CE102" s="8"/>
      <c r="CF102" s="8"/>
      <c r="CG102" s="8"/>
      <c r="CH102" s="8"/>
      <c r="CI102" s="8"/>
      <c r="CJ102" s="8"/>
      <c r="CK102" s="8"/>
      <c r="CL102" s="8"/>
      <c r="CM102" s="8"/>
      <c r="CN102" s="8"/>
      <c r="CO102" s="8"/>
      <c r="CP102" s="8"/>
    </row>
    <row r="103" spans="1:94" x14ac:dyDescent="0.2">
      <c r="A103" s="49">
        <v>3</v>
      </c>
      <c r="B103" s="6">
        <v>50</v>
      </c>
      <c r="C103" s="53">
        <v>4</v>
      </c>
      <c r="D103" s="6" t="s">
        <v>3</v>
      </c>
      <c r="E103" s="6">
        <v>2</v>
      </c>
      <c r="F103" s="1">
        <v>3</v>
      </c>
      <c r="G103" s="30">
        <v>17</v>
      </c>
      <c r="H103" s="6">
        <v>300</v>
      </c>
      <c r="I103" s="6">
        <v>77600</v>
      </c>
      <c r="J103" s="8">
        <v>100.32474226804123</v>
      </c>
      <c r="K103" s="8">
        <v>20.296208746249661</v>
      </c>
      <c r="L103" s="8">
        <v>15.596325365679625</v>
      </c>
      <c r="M103" s="8">
        <v>16.104993597951342</v>
      </c>
      <c r="N103" s="8">
        <v>15.825442099258417</v>
      </c>
      <c r="O103" s="8">
        <v>16.934574343796243</v>
      </c>
      <c r="P103" s="8">
        <v>16.688240113204735</v>
      </c>
      <c r="Q103" s="8">
        <v>19.79175875098025</v>
      </c>
      <c r="R103" s="8">
        <v>17.112669311807359</v>
      </c>
      <c r="S103" s="8">
        <v>16.421782568686737</v>
      </c>
      <c r="T103" s="8">
        <v>15.770704260968515</v>
      </c>
      <c r="U103" s="8">
        <v>15.899238501370696</v>
      </c>
      <c r="V103" s="8">
        <v>16.704154180621657</v>
      </c>
      <c r="W103" s="8">
        <v>15.141406117006184</v>
      </c>
      <c r="X103" s="8">
        <v>15.610105332455561</v>
      </c>
      <c r="Y103" s="8">
        <v>14.292715302113198</v>
      </c>
      <c r="Z103" s="8">
        <v>14.432481094706517</v>
      </c>
      <c r="AA103" s="8">
        <v>17.331520925824314</v>
      </c>
      <c r="AB103" s="8">
        <v>12.268409586056645</v>
      </c>
      <c r="AC103" s="8">
        <v>10.463481164464092</v>
      </c>
      <c r="AD103" s="8">
        <v>8.9543230762196515</v>
      </c>
      <c r="AE103" s="8">
        <v>7.805195960674407</v>
      </c>
      <c r="AF103" s="8">
        <v>7.1802824222472488</v>
      </c>
      <c r="AG103" s="8">
        <v>6.1539695268644756</v>
      </c>
      <c r="AH103" s="8">
        <v>4.8683593267766767</v>
      </c>
      <c r="AI103" s="8">
        <v>3.5691344146458981</v>
      </c>
      <c r="AJ103" s="8">
        <v>2.3217588963787428</v>
      </c>
      <c r="AK103" s="8">
        <v>2.4534910427193388</v>
      </c>
      <c r="AL103" s="8">
        <v>1.7235897052222064</v>
      </c>
      <c r="AM103" s="8">
        <v>1.1526335040234095</v>
      </c>
      <c r="AN103" s="8">
        <v>0.9295119507657077</v>
      </c>
      <c r="AO103" s="8">
        <v>0.85596722230004119</v>
      </c>
      <c r="AP103" s="8">
        <v>0.6933891098614744</v>
      </c>
      <c r="AQ103" s="8">
        <v>0.4998656455730206</v>
      </c>
      <c r="AR103" s="8">
        <v>0.42425938117182227</v>
      </c>
      <c r="AS103" s="8">
        <v>0.30008390344649527</v>
      </c>
      <c r="AT103" s="8">
        <v>0.2666476769211279</v>
      </c>
      <c r="AU103" s="8">
        <v>0.2462116507266181</v>
      </c>
      <c r="AV103" s="8">
        <v>0.22330245032305385</v>
      </c>
      <c r="AW103" s="8">
        <v>0.19012567324955043</v>
      </c>
      <c r="AX103" s="8">
        <v>0.18373104502174797</v>
      </c>
      <c r="AY103" s="8">
        <v>0.14502251992146853</v>
      </c>
      <c r="AZ103" s="8">
        <v>0.10847236409034267</v>
      </c>
      <c r="BA103" s="8"/>
      <c r="BB103" s="8"/>
      <c r="BC103" s="8"/>
      <c r="BD103" s="8"/>
      <c r="BE103" s="8"/>
      <c r="BF103" s="8"/>
      <c r="BG103" s="8"/>
      <c r="BH103" s="8"/>
      <c r="BI103" s="8"/>
      <c r="BJ103" s="8"/>
      <c r="BK103" s="8"/>
      <c r="BL103" s="8"/>
      <c r="BM103" s="8"/>
      <c r="BN103" s="8"/>
      <c r="BO103" s="8"/>
      <c r="BP103" s="8"/>
      <c r="BQ103" s="8"/>
      <c r="BR103" s="8"/>
      <c r="BS103" s="8"/>
      <c r="BT103" s="8"/>
      <c r="BU103" s="8"/>
      <c r="BV103" s="8"/>
      <c r="BW103" s="8"/>
      <c r="BX103" s="8"/>
      <c r="BY103" s="8"/>
      <c r="BZ103" s="8"/>
      <c r="CA103" s="8"/>
      <c r="CB103" s="8"/>
      <c r="CC103" s="8"/>
      <c r="CD103" s="8"/>
      <c r="CE103" s="8"/>
      <c r="CF103" s="8"/>
      <c r="CG103" s="8"/>
      <c r="CH103" s="8"/>
      <c r="CI103" s="8"/>
      <c r="CJ103" s="8"/>
      <c r="CK103" s="8"/>
      <c r="CL103" s="8"/>
      <c r="CM103" s="8"/>
      <c r="CN103" s="8"/>
      <c r="CO103" s="8"/>
      <c r="CP103" s="8"/>
    </row>
    <row r="104" spans="1:94" x14ac:dyDescent="0.2">
      <c r="A104" s="49">
        <v>3</v>
      </c>
      <c r="B104" s="6">
        <v>50</v>
      </c>
      <c r="C104" s="53">
        <v>6</v>
      </c>
      <c r="D104" s="6" t="s">
        <v>14</v>
      </c>
      <c r="E104" s="6">
        <v>2</v>
      </c>
      <c r="F104" s="1">
        <v>2</v>
      </c>
      <c r="G104" s="30">
        <v>16.600000000000001</v>
      </c>
      <c r="H104" s="6">
        <v>300</v>
      </c>
      <c r="I104" s="6">
        <v>87598</v>
      </c>
      <c r="J104" s="8">
        <v>119.99323272220826</v>
      </c>
      <c r="K104" s="8">
        <v>39.555285873002305</v>
      </c>
      <c r="L104" s="8">
        <v>38.861434826540922</v>
      </c>
      <c r="M104" s="8">
        <v>38.265885206143892</v>
      </c>
      <c r="N104" s="8">
        <v>34.997599690282613</v>
      </c>
      <c r="O104" s="8">
        <v>34.127063880243071</v>
      </c>
      <c r="P104" s="8">
        <v>31.520684756357433</v>
      </c>
      <c r="Q104" s="8">
        <v>31.283375366369029</v>
      </c>
      <c r="R104" s="8">
        <v>35.197969875573015</v>
      </c>
      <c r="S104" s="8">
        <v>38.267926906112159</v>
      </c>
      <c r="T104" s="8">
        <v>27.160667678300456</v>
      </c>
      <c r="U104" s="8">
        <v>22.852362827194469</v>
      </c>
      <c r="V104" s="8">
        <v>17.545822727529838</v>
      </c>
      <c r="W104" s="8">
        <v>15.524268446097466</v>
      </c>
      <c r="X104" s="8">
        <v>13.084935133703997</v>
      </c>
      <c r="Y104" s="8">
        <v>10.029631530329468</v>
      </c>
      <c r="Z104" s="8">
        <v>7.1724354188442589</v>
      </c>
      <c r="AA104" s="8">
        <v>4.9001932740626195</v>
      </c>
      <c r="AB104" s="8">
        <v>3.2605764716927972</v>
      </c>
      <c r="AC104" s="8">
        <v>2.4757644910999517</v>
      </c>
      <c r="AD104" s="8">
        <v>2.2464339639399569</v>
      </c>
      <c r="AE104" s="8">
        <v>2.2503416068494317</v>
      </c>
      <c r="AF104" s="8">
        <v>2.0639420241004451</v>
      </c>
      <c r="AG104" s="8">
        <v>1.8668063429463473</v>
      </c>
      <c r="AH104" s="8">
        <v>2.0111022044088145</v>
      </c>
      <c r="AI104" s="8">
        <v>2.1253306205493381</v>
      </c>
      <c r="AJ104" s="8">
        <v>1.4343575632500176</v>
      </c>
      <c r="AK104" s="8">
        <v>1.2185179651901095</v>
      </c>
      <c r="AL104" s="8">
        <v>1.1166751880797605</v>
      </c>
      <c r="AM104" s="8">
        <v>0.99539121114683837</v>
      </c>
      <c r="AN104" s="8">
        <v>0.91244842296664075</v>
      </c>
      <c r="AO104" s="8">
        <v>0.93132917893583311</v>
      </c>
      <c r="AP104" s="8">
        <v>0.9171395988461768</v>
      </c>
      <c r="AQ104" s="8">
        <v>0.916172506738544</v>
      </c>
      <c r="AR104" s="8">
        <v>0.45939413470834367</v>
      </c>
      <c r="AS104" s="8">
        <v>0.41482394588785354</v>
      </c>
      <c r="AT104" s="8">
        <v>0.39395273832413125</v>
      </c>
      <c r="AU104" s="8">
        <v>0.37415839775978554</v>
      </c>
      <c r="AV104" s="8">
        <v>0.35439603131910857</v>
      </c>
      <c r="AW104" s="8">
        <v>0.38186087466979757</v>
      </c>
      <c r="AX104" s="8">
        <v>0.45141588326892901</v>
      </c>
      <c r="AY104" s="8">
        <v>0.3676925692909343</v>
      </c>
      <c r="AZ104" s="8">
        <v>0.36197136011589492</v>
      </c>
      <c r="BA104" s="8">
        <v>0.36400197249465549</v>
      </c>
      <c r="BB104" s="8">
        <v>0.44799245486391825</v>
      </c>
      <c r="BC104" s="8">
        <v>0.44799245486391825</v>
      </c>
      <c r="BD104" s="8">
        <v>0.38679675486504905</v>
      </c>
      <c r="BE104" s="8">
        <v>0.29218807076136244</v>
      </c>
      <c r="BF104" s="8">
        <v>0.28200544511224024</v>
      </c>
      <c r="BG104" s="8">
        <v>0.28693035253654031</v>
      </c>
      <c r="BH104" s="8">
        <v>0.37970112079700868</v>
      </c>
      <c r="BI104" s="8">
        <v>0.19110849403798014</v>
      </c>
      <c r="BJ104" s="8">
        <v>0.17220763417445895</v>
      </c>
      <c r="BK104" s="8">
        <v>0.18590856413045742</v>
      </c>
      <c r="BL104" s="8">
        <v>0.18668189978782124</v>
      </c>
      <c r="BM104" s="8">
        <v>0.1935030002069098</v>
      </c>
      <c r="BN104" s="8"/>
      <c r="BO104" s="8"/>
      <c r="BP104" s="8"/>
      <c r="BQ104" s="8"/>
      <c r="BR104" s="8"/>
      <c r="BS104" s="8"/>
      <c r="BT104" s="8"/>
      <c r="BU104" s="8"/>
      <c r="BV104" s="8"/>
      <c r="BW104" s="8"/>
      <c r="BX104" s="8"/>
      <c r="BY104" s="8"/>
      <c r="BZ104" s="8"/>
      <c r="CA104" s="8"/>
      <c r="CB104" s="8"/>
      <c r="CC104" s="8"/>
      <c r="CD104" s="8"/>
      <c r="CE104" s="8"/>
      <c r="CF104" s="8"/>
      <c r="CG104" s="8"/>
      <c r="CH104" s="8"/>
      <c r="CI104" s="8"/>
      <c r="CJ104" s="8"/>
      <c r="CK104" s="8"/>
      <c r="CL104" s="8"/>
      <c r="CM104" s="8"/>
      <c r="CN104" s="8"/>
      <c r="CO104" s="8"/>
      <c r="CP104" s="8"/>
    </row>
    <row r="105" spans="1:94" x14ac:dyDescent="0.2">
      <c r="A105" s="49">
        <v>3</v>
      </c>
      <c r="B105" s="6">
        <v>50</v>
      </c>
      <c r="C105" s="53">
        <v>7</v>
      </c>
      <c r="D105" s="6" t="s">
        <v>14</v>
      </c>
      <c r="E105" s="6">
        <v>2</v>
      </c>
      <c r="F105" s="1">
        <v>2</v>
      </c>
      <c r="G105" s="30">
        <v>16.600000000000001</v>
      </c>
      <c r="H105" s="6">
        <v>250</v>
      </c>
      <c r="I105" s="6">
        <v>74835</v>
      </c>
      <c r="J105" s="8">
        <v>103.47564642212868</v>
      </c>
      <c r="K105" s="8">
        <v>20.710408578295429</v>
      </c>
      <c r="L105" s="8">
        <v>18.930336058128972</v>
      </c>
      <c r="M105" s="8">
        <v>14.943033678531023</v>
      </c>
      <c r="N105" s="8">
        <v>14.038485175649861</v>
      </c>
      <c r="O105" s="8">
        <v>11.613719270420301</v>
      </c>
      <c r="P105" s="8">
        <v>9.0449412656309178</v>
      </c>
      <c r="Q105" s="8">
        <v>9.0420648154861141</v>
      </c>
      <c r="R105" s="8">
        <v>7.0880644713074865</v>
      </c>
      <c r="S105" s="8">
        <v>5.65413443584956</v>
      </c>
      <c r="T105" s="8">
        <v>4.8935572793127733</v>
      </c>
      <c r="U105" s="8">
        <v>4.87074796346581</v>
      </c>
      <c r="V105" s="8">
        <v>3.3114865266789586</v>
      </c>
      <c r="W105" s="8">
        <v>3.2649750272690738</v>
      </c>
      <c r="X105" s="8">
        <v>3.0223442613856975</v>
      </c>
      <c r="Y105" s="8">
        <v>3.1556211430104639</v>
      </c>
      <c r="Z105" s="8">
        <v>3.0367510263472433</v>
      </c>
      <c r="AA105" s="8">
        <v>2.840481587829327</v>
      </c>
      <c r="AB105" s="8">
        <v>3.3211593919546409</v>
      </c>
      <c r="AC105" s="8">
        <v>3.1778990838752534</v>
      </c>
      <c r="AD105" s="8">
        <v>2.3369319492502854</v>
      </c>
      <c r="AE105" s="8">
        <v>1.6049095723197055</v>
      </c>
      <c r="AF105" s="8">
        <v>1.2550085186317759</v>
      </c>
      <c r="AG105" s="8">
        <v>1.1584152517128388</v>
      </c>
      <c r="AH105" s="8">
        <v>1.0015680092919048</v>
      </c>
      <c r="AI105" s="8">
        <v>0.82690673679951132</v>
      </c>
      <c r="AJ105" s="8">
        <v>0.74028353670576053</v>
      </c>
      <c r="AK105" s="8">
        <v>0.57126219582738713</v>
      </c>
      <c r="AL105" s="8">
        <v>0.51078036097818114</v>
      </c>
      <c r="AM105" s="8">
        <v>0.54108372932552129</v>
      </c>
      <c r="AN105" s="8">
        <v>0.52988650693568573</v>
      </c>
      <c r="AO105" s="8">
        <v>0.57142051263970473</v>
      </c>
      <c r="AP105" s="8">
        <v>0.7700251976114032</v>
      </c>
      <c r="AQ105" s="8">
        <v>0.46856215558335279</v>
      </c>
      <c r="AR105" s="8">
        <v>0.4581044820618132</v>
      </c>
      <c r="AS105" s="8">
        <v>0.35567462250365267</v>
      </c>
      <c r="AT105" s="8">
        <v>0.38579753526732929</v>
      </c>
      <c r="AU105" s="8">
        <v>0.35354721814376333</v>
      </c>
      <c r="AV105" s="8">
        <v>0.40128759312057127</v>
      </c>
      <c r="AW105" s="8">
        <v>0.44225479278899371</v>
      </c>
      <c r="AX105" s="8">
        <v>0.55350967932614026</v>
      </c>
      <c r="AY105" s="8">
        <v>0.74491769009668118</v>
      </c>
      <c r="AZ105" s="8">
        <v>0.19561210807109575</v>
      </c>
      <c r="BA105" s="8">
        <v>2.0572646456713528E-2</v>
      </c>
      <c r="BB105" s="8"/>
      <c r="BC105" s="8"/>
      <c r="BD105" s="8"/>
      <c r="BE105" s="8"/>
      <c r="BF105" s="8"/>
      <c r="BG105" s="8"/>
      <c r="BH105" s="8"/>
      <c r="BI105" s="8"/>
      <c r="BJ105" s="8"/>
      <c r="BK105" s="8"/>
      <c r="BL105" s="8"/>
      <c r="BM105" s="8"/>
      <c r="BN105" s="8"/>
      <c r="BO105" s="8"/>
      <c r="BP105" s="8"/>
      <c r="BQ105" s="8"/>
      <c r="BR105" s="8"/>
      <c r="BS105" s="8"/>
      <c r="BT105" s="8"/>
      <c r="BU105" s="8"/>
      <c r="BV105" s="8"/>
      <c r="BW105" s="8"/>
      <c r="BX105" s="8"/>
      <c r="BY105" s="8"/>
      <c r="BZ105" s="8"/>
      <c r="CA105" s="8"/>
      <c r="CB105" s="8"/>
      <c r="CC105" s="8"/>
      <c r="CD105" s="8"/>
      <c r="CE105" s="8"/>
      <c r="CF105" s="8"/>
      <c r="CG105" s="8"/>
      <c r="CH105" s="8"/>
      <c r="CI105" s="8"/>
      <c r="CJ105" s="8"/>
      <c r="CK105" s="8"/>
      <c r="CL105" s="8"/>
      <c r="CM105" s="8"/>
      <c r="CN105" s="8"/>
      <c r="CO105" s="8"/>
      <c r="CP105" s="8"/>
    </row>
    <row r="106" spans="1:94" x14ac:dyDescent="0.2">
      <c r="A106" s="49">
        <v>3</v>
      </c>
      <c r="B106" s="6">
        <v>50</v>
      </c>
      <c r="C106" s="53">
        <v>8</v>
      </c>
      <c r="D106" s="6" t="s">
        <v>14</v>
      </c>
      <c r="E106" s="6">
        <v>2</v>
      </c>
      <c r="F106" s="1">
        <v>2</v>
      </c>
      <c r="G106" s="30">
        <v>16.399999999999999</v>
      </c>
      <c r="H106" s="6">
        <v>290</v>
      </c>
      <c r="I106" s="6">
        <v>139932</v>
      </c>
      <c r="J106" s="8">
        <v>97.851872337992745</v>
      </c>
      <c r="K106" s="8">
        <v>22.988074223365075</v>
      </c>
      <c r="L106" s="8">
        <v>19.823532638507956</v>
      </c>
      <c r="M106" s="8">
        <v>19.159984083825186</v>
      </c>
      <c r="N106" s="8">
        <v>17.959797837630354</v>
      </c>
      <c r="O106" s="8">
        <v>18.919609900623421</v>
      </c>
      <c r="P106" s="8">
        <v>21.521871275327776</v>
      </c>
      <c r="Q106" s="8">
        <v>22.865918249856072</v>
      </c>
      <c r="R106" s="8">
        <v>18.973734001112966</v>
      </c>
      <c r="S106" s="8">
        <v>16.920051690717209</v>
      </c>
      <c r="T106" s="8">
        <v>14.086807800604863</v>
      </c>
      <c r="U106" s="8">
        <v>12.85217347351395</v>
      </c>
      <c r="V106" s="8">
        <v>13.826766710803788</v>
      </c>
      <c r="W106" s="8">
        <v>14.340213353652729</v>
      </c>
      <c r="X106" s="8">
        <v>16.327840777597778</v>
      </c>
      <c r="Y106" s="8">
        <v>15.750317381713415</v>
      </c>
      <c r="Z106" s="8">
        <v>16.474496056091148</v>
      </c>
      <c r="AA106" s="8">
        <v>13.284821581014171</v>
      </c>
      <c r="AB106" s="8">
        <v>10.920768846729906</v>
      </c>
      <c r="AC106" s="8">
        <v>8.3665963317643239</v>
      </c>
      <c r="AD106" s="8">
        <v>7.3739584983367656</v>
      </c>
      <c r="AE106" s="8">
        <v>6.7125676720804357</v>
      </c>
      <c r="AF106" s="8">
        <v>5.1745428441892116</v>
      </c>
      <c r="AG106" s="8">
        <v>4.2281208450288084</v>
      </c>
      <c r="AH106" s="8">
        <v>2.8813278907632842</v>
      </c>
      <c r="AI106" s="8">
        <v>2.2276554381252005</v>
      </c>
      <c r="AJ106" s="8">
        <v>1.7091425012111578</v>
      </c>
      <c r="AK106" s="8">
        <v>1.2793194604487255</v>
      </c>
      <c r="AL106" s="8">
        <v>1.0910672776781567</v>
      </c>
      <c r="AM106" s="8">
        <v>0.81245361630102408</v>
      </c>
      <c r="AN106" s="8">
        <v>0.6917331631024588</v>
      </c>
      <c r="AO106" s="8">
        <v>0.51301897426263565</v>
      </c>
      <c r="AP106" s="8">
        <v>0.52118847170159199</v>
      </c>
      <c r="AQ106" s="8">
        <v>0.47959220606865216</v>
      </c>
      <c r="AR106" s="8">
        <v>0.37530951957822722</v>
      </c>
      <c r="AS106" s="8">
        <v>0.36566773348850745</v>
      </c>
      <c r="AT106" s="8">
        <v>0.32694264966550435</v>
      </c>
      <c r="AU106" s="8">
        <v>0.29679087281515493</v>
      </c>
      <c r="AV106" s="8">
        <v>0.29207603470188559</v>
      </c>
      <c r="AW106" s="8">
        <v>0.26909407097440408</v>
      </c>
      <c r="AX106" s="8">
        <v>0.2858593958834561</v>
      </c>
      <c r="AY106" s="8">
        <v>0.26655268556999445</v>
      </c>
      <c r="AZ106" s="8">
        <v>0.24547196189095644</v>
      </c>
      <c r="BA106" s="8"/>
      <c r="BB106" s="8"/>
      <c r="BC106" s="8"/>
      <c r="BD106" s="8"/>
      <c r="BE106" s="8"/>
      <c r="BF106" s="8"/>
      <c r="BG106" s="8"/>
      <c r="BH106" s="8"/>
      <c r="BI106" s="8"/>
      <c r="BJ106" s="8"/>
      <c r="BK106" s="8"/>
      <c r="BL106" s="8"/>
      <c r="BM106" s="8"/>
      <c r="BN106" s="8"/>
      <c r="BO106" s="8"/>
      <c r="BP106" s="8"/>
      <c r="BQ106" s="8"/>
      <c r="BR106" s="8"/>
      <c r="BS106" s="8"/>
      <c r="BT106" s="8"/>
      <c r="BU106" s="8"/>
      <c r="BV106" s="8"/>
      <c r="BW106" s="8"/>
      <c r="BX106" s="8"/>
      <c r="BY106" s="8"/>
      <c r="BZ106" s="8"/>
      <c r="CA106" s="8"/>
      <c r="CB106" s="8"/>
      <c r="CC106" s="8"/>
      <c r="CD106" s="8"/>
      <c r="CE106" s="8"/>
      <c r="CF106" s="8"/>
      <c r="CG106" s="8"/>
      <c r="CH106" s="8"/>
      <c r="CI106" s="8"/>
      <c r="CJ106" s="8"/>
      <c r="CK106" s="8"/>
      <c r="CL106" s="8"/>
      <c r="CM106" s="8"/>
      <c r="CN106" s="8"/>
      <c r="CO106" s="8"/>
      <c r="CP106" s="8"/>
    </row>
    <row r="107" spans="1:94" x14ac:dyDescent="0.2">
      <c r="A107" s="49">
        <v>1</v>
      </c>
      <c r="B107" s="6">
        <v>50</v>
      </c>
      <c r="C107" s="53">
        <v>1</v>
      </c>
      <c r="D107" s="6" t="s">
        <v>15</v>
      </c>
      <c r="E107" s="6">
        <v>3</v>
      </c>
      <c r="F107" s="1">
        <v>4</v>
      </c>
      <c r="G107" s="30">
        <v>15</v>
      </c>
      <c r="H107" s="6">
        <v>240</v>
      </c>
      <c r="I107" s="6">
        <v>67928</v>
      </c>
      <c r="J107" s="8">
        <v>94.104492992580376</v>
      </c>
      <c r="K107" s="8">
        <v>7.0675648900336832</v>
      </c>
      <c r="L107" s="8">
        <v>5.7461007656678333</v>
      </c>
      <c r="M107" s="8">
        <v>5.1025871361839741</v>
      </c>
      <c r="N107" s="8">
        <v>4.1912129241815528</v>
      </c>
      <c r="O107" s="8">
        <v>3.9077875529488431</v>
      </c>
      <c r="P107" s="8">
        <v>3.8701803482587067</v>
      </c>
      <c r="Q107" s="8">
        <v>3.5097339872194979</v>
      </c>
      <c r="R107" s="8">
        <v>3.2851554164592081</v>
      </c>
      <c r="S107" s="8">
        <v>2.9376534788540241</v>
      </c>
      <c r="T107" s="8">
        <v>3.0219456272518848</v>
      </c>
      <c r="U107" s="8">
        <v>3.1911783238815374</v>
      </c>
      <c r="V107" s="8">
        <v>2.899854333576112</v>
      </c>
      <c r="W107" s="8">
        <v>2.4403465636342361</v>
      </c>
      <c r="X107" s="8">
        <v>2.0657507914970594</v>
      </c>
      <c r="Y107" s="8">
        <v>1.961353449218322</v>
      </c>
      <c r="Z107" s="8">
        <v>1.9689947089947104</v>
      </c>
      <c r="AA107" s="8">
        <v>1.9787757613042132</v>
      </c>
      <c r="AB107" s="8">
        <v>1.5513846765773387</v>
      </c>
      <c r="AC107" s="8">
        <v>1.6670366795366789</v>
      </c>
      <c r="AD107" s="8">
        <v>1.5316485371342843</v>
      </c>
      <c r="AE107" s="8">
        <v>1.2316389332117623</v>
      </c>
      <c r="AF107" s="8">
        <v>1.2678999201490555</v>
      </c>
      <c r="AG107" s="8">
        <v>1.0619870410367156</v>
      </c>
      <c r="AH107" s="8">
        <v>0.75460897381934444</v>
      </c>
      <c r="AI107" s="8">
        <v>0.65295904128703874</v>
      </c>
      <c r="AJ107" s="8">
        <v>0.63141667334027396</v>
      </c>
      <c r="AK107" s="8">
        <v>0.65768900007818054</v>
      </c>
      <c r="AL107" s="8">
        <v>0.57586865215731109</v>
      </c>
      <c r="AM107" s="8">
        <v>0.49218196066723863</v>
      </c>
      <c r="AN107" s="8">
        <v>0.38662239089184069</v>
      </c>
      <c r="AO107" s="8">
        <v>0.31636441525060732</v>
      </c>
      <c r="AP107" s="8">
        <v>0.3120304692686684</v>
      </c>
      <c r="AQ107" s="8">
        <v>0.25771573256689173</v>
      </c>
      <c r="AR107" s="8">
        <v>0.23580478648521819</v>
      </c>
      <c r="AS107" s="8">
        <v>0.20124174632896441</v>
      </c>
      <c r="AT107" s="8">
        <v>0.18023124738316909</v>
      </c>
      <c r="AU107" s="8">
        <v>0.17509555548535793</v>
      </c>
      <c r="AV107" s="8">
        <v>0.16268402293506945</v>
      </c>
      <c r="AW107" s="8">
        <v>0.13448726918747944</v>
      </c>
      <c r="AX107" s="8">
        <v>0.14255846599563959</v>
      </c>
      <c r="AY107" s="8">
        <v>0.126727096717417</v>
      </c>
      <c r="AZ107" s="8">
        <v>0.10753091045335417</v>
      </c>
      <c r="BA107" s="8"/>
      <c r="BB107" s="8"/>
      <c r="BC107" s="8"/>
      <c r="BD107" s="8"/>
      <c r="BE107" s="8"/>
      <c r="BF107" s="8"/>
      <c r="BG107" s="8"/>
      <c r="BH107" s="8"/>
      <c r="BI107" s="8"/>
      <c r="BJ107" s="8"/>
      <c r="BK107" s="8"/>
      <c r="BL107" s="8"/>
      <c r="BM107" s="8"/>
      <c r="BN107" s="8"/>
      <c r="BO107" s="8"/>
      <c r="BP107" s="8"/>
      <c r="BQ107" s="8"/>
      <c r="BR107" s="8"/>
      <c r="BS107" s="8"/>
      <c r="BT107" s="8"/>
      <c r="BU107" s="8"/>
      <c r="BV107" s="8"/>
      <c r="BW107" s="8"/>
      <c r="BX107" s="8"/>
      <c r="BY107" s="8"/>
      <c r="BZ107" s="8"/>
      <c r="CA107" s="8"/>
      <c r="CB107" s="8"/>
      <c r="CC107" s="8"/>
      <c r="CD107" s="8"/>
      <c r="CE107" s="8"/>
      <c r="CF107" s="8"/>
      <c r="CG107" s="8"/>
      <c r="CH107" s="8"/>
      <c r="CI107" s="8"/>
      <c r="CJ107" s="8"/>
      <c r="CK107" s="8"/>
      <c r="CL107" s="8"/>
      <c r="CM107" s="8"/>
      <c r="CN107" s="8"/>
      <c r="CO107" s="8"/>
      <c r="CP107" s="8"/>
    </row>
    <row r="108" spans="1:94" x14ac:dyDescent="0.2">
      <c r="A108" s="49">
        <v>1</v>
      </c>
      <c r="B108" s="6">
        <v>50</v>
      </c>
      <c r="C108" s="53">
        <v>2</v>
      </c>
      <c r="D108" s="6" t="s">
        <v>15</v>
      </c>
      <c r="E108" s="6">
        <v>3</v>
      </c>
      <c r="F108" s="1">
        <v>3</v>
      </c>
      <c r="G108" s="30">
        <v>15</v>
      </c>
      <c r="H108" s="6">
        <v>230</v>
      </c>
      <c r="I108" s="6">
        <v>65254</v>
      </c>
      <c r="J108" s="8">
        <v>91.561176326355479</v>
      </c>
      <c r="K108" s="8">
        <v>5.382008751399205</v>
      </c>
      <c r="L108" s="8">
        <v>4.2343141075604045</v>
      </c>
      <c r="M108" s="8">
        <v>3.9539272828198726</v>
      </c>
      <c r="N108" s="8">
        <v>3.7989101775355962</v>
      </c>
      <c r="O108" s="8">
        <v>3.5871145650538985</v>
      </c>
      <c r="P108" s="8">
        <v>3.2961694672294328</v>
      </c>
      <c r="Q108" s="8">
        <v>3.6749524895476995</v>
      </c>
      <c r="R108" s="8">
        <v>3.5217770668217838</v>
      </c>
      <c r="S108" s="8">
        <v>3.9632906101978271</v>
      </c>
      <c r="T108" s="8">
        <v>3.9326023000802337</v>
      </c>
      <c r="U108" s="8">
        <v>3.7792132664866962</v>
      </c>
      <c r="V108" s="8">
        <v>3.8582121868233834</v>
      </c>
      <c r="W108" s="8">
        <v>3.382445888736509</v>
      </c>
      <c r="X108" s="8">
        <v>2.8713241641249923</v>
      </c>
      <c r="Y108" s="8">
        <v>1.8826800111203781</v>
      </c>
      <c r="Z108" s="8">
        <v>1.6214704458667235</v>
      </c>
      <c r="AA108" s="8">
        <v>1.6301234310712971</v>
      </c>
      <c r="AB108" s="8">
        <v>1.5579282144479798</v>
      </c>
      <c r="AC108" s="8">
        <v>1.0791007493755203</v>
      </c>
      <c r="AD108" s="8">
        <v>1.4478478002378132</v>
      </c>
      <c r="AE108" s="8">
        <v>1.4000832062127309</v>
      </c>
      <c r="AF108" s="8">
        <v>1.3366305471876281</v>
      </c>
      <c r="AG108" s="8">
        <v>0.83544137599019663</v>
      </c>
      <c r="AH108" s="8">
        <v>0.78646033167071749</v>
      </c>
      <c r="AI108" s="8">
        <v>0.64749636401412758</v>
      </c>
      <c r="AJ108" s="8">
        <v>0.33980464475337335</v>
      </c>
      <c r="AK108" s="8">
        <v>0.24401724615323772</v>
      </c>
      <c r="AL108" s="8">
        <v>0.21762138359921224</v>
      </c>
      <c r="AM108" s="8">
        <v>0.23376231271464754</v>
      </c>
      <c r="AN108" s="8">
        <v>0.18155321896329113</v>
      </c>
      <c r="AO108" s="8">
        <v>8.8045321690181311E-2</v>
      </c>
      <c r="AP108" s="8">
        <v>4.802090321669894E-3</v>
      </c>
      <c r="AQ108" s="8">
        <v>7.328286494521663E-3</v>
      </c>
      <c r="AR108" s="8"/>
      <c r="AS108" s="8"/>
      <c r="AT108" s="8"/>
      <c r="AU108" s="8"/>
      <c r="AV108" s="8"/>
      <c r="AW108" s="8"/>
      <c r="AX108" s="8"/>
      <c r="AY108" s="8"/>
      <c r="AZ108" s="8"/>
      <c r="BA108" s="8"/>
      <c r="BB108" s="8"/>
      <c r="BC108" s="8"/>
      <c r="BD108" s="8"/>
      <c r="BE108" s="8"/>
      <c r="BF108" s="8"/>
      <c r="BG108" s="8"/>
      <c r="BH108" s="8"/>
      <c r="BI108" s="8"/>
      <c r="BJ108" s="8"/>
      <c r="BK108" s="8"/>
      <c r="BL108" s="8"/>
      <c r="BM108" s="8"/>
      <c r="BN108" s="8"/>
      <c r="BO108" s="8"/>
      <c r="BP108" s="8"/>
      <c r="BQ108" s="8"/>
      <c r="BR108" s="8"/>
      <c r="BS108" s="8"/>
      <c r="BT108" s="8"/>
      <c r="BU108" s="8"/>
      <c r="BV108" s="8"/>
      <c r="BW108" s="8"/>
      <c r="BX108" s="8"/>
      <c r="BY108" s="8"/>
      <c r="BZ108" s="8"/>
      <c r="CA108" s="8"/>
      <c r="CB108" s="8"/>
      <c r="CC108" s="8"/>
      <c r="CD108" s="8"/>
      <c r="CE108" s="8"/>
      <c r="CF108" s="8"/>
      <c r="CG108" s="8"/>
      <c r="CH108" s="8"/>
      <c r="CI108" s="8"/>
      <c r="CJ108" s="8"/>
      <c r="CK108" s="8"/>
      <c r="CL108" s="8"/>
      <c r="CM108" s="8"/>
      <c r="CN108" s="8"/>
      <c r="CO108" s="8"/>
      <c r="CP108" s="8"/>
    </row>
    <row r="109" spans="1:94" x14ac:dyDescent="0.2">
      <c r="A109" s="49">
        <v>1</v>
      </c>
      <c r="B109" s="6">
        <v>50</v>
      </c>
      <c r="C109" s="53">
        <v>3</v>
      </c>
      <c r="D109" s="6" t="s">
        <v>15</v>
      </c>
      <c r="E109" s="6">
        <v>3</v>
      </c>
      <c r="F109" s="1">
        <v>3</v>
      </c>
      <c r="G109" s="30">
        <v>15</v>
      </c>
      <c r="H109" s="6">
        <v>330</v>
      </c>
      <c r="I109" s="6">
        <v>54721</v>
      </c>
      <c r="J109" s="8">
        <v>79.41696971912063</v>
      </c>
      <c r="K109" s="8">
        <v>11.97815011887241</v>
      </c>
      <c r="L109" s="8">
        <v>9.5842190016103075</v>
      </c>
      <c r="M109" s="8">
        <v>8.2102278481012654</v>
      </c>
      <c r="N109" s="8">
        <v>8.6771728748806112</v>
      </c>
      <c r="O109" s="8">
        <v>6.6723281235884002</v>
      </c>
      <c r="P109" s="8">
        <v>5.324368308351179</v>
      </c>
      <c r="Q109" s="8">
        <v>5.0988438365087134</v>
      </c>
      <c r="R109" s="8">
        <v>4.8744471172499431</v>
      </c>
      <c r="S109" s="8">
        <v>4.7578362356428308</v>
      </c>
      <c r="T109" s="8">
        <v>3.6279251170046791</v>
      </c>
      <c r="U109" s="8">
        <v>2.9316791298436442</v>
      </c>
      <c r="V109" s="8">
        <v>2.5001632173402086</v>
      </c>
      <c r="W109" s="8">
        <v>2.422883697563428</v>
      </c>
      <c r="X109" s="8">
        <v>2.2011977496824144</v>
      </c>
      <c r="Y109" s="8">
        <v>1.8845256155910839</v>
      </c>
      <c r="Z109" s="8">
        <v>1.7533528682520014</v>
      </c>
      <c r="AA109" s="8">
        <v>1.7151029748283761</v>
      </c>
      <c r="AB109" s="8">
        <v>2.2770277396899061</v>
      </c>
      <c r="AC109" s="8">
        <v>1.8650996423096586</v>
      </c>
      <c r="AD109" s="8">
        <v>1.620378630191297</v>
      </c>
      <c r="AE109" s="8">
        <v>1.214952371788705</v>
      </c>
      <c r="AF109" s="8">
        <v>1.2142189398896903</v>
      </c>
      <c r="AG109" s="8">
        <v>1.885146804835923</v>
      </c>
      <c r="AH109" s="8">
        <v>1.3949579831932759</v>
      </c>
      <c r="AI109" s="8">
        <v>1.3209578775088282</v>
      </c>
      <c r="AJ109" s="8">
        <v>1.4117770502812057</v>
      </c>
      <c r="AK109" s="8">
        <v>1.3752557911107459</v>
      </c>
      <c r="AL109" s="8">
        <v>1.3324015653701764</v>
      </c>
      <c r="AM109" s="8">
        <v>1.5906432748538002</v>
      </c>
      <c r="AN109" s="8">
        <v>1.3146469647345569</v>
      </c>
      <c r="AO109" s="8">
        <v>0.98150078165711285</v>
      </c>
      <c r="AP109" s="8">
        <v>0.95868821431171369</v>
      </c>
      <c r="AQ109" s="8">
        <v>0.74342995513140053</v>
      </c>
      <c r="AR109" s="8">
        <v>0.67584524224468367</v>
      </c>
      <c r="AS109" s="8">
        <v>0.82114820124240495</v>
      </c>
      <c r="AT109" s="8">
        <v>0.66939744532869661</v>
      </c>
      <c r="AU109" s="8">
        <v>0.47905879268532559</v>
      </c>
      <c r="AV109" s="8">
        <v>0.30939528307949438</v>
      </c>
      <c r="AW109" s="8">
        <v>0.26482823826032131</v>
      </c>
      <c r="AX109" s="8">
        <v>0.23947059187333863</v>
      </c>
      <c r="AY109" s="8">
        <v>0.16627208158805296</v>
      </c>
      <c r="AZ109" s="8">
        <v>8.0824938904452637E-2</v>
      </c>
      <c r="BA109" s="8">
        <v>5.2660851238217177E-2</v>
      </c>
      <c r="BB109" s="8">
        <v>4.6390566580384984E-2</v>
      </c>
      <c r="BC109" s="8">
        <v>4.6390566580384984E-2</v>
      </c>
      <c r="BD109" s="8"/>
      <c r="BE109" s="8"/>
      <c r="BF109" s="8"/>
      <c r="BG109" s="8"/>
      <c r="BH109" s="8"/>
      <c r="BI109" s="8"/>
      <c r="BJ109" s="8"/>
      <c r="BK109" s="8"/>
      <c r="BL109" s="8"/>
      <c r="BM109" s="8"/>
      <c r="BN109" s="8"/>
      <c r="BO109" s="8"/>
      <c r="BP109" s="8"/>
      <c r="BQ109" s="8"/>
      <c r="BR109" s="8"/>
      <c r="BS109" s="8"/>
      <c r="BT109" s="8"/>
      <c r="BU109" s="8"/>
      <c r="BV109" s="8"/>
      <c r="BW109" s="8"/>
      <c r="BX109" s="8"/>
      <c r="BY109" s="8"/>
      <c r="BZ109" s="8"/>
      <c r="CA109" s="8"/>
      <c r="CB109" s="8"/>
      <c r="CC109" s="8"/>
      <c r="CD109" s="8"/>
      <c r="CE109" s="8"/>
      <c r="CF109" s="8"/>
      <c r="CG109" s="8"/>
      <c r="CH109" s="8"/>
      <c r="CI109" s="8"/>
      <c r="CJ109" s="8"/>
      <c r="CK109" s="8"/>
      <c r="CL109" s="8"/>
      <c r="CM109" s="8"/>
      <c r="CN109" s="8"/>
      <c r="CO109" s="8"/>
      <c r="CP109" s="8"/>
    </row>
    <row r="110" spans="1:94" x14ac:dyDescent="0.2">
      <c r="A110" s="49">
        <v>1</v>
      </c>
      <c r="B110" s="6">
        <v>50</v>
      </c>
      <c r="C110" s="53">
        <v>4</v>
      </c>
      <c r="D110" s="6" t="s">
        <v>3</v>
      </c>
      <c r="E110" s="6">
        <v>3</v>
      </c>
      <c r="F110" s="1">
        <v>4</v>
      </c>
      <c r="G110" s="30">
        <v>15</v>
      </c>
      <c r="H110" s="6">
        <v>220</v>
      </c>
      <c r="I110" s="6">
        <v>60143</v>
      </c>
      <c r="J110" s="8">
        <v>100.53038591357266</v>
      </c>
      <c r="K110" s="8">
        <v>8.4464212258329923</v>
      </c>
      <c r="L110" s="8">
        <v>7.3805099822099223</v>
      </c>
      <c r="M110" s="8">
        <v>7.2821717076836379</v>
      </c>
      <c r="N110" s="8">
        <v>6.4814715838232679</v>
      </c>
      <c r="O110" s="8">
        <v>4.229388860673776</v>
      </c>
      <c r="P110" s="8">
        <v>3.3972271481541192</v>
      </c>
      <c r="Q110" s="8">
        <v>2.9957692307692305</v>
      </c>
      <c r="R110" s="8">
        <v>2.5166911764705873</v>
      </c>
      <c r="S110" s="8">
        <v>2.123864516583339</v>
      </c>
      <c r="T110" s="8">
        <v>1.7902593893542296</v>
      </c>
      <c r="U110" s="8">
        <v>1.5543294820199911</v>
      </c>
      <c r="V110" s="8">
        <v>1.346283572767021</v>
      </c>
      <c r="W110" s="8">
        <v>1.2733072524826952</v>
      </c>
      <c r="X110" s="8">
        <v>1.3791160926883101</v>
      </c>
      <c r="Y110" s="8">
        <v>2.5424708258527815</v>
      </c>
      <c r="Z110" s="8">
        <v>1.3152468800868142</v>
      </c>
      <c r="AA110" s="8">
        <v>1.1647757117344248</v>
      </c>
      <c r="AB110" s="8">
        <v>1.1442097225757202</v>
      </c>
      <c r="AC110" s="8">
        <v>1.1587991309500296</v>
      </c>
      <c r="AD110" s="8">
        <v>1.1682726880483258</v>
      </c>
      <c r="AE110" s="8">
        <v>1.0593496692443871</v>
      </c>
      <c r="AF110" s="8">
        <v>0.94142164635527514</v>
      </c>
      <c r="AG110" s="8">
        <v>0.65482121599576715</v>
      </c>
      <c r="AH110" s="8">
        <v>0.62875177122246484</v>
      </c>
      <c r="AI110" s="8">
        <v>0.6789973636858182</v>
      </c>
      <c r="AJ110" s="8">
        <v>0.88626810854927562</v>
      </c>
      <c r="AK110" s="8">
        <v>0.58901764026599857</v>
      </c>
      <c r="AL110" s="8">
        <v>0.53574899887251703</v>
      </c>
      <c r="AM110" s="8">
        <v>0.40632002734627193</v>
      </c>
      <c r="AN110" s="8">
        <v>0.45881130044177176</v>
      </c>
      <c r="AO110" s="8">
        <v>0.6917044835723356</v>
      </c>
      <c r="AP110" s="8">
        <v>0.69402905551806171</v>
      </c>
      <c r="AQ110" s="8">
        <v>0.9916901359479855</v>
      </c>
      <c r="AR110" s="8">
        <v>1.1354489427627783</v>
      </c>
      <c r="AS110" s="8">
        <v>1.9041932147980134</v>
      </c>
      <c r="AT110" s="8">
        <v>1.586627431747587</v>
      </c>
      <c r="AU110" s="8">
        <v>0.85961593947359916</v>
      </c>
      <c r="AV110" s="8">
        <v>0.31087072733561882</v>
      </c>
      <c r="AW110" s="8">
        <v>2.0241290999413408E-2</v>
      </c>
      <c r="AX110" s="8">
        <v>-3.0045128267255805E-2</v>
      </c>
      <c r="AY110" s="8">
        <v>0.51357892751618728</v>
      </c>
      <c r="AZ110" s="8">
        <v>0.28307939053729037</v>
      </c>
      <c r="BA110" s="8">
        <v>0.22606721162579468</v>
      </c>
      <c r="BB110" s="8">
        <v>0.10975682264106013</v>
      </c>
      <c r="BC110" s="8">
        <v>0.10975682264106013</v>
      </c>
      <c r="BD110" s="8"/>
      <c r="BE110" s="8"/>
      <c r="BF110" s="8"/>
      <c r="BG110" s="8"/>
      <c r="BH110" s="8"/>
      <c r="BI110" s="8"/>
      <c r="BJ110" s="8"/>
      <c r="BK110" s="8"/>
      <c r="BL110" s="8"/>
      <c r="BM110" s="8"/>
      <c r="BN110" s="8"/>
      <c r="BO110" s="8"/>
      <c r="BP110" s="8"/>
      <c r="BQ110" s="8"/>
      <c r="BR110" s="8"/>
      <c r="BS110" s="8"/>
      <c r="BT110" s="8"/>
      <c r="BU110" s="8"/>
      <c r="BV110" s="8"/>
      <c r="BW110" s="8"/>
      <c r="BX110" s="8"/>
      <c r="BY110" s="8"/>
      <c r="BZ110" s="8"/>
      <c r="CA110" s="8"/>
      <c r="CB110" s="8"/>
      <c r="CC110" s="8"/>
      <c r="CD110" s="8"/>
      <c r="CE110" s="8"/>
      <c r="CF110" s="8"/>
      <c r="CG110" s="8"/>
      <c r="CH110" s="8"/>
      <c r="CI110" s="8"/>
      <c r="CJ110" s="8"/>
      <c r="CK110" s="8"/>
      <c r="CL110" s="8"/>
      <c r="CM110" s="8"/>
      <c r="CN110" s="8"/>
      <c r="CO110" s="8"/>
      <c r="CP110" s="8"/>
    </row>
    <row r="111" spans="1:94" x14ac:dyDescent="0.2">
      <c r="A111" s="49">
        <v>1</v>
      </c>
      <c r="B111" s="6">
        <v>50</v>
      </c>
      <c r="C111" s="53">
        <v>5</v>
      </c>
      <c r="D111" s="6" t="s">
        <v>3</v>
      </c>
      <c r="E111" s="6">
        <v>3</v>
      </c>
      <c r="F111" s="1">
        <v>4</v>
      </c>
      <c r="G111" s="30">
        <v>15</v>
      </c>
      <c r="H111" s="6">
        <v>190</v>
      </c>
      <c r="I111" s="6">
        <v>83329</v>
      </c>
      <c r="J111" s="8">
        <v>83.101369271202103</v>
      </c>
      <c r="K111" s="8">
        <v>3.0935205580029361</v>
      </c>
      <c r="L111" s="8">
        <v>2.787383588121596</v>
      </c>
      <c r="M111" s="8">
        <v>2.483136664155996</v>
      </c>
      <c r="N111" s="8">
        <v>2.1816876694847664</v>
      </c>
      <c r="O111" s="8">
        <v>1.9914718647681404</v>
      </c>
      <c r="P111" s="8">
        <v>1.8859099519160729</v>
      </c>
      <c r="Q111" s="8">
        <v>1.7386204970678598</v>
      </c>
      <c r="R111" s="8">
        <v>1.8988545783374633</v>
      </c>
      <c r="S111" s="8">
        <v>1.3414885397888234</v>
      </c>
      <c r="T111" s="8">
        <v>1.6386960832920181</v>
      </c>
      <c r="U111" s="8">
        <v>1.5594647870497589</v>
      </c>
      <c r="V111" s="8">
        <v>1.4809499106576745</v>
      </c>
      <c r="W111" s="8">
        <v>1.0792448627276272</v>
      </c>
      <c r="X111" s="8">
        <v>1.1874158271831057</v>
      </c>
      <c r="Y111" s="8">
        <v>1.2816379760041734</v>
      </c>
      <c r="Z111" s="8">
        <v>1.6140466198108925</v>
      </c>
      <c r="AA111" s="8">
        <v>1.2255089526612721</v>
      </c>
      <c r="AB111" s="8">
        <v>1.0225789548897239</v>
      </c>
      <c r="AC111" s="8">
        <v>0.84579417619554675</v>
      </c>
      <c r="AD111" s="8">
        <v>0.69737493808816176</v>
      </c>
      <c r="AE111" s="8">
        <v>0.5942937283604337</v>
      </c>
      <c r="AF111" s="8">
        <v>0.41353255069370398</v>
      </c>
      <c r="AG111" s="8">
        <v>0.43119876836017212</v>
      </c>
      <c r="AH111" s="8">
        <v>0.40919605535489545</v>
      </c>
      <c r="AI111" s="8">
        <v>0.42409600380213064</v>
      </c>
      <c r="AJ111" s="8">
        <v>0.47124569749004053</v>
      </c>
      <c r="AK111" s="8">
        <v>0.39399206499149741</v>
      </c>
      <c r="AL111" s="8">
        <v>0.37103387138477473</v>
      </c>
      <c r="AM111" s="8">
        <v>0.40435677901809974</v>
      </c>
      <c r="AN111" s="8">
        <v>0.65559051221322839</v>
      </c>
      <c r="AO111" s="8">
        <v>0.43101360002768452</v>
      </c>
      <c r="AP111" s="8">
        <v>0.35407558041010034</v>
      </c>
      <c r="AQ111" s="8">
        <v>0.28957593066117582</v>
      </c>
      <c r="AR111" s="8">
        <v>0.34074411640246005</v>
      </c>
      <c r="AS111" s="8">
        <v>0.3162884228669931</v>
      </c>
      <c r="AT111" s="8">
        <v>0.18931020446504121</v>
      </c>
      <c r="AU111" s="8">
        <v>0.21348901520970998</v>
      </c>
      <c r="AV111" s="8">
        <v>0.19183784272916427</v>
      </c>
      <c r="AW111" s="8">
        <v>0.24451289949942279</v>
      </c>
      <c r="AX111" s="8">
        <v>0.29273473188047383</v>
      </c>
      <c r="AY111" s="8">
        <v>0.32035337507504913</v>
      </c>
      <c r="AZ111" s="8">
        <v>0.36175354784319147</v>
      </c>
      <c r="BA111" s="8">
        <v>0.27834111568535391</v>
      </c>
      <c r="BB111" s="8">
        <v>0.25762886878074021</v>
      </c>
      <c r="BC111" s="8">
        <v>0.25762886878074021</v>
      </c>
      <c r="BD111" s="8">
        <v>0.41436552701221707</v>
      </c>
      <c r="BE111" s="8">
        <v>0.3428203172265043</v>
      </c>
      <c r="BF111" s="8">
        <v>0.4494498381877019</v>
      </c>
      <c r="BG111" s="8">
        <v>0.43134606071419412</v>
      </c>
      <c r="BH111" s="8">
        <v>0.36540247483747912</v>
      </c>
      <c r="BI111" s="8">
        <v>0.34740043017132649</v>
      </c>
      <c r="BJ111" s="8">
        <v>0.19650729473658579</v>
      </c>
      <c r="BK111" s="8">
        <v>0.24300972038881596</v>
      </c>
      <c r="BL111" s="8">
        <v>0.14453670191375068</v>
      </c>
      <c r="BM111" s="8">
        <v>0.25654718873160576</v>
      </c>
      <c r="BN111" s="8">
        <v>0.25397226884959423</v>
      </c>
      <c r="BO111" s="8">
        <v>0.28806948318479719</v>
      </c>
      <c r="BP111" s="8">
        <v>0.38355888603064514</v>
      </c>
      <c r="BQ111" s="8">
        <v>0.11808973142365353</v>
      </c>
      <c r="BR111" s="8">
        <v>1.208597373750564E-2</v>
      </c>
      <c r="BS111" s="8"/>
      <c r="BT111" s="8"/>
      <c r="BU111" s="8"/>
      <c r="BV111" s="8"/>
      <c r="BW111" s="8"/>
      <c r="BX111" s="8"/>
      <c r="BY111" s="8"/>
      <c r="BZ111" s="8"/>
      <c r="CA111" s="8"/>
      <c r="CB111" s="8"/>
      <c r="CC111" s="8"/>
      <c r="CD111" s="8"/>
      <c r="CE111" s="8"/>
      <c r="CF111" s="8"/>
      <c r="CG111" s="8"/>
      <c r="CH111" s="8"/>
      <c r="CI111" s="8"/>
      <c r="CJ111" s="8"/>
      <c r="CK111" s="8"/>
      <c r="CL111" s="8"/>
      <c r="CM111" s="8"/>
      <c r="CN111" s="8"/>
      <c r="CO111" s="8"/>
      <c r="CP111" s="8"/>
    </row>
    <row r="112" spans="1:94" x14ac:dyDescent="0.2">
      <c r="A112" s="49">
        <v>1</v>
      </c>
      <c r="B112" s="6">
        <v>50</v>
      </c>
      <c r="C112" s="53">
        <v>6</v>
      </c>
      <c r="D112" s="6" t="s">
        <v>14</v>
      </c>
      <c r="E112" s="6">
        <v>3</v>
      </c>
      <c r="F112" s="1">
        <v>4</v>
      </c>
      <c r="G112" s="30">
        <v>15</v>
      </c>
      <c r="H112" s="6">
        <v>140</v>
      </c>
      <c r="I112" s="6">
        <v>66371</v>
      </c>
      <c r="J112" s="8">
        <v>114.49319733015926</v>
      </c>
      <c r="K112" s="8">
        <v>3.4870530209617741</v>
      </c>
      <c r="L112" s="8">
        <v>2.8583015733411514</v>
      </c>
      <c r="M112" s="8">
        <v>2.9925891616489118</v>
      </c>
      <c r="N112" s="8">
        <v>3.0398875417325613</v>
      </c>
      <c r="O112" s="8">
        <v>2.7251335113484636</v>
      </c>
      <c r="P112" s="8">
        <v>2.5999523469144634</v>
      </c>
      <c r="Q112" s="8">
        <v>2.3914229428701326</v>
      </c>
      <c r="R112" s="8">
        <v>2.0159351006808635</v>
      </c>
      <c r="S112" s="8">
        <v>1.6897245542218826</v>
      </c>
      <c r="T112" s="8">
        <v>1.4422692768677585</v>
      </c>
      <c r="U112" s="8">
        <v>1.4230129271726604</v>
      </c>
      <c r="V112" s="8">
        <v>1.1749630359783154</v>
      </c>
      <c r="W112" s="8">
        <v>0.98770710849812993</v>
      </c>
      <c r="X112" s="8">
        <v>0.90473460965264252</v>
      </c>
      <c r="Y112" s="8">
        <v>0.8570241524484814</v>
      </c>
      <c r="Z112" s="8">
        <v>0.95675241157556279</v>
      </c>
      <c r="AA112" s="8">
        <v>0.9790325929001451</v>
      </c>
      <c r="AB112" s="8">
        <v>0.97831555644999035</v>
      </c>
      <c r="AC112" s="8">
        <v>0.98066783831282933</v>
      </c>
      <c r="AD112" s="8">
        <v>1.3131993172766911</v>
      </c>
      <c r="AE112" s="8">
        <v>1.2862672811059923</v>
      </c>
      <c r="AF112" s="8">
        <v>1.0118791464945325</v>
      </c>
      <c r="AG112" s="8">
        <v>1.0985774131611095</v>
      </c>
      <c r="AH112" s="8">
        <v>0.87948478149974463</v>
      </c>
      <c r="AI112" s="8">
        <v>1.0744654400795639</v>
      </c>
      <c r="AJ112" s="8">
        <v>0.99595796281325732</v>
      </c>
      <c r="AK112" s="8">
        <v>0.93127662931986777</v>
      </c>
      <c r="AL112" s="8">
        <v>0.3814147018030507</v>
      </c>
      <c r="AM112" s="8">
        <v>0.25775485619635674</v>
      </c>
      <c r="AN112" s="8">
        <v>0.22913293095833964</v>
      </c>
      <c r="AO112" s="8">
        <v>0.17462203023758072</v>
      </c>
      <c r="AP112" s="8">
        <v>0.18391573904466618</v>
      </c>
      <c r="AQ112" s="8">
        <v>0.16405711132570033</v>
      </c>
      <c r="AR112" s="8">
        <v>0.15166869341980771</v>
      </c>
      <c r="AS112" s="8">
        <v>0.15583211968754185</v>
      </c>
      <c r="AT112" s="8">
        <v>0.1547047371836463</v>
      </c>
      <c r="AU112" s="8">
        <v>0.1208476517754864</v>
      </c>
      <c r="AV112" s="8">
        <v>0.10563116493944236</v>
      </c>
      <c r="AW112" s="8">
        <v>7.9371400563656991E-2</v>
      </c>
      <c r="AX112" s="8">
        <v>8.3423553470467482E-2</v>
      </c>
      <c r="AY112" s="8">
        <v>5.1653868871825992E-2</v>
      </c>
      <c r="AZ112" s="8">
        <v>6.5945224556109849E-2</v>
      </c>
      <c r="BA112" s="8"/>
      <c r="BB112" s="8"/>
      <c r="BC112" s="8"/>
      <c r="BD112" s="8"/>
      <c r="BE112" s="8"/>
      <c r="BF112" s="8"/>
      <c r="BG112" s="8"/>
      <c r="BH112" s="8"/>
      <c r="BI112" s="8"/>
      <c r="BJ112" s="8"/>
      <c r="BK112" s="8"/>
      <c r="BL112" s="8"/>
      <c r="BM112" s="8"/>
      <c r="BN112" s="8"/>
      <c r="BO112" s="8"/>
      <c r="BP112" s="8"/>
      <c r="BQ112" s="8"/>
      <c r="BR112" s="8"/>
      <c r="BS112" s="8"/>
      <c r="BT112" s="8"/>
      <c r="BU112" s="8"/>
      <c r="BV112" s="8"/>
      <c r="BW112" s="8"/>
      <c r="BX112" s="8"/>
      <c r="BY112" s="8"/>
      <c r="BZ112" s="8"/>
      <c r="CA112" s="8"/>
      <c r="CB112" s="8"/>
      <c r="CC112" s="8"/>
      <c r="CD112" s="8"/>
      <c r="CE112" s="8"/>
      <c r="CF112" s="8"/>
      <c r="CG112" s="8"/>
      <c r="CH112" s="8"/>
      <c r="CI112" s="8"/>
      <c r="CJ112" s="8"/>
      <c r="CK112" s="8"/>
      <c r="CL112" s="8"/>
      <c r="CM112" s="8"/>
      <c r="CN112" s="8"/>
      <c r="CO112" s="8"/>
      <c r="CP112" s="8"/>
    </row>
    <row r="113" spans="1:94" x14ac:dyDescent="0.2">
      <c r="A113" s="49">
        <v>1</v>
      </c>
      <c r="B113" s="6">
        <v>50</v>
      </c>
      <c r="C113" s="53">
        <v>7</v>
      </c>
      <c r="D113" s="6" t="s">
        <v>14</v>
      </c>
      <c r="E113" s="6">
        <v>3</v>
      </c>
      <c r="F113" s="1">
        <v>4</v>
      </c>
      <c r="G113" s="30">
        <v>15</v>
      </c>
      <c r="H113" s="6">
        <v>140</v>
      </c>
      <c r="I113" s="6">
        <v>73841</v>
      </c>
      <c r="J113" s="8">
        <v>94.789791579203964</v>
      </c>
      <c r="K113" s="8">
        <v>3.8790469785762305</v>
      </c>
      <c r="L113" s="8">
        <v>3.3590988185731305</v>
      </c>
      <c r="M113" s="8">
        <v>3.9147286821705443</v>
      </c>
      <c r="N113" s="8">
        <v>3.7003151957531522</v>
      </c>
      <c r="O113" s="8">
        <v>3.6756799493991146</v>
      </c>
      <c r="P113" s="8">
        <v>3.4354655992749805</v>
      </c>
      <c r="Q113" s="8">
        <v>2.4680343856100571</v>
      </c>
      <c r="R113" s="8">
        <v>2.0438304943913579</v>
      </c>
      <c r="S113" s="8">
        <v>2.1333333333333329</v>
      </c>
      <c r="T113" s="8">
        <v>2.1048830371980074</v>
      </c>
      <c r="U113" s="8">
        <v>2.6030027073590958</v>
      </c>
      <c r="V113" s="8">
        <v>1.7532182476122671</v>
      </c>
      <c r="W113" s="8">
        <v>1.231747122487544</v>
      </c>
      <c r="X113" s="8">
        <v>0.93796347537354663</v>
      </c>
      <c r="Y113" s="8">
        <v>1.0904320822401878</v>
      </c>
      <c r="Z113" s="8">
        <v>1.0747251607550297</v>
      </c>
      <c r="AA113" s="8">
        <v>1.1101950532877538</v>
      </c>
      <c r="AB113" s="8">
        <v>1.0933704083126017</v>
      </c>
      <c r="AC113" s="8">
        <v>1.0718752961243254</v>
      </c>
      <c r="AD113" s="8">
        <v>2.2556415215989674</v>
      </c>
      <c r="AE113" s="8">
        <v>2.4405268581156747</v>
      </c>
      <c r="AF113" s="8">
        <v>2.2400122121423571</v>
      </c>
      <c r="AG113" s="8">
        <v>0.7299881033310669</v>
      </c>
      <c r="AH113" s="8">
        <v>0.55309807819748258</v>
      </c>
      <c r="AI113" s="8">
        <v>0.41091628959276072</v>
      </c>
      <c r="AJ113" s="8">
        <v>0.33489747634069467</v>
      </c>
      <c r="AK113" s="8">
        <v>0.38289433148490382</v>
      </c>
      <c r="AL113" s="8">
        <v>0.34226369656833278</v>
      </c>
      <c r="AM113" s="8">
        <v>0.31860653325485622</v>
      </c>
      <c r="AN113" s="8">
        <v>0.27680627518710388</v>
      </c>
      <c r="AO113" s="8">
        <v>0.22524647887324001</v>
      </c>
      <c r="AP113" s="8">
        <v>0.53433535576392721</v>
      </c>
      <c r="AQ113" s="8">
        <v>0.27893706104808125</v>
      </c>
      <c r="AR113" s="8">
        <v>0.41920328215987368</v>
      </c>
      <c r="AS113" s="8">
        <v>0.24328619615983449</v>
      </c>
      <c r="AT113" s="8">
        <v>0.37668575063613297</v>
      </c>
      <c r="AU113" s="8">
        <v>0.31499625561657574</v>
      </c>
      <c r="AV113" s="8">
        <v>4.5106565409113841E-2</v>
      </c>
      <c r="AW113" s="8">
        <v>1.6594516594516051E-2</v>
      </c>
      <c r="AX113" s="8"/>
      <c r="AY113" s="8"/>
      <c r="AZ113" s="8"/>
      <c r="BA113" s="8"/>
      <c r="BB113" s="8"/>
      <c r="BC113" s="8"/>
      <c r="BD113" s="8"/>
      <c r="BE113" s="8"/>
      <c r="BF113" s="8"/>
      <c r="BG113" s="8"/>
      <c r="BH113" s="8"/>
      <c r="BI113" s="8"/>
      <c r="BJ113" s="8"/>
      <c r="BK113" s="8"/>
      <c r="BL113" s="8"/>
      <c r="BM113" s="8"/>
      <c r="BN113" s="8"/>
      <c r="BO113" s="8"/>
      <c r="BP113" s="8"/>
      <c r="BQ113" s="8"/>
      <c r="BR113" s="8"/>
      <c r="BS113" s="8"/>
      <c r="BT113" s="8"/>
      <c r="BU113" s="8"/>
      <c r="BV113" s="8"/>
      <c r="BW113" s="8"/>
      <c r="BX113" s="8"/>
      <c r="BY113" s="8"/>
      <c r="BZ113" s="8"/>
      <c r="CA113" s="8"/>
      <c r="CB113" s="8"/>
      <c r="CC113" s="8"/>
      <c r="CD113" s="8"/>
      <c r="CE113" s="8"/>
      <c r="CF113" s="8"/>
      <c r="CG113" s="8"/>
      <c r="CH113" s="8"/>
      <c r="CI113" s="8"/>
      <c r="CJ113" s="8"/>
      <c r="CK113" s="8"/>
      <c r="CL113" s="8"/>
      <c r="CM113" s="8"/>
      <c r="CN113" s="8"/>
      <c r="CO113" s="8"/>
      <c r="CP113" s="8"/>
    </row>
    <row r="114" spans="1:94" x14ac:dyDescent="0.2">
      <c r="A114" s="49">
        <v>2</v>
      </c>
      <c r="B114" s="6">
        <v>50</v>
      </c>
      <c r="C114" s="53">
        <v>1</v>
      </c>
      <c r="D114" s="6" t="s">
        <v>15</v>
      </c>
      <c r="E114" s="6">
        <v>3</v>
      </c>
      <c r="F114" s="1">
        <v>4</v>
      </c>
      <c r="G114" s="30">
        <v>16</v>
      </c>
      <c r="H114" s="6">
        <v>240</v>
      </c>
      <c r="I114" s="6">
        <v>120860</v>
      </c>
      <c r="J114" s="8">
        <v>67.19423299685586</v>
      </c>
      <c r="K114" s="8">
        <v>8.4714476416493625</v>
      </c>
      <c r="L114" s="8">
        <v>8.0761801801801809</v>
      </c>
      <c r="M114" s="8">
        <v>7.1849305555555567</v>
      </c>
      <c r="N114" s="8">
        <v>7.3728870181064998</v>
      </c>
      <c r="O114" s="8">
        <v>8.4363227258116353</v>
      </c>
      <c r="P114" s="8">
        <v>8.8508331784674468</v>
      </c>
      <c r="Q114" s="8">
        <v>7.5849856665074071</v>
      </c>
      <c r="R114" s="8">
        <v>7.3690187939582614</v>
      </c>
      <c r="S114" s="8">
        <v>5.1855256560254048</v>
      </c>
      <c r="T114" s="8">
        <v>4.7442198868229575</v>
      </c>
      <c r="U114" s="8">
        <v>4.009759916492694</v>
      </c>
      <c r="V114" s="8">
        <v>3.4317733367062999</v>
      </c>
      <c r="W114" s="8">
        <v>3.5179456964697806</v>
      </c>
      <c r="X114" s="8">
        <v>3.5820539715838642</v>
      </c>
      <c r="Y114" s="8">
        <v>2.8103048836993807</v>
      </c>
      <c r="Z114" s="8">
        <v>3.1576456802920383</v>
      </c>
      <c r="AA114" s="8">
        <v>2.6738024214774505</v>
      </c>
      <c r="AB114" s="8">
        <v>2.1912148015211734</v>
      </c>
      <c r="AC114" s="8">
        <v>1.7228353671234018</v>
      </c>
      <c r="AD114" s="8">
        <v>1.7132296193996517</v>
      </c>
      <c r="AE114" s="8">
        <v>1.4007214492408941</v>
      </c>
      <c r="AF114" s="8">
        <v>1.3746080898006596</v>
      </c>
      <c r="AG114" s="8">
        <v>1.076163824074424</v>
      </c>
      <c r="AH114" s="8">
        <v>0.89445861520831116</v>
      </c>
      <c r="AI114" s="8">
        <v>0.47037130771177615</v>
      </c>
      <c r="AJ114" s="8">
        <v>0.40577351682173557</v>
      </c>
      <c r="AK114" s="8">
        <v>0.24169696969697085</v>
      </c>
      <c r="AL114" s="8">
        <v>0.1858019875860677</v>
      </c>
      <c r="AM114" s="8">
        <v>0.12016882124223116</v>
      </c>
      <c r="AN114" s="8">
        <v>0.11746310954754335</v>
      </c>
      <c r="AO114" s="8">
        <v>0.10234132941514673</v>
      </c>
      <c r="AP114" s="8">
        <v>0.11850227165909288</v>
      </c>
      <c r="AQ114" s="8">
        <v>9.4056513851736412E-2</v>
      </c>
      <c r="AR114" s="8"/>
      <c r="AS114" s="8"/>
      <c r="AT114" s="8"/>
      <c r="AU114" s="8"/>
      <c r="AV114" s="8"/>
      <c r="AW114" s="8"/>
      <c r="AX114" s="8"/>
      <c r="AY114" s="8"/>
      <c r="AZ114" s="8"/>
      <c r="BA114" s="8"/>
      <c r="BB114" s="8"/>
      <c r="BC114" s="8"/>
      <c r="BD114" s="8"/>
      <c r="BE114" s="8"/>
      <c r="BF114" s="8"/>
      <c r="BG114" s="8"/>
      <c r="BH114" s="8"/>
      <c r="BI114" s="8"/>
      <c r="BJ114" s="8"/>
      <c r="BK114" s="8"/>
      <c r="BL114" s="8"/>
      <c r="BM114" s="8"/>
      <c r="BN114" s="8"/>
      <c r="BO114" s="8"/>
      <c r="BP114" s="8"/>
      <c r="BQ114" s="8"/>
      <c r="BR114" s="8"/>
      <c r="BS114" s="8"/>
      <c r="BT114" s="8"/>
      <c r="BU114" s="8"/>
      <c r="BV114" s="8"/>
      <c r="BW114" s="8"/>
      <c r="BX114" s="8"/>
      <c r="BY114" s="8"/>
      <c r="BZ114" s="8"/>
      <c r="CA114" s="8"/>
      <c r="CB114" s="8"/>
      <c r="CC114" s="8"/>
      <c r="CD114" s="8"/>
      <c r="CE114" s="8"/>
      <c r="CF114" s="8"/>
      <c r="CG114" s="8"/>
      <c r="CH114" s="8"/>
      <c r="CI114" s="8"/>
      <c r="CJ114" s="8"/>
      <c r="CK114" s="8"/>
      <c r="CL114" s="8"/>
      <c r="CM114" s="8"/>
      <c r="CN114" s="8"/>
      <c r="CO114" s="8"/>
      <c r="CP114" s="8"/>
    </row>
    <row r="115" spans="1:94" x14ac:dyDescent="0.2">
      <c r="A115" s="49">
        <v>2</v>
      </c>
      <c r="B115" s="6">
        <v>50</v>
      </c>
      <c r="C115" s="53">
        <v>2</v>
      </c>
      <c r="D115" s="6" t="s">
        <v>15</v>
      </c>
      <c r="E115" s="6">
        <v>3</v>
      </c>
      <c r="F115" s="1">
        <v>4</v>
      </c>
      <c r="G115" s="30">
        <v>16</v>
      </c>
      <c r="H115" s="6">
        <v>220</v>
      </c>
      <c r="I115" s="6">
        <v>104826</v>
      </c>
      <c r="J115" s="8">
        <v>79.363697937534582</v>
      </c>
      <c r="K115" s="8">
        <v>9.3816602769736335</v>
      </c>
      <c r="L115" s="8">
        <v>7.9122221379258022</v>
      </c>
      <c r="M115" s="8">
        <v>7.5244668419515044</v>
      </c>
      <c r="N115" s="8">
        <v>5.1458567415730343</v>
      </c>
      <c r="O115" s="8">
        <v>4.3654417724939201</v>
      </c>
      <c r="P115" s="8">
        <v>3.128654970760234</v>
      </c>
      <c r="Q115" s="8">
        <v>2.842243810717644</v>
      </c>
      <c r="R115" s="8">
        <v>2.886873450631839</v>
      </c>
      <c r="S115" s="8">
        <v>2.6143065693430643</v>
      </c>
      <c r="T115" s="8">
        <v>2.4953708930789205</v>
      </c>
      <c r="U115" s="8">
        <v>2.1340724154879567</v>
      </c>
      <c r="V115" s="8">
        <v>2.1593781397070479</v>
      </c>
      <c r="W115" s="8">
        <v>2.0234310910582458</v>
      </c>
      <c r="X115" s="8">
        <v>1.785039291753705</v>
      </c>
      <c r="Y115" s="8">
        <v>1.4306199304750855</v>
      </c>
      <c r="Z115" s="8">
        <v>1.127122619382682</v>
      </c>
      <c r="AA115" s="8">
        <v>1.5116533637400238</v>
      </c>
      <c r="AB115" s="8">
        <v>1.7795135806852471</v>
      </c>
      <c r="AC115" s="8">
        <v>1.2749589420001719</v>
      </c>
      <c r="AD115" s="8">
        <v>1.2018109075594872</v>
      </c>
      <c r="AE115" s="8">
        <v>1.1029894875164246</v>
      </c>
      <c r="AF115" s="8">
        <v>0.72493789566471634</v>
      </c>
      <c r="AG115" s="8">
        <v>0.65331507920985743</v>
      </c>
      <c r="AH115" s="8">
        <v>0.93217942839676127</v>
      </c>
      <c r="AI115" s="8">
        <v>0.76701023228023146</v>
      </c>
      <c r="AJ115" s="8">
        <v>0.72353478181486253</v>
      </c>
      <c r="AK115" s="8">
        <v>0.56123178050871658</v>
      </c>
      <c r="AL115" s="8">
        <v>0.60637107490034126</v>
      </c>
      <c r="AM115" s="8">
        <v>0.40058209210751627</v>
      </c>
      <c r="AN115" s="8">
        <v>0.41107607674761937</v>
      </c>
      <c r="AO115" s="8">
        <v>0.34439001939577096</v>
      </c>
      <c r="AP115" s="8">
        <v>0.27383484819183934</v>
      </c>
      <c r="AQ115" s="8">
        <v>0.26156229254259955</v>
      </c>
      <c r="AR115" s="8">
        <v>0.19162531017369844</v>
      </c>
      <c r="AS115" s="8">
        <v>0.1384863614223093</v>
      </c>
      <c r="AT115" s="8">
        <v>9.9656254670453137E-2</v>
      </c>
      <c r="AU115" s="8">
        <v>7.1281780283012353E-2</v>
      </c>
      <c r="AV115" s="8">
        <v>9.7057975194694279E-2</v>
      </c>
      <c r="AW115" s="8">
        <v>3.6567735351660247E-3</v>
      </c>
      <c r="AX115" s="8"/>
      <c r="AY115" s="8"/>
      <c r="AZ115" s="8"/>
      <c r="BA115" s="8"/>
      <c r="BB115" s="8"/>
      <c r="BC115" s="8"/>
      <c r="BD115" s="8"/>
      <c r="BE115" s="8"/>
      <c r="BF115" s="8"/>
      <c r="BG115" s="8"/>
      <c r="BH115" s="8"/>
      <c r="BI115" s="8"/>
      <c r="BJ115" s="8"/>
      <c r="BK115" s="8"/>
      <c r="BL115" s="8"/>
      <c r="BM115" s="8"/>
      <c r="BN115" s="8"/>
      <c r="BO115" s="8"/>
      <c r="BP115" s="8"/>
      <c r="BQ115" s="8"/>
      <c r="BR115" s="8"/>
      <c r="BS115" s="8"/>
      <c r="BT115" s="8"/>
      <c r="BU115" s="8"/>
      <c r="BV115" s="8"/>
      <c r="BW115" s="8"/>
      <c r="BX115" s="8"/>
      <c r="BY115" s="8"/>
      <c r="BZ115" s="8"/>
      <c r="CA115" s="8"/>
      <c r="CB115" s="8"/>
      <c r="CC115" s="8"/>
      <c r="CD115" s="8"/>
      <c r="CE115" s="8"/>
      <c r="CF115" s="8"/>
      <c r="CG115" s="8"/>
      <c r="CH115" s="8"/>
      <c r="CI115" s="8"/>
      <c r="CJ115" s="8"/>
      <c r="CK115" s="8"/>
      <c r="CL115" s="8"/>
      <c r="CM115" s="8"/>
      <c r="CN115" s="8"/>
      <c r="CO115" s="8"/>
      <c r="CP115" s="8"/>
    </row>
    <row r="116" spans="1:94" x14ac:dyDescent="0.2">
      <c r="A116" s="49">
        <v>2</v>
      </c>
      <c r="B116" s="6">
        <v>50</v>
      </c>
      <c r="C116" s="53">
        <v>3</v>
      </c>
      <c r="D116" s="6" t="s">
        <v>15</v>
      </c>
      <c r="E116" s="6">
        <v>3</v>
      </c>
      <c r="F116" s="1">
        <v>3</v>
      </c>
      <c r="G116" s="30">
        <v>16</v>
      </c>
      <c r="H116" s="6">
        <v>260</v>
      </c>
      <c r="I116" s="6">
        <v>114815</v>
      </c>
      <c r="J116" s="8">
        <v>85.314532073335371</v>
      </c>
      <c r="K116" s="8">
        <v>4.2860263712257165</v>
      </c>
      <c r="L116" s="8">
        <v>3.7159330720530583</v>
      </c>
      <c r="M116" s="8">
        <v>3.2803074245939676</v>
      </c>
      <c r="N116" s="8">
        <v>3.1261662721069499</v>
      </c>
      <c r="O116" s="8">
        <v>2.9328158458244111</v>
      </c>
      <c r="P116" s="8">
        <v>2.9114087046098369</v>
      </c>
      <c r="Q116" s="8">
        <v>2.6315561066336031</v>
      </c>
      <c r="R116" s="8">
        <v>2.4198696873692391</v>
      </c>
      <c r="S116" s="8">
        <v>2.3430648511423939</v>
      </c>
      <c r="T116" s="8">
        <v>2.6583393743378139</v>
      </c>
      <c r="U116" s="8">
        <v>2.9807432979125075</v>
      </c>
      <c r="V116" s="8">
        <v>3.0267460690591861</v>
      </c>
      <c r="W116" s="8">
        <v>2.7933356965615026</v>
      </c>
      <c r="X116" s="8">
        <v>2.3840334070252993</v>
      </c>
      <c r="Y116" s="8">
        <v>2.5355149549205755</v>
      </c>
      <c r="Z116" s="8">
        <v>2.5933892726345569</v>
      </c>
      <c r="AA116" s="8">
        <v>2.9300238964786516</v>
      </c>
      <c r="AB116" s="8">
        <v>2.2192917014086966</v>
      </c>
      <c r="AC116" s="8">
        <v>2.0506967598529542</v>
      </c>
      <c r="AD116" s="8">
        <v>1.8306807766019482</v>
      </c>
      <c r="AE116" s="8">
        <v>2.0370987403494532</v>
      </c>
      <c r="AF116" s="8">
        <v>2.4014196209057026</v>
      </c>
      <c r="AG116" s="8">
        <v>1.8405095640052664</v>
      </c>
      <c r="AH116" s="8">
        <v>1.4720057501702364</v>
      </c>
      <c r="AI116" s="8">
        <v>1.1122698025293971</v>
      </c>
      <c r="AJ116" s="8">
        <v>0.84101265822784654</v>
      </c>
      <c r="AK116" s="8">
        <v>0.81000070776417132</v>
      </c>
      <c r="AL116" s="8">
        <v>0.67882630083835593</v>
      </c>
      <c r="AM116" s="8">
        <v>0.62024156884033488</v>
      </c>
      <c r="AN116" s="8">
        <v>0.4572834253041691</v>
      </c>
      <c r="AO116" s="8">
        <v>0.45552297165200528</v>
      </c>
      <c r="AP116" s="8">
        <v>0.42012269154578519</v>
      </c>
      <c r="AQ116" s="8">
        <v>0.31031780856265456</v>
      </c>
      <c r="AR116" s="8">
        <v>0.28486190564064628</v>
      </c>
      <c r="AS116" s="8">
        <v>0.23063220819998875</v>
      </c>
      <c r="AT116" s="8">
        <v>0.17687518529498902</v>
      </c>
      <c r="AU116" s="8">
        <v>0.11686761022773595</v>
      </c>
      <c r="AV116" s="8">
        <v>0.10519086590739946</v>
      </c>
      <c r="AW116" s="8">
        <v>9.4194746020139775E-2</v>
      </c>
      <c r="AX116" s="8">
        <v>8.6665560533155883E-2</v>
      </c>
      <c r="AY116" s="8">
        <v>9.1324449279305497E-2</v>
      </c>
      <c r="AZ116" s="8">
        <v>9.2835357697040877E-2</v>
      </c>
      <c r="BA116" s="8"/>
      <c r="BB116" s="8"/>
      <c r="BC116" s="8"/>
      <c r="BD116" s="8"/>
      <c r="BE116" s="8"/>
      <c r="BF116" s="8"/>
      <c r="BG116" s="8"/>
      <c r="BH116" s="8"/>
      <c r="BI116" s="8"/>
      <c r="BJ116" s="8"/>
      <c r="BK116" s="8"/>
      <c r="BL116" s="8"/>
      <c r="BM116" s="8"/>
      <c r="BN116" s="8"/>
      <c r="BO116" s="8"/>
      <c r="BP116" s="8"/>
      <c r="BQ116" s="8"/>
      <c r="BR116" s="8"/>
      <c r="BS116" s="8"/>
      <c r="BT116" s="8"/>
      <c r="BU116" s="8"/>
      <c r="BV116" s="8"/>
      <c r="BW116" s="8"/>
      <c r="BX116" s="8"/>
      <c r="BY116" s="8"/>
      <c r="BZ116" s="8"/>
      <c r="CA116" s="8"/>
      <c r="CB116" s="8"/>
      <c r="CC116" s="8"/>
      <c r="CD116" s="8"/>
      <c r="CE116" s="8"/>
      <c r="CF116" s="8"/>
      <c r="CG116" s="8"/>
      <c r="CH116" s="8"/>
      <c r="CI116" s="8"/>
      <c r="CJ116" s="8"/>
      <c r="CK116" s="8"/>
      <c r="CL116" s="8"/>
      <c r="CM116" s="8"/>
      <c r="CN116" s="8"/>
      <c r="CO116" s="8"/>
      <c r="CP116" s="8"/>
    </row>
    <row r="117" spans="1:94" x14ac:dyDescent="0.2">
      <c r="A117" s="49">
        <v>2</v>
      </c>
      <c r="B117" s="6">
        <v>50</v>
      </c>
      <c r="C117" s="53">
        <v>4</v>
      </c>
      <c r="D117" s="6" t="s">
        <v>3</v>
      </c>
      <c r="E117" s="6">
        <v>3</v>
      </c>
      <c r="F117" s="1">
        <v>4</v>
      </c>
      <c r="G117" s="30">
        <v>16.5</v>
      </c>
      <c r="H117" s="6">
        <v>150</v>
      </c>
      <c r="I117" s="6">
        <v>117131</v>
      </c>
      <c r="J117" s="8">
        <v>81.892726946751921</v>
      </c>
      <c r="K117" s="8">
        <v>5.3766055045871575</v>
      </c>
      <c r="L117" s="8">
        <v>4.9766203018644575</v>
      </c>
      <c r="M117" s="8">
        <v>4.0370106761565836</v>
      </c>
      <c r="N117" s="8">
        <v>3.713221219578891</v>
      </c>
      <c r="O117" s="8">
        <v>4.1102631578947353</v>
      </c>
      <c r="P117" s="8">
        <v>3.0864166244298019</v>
      </c>
      <c r="Q117" s="8">
        <v>2.9402734541903186</v>
      </c>
      <c r="R117" s="8">
        <v>2.7952296819787996</v>
      </c>
      <c r="S117" s="8">
        <v>2.3430870727407154</v>
      </c>
      <c r="T117" s="8">
        <v>1.6921596657136568</v>
      </c>
      <c r="U117" s="8">
        <v>1.4303501117377877</v>
      </c>
      <c r="V117" s="8">
        <v>1.1703959579294683</v>
      </c>
      <c r="W117" s="8">
        <v>0.97100000000000009</v>
      </c>
      <c r="X117" s="8">
        <v>0.96381594913362179</v>
      </c>
      <c r="Y117" s="8">
        <v>0.84751037344398483</v>
      </c>
      <c r="Z117" s="8">
        <v>0.94068573524019072</v>
      </c>
      <c r="AA117" s="8">
        <v>0.86734602863131727</v>
      </c>
      <c r="AB117" s="8">
        <v>0.78562744246634963</v>
      </c>
      <c r="AC117" s="8">
        <v>0.89318047212115914</v>
      </c>
      <c r="AD117" s="8">
        <v>0.83436443124639226</v>
      </c>
      <c r="AE117" s="8">
        <v>0.85318258630401544</v>
      </c>
      <c r="AF117" s="8">
        <v>0.63023328882255925</v>
      </c>
      <c r="AG117" s="8">
        <v>0.49259685462217107</v>
      </c>
      <c r="AH117" s="8">
        <v>0.68138541120023888</v>
      </c>
      <c r="AI117" s="8">
        <v>0.50890566590925701</v>
      </c>
      <c r="AJ117" s="8">
        <v>0.5612318061231818</v>
      </c>
      <c r="AK117" s="8">
        <v>0.15135779945266847</v>
      </c>
      <c r="AL117" s="8">
        <v>7.5781518378562396E-2</v>
      </c>
      <c r="AM117" s="8">
        <v>0.12578235412881256</v>
      </c>
      <c r="AN117" s="8">
        <v>0.1381652707247909</v>
      </c>
      <c r="AO117" s="8"/>
      <c r="AP117" s="8"/>
      <c r="AQ117" s="8"/>
      <c r="AR117" s="8"/>
      <c r="AS117" s="8"/>
      <c r="AT117" s="8"/>
      <c r="AU117" s="8"/>
      <c r="AV117" s="8"/>
      <c r="AW117" s="8"/>
      <c r="AX117" s="8"/>
      <c r="AY117" s="8"/>
      <c r="AZ117" s="8"/>
      <c r="BA117" s="8"/>
      <c r="BB117" s="8"/>
      <c r="BC117" s="8"/>
      <c r="BD117" s="8"/>
      <c r="BE117" s="8"/>
      <c r="BF117" s="8"/>
      <c r="BG117" s="8"/>
      <c r="BH117" s="8"/>
      <c r="BI117" s="8"/>
      <c r="BJ117" s="8"/>
      <c r="BK117" s="8"/>
      <c r="BL117" s="8"/>
      <c r="BM117" s="8"/>
      <c r="BN117" s="8"/>
      <c r="BO117" s="8"/>
      <c r="BP117" s="8"/>
      <c r="BQ117" s="8"/>
      <c r="BR117" s="8"/>
      <c r="BS117" s="8"/>
      <c r="BT117" s="8"/>
      <c r="BU117" s="8"/>
      <c r="BV117" s="8"/>
      <c r="BW117" s="8"/>
      <c r="BX117" s="8"/>
      <c r="BY117" s="8"/>
      <c r="BZ117" s="8"/>
      <c r="CA117" s="8"/>
      <c r="CB117" s="8"/>
      <c r="CC117" s="8"/>
      <c r="CD117" s="8"/>
      <c r="CE117" s="8"/>
      <c r="CF117" s="8"/>
      <c r="CG117" s="8"/>
      <c r="CH117" s="8"/>
      <c r="CI117" s="8"/>
      <c r="CJ117" s="8"/>
      <c r="CK117" s="8"/>
      <c r="CL117" s="8"/>
      <c r="CM117" s="8"/>
      <c r="CN117" s="8"/>
      <c r="CO117" s="8"/>
      <c r="CP117" s="8"/>
    </row>
    <row r="118" spans="1:94" x14ac:dyDescent="0.2">
      <c r="A118" s="49">
        <v>2</v>
      </c>
      <c r="B118" s="6">
        <v>50</v>
      </c>
      <c r="C118" s="53">
        <v>5</v>
      </c>
      <c r="D118" s="6" t="s">
        <v>3</v>
      </c>
      <c r="E118" s="6">
        <v>3</v>
      </c>
      <c r="F118" s="1">
        <v>3</v>
      </c>
      <c r="G118" s="30">
        <v>15.5</v>
      </c>
      <c r="H118" s="6">
        <v>240</v>
      </c>
      <c r="I118" s="6">
        <v>131793</v>
      </c>
      <c r="J118" s="8">
        <v>66.978898727550018</v>
      </c>
      <c r="K118" s="8">
        <v>5.2017518248175172</v>
      </c>
      <c r="L118" s="8">
        <v>4.4042289438265918</v>
      </c>
      <c r="M118" s="8">
        <v>4.6580133898073512</v>
      </c>
      <c r="N118" s="8">
        <v>4.8329606734183876</v>
      </c>
      <c r="O118" s="8">
        <v>4.7040027867502694</v>
      </c>
      <c r="P118" s="8">
        <v>4.5902654867256629</v>
      </c>
      <c r="Q118" s="8">
        <v>4.8397526501766777</v>
      </c>
      <c r="R118" s="8">
        <v>4.0853575288696753</v>
      </c>
      <c r="S118" s="8">
        <v>3.4241049331793434</v>
      </c>
      <c r="T118" s="8">
        <v>4.0205472160119236</v>
      </c>
      <c r="U118" s="8">
        <v>3.9829809179989688</v>
      </c>
      <c r="V118" s="8">
        <v>3.556964241060264</v>
      </c>
      <c r="W118" s="8">
        <v>2.8758858363265709</v>
      </c>
      <c r="X118" s="8">
        <v>2.6629650587070302</v>
      </c>
      <c r="Y118" s="8">
        <v>2.4815247788016315</v>
      </c>
      <c r="Z118" s="8">
        <v>2.0450247535792343</v>
      </c>
      <c r="AA118" s="8">
        <v>1.8548569195362354</v>
      </c>
      <c r="AB118" s="8">
        <v>1.5155688116089188</v>
      </c>
      <c r="AC118" s="8">
        <v>1.2546710661992151</v>
      </c>
      <c r="AD118" s="8">
        <v>1.3357139983100623</v>
      </c>
      <c r="AE118" s="8">
        <v>1.4780055771572194</v>
      </c>
      <c r="AF118" s="8">
        <v>1.2521193755034723</v>
      </c>
      <c r="AG118" s="8">
        <v>1.1177981032349962</v>
      </c>
      <c r="AH118" s="8">
        <v>0.85393073117097273</v>
      </c>
      <c r="AI118" s="8">
        <v>0.82348617932814605</v>
      </c>
      <c r="AJ118" s="8">
        <v>0.7535700501736784</v>
      </c>
      <c r="AK118" s="8">
        <v>0.82948572606410309</v>
      </c>
      <c r="AL118" s="8">
        <v>0.73471413668943697</v>
      </c>
      <c r="AM118" s="8">
        <v>0.78329760923330483</v>
      </c>
      <c r="AN118" s="8">
        <v>0.64347137361394147</v>
      </c>
      <c r="AO118" s="8">
        <v>0.42203798230874057</v>
      </c>
      <c r="AP118" s="8">
        <v>0.34151917633518991</v>
      </c>
      <c r="AQ118" s="8">
        <v>0.36448697988216239</v>
      </c>
      <c r="AR118" s="8">
        <v>0.37055297467405879</v>
      </c>
      <c r="AS118" s="8">
        <v>0.41484414093544864</v>
      </c>
      <c r="AT118" s="8">
        <v>0.16423758711431091</v>
      </c>
      <c r="AU118" s="8">
        <v>3.3206399727188085E-2</v>
      </c>
      <c r="AV118" s="8"/>
      <c r="AW118" s="8"/>
      <c r="AX118" s="8"/>
      <c r="AY118" s="8"/>
      <c r="AZ118" s="8"/>
      <c r="BA118" s="8"/>
      <c r="BB118" s="8"/>
      <c r="BC118" s="8"/>
      <c r="BD118" s="8"/>
      <c r="BE118" s="8"/>
      <c r="BF118" s="8"/>
      <c r="BG118" s="8"/>
      <c r="BH118" s="8"/>
      <c r="BI118" s="8"/>
      <c r="BJ118" s="8"/>
      <c r="BK118" s="8"/>
      <c r="BL118" s="8"/>
      <c r="BM118" s="8"/>
      <c r="BN118" s="8"/>
      <c r="BO118" s="8"/>
      <c r="BP118" s="8"/>
      <c r="BQ118" s="8"/>
      <c r="BR118" s="8"/>
      <c r="BS118" s="8"/>
      <c r="BT118" s="8"/>
      <c r="BU118" s="8"/>
      <c r="BV118" s="8"/>
      <c r="BW118" s="8"/>
      <c r="BX118" s="8"/>
      <c r="BY118" s="8"/>
      <c r="BZ118" s="8"/>
      <c r="CA118" s="8"/>
      <c r="CB118" s="8"/>
      <c r="CC118" s="8"/>
      <c r="CD118" s="8"/>
      <c r="CE118" s="8"/>
      <c r="CF118" s="8"/>
      <c r="CG118" s="8"/>
      <c r="CH118" s="8"/>
      <c r="CI118" s="8"/>
      <c r="CJ118" s="8"/>
      <c r="CK118" s="8"/>
      <c r="CL118" s="8"/>
      <c r="CM118" s="8"/>
      <c r="CN118" s="8"/>
      <c r="CO118" s="8"/>
      <c r="CP118" s="8"/>
    </row>
    <row r="119" spans="1:94" x14ac:dyDescent="0.2">
      <c r="A119" s="49">
        <v>2</v>
      </c>
      <c r="B119" s="6">
        <v>50</v>
      </c>
      <c r="C119" s="53">
        <v>6</v>
      </c>
      <c r="D119" s="6" t="s">
        <v>3</v>
      </c>
      <c r="E119" s="6">
        <v>3</v>
      </c>
      <c r="F119" s="1">
        <v>4</v>
      </c>
      <c r="G119" s="30">
        <v>17</v>
      </c>
      <c r="H119" s="6">
        <v>260</v>
      </c>
      <c r="I119" s="6">
        <v>120971</v>
      </c>
      <c r="J119" s="8">
        <v>76.50940308007705</v>
      </c>
      <c r="K119" s="8">
        <v>11.788112314970242</v>
      </c>
      <c r="L119" s="8">
        <v>10.182361182803628</v>
      </c>
      <c r="M119" s="8">
        <v>8.3908111174134987</v>
      </c>
      <c r="N119" s="8">
        <v>7.685003408316291</v>
      </c>
      <c r="O119" s="8">
        <v>7.0462647444298838</v>
      </c>
      <c r="P119" s="8">
        <v>6.586002522068096</v>
      </c>
      <c r="Q119" s="8">
        <v>5.7987364072656575</v>
      </c>
      <c r="R119" s="8">
        <v>5.2799015009380881</v>
      </c>
      <c r="S119" s="8">
        <v>4.9591166477916211</v>
      </c>
      <c r="T119" s="8">
        <v>4.8545454545454554</v>
      </c>
      <c r="U119" s="8">
        <v>5.9310363106281478</v>
      </c>
      <c r="V119" s="8">
        <v>4.8088023829087909</v>
      </c>
      <c r="W119" s="8">
        <v>3.7845793694277035</v>
      </c>
      <c r="X119" s="8">
        <v>3.381550957261652</v>
      </c>
      <c r="Y119" s="8">
        <v>3.3027428142025173</v>
      </c>
      <c r="Z119" s="8">
        <v>3.6420841134298385</v>
      </c>
      <c r="AA119" s="8">
        <v>3.7012796587576631</v>
      </c>
      <c r="AB119" s="8">
        <v>4.0719910011248608</v>
      </c>
      <c r="AC119" s="8">
        <v>3.9661917207655328</v>
      </c>
      <c r="AD119" s="8">
        <v>2.6679819153308664</v>
      </c>
      <c r="AE119" s="8">
        <v>2.0717780094634684</v>
      </c>
      <c r="AF119" s="8">
        <v>1.6586941204102388</v>
      </c>
      <c r="AG119" s="8">
        <v>1.2733042746807364</v>
      </c>
      <c r="AH119" s="8">
        <v>1.1666915776100453</v>
      </c>
      <c r="AI119" s="8">
        <v>1.0907197661673358</v>
      </c>
      <c r="AJ119" s="8">
        <v>0.70852098077060433</v>
      </c>
      <c r="AK119" s="8">
        <v>1.2348702161897442</v>
      </c>
      <c r="AL119" s="8">
        <v>1.2840994724943471</v>
      </c>
      <c r="AM119" s="8">
        <v>1.0218777263270908</v>
      </c>
      <c r="AN119" s="8">
        <v>0.62522196645840111</v>
      </c>
      <c r="AO119" s="8">
        <v>0.23392868656909016</v>
      </c>
      <c r="AP119" s="8">
        <v>5.2235502434704983E-2</v>
      </c>
      <c r="AQ119" s="8"/>
      <c r="AR119" s="8"/>
      <c r="AS119" s="8"/>
      <c r="AT119" s="8"/>
      <c r="AU119" s="8"/>
      <c r="AV119" s="8"/>
      <c r="AW119" s="8"/>
      <c r="AX119" s="8"/>
      <c r="AY119" s="8"/>
      <c r="AZ119" s="8"/>
      <c r="BA119" s="8"/>
      <c r="BB119" s="8"/>
      <c r="BC119" s="8"/>
      <c r="BD119" s="8"/>
      <c r="BE119" s="8"/>
      <c r="BF119" s="8"/>
      <c r="BG119" s="8"/>
      <c r="BH119" s="8"/>
      <c r="BI119" s="8"/>
      <c r="BJ119" s="8"/>
      <c r="BK119" s="8"/>
      <c r="BL119" s="8"/>
      <c r="BM119" s="8"/>
      <c r="BN119" s="8"/>
      <c r="BO119" s="8"/>
      <c r="BP119" s="8"/>
      <c r="BQ119" s="8"/>
      <c r="BR119" s="8"/>
      <c r="BS119" s="8"/>
      <c r="BT119" s="8"/>
      <c r="BU119" s="8"/>
      <c r="BV119" s="8"/>
      <c r="BW119" s="8"/>
      <c r="BX119" s="8"/>
      <c r="BY119" s="8"/>
      <c r="BZ119" s="8"/>
      <c r="CA119" s="8"/>
      <c r="CB119" s="8"/>
      <c r="CC119" s="8"/>
      <c r="CD119" s="8"/>
      <c r="CE119" s="8"/>
      <c r="CF119" s="8"/>
      <c r="CG119" s="8"/>
      <c r="CH119" s="8"/>
      <c r="CI119" s="8"/>
      <c r="CJ119" s="8"/>
      <c r="CK119" s="8"/>
      <c r="CL119" s="8"/>
      <c r="CM119" s="8"/>
      <c r="CN119" s="8"/>
      <c r="CO119" s="8"/>
      <c r="CP119" s="8"/>
    </row>
    <row r="120" spans="1:94" x14ac:dyDescent="0.2">
      <c r="A120" s="49">
        <v>2</v>
      </c>
      <c r="B120" s="6">
        <v>50</v>
      </c>
      <c r="C120" s="53">
        <v>7</v>
      </c>
      <c r="D120" s="6" t="s">
        <v>14</v>
      </c>
      <c r="E120" s="6">
        <v>3</v>
      </c>
      <c r="F120" s="1">
        <v>5</v>
      </c>
      <c r="G120" s="30">
        <v>15</v>
      </c>
      <c r="H120" s="6">
        <v>290</v>
      </c>
      <c r="I120" s="6">
        <v>168355</v>
      </c>
      <c r="J120" s="8">
        <v>80.589866650827119</v>
      </c>
      <c r="K120" s="8">
        <v>7.6610753236813558</v>
      </c>
      <c r="L120" s="8">
        <v>8.7755381361204421</v>
      </c>
      <c r="M120" s="8">
        <v>9.3683003380009673</v>
      </c>
      <c r="N120" s="8">
        <v>9.6144578313253</v>
      </c>
      <c r="O120" s="8">
        <v>9.4323910949980174</v>
      </c>
      <c r="P120" s="8">
        <v>8.491853639804706</v>
      </c>
      <c r="Q120" s="8">
        <v>9.2109067715530983</v>
      </c>
      <c r="R120" s="8">
        <v>8.6561356491264227</v>
      </c>
      <c r="S120" s="8">
        <v>9.1889594479723975</v>
      </c>
      <c r="T120" s="8">
        <v>8.200058255255108</v>
      </c>
      <c r="U120" s="8">
        <v>8.0408452032827107</v>
      </c>
      <c r="V120" s="8">
        <v>7.8834670947030503</v>
      </c>
      <c r="W120" s="8">
        <v>7.0814259581492891</v>
      </c>
      <c r="X120" s="8">
        <v>6.7515204170286722</v>
      </c>
      <c r="Y120" s="8">
        <v>6.4598713173044366</v>
      </c>
      <c r="Z120" s="8">
        <v>5.6370241928825031</v>
      </c>
      <c r="AA120" s="8">
        <v>5.0423698094969609</v>
      </c>
      <c r="AB120" s="8">
        <v>5.1348875609372548</v>
      </c>
      <c r="AC120" s="8">
        <v>4.8583496524977932</v>
      </c>
      <c r="AD120" s="8">
        <v>3.3098686679174492</v>
      </c>
      <c r="AE120" s="8">
        <v>3.0682735343752299</v>
      </c>
      <c r="AF120" s="8">
        <v>2.6479580851216546</v>
      </c>
      <c r="AG120" s="8">
        <v>2.2201734976995766</v>
      </c>
      <c r="AH120" s="8">
        <v>2.2523039889958731</v>
      </c>
      <c r="AI120" s="8">
        <v>1.8565076798706563</v>
      </c>
      <c r="AJ120" s="8">
        <v>1.6126753589701259</v>
      </c>
      <c r="AK120" s="8">
        <v>1.3399242742953312</v>
      </c>
      <c r="AL120" s="8">
        <v>0.96540670919419824</v>
      </c>
      <c r="AM120" s="8">
        <v>0.73405779050940367</v>
      </c>
      <c r="AN120" s="8">
        <v>0.66691113555800108</v>
      </c>
      <c r="AO120" s="8">
        <v>0.604404176167046</v>
      </c>
      <c r="AP120" s="8">
        <v>0.53638774307601622</v>
      </c>
      <c r="AQ120" s="8">
        <v>0.53317124001389438</v>
      </c>
      <c r="AR120" s="8">
        <v>0.47883718284218979</v>
      </c>
      <c r="AS120" s="8">
        <v>0.48736159266301371</v>
      </c>
      <c r="AT120" s="8">
        <v>0.47151655119322555</v>
      </c>
      <c r="AU120" s="8">
        <v>0.41765819361817158</v>
      </c>
      <c r="AV120" s="8">
        <v>0.39898371820793876</v>
      </c>
      <c r="AW120" s="8">
        <v>0.37116451984500998</v>
      </c>
      <c r="AX120" s="8">
        <v>0.39117101329759763</v>
      </c>
      <c r="AY120" s="8">
        <v>0.41840048716127143</v>
      </c>
      <c r="AZ120" s="8">
        <v>0.96996501749125486</v>
      </c>
      <c r="BA120" s="8">
        <v>0.6201634340848674</v>
      </c>
      <c r="BB120" s="8">
        <v>0.38398486759142436</v>
      </c>
      <c r="BC120" s="8">
        <v>0.38398486759142436</v>
      </c>
      <c r="BD120" s="8">
        <v>0.47509798298441908</v>
      </c>
      <c r="BE120" s="8">
        <v>0.36931122208612166</v>
      </c>
      <c r="BF120" s="8">
        <v>0.34303297724105875</v>
      </c>
      <c r="BG120" s="8">
        <v>0.35476779334982211</v>
      </c>
      <c r="BH120" s="8">
        <v>0.38237419821122032</v>
      </c>
      <c r="BI120" s="8">
        <v>0.37496658051867016</v>
      </c>
      <c r="BJ120" s="8">
        <v>0.38850786951551974</v>
      </c>
      <c r="BK120" s="8">
        <v>0.40926247288503248</v>
      </c>
      <c r="BL120" s="8">
        <v>0.42230453027318582</v>
      </c>
      <c r="BM120" s="8">
        <v>0.44724828810550399</v>
      </c>
      <c r="BN120" s="8">
        <v>0.46202320340539238</v>
      </c>
      <c r="BO120" s="8">
        <v>0.47908596390010771</v>
      </c>
      <c r="BP120" s="8">
        <v>0.48874643874643908</v>
      </c>
      <c r="BQ120" s="8">
        <v>0.50122617994693286</v>
      </c>
      <c r="BR120" s="8">
        <v>0.50951227261895227</v>
      </c>
      <c r="BS120" s="8">
        <v>0.52703869398006375</v>
      </c>
      <c r="BT120" s="8">
        <v>0.54226424550851959</v>
      </c>
      <c r="BU120" s="8">
        <v>0.56294991285898277</v>
      </c>
      <c r="BV120" s="8">
        <v>0.59156116563038452</v>
      </c>
      <c r="BW120" s="8">
        <v>0.62604621879860822</v>
      </c>
      <c r="BX120" s="8">
        <v>0.66287629092507139</v>
      </c>
      <c r="BY120" s="8">
        <v>0.59757334299166942</v>
      </c>
      <c r="BZ120" s="8">
        <v>0.59823027871319034</v>
      </c>
      <c r="CA120" s="8">
        <v>0.60388758948189114</v>
      </c>
      <c r="CB120" s="8">
        <v>0.61829464974405646</v>
      </c>
      <c r="CC120" s="8">
        <v>0.63260598071185647</v>
      </c>
      <c r="CD120" s="8">
        <v>0.65557844146927557</v>
      </c>
      <c r="CE120" s="8">
        <v>0.67778759258001031</v>
      </c>
      <c r="CF120" s="8">
        <v>0.69586051516578173</v>
      </c>
      <c r="CG120" s="8">
        <v>0.71633047067438937</v>
      </c>
      <c r="CH120" s="8">
        <v>0.73844987807289186</v>
      </c>
      <c r="CI120" s="8">
        <v>0.75830342577487819</v>
      </c>
      <c r="CJ120" s="8">
        <v>0.7762970859985785</v>
      </c>
      <c r="CK120" s="8">
        <v>0.79366882078188006</v>
      </c>
      <c r="CL120" s="8">
        <v>0.81667828401242026</v>
      </c>
      <c r="CM120" s="8"/>
      <c r="CN120" s="8"/>
      <c r="CO120" s="8"/>
      <c r="CP120" s="8"/>
    </row>
    <row r="121" spans="1:94" x14ac:dyDescent="0.2">
      <c r="A121" s="49">
        <v>3</v>
      </c>
      <c r="B121" s="6">
        <v>50</v>
      </c>
      <c r="C121" s="53">
        <v>1</v>
      </c>
      <c r="D121" s="6" t="s">
        <v>15</v>
      </c>
      <c r="E121" s="6">
        <v>3</v>
      </c>
      <c r="F121" s="1">
        <v>4</v>
      </c>
      <c r="G121" s="30">
        <v>15.5</v>
      </c>
      <c r="H121" s="6">
        <v>230</v>
      </c>
      <c r="I121" s="6">
        <v>53743</v>
      </c>
      <c r="J121" s="8">
        <v>92.019704891799861</v>
      </c>
      <c r="K121" s="8">
        <v>12.365185669171296</v>
      </c>
      <c r="L121" s="8">
        <v>10.01975589573852</v>
      </c>
      <c r="M121" s="8">
        <v>9.5981523120539656</v>
      </c>
      <c r="N121" s="8">
        <v>7.0171328023708099</v>
      </c>
      <c r="O121" s="8">
        <v>5.7277358159142793</v>
      </c>
      <c r="P121" s="8">
        <v>4.7166764043068206</v>
      </c>
      <c r="Q121" s="8">
        <v>4.1595626242544732</v>
      </c>
      <c r="R121" s="8">
        <v>3.7362270450751254</v>
      </c>
      <c r="S121" s="8">
        <v>3.5809986935694589</v>
      </c>
      <c r="T121" s="8">
        <v>3.2736124634858825</v>
      </c>
      <c r="U121" s="8">
        <v>3.7615281948615298</v>
      </c>
      <c r="V121" s="8">
        <v>3.1182412930536856</v>
      </c>
      <c r="W121" s="8">
        <v>3.1284726509445626</v>
      </c>
      <c r="X121" s="8">
        <v>3.0024695031240718</v>
      </c>
      <c r="Y121" s="8">
        <v>3.0762118079485425</v>
      </c>
      <c r="Z121" s="8">
        <v>2.628926628926628</v>
      </c>
      <c r="AA121" s="8">
        <v>2.0820895522388057</v>
      </c>
      <c r="AB121" s="8">
        <v>1.8254653218259342</v>
      </c>
      <c r="AC121" s="8">
        <v>1.3109565567987111</v>
      </c>
      <c r="AD121" s="8">
        <v>1.0663569682151604</v>
      </c>
      <c r="AE121" s="8">
        <v>0.96951277424256688</v>
      </c>
      <c r="AF121" s="8">
        <v>0.95278316255884832</v>
      </c>
      <c r="AG121" s="8">
        <v>0.83182185507767059</v>
      </c>
      <c r="AH121" s="8">
        <v>0.8796433878157508</v>
      </c>
      <c r="AI121" s="8">
        <v>0.6677309493401431</v>
      </c>
      <c r="AJ121" s="8">
        <v>0.58585774753091613</v>
      </c>
      <c r="AK121" s="8">
        <v>0.56694730025095197</v>
      </c>
      <c r="AL121" s="8">
        <v>0.55668799873587815</v>
      </c>
      <c r="AM121" s="8">
        <v>0.5301288480827111</v>
      </c>
      <c r="AN121" s="8">
        <v>0.52340746324915344</v>
      </c>
      <c r="AO121" s="8">
        <v>0.53309013191834254</v>
      </c>
      <c r="AP121" s="8">
        <v>0.52890506739710119</v>
      </c>
      <c r="AQ121" s="8">
        <v>0.50278620300486665</v>
      </c>
      <c r="AR121" s="8">
        <v>0.50890822457012774</v>
      </c>
      <c r="AS121" s="8">
        <v>0.49354075076090709</v>
      </c>
      <c r="AT121" s="8">
        <v>0.48681158459805118</v>
      </c>
      <c r="AU121" s="8">
        <v>0.48349899304878896</v>
      </c>
      <c r="AV121" s="8">
        <v>0.47368923998216239</v>
      </c>
      <c r="AW121" s="8">
        <v>0.4592212986688331</v>
      </c>
      <c r="AX121" s="8">
        <v>0.46979454155167133</v>
      </c>
      <c r="AY121" s="8">
        <v>0.46917333975555486</v>
      </c>
      <c r="AZ121" s="8">
        <v>0.45388162951575772</v>
      </c>
      <c r="BA121" s="8"/>
      <c r="BB121" s="8"/>
      <c r="BC121" s="8"/>
      <c r="BD121" s="8"/>
      <c r="BE121" s="8"/>
      <c r="BF121" s="8"/>
      <c r="BG121" s="8"/>
      <c r="BH121" s="8"/>
      <c r="BI121" s="8"/>
      <c r="BJ121" s="8"/>
      <c r="BK121" s="8"/>
      <c r="BL121" s="8"/>
      <c r="BM121" s="8"/>
      <c r="BN121" s="8"/>
      <c r="BO121" s="8"/>
      <c r="BP121" s="8"/>
      <c r="BQ121" s="8"/>
      <c r="BR121" s="8"/>
      <c r="BS121" s="8"/>
      <c r="BT121" s="8"/>
      <c r="BU121" s="8"/>
      <c r="BV121" s="8"/>
      <c r="BW121" s="8"/>
      <c r="BX121" s="8"/>
      <c r="BY121" s="8"/>
      <c r="BZ121" s="8"/>
      <c r="CA121" s="8"/>
      <c r="CB121" s="8"/>
      <c r="CC121" s="8"/>
      <c r="CD121" s="8"/>
      <c r="CE121" s="8"/>
      <c r="CF121" s="8"/>
      <c r="CG121" s="8"/>
      <c r="CH121" s="8"/>
      <c r="CI121" s="8"/>
      <c r="CJ121" s="8"/>
      <c r="CK121" s="8"/>
      <c r="CL121" s="8"/>
      <c r="CM121" s="8"/>
      <c r="CN121" s="8"/>
      <c r="CO121" s="8"/>
      <c r="CP121" s="8"/>
    </row>
    <row r="122" spans="1:94" x14ac:dyDescent="0.2">
      <c r="A122" s="49">
        <v>3</v>
      </c>
      <c r="B122" s="6">
        <v>50</v>
      </c>
      <c r="C122" s="53">
        <v>2</v>
      </c>
      <c r="D122" s="6" t="s">
        <v>15</v>
      </c>
      <c r="E122" s="6">
        <v>3</v>
      </c>
      <c r="F122" s="1">
        <v>3</v>
      </c>
      <c r="G122" s="30">
        <v>16.5</v>
      </c>
      <c r="H122" s="6">
        <v>330</v>
      </c>
      <c r="I122" s="6">
        <v>99912</v>
      </c>
      <c r="J122" s="8">
        <v>87.26157018175995</v>
      </c>
      <c r="K122" s="8">
        <v>7.9305872756933127</v>
      </c>
      <c r="L122" s="8">
        <v>7.7647733565382495</v>
      </c>
      <c r="M122" s="8">
        <v>7.0736970065339619</v>
      </c>
      <c r="N122" s="8">
        <v>6.5907831413154447</v>
      </c>
      <c r="O122" s="8">
        <v>6.3303733743532362</v>
      </c>
      <c r="P122" s="8">
        <v>6.5140362659503026</v>
      </c>
      <c r="Q122" s="8">
        <v>7.6897810218978115</v>
      </c>
      <c r="R122" s="8">
        <v>6.8836630583551077</v>
      </c>
      <c r="S122" s="8">
        <v>7.0583683263347332</v>
      </c>
      <c r="T122" s="8">
        <v>6.3613362667901789</v>
      </c>
      <c r="U122" s="8">
        <v>6.2512730121425761</v>
      </c>
      <c r="V122" s="8">
        <v>5.8969688768606225</v>
      </c>
      <c r="W122" s="8">
        <v>5.7851902316319048</v>
      </c>
      <c r="X122" s="8">
        <v>5.8987505713850368</v>
      </c>
      <c r="Y122" s="8">
        <v>4.7760149783208519</v>
      </c>
      <c r="Z122" s="8">
        <v>4.4831116639556008</v>
      </c>
      <c r="AA122" s="8">
        <v>4.2563810497931094</v>
      </c>
      <c r="AB122" s="8">
        <v>4.6500723458129869</v>
      </c>
      <c r="AC122" s="8">
        <v>4.3464923862336065</v>
      </c>
      <c r="AD122" s="8">
        <v>3.7575764070470221</v>
      </c>
      <c r="AE122" s="8">
        <v>3.7623553494589963</v>
      </c>
      <c r="AF122" s="8">
        <v>4.256957177199201</v>
      </c>
      <c r="AG122" s="8">
        <v>3.9266401590457249</v>
      </c>
      <c r="AH122" s="8">
        <v>4.0380673215048333</v>
      </c>
      <c r="AI122" s="8">
        <v>3.526742024807497</v>
      </c>
      <c r="AJ122" s="8">
        <v>2.8226548016314439</v>
      </c>
      <c r="AK122" s="8">
        <v>2.8182362113355346</v>
      </c>
      <c r="AL122" s="8">
        <v>2.4126423730617752</v>
      </c>
      <c r="AM122" s="8">
        <v>1.9794373046196583</v>
      </c>
      <c r="AN122" s="8">
        <v>1.6583154743681341</v>
      </c>
      <c r="AO122" s="8">
        <v>1.2598906775989072</v>
      </c>
      <c r="AP122" s="8">
        <v>1.2839012119826201</v>
      </c>
      <c r="AQ122" s="8">
        <v>0.66641040425395559</v>
      </c>
      <c r="AR122" s="8">
        <v>0.57861743912018682</v>
      </c>
      <c r="AS122" s="8">
        <v>0.53027780347177256</v>
      </c>
      <c r="AT122" s="8">
        <v>0.53247578692494102</v>
      </c>
      <c r="AU122" s="8">
        <v>0.49518530626801649</v>
      </c>
      <c r="AV122" s="8">
        <v>0.47247117209166589</v>
      </c>
      <c r="AW122" s="8">
        <v>0.49979920830703861</v>
      </c>
      <c r="AX122" s="8">
        <v>0.42559700019735658</v>
      </c>
      <c r="AY122" s="8">
        <v>0.4158743797987654</v>
      </c>
      <c r="AZ122" s="8">
        <v>0.42631665031076338</v>
      </c>
      <c r="BA122" s="8">
        <v>0.43556085918854492</v>
      </c>
      <c r="BB122" s="8">
        <v>0.43126467716826156</v>
      </c>
      <c r="BC122" s="8"/>
      <c r="BD122" s="8"/>
      <c r="BE122" s="8"/>
      <c r="BF122" s="8"/>
      <c r="BG122" s="8"/>
      <c r="BH122" s="8"/>
      <c r="BI122" s="8"/>
      <c r="BJ122" s="8"/>
      <c r="BK122" s="8"/>
      <c r="BL122" s="8"/>
      <c r="BM122" s="8"/>
      <c r="BN122" s="8"/>
      <c r="BO122" s="8"/>
      <c r="BP122" s="8"/>
      <c r="BQ122" s="8"/>
      <c r="BR122" s="8"/>
      <c r="BS122" s="8"/>
      <c r="BT122" s="8"/>
      <c r="BU122" s="8"/>
      <c r="BV122" s="8"/>
      <c r="BW122" s="8"/>
      <c r="BX122" s="8"/>
      <c r="BY122" s="8"/>
      <c r="BZ122" s="8"/>
      <c r="CA122" s="8"/>
      <c r="CB122" s="8"/>
      <c r="CC122" s="8"/>
      <c r="CD122" s="8"/>
      <c r="CE122" s="8"/>
      <c r="CF122" s="8"/>
      <c r="CG122" s="8"/>
      <c r="CH122" s="8"/>
      <c r="CI122" s="8"/>
      <c r="CJ122" s="8"/>
      <c r="CK122" s="8"/>
      <c r="CL122" s="8"/>
      <c r="CM122" s="8"/>
      <c r="CN122" s="8"/>
      <c r="CO122" s="8"/>
      <c r="CP122" s="8"/>
    </row>
    <row r="123" spans="1:94" x14ac:dyDescent="0.2">
      <c r="A123" s="49">
        <v>3</v>
      </c>
      <c r="B123" s="6">
        <v>50</v>
      </c>
      <c r="C123" s="53">
        <v>4</v>
      </c>
      <c r="D123" s="6" t="s">
        <v>3</v>
      </c>
      <c r="E123" s="6">
        <v>3</v>
      </c>
      <c r="F123" s="1">
        <v>3</v>
      </c>
      <c r="G123" s="30">
        <v>17</v>
      </c>
      <c r="H123" s="6">
        <v>300</v>
      </c>
      <c r="I123" s="6">
        <v>86063</v>
      </c>
      <c r="J123" s="8">
        <v>109.5049789107979</v>
      </c>
      <c r="K123" s="8">
        <v>15.999910849603282</v>
      </c>
      <c r="L123" s="8">
        <v>16.135364079746729</v>
      </c>
      <c r="M123" s="8">
        <v>15.362015377065269</v>
      </c>
      <c r="N123" s="8">
        <v>15.998905822586948</v>
      </c>
      <c r="O123" s="8">
        <v>17.456440526001195</v>
      </c>
      <c r="P123" s="8">
        <v>17.778398110371484</v>
      </c>
      <c r="Q123" s="8">
        <v>19.357912804668729</v>
      </c>
      <c r="R123" s="8">
        <v>16.413049214936009</v>
      </c>
      <c r="S123" s="8">
        <v>15.763231374539913</v>
      </c>
      <c r="T123" s="8">
        <v>15.49278552213255</v>
      </c>
      <c r="U123" s="8">
        <v>16.593361240492897</v>
      </c>
      <c r="V123" s="8">
        <v>15.862771893861748</v>
      </c>
      <c r="W123" s="8">
        <v>14.442199713750963</v>
      </c>
      <c r="X123" s="8">
        <v>15.515316179212618</v>
      </c>
      <c r="Y123" s="8">
        <v>14.880962213504027</v>
      </c>
      <c r="Z123" s="8">
        <v>16.126495469790257</v>
      </c>
      <c r="AA123" s="8">
        <v>13.421172812515181</v>
      </c>
      <c r="AB123" s="8">
        <v>10.353535353535353</v>
      </c>
      <c r="AC123" s="8">
        <v>9.3944385811957964</v>
      </c>
      <c r="AD123" s="8">
        <v>7.8643810544172119</v>
      </c>
      <c r="AE123" s="8">
        <v>7.0875347705146048</v>
      </c>
      <c r="AF123" s="8">
        <v>7.0327320460704605</v>
      </c>
      <c r="AG123" s="8">
        <v>5.1333388375165114</v>
      </c>
      <c r="AH123" s="8">
        <v>3.3769329896907223</v>
      </c>
      <c r="AI123" s="8">
        <v>2.6233883647798741</v>
      </c>
      <c r="AJ123" s="8">
        <v>2.5331695331695343</v>
      </c>
      <c r="AK123" s="8">
        <v>1.7879651860744303</v>
      </c>
      <c r="AL123" s="8">
        <v>1.236722417840376</v>
      </c>
      <c r="AM123" s="8">
        <v>0.96645378874856647</v>
      </c>
      <c r="AN123" s="8">
        <v>0.78795646067415603</v>
      </c>
      <c r="AO123" s="8">
        <v>0.82666391639163805</v>
      </c>
      <c r="AP123" s="8">
        <v>0.52054148706896441</v>
      </c>
      <c r="AQ123" s="8">
        <v>0.44274683210137411</v>
      </c>
      <c r="AR123" s="8">
        <v>0.33669772256728692</v>
      </c>
      <c r="AS123" s="8">
        <v>0.3259835025380724</v>
      </c>
      <c r="AT123" s="8">
        <v>0.32040587649402497</v>
      </c>
      <c r="AU123" s="8">
        <v>0.31457722385141906</v>
      </c>
      <c r="AV123" s="8">
        <v>0.31166026871401087</v>
      </c>
      <c r="AW123" s="8">
        <v>0.32074693685202504</v>
      </c>
      <c r="AX123" s="8">
        <v>0.31501736111111001</v>
      </c>
      <c r="AY123" s="8">
        <v>0.32097361237488542</v>
      </c>
      <c r="AZ123" s="8">
        <v>0.32437947227191444</v>
      </c>
      <c r="BA123" s="8"/>
      <c r="BB123" s="8"/>
      <c r="BC123" s="8"/>
      <c r="BD123" s="8"/>
      <c r="BE123" s="8"/>
      <c r="BF123" s="8"/>
      <c r="BG123" s="8"/>
      <c r="BH123" s="8"/>
      <c r="BI123" s="8"/>
      <c r="BJ123" s="8"/>
      <c r="BK123" s="8"/>
      <c r="BL123" s="8"/>
      <c r="BM123" s="8"/>
      <c r="BN123" s="8"/>
      <c r="BO123" s="8"/>
      <c r="BP123" s="8"/>
      <c r="BQ123" s="8"/>
      <c r="BR123" s="8"/>
      <c r="BS123" s="8"/>
      <c r="BT123" s="8"/>
      <c r="BU123" s="8"/>
      <c r="BV123" s="8"/>
      <c r="BW123" s="8"/>
      <c r="BX123" s="8"/>
      <c r="BY123" s="8"/>
      <c r="BZ123" s="8"/>
      <c r="CA123" s="8"/>
      <c r="CB123" s="8"/>
      <c r="CC123" s="8"/>
      <c r="CD123" s="8"/>
      <c r="CE123" s="8"/>
      <c r="CF123" s="8"/>
      <c r="CG123" s="8"/>
      <c r="CH123" s="8"/>
      <c r="CI123" s="8"/>
      <c r="CJ123" s="8"/>
      <c r="CK123" s="8"/>
      <c r="CL123" s="8"/>
      <c r="CM123" s="8"/>
      <c r="CN123" s="8"/>
      <c r="CO123" s="8"/>
      <c r="CP123" s="8"/>
    </row>
    <row r="124" spans="1:94" x14ac:dyDescent="0.2">
      <c r="A124" s="49">
        <v>3</v>
      </c>
      <c r="B124" s="6">
        <v>50</v>
      </c>
      <c r="C124" s="53">
        <v>6</v>
      </c>
      <c r="D124" s="6" t="s">
        <v>14</v>
      </c>
      <c r="E124" s="6">
        <v>3</v>
      </c>
      <c r="F124" s="1">
        <v>4</v>
      </c>
      <c r="G124" s="30">
        <v>16.5</v>
      </c>
      <c r="H124" s="6">
        <v>320</v>
      </c>
      <c r="I124" s="6">
        <v>100650</v>
      </c>
      <c r="J124" s="8">
        <v>127.00760059612519</v>
      </c>
      <c r="K124" s="8">
        <v>37.326522624080162</v>
      </c>
      <c r="L124" s="8">
        <v>34.486780416570596</v>
      </c>
      <c r="M124" s="8">
        <v>34.833730898248227</v>
      </c>
      <c r="N124" s="8">
        <v>33.202048149478976</v>
      </c>
      <c r="O124" s="8">
        <v>29.97920409009258</v>
      </c>
      <c r="P124" s="8">
        <v>32.400339073199923</v>
      </c>
      <c r="Q124" s="8">
        <v>35.998238872878645</v>
      </c>
      <c r="R124" s="8">
        <v>32.555161350033934</v>
      </c>
      <c r="S124" s="8">
        <v>29.198654601738305</v>
      </c>
      <c r="T124" s="8">
        <v>21.631079682649187</v>
      </c>
      <c r="U124" s="8">
        <v>16.199961091656938</v>
      </c>
      <c r="V124" s="8">
        <v>14.677369043777563</v>
      </c>
      <c r="W124" s="8">
        <v>12.593697916666667</v>
      </c>
      <c r="X124" s="8">
        <v>8.5733579037713952</v>
      </c>
      <c r="Y124" s="8">
        <v>6.0642909625275543</v>
      </c>
      <c r="Z124" s="8">
        <v>4.5605642513915967</v>
      </c>
      <c r="AA124" s="8">
        <v>3.2586589595375735</v>
      </c>
      <c r="AB124" s="8">
        <v>2.5939721097615838</v>
      </c>
      <c r="AC124" s="8">
        <v>2.3275303289099121</v>
      </c>
      <c r="AD124" s="8">
        <v>2.2903583617747429</v>
      </c>
      <c r="AE124" s="8">
        <v>2.1525409631539532</v>
      </c>
      <c r="AF124" s="8">
        <v>1.9928000649008233</v>
      </c>
      <c r="AG124" s="8">
        <v>1.9775741261232724</v>
      </c>
      <c r="AH124" s="8">
        <v>1.8343513220968006</v>
      </c>
      <c r="AI124" s="8">
        <v>1.6424686508536048</v>
      </c>
      <c r="AJ124" s="8">
        <v>1.2499630778319286</v>
      </c>
      <c r="AK124" s="8">
        <v>1.2218691318792416</v>
      </c>
      <c r="AL124" s="8">
        <v>1.0709893992932855</v>
      </c>
      <c r="AM124" s="8">
        <v>0.9616715096167141</v>
      </c>
      <c r="AN124" s="8">
        <v>1.039266838324977</v>
      </c>
      <c r="AO124" s="8">
        <v>1.080121501842445</v>
      </c>
      <c r="AP124" s="8">
        <v>0.66247966156850069</v>
      </c>
      <c r="AQ124" s="8">
        <v>0.52367883584375718</v>
      </c>
      <c r="AR124" s="8">
        <v>0.49251792254954196</v>
      </c>
      <c r="AS124" s="8">
        <v>0.49336405529954064</v>
      </c>
      <c r="AT124" s="8">
        <v>0.4657980456026074</v>
      </c>
      <c r="AU124" s="8">
        <v>0.45480259455617045</v>
      </c>
      <c r="AV124" s="8">
        <v>0.52621472214140397</v>
      </c>
      <c r="AW124" s="8">
        <v>0.50468892955169409</v>
      </c>
      <c r="AX124" s="8">
        <v>0.46197622460163501</v>
      </c>
      <c r="AY124" s="8">
        <v>0.45838629455650803</v>
      </c>
      <c r="AZ124" s="8">
        <v>0.50956573726832843</v>
      </c>
      <c r="BA124" s="8">
        <v>0.53961931240977279</v>
      </c>
      <c r="BB124" s="8">
        <v>0.42391876249605431</v>
      </c>
      <c r="BC124" s="8">
        <v>0.42391876249605431</v>
      </c>
      <c r="BD124" s="8">
        <v>0.38423096841015081</v>
      </c>
      <c r="BE124" s="8">
        <v>0.38480167227490725</v>
      </c>
      <c r="BF124" s="8">
        <v>0.38831710011045217</v>
      </c>
      <c r="BG124" s="8">
        <v>0.42335080605281306</v>
      </c>
      <c r="BH124" s="8">
        <v>0.28393257332163913</v>
      </c>
      <c r="BI124" s="8">
        <v>0.28367738838214152</v>
      </c>
      <c r="BJ124" s="8">
        <v>0.280898078924956</v>
      </c>
      <c r="BK124" s="8"/>
      <c r="BL124" s="8"/>
      <c r="BM124" s="8"/>
      <c r="BN124" s="8"/>
      <c r="BO124" s="8"/>
      <c r="BP124" s="8"/>
      <c r="BQ124" s="8"/>
      <c r="BR124" s="8"/>
      <c r="BS124" s="8"/>
      <c r="BT124" s="8"/>
      <c r="BU124" s="8"/>
      <c r="BV124" s="8"/>
      <c r="BW124" s="8"/>
      <c r="BX124" s="8"/>
      <c r="BY124" s="8"/>
      <c r="BZ124" s="8"/>
      <c r="CA124" s="8"/>
      <c r="CB124" s="8"/>
      <c r="CC124" s="8"/>
      <c r="CD124" s="8"/>
      <c r="CE124" s="8"/>
      <c r="CF124" s="8"/>
      <c r="CG124" s="8"/>
      <c r="CH124" s="8"/>
      <c r="CI124" s="8"/>
      <c r="CJ124" s="8"/>
      <c r="CK124" s="8"/>
      <c r="CL124" s="8"/>
      <c r="CM124" s="8"/>
      <c r="CN124" s="8"/>
      <c r="CO124" s="8"/>
      <c r="CP124" s="8"/>
    </row>
    <row r="125" spans="1:94" x14ac:dyDescent="0.2">
      <c r="A125" s="49">
        <v>3</v>
      </c>
      <c r="B125" s="6">
        <v>50</v>
      </c>
      <c r="C125" s="53">
        <v>7</v>
      </c>
      <c r="D125" s="6" t="s">
        <v>14</v>
      </c>
      <c r="E125" s="6">
        <v>3</v>
      </c>
      <c r="F125" s="1">
        <v>3</v>
      </c>
      <c r="G125" s="30">
        <v>16.5</v>
      </c>
      <c r="H125" s="6">
        <v>230</v>
      </c>
      <c r="I125" s="6">
        <v>83469</v>
      </c>
      <c r="J125" s="8">
        <v>112.10661443170518</v>
      </c>
      <c r="K125" s="8">
        <v>19.046239430351577</v>
      </c>
      <c r="L125" s="8">
        <v>14.861194800723077</v>
      </c>
      <c r="M125" s="8">
        <v>14.67220070857708</v>
      </c>
      <c r="N125" s="8">
        <v>11.548893787890716</v>
      </c>
      <c r="O125" s="8">
        <v>9.2817606747496058</v>
      </c>
      <c r="P125" s="8">
        <v>8.6037939988459335</v>
      </c>
      <c r="Q125" s="8">
        <v>6.7916666666666679</v>
      </c>
      <c r="R125" s="8">
        <v>5.4831748354059968</v>
      </c>
      <c r="S125" s="8">
        <v>4.9492577425134385</v>
      </c>
      <c r="T125" s="8">
        <v>4.8805004314063858</v>
      </c>
      <c r="U125" s="8">
        <v>3.6160040411243841</v>
      </c>
      <c r="V125" s="8">
        <v>3.393447326141839</v>
      </c>
      <c r="W125" s="8">
        <v>3.2425687666370884</v>
      </c>
      <c r="X125" s="8">
        <v>3.0436205601459392</v>
      </c>
      <c r="Y125" s="8">
        <v>3.1483916229278179</v>
      </c>
      <c r="Z125" s="8">
        <v>2.9073850183869823</v>
      </c>
      <c r="AA125" s="8">
        <v>3.2988561931762632</v>
      </c>
      <c r="AB125" s="8">
        <v>3.3563562138042329</v>
      </c>
      <c r="AC125" s="8">
        <v>2.9014487404263178</v>
      </c>
      <c r="AD125" s="8">
        <v>1.4556124051882762</v>
      </c>
      <c r="AE125" s="8">
        <v>1.3513696535453725</v>
      </c>
      <c r="AF125" s="8">
        <v>1.2133676639571007</v>
      </c>
      <c r="AG125" s="8">
        <v>0.94177556523542805</v>
      </c>
      <c r="AH125" s="8">
        <v>0.78806700926637774</v>
      </c>
      <c r="AI125" s="8">
        <v>0.63834913112164315</v>
      </c>
      <c r="AJ125" s="8">
        <v>0.5173943227398965</v>
      </c>
      <c r="AK125" s="8">
        <v>0.43570755605803768</v>
      </c>
      <c r="AL125" s="8">
        <v>0.39923737243488233</v>
      </c>
      <c r="AM125" s="8">
        <v>0.43812612612612511</v>
      </c>
      <c r="AN125" s="8">
        <v>0.46907398265040001</v>
      </c>
      <c r="AO125" s="8">
        <v>0.67958986397845678</v>
      </c>
      <c r="AP125" s="8">
        <v>0.36180428754987659</v>
      </c>
      <c r="AQ125" s="8">
        <v>0.32585647074415292</v>
      </c>
      <c r="AR125" s="8">
        <v>0.21581682364404031</v>
      </c>
      <c r="AS125" s="8">
        <v>0.23061978469966249</v>
      </c>
      <c r="AT125" s="8">
        <v>0.29966256326938634</v>
      </c>
      <c r="AU125" s="8">
        <v>0.30370393082725045</v>
      </c>
      <c r="AV125" s="8">
        <v>0.34630666425862344</v>
      </c>
      <c r="AW125" s="8">
        <v>0.56426248891516551</v>
      </c>
      <c r="AX125" s="8">
        <v>0.22492595388814607</v>
      </c>
      <c r="AY125" s="8">
        <v>0.16485977575532829</v>
      </c>
      <c r="AZ125" s="8"/>
      <c r="BA125" s="8"/>
      <c r="BB125" s="8"/>
      <c r="BC125" s="8"/>
      <c r="BD125" s="8"/>
      <c r="BE125" s="8"/>
      <c r="BF125" s="8"/>
      <c r="BG125" s="8"/>
      <c r="BH125" s="8"/>
      <c r="BI125" s="8"/>
      <c r="BJ125" s="8"/>
      <c r="BK125" s="8"/>
      <c r="BL125" s="8"/>
      <c r="BM125" s="8"/>
      <c r="BN125" s="8"/>
      <c r="BO125" s="8"/>
      <c r="BP125" s="8"/>
      <c r="BQ125" s="8"/>
      <c r="BR125" s="8"/>
      <c r="BS125" s="8"/>
      <c r="BT125" s="8"/>
      <c r="BU125" s="8"/>
      <c r="BV125" s="8"/>
      <c r="BW125" s="8"/>
      <c r="BX125" s="8"/>
      <c r="BY125" s="8"/>
      <c r="BZ125" s="8"/>
      <c r="CA125" s="8"/>
      <c r="CB125" s="8"/>
      <c r="CC125" s="8"/>
      <c r="CD125" s="8"/>
      <c r="CE125" s="8"/>
      <c r="CF125" s="8"/>
      <c r="CG125" s="8"/>
      <c r="CH125" s="8"/>
      <c r="CI125" s="8"/>
      <c r="CJ125" s="8"/>
      <c r="CK125" s="8"/>
      <c r="CL125" s="8"/>
      <c r="CM125" s="8"/>
      <c r="CN125" s="8"/>
      <c r="CO125" s="8"/>
      <c r="CP125" s="8"/>
    </row>
    <row r="126" spans="1:94" x14ac:dyDescent="0.2">
      <c r="A126" s="49">
        <v>3</v>
      </c>
      <c r="B126" s="6">
        <v>50</v>
      </c>
      <c r="C126" s="53">
        <v>8</v>
      </c>
      <c r="D126" s="6" t="s">
        <v>14</v>
      </c>
      <c r="E126" s="6">
        <v>3</v>
      </c>
      <c r="F126" s="1">
        <v>3</v>
      </c>
      <c r="G126" s="30">
        <v>16.5</v>
      </c>
      <c r="H126" s="6">
        <v>270</v>
      </c>
      <c r="I126" s="6">
        <v>153032</v>
      </c>
      <c r="J126" s="8">
        <v>108.27797454127241</v>
      </c>
      <c r="K126" s="8">
        <v>18.827011201629325</v>
      </c>
      <c r="L126" s="8">
        <v>20.413962358531855</v>
      </c>
      <c r="M126" s="8">
        <v>20.076641891068597</v>
      </c>
      <c r="N126" s="8">
        <v>19.518803013227355</v>
      </c>
      <c r="O126" s="8">
        <v>21.522710242665283</v>
      </c>
      <c r="P126" s="8">
        <v>22.612161028795079</v>
      </c>
      <c r="Q126" s="8">
        <v>19.48320238417773</v>
      </c>
      <c r="R126" s="8">
        <v>16.707070441771286</v>
      </c>
      <c r="S126" s="8">
        <v>17.129765545361877</v>
      </c>
      <c r="T126" s="8">
        <v>14.956457199406234</v>
      </c>
      <c r="U126" s="8">
        <v>17.285515186466746</v>
      </c>
      <c r="V126" s="8">
        <v>16.866205736709333</v>
      </c>
      <c r="W126" s="8">
        <v>16.228706481228976</v>
      </c>
      <c r="X126" s="8">
        <v>14.085759801752367</v>
      </c>
      <c r="Y126" s="8">
        <v>13.354963148140165</v>
      </c>
      <c r="Z126" s="8">
        <v>11.409346775887418</v>
      </c>
      <c r="AA126" s="8">
        <v>9.1856616140925844</v>
      </c>
      <c r="AB126" s="8">
        <v>6.0093336531158812</v>
      </c>
      <c r="AC126" s="8">
        <v>4.8335935060880431</v>
      </c>
      <c r="AD126" s="8">
        <v>4.0746854746473495</v>
      </c>
      <c r="AE126" s="8">
        <v>3.317341729701532</v>
      </c>
      <c r="AF126" s="8">
        <v>2.7152668974312277</v>
      </c>
      <c r="AG126" s="8">
        <v>1.8677099672037656</v>
      </c>
      <c r="AH126" s="8">
        <v>1.8378694301964487</v>
      </c>
      <c r="AI126" s="8">
        <v>1.4616633067960514</v>
      </c>
      <c r="AJ126" s="8">
        <v>1.0937269866773782</v>
      </c>
      <c r="AK126" s="8">
        <v>0.8137036186476827</v>
      </c>
      <c r="AL126" s="8">
        <v>0.61277300652963973</v>
      </c>
      <c r="AM126" s="8">
        <v>0.45725012619888972</v>
      </c>
      <c r="AN126" s="8">
        <v>0.380444540754727</v>
      </c>
      <c r="AO126" s="8">
        <v>0.36736957248336566</v>
      </c>
      <c r="AP126" s="8">
        <v>0.34375559400918831</v>
      </c>
      <c r="AQ126" s="8">
        <v>0.26695188419386895</v>
      </c>
      <c r="AR126" s="8">
        <v>0.2569816318304845</v>
      </c>
      <c r="AS126" s="8">
        <v>0.21330748988426862</v>
      </c>
      <c r="AT126" s="8">
        <v>0.20733539180505645</v>
      </c>
      <c r="AU126" s="8">
        <v>0.19569974833132875</v>
      </c>
      <c r="AV126" s="8">
        <v>0.17785162661787268</v>
      </c>
      <c r="AW126" s="8">
        <v>0.17353260437901952</v>
      </c>
      <c r="AX126" s="8">
        <v>0.16691854708426845</v>
      </c>
      <c r="AY126" s="8">
        <v>0.16104912145696915</v>
      </c>
      <c r="AZ126" s="8">
        <v>0.15844972596165974</v>
      </c>
      <c r="BA126" s="8"/>
      <c r="BB126" s="8"/>
      <c r="BC126" s="8"/>
      <c r="BD126" s="8"/>
      <c r="BE126" s="8"/>
      <c r="BF126" s="8"/>
      <c r="BG126" s="8"/>
      <c r="BH126" s="8"/>
      <c r="BI126" s="8"/>
      <c r="BJ126" s="8"/>
      <c r="BK126" s="8"/>
      <c r="BL126" s="8"/>
      <c r="BM126" s="8"/>
      <c r="BN126" s="8"/>
      <c r="BO126" s="8"/>
      <c r="BP126" s="8"/>
      <c r="BQ126" s="8"/>
      <c r="BR126" s="8"/>
      <c r="BS126" s="8"/>
      <c r="BT126" s="8"/>
      <c r="BU126" s="8"/>
      <c r="BV126" s="8"/>
      <c r="BW126" s="8"/>
      <c r="BX126" s="8"/>
      <c r="BY126" s="8"/>
      <c r="BZ126" s="8"/>
      <c r="CA126" s="8"/>
      <c r="CB126" s="8"/>
      <c r="CC126" s="8"/>
      <c r="CD126" s="8"/>
      <c r="CE126" s="8"/>
      <c r="CF126" s="8"/>
      <c r="CG126" s="8"/>
      <c r="CH126" s="8"/>
      <c r="CI126" s="8"/>
      <c r="CJ126" s="8"/>
      <c r="CK126" s="8"/>
      <c r="CL126" s="8"/>
      <c r="CM126" s="8"/>
      <c r="CN126" s="8"/>
      <c r="CO126" s="8"/>
      <c r="CP126" s="8"/>
    </row>
    <row r="127" spans="1:94" x14ac:dyDescent="0.2">
      <c r="A127" s="49">
        <v>1</v>
      </c>
      <c r="B127" s="8">
        <v>50</v>
      </c>
      <c r="C127" s="53">
        <v>1</v>
      </c>
      <c r="D127" s="6" t="s">
        <v>15</v>
      </c>
      <c r="E127" s="6">
        <v>4</v>
      </c>
      <c r="G127" s="30">
        <v>15.25</v>
      </c>
      <c r="H127" s="8">
        <v>235</v>
      </c>
      <c r="I127" s="6">
        <v>58669</v>
      </c>
      <c r="J127" s="8">
        <v>88.614605669092711</v>
      </c>
      <c r="K127" s="8">
        <v>14.369239603777078</v>
      </c>
      <c r="L127" s="8">
        <v>6.9829769015816865</v>
      </c>
      <c r="M127" s="8">
        <v>5.2577457656732456</v>
      </c>
      <c r="N127" s="8">
        <v>4.8804242717173469</v>
      </c>
      <c r="O127" s="8">
        <v>4.5223210867822967</v>
      </c>
      <c r="P127" s="8">
        <v>3.6798019836406137</v>
      </c>
      <c r="Q127" s="8">
        <v>3.4784252154372837</v>
      </c>
      <c r="R127" s="8">
        <v>3.6298163863282706</v>
      </c>
      <c r="S127" s="8">
        <v>3.225859260419087</v>
      </c>
      <c r="T127" s="8">
        <v>3.009702053402064</v>
      </c>
      <c r="U127" s="8">
        <v>3.0870958639866206</v>
      </c>
      <c r="V127" s="8">
        <v>2.6462457077748631</v>
      </c>
      <c r="W127" s="8">
        <v>2.3212722834210631</v>
      </c>
      <c r="X127" s="8">
        <v>1.913831871558985</v>
      </c>
      <c r="Y127" s="8">
        <v>1.9042441853921321</v>
      </c>
      <c r="Z127" s="8">
        <v>1.5878201615055332</v>
      </c>
      <c r="AA127" s="8">
        <v>1.3375618982969684</v>
      </c>
      <c r="AB127" s="8">
        <v>1.5032414518702968</v>
      </c>
      <c r="AC127" s="8">
        <v>1.4024881422985089</v>
      </c>
      <c r="AD127" s="8">
        <v>1.2160836140928843</v>
      </c>
      <c r="AE127" s="8">
        <v>1.3120387266798144</v>
      </c>
      <c r="AF127" s="8">
        <v>1.0128537874839303</v>
      </c>
      <c r="AG127" s="8">
        <v>0.96315497904332581</v>
      </c>
      <c r="AH127" s="8">
        <v>0.75925491611247331</v>
      </c>
      <c r="AI127" s="8">
        <v>0.49703732476640905</v>
      </c>
      <c r="AJ127" s="8">
        <v>0.46369770544045519</v>
      </c>
      <c r="AK127" s="8">
        <v>0.36737332410343804</v>
      </c>
      <c r="AL127" s="8">
        <v>0.36082959609591914</v>
      </c>
      <c r="AM127" s="8">
        <v>0.25960968991541211</v>
      </c>
      <c r="AN127" s="8">
        <v>0.19234616528824766</v>
      </c>
      <c r="AO127" s="8">
        <v>8.0457495743952556E-2</v>
      </c>
      <c r="AP127" s="8">
        <v>1.0567674057365473E-2</v>
      </c>
      <c r="AQ127" s="8"/>
      <c r="AR127" s="8"/>
      <c r="AS127" s="8"/>
      <c r="AT127" s="8"/>
      <c r="AU127" s="8"/>
      <c r="AV127" s="8"/>
      <c r="AW127" s="8"/>
      <c r="AX127" s="8"/>
      <c r="AY127" s="8"/>
      <c r="AZ127" s="8"/>
      <c r="BA127" s="8"/>
      <c r="BB127" s="8"/>
      <c r="BC127" s="8"/>
      <c r="BD127" s="8"/>
      <c r="BE127" s="8"/>
      <c r="BF127" s="8"/>
      <c r="BG127" s="8"/>
      <c r="BH127" s="8"/>
      <c r="BI127" s="8"/>
      <c r="BJ127" s="8"/>
      <c r="BK127" s="8"/>
      <c r="BL127" s="8"/>
      <c r="BM127" s="8"/>
      <c r="BN127" s="8"/>
      <c r="BO127" s="8"/>
      <c r="BP127" s="8"/>
      <c r="BQ127" s="8"/>
      <c r="BR127" s="8"/>
      <c r="BS127" s="8"/>
      <c r="BT127" s="8"/>
      <c r="BU127" s="8"/>
      <c r="BV127" s="8"/>
      <c r="BW127" s="8"/>
      <c r="BX127" s="8"/>
      <c r="BY127" s="8"/>
      <c r="BZ127" s="8"/>
      <c r="CA127" s="8"/>
      <c r="CB127" s="8"/>
      <c r="CC127" s="8"/>
      <c r="CD127" s="8"/>
      <c r="CE127" s="8"/>
      <c r="CF127" s="8"/>
      <c r="CG127" s="8"/>
      <c r="CH127" s="8"/>
      <c r="CI127" s="8"/>
      <c r="CJ127" s="8"/>
      <c r="CK127" s="8"/>
      <c r="CL127" s="8"/>
      <c r="CM127" s="8"/>
      <c r="CN127" s="8"/>
      <c r="CO127" s="8"/>
      <c r="CP127" s="8"/>
    </row>
    <row r="128" spans="1:94" x14ac:dyDescent="0.2">
      <c r="A128" s="49">
        <v>1</v>
      </c>
      <c r="B128" s="8">
        <v>50</v>
      </c>
      <c r="C128" s="53">
        <v>2</v>
      </c>
      <c r="D128" s="6" t="s">
        <v>15</v>
      </c>
      <c r="E128" s="6">
        <v>4</v>
      </c>
      <c r="G128" s="30">
        <v>14.75</v>
      </c>
      <c r="H128" s="8">
        <v>265</v>
      </c>
      <c r="I128" s="6">
        <v>54050</v>
      </c>
      <c r="J128" s="8">
        <v>90.907659574468084</v>
      </c>
      <c r="K128" s="8">
        <v>8.5837192171426828</v>
      </c>
      <c r="L128" s="8">
        <v>5.1092432059672461</v>
      </c>
      <c r="M128" s="8">
        <v>5.3840562799027456</v>
      </c>
      <c r="N128" s="8">
        <v>3.9733981310413142</v>
      </c>
      <c r="O128" s="8">
        <v>4.1239302892003202</v>
      </c>
      <c r="P128" s="8">
        <v>4.0083047146937645</v>
      </c>
      <c r="Q128" s="8">
        <v>3.8142454913545407</v>
      </c>
      <c r="R128" s="8">
        <v>3.6319858565688694</v>
      </c>
      <c r="S128" s="8">
        <v>4.0871071007244133</v>
      </c>
      <c r="T128" s="8">
        <v>4.1319900757490124</v>
      </c>
      <c r="U128" s="8">
        <v>4.3956912700246917</v>
      </c>
      <c r="V128" s="8">
        <v>4.0291405179330049</v>
      </c>
      <c r="W128" s="8">
        <v>4.2953780600653992</v>
      </c>
      <c r="X128" s="8">
        <v>3.8421371060204415</v>
      </c>
      <c r="Y128" s="8">
        <v>3.5708147532119376</v>
      </c>
      <c r="Z128" s="8">
        <v>2.0778528023023366</v>
      </c>
      <c r="AA128" s="8">
        <v>1.7659583005295953</v>
      </c>
      <c r="AB128" s="8">
        <v>1.9345517472932805</v>
      </c>
      <c r="AC128" s="8">
        <v>1.6505161345627641</v>
      </c>
      <c r="AD128" s="8">
        <v>1.2839403339006026</v>
      </c>
      <c r="AE128" s="8">
        <v>1.4188269169419705</v>
      </c>
      <c r="AF128" s="8">
        <v>1.3960584828028573</v>
      </c>
      <c r="AG128" s="8">
        <v>1.4853553553363206</v>
      </c>
      <c r="AH128" s="8">
        <v>1.7833954246143495</v>
      </c>
      <c r="AI128" s="8">
        <v>1.062977909467909</v>
      </c>
      <c r="AJ128" s="8">
        <v>1.1324668218600635</v>
      </c>
      <c r="AK128" s="8">
        <v>0.75002662530758535</v>
      </c>
      <c r="AL128" s="8">
        <v>0.45680889280535375</v>
      </c>
      <c r="AM128" s="8">
        <v>0.44532444219518208</v>
      </c>
      <c r="AN128" s="8">
        <v>0.41240556097948122</v>
      </c>
      <c r="AO128" s="8">
        <v>0.46844681763628682</v>
      </c>
      <c r="AP128" s="8">
        <v>0.32633785340617827</v>
      </c>
      <c r="AQ128" s="8">
        <v>0.26046959618628751</v>
      </c>
      <c r="AR128" s="8">
        <v>0.24569812567939575</v>
      </c>
      <c r="AS128" s="8">
        <v>0.22497524481208142</v>
      </c>
      <c r="AT128" s="8">
        <v>0.1775585672783242</v>
      </c>
      <c r="AU128" s="8">
        <v>0.12658945651106279</v>
      </c>
      <c r="AV128" s="8">
        <v>9.8432370609869757E-2</v>
      </c>
      <c r="AW128" s="8">
        <v>4.341917587923394E-2</v>
      </c>
      <c r="AX128" s="8">
        <v>2.5344815477768456E-2</v>
      </c>
      <c r="AY128" s="8"/>
      <c r="AZ128" s="8"/>
      <c r="BA128" s="8"/>
      <c r="BB128" s="8"/>
      <c r="BC128" s="8"/>
      <c r="BD128" s="8"/>
      <c r="BE128" s="8"/>
      <c r="BF128" s="8"/>
      <c r="BG128" s="8"/>
      <c r="BH128" s="8"/>
      <c r="BI128" s="8"/>
      <c r="BJ128" s="8"/>
      <c r="BK128" s="8"/>
      <c r="BL128" s="8"/>
      <c r="BM128" s="8"/>
      <c r="BN128" s="8"/>
      <c r="BO128" s="8"/>
      <c r="BP128" s="8"/>
      <c r="BQ128" s="8"/>
      <c r="BR128" s="8"/>
      <c r="BS128" s="8"/>
      <c r="BT128" s="8"/>
      <c r="BU128" s="8"/>
      <c r="BV128" s="8"/>
      <c r="BW128" s="8"/>
      <c r="BX128" s="8"/>
      <c r="BY128" s="8"/>
      <c r="BZ128" s="8"/>
      <c r="CA128" s="8"/>
      <c r="CB128" s="8"/>
      <c r="CC128" s="8"/>
      <c r="CD128" s="8"/>
      <c r="CE128" s="8"/>
      <c r="CF128" s="8"/>
      <c r="CG128" s="8"/>
      <c r="CH128" s="8"/>
      <c r="CI128" s="8"/>
      <c r="CJ128" s="8"/>
      <c r="CK128" s="8"/>
      <c r="CL128" s="8"/>
      <c r="CM128" s="8"/>
      <c r="CN128" s="8"/>
      <c r="CO128" s="8"/>
      <c r="CP128" s="8"/>
    </row>
    <row r="129" spans="1:94" x14ac:dyDescent="0.2">
      <c r="A129" s="49">
        <v>1</v>
      </c>
      <c r="B129" s="8">
        <v>50</v>
      </c>
      <c r="C129" s="53">
        <v>3</v>
      </c>
      <c r="D129" s="6" t="s">
        <v>15</v>
      </c>
      <c r="E129" s="6">
        <v>4</v>
      </c>
      <c r="G129" s="30">
        <v>15</v>
      </c>
      <c r="H129" s="8">
        <v>315</v>
      </c>
      <c r="I129" s="6">
        <v>51766</v>
      </c>
      <c r="J129" s="8">
        <v>67.692153150716692</v>
      </c>
      <c r="K129" s="8">
        <v>13.103305886964462</v>
      </c>
      <c r="L129" s="8">
        <v>9.8288699567782967</v>
      </c>
      <c r="M129" s="8">
        <v>8.8000010492123515</v>
      </c>
      <c r="N129" s="8">
        <v>7.6422970148527867</v>
      </c>
      <c r="O129" s="8">
        <v>6.3124525855026175</v>
      </c>
      <c r="P129" s="8">
        <v>5.0532125418911225</v>
      </c>
      <c r="Q129" s="8">
        <v>5.2262018620431068</v>
      </c>
      <c r="R129" s="8">
        <v>4.8174388037121822</v>
      </c>
      <c r="S129" s="8">
        <v>4.3904047357857188</v>
      </c>
      <c r="T129" s="8">
        <v>3.98855725570081</v>
      </c>
      <c r="U129" s="8">
        <v>2.8695762039460071</v>
      </c>
      <c r="V129" s="8">
        <v>2.4540467861307445</v>
      </c>
      <c r="W129" s="8">
        <v>2.4038073360717291</v>
      </c>
      <c r="X129" s="8">
        <v>2.1084521412739399</v>
      </c>
      <c r="Y129" s="8">
        <v>1.8327206374356972</v>
      </c>
      <c r="Z129" s="8">
        <v>1.6969221450837413</v>
      </c>
      <c r="AA129" s="8">
        <v>1.6530320120313675</v>
      </c>
      <c r="AB129" s="8">
        <v>1.993974346407132</v>
      </c>
      <c r="AC129" s="8">
        <v>1.9729394751575615</v>
      </c>
      <c r="AD129" s="8">
        <v>1.7236659379781774</v>
      </c>
      <c r="AE129" s="8">
        <v>1.5482584008912035</v>
      </c>
      <c r="AF129" s="8">
        <v>1.1833437541570824</v>
      </c>
      <c r="AG129" s="8">
        <v>1.1445928339301474</v>
      </c>
      <c r="AH129" s="8">
        <v>1.2304644086634013</v>
      </c>
      <c r="AI129" s="8">
        <v>1.3609365916961611</v>
      </c>
      <c r="AJ129" s="8">
        <v>1.2512790503775904</v>
      </c>
      <c r="AK129" s="8">
        <v>1.2869913174196057</v>
      </c>
      <c r="AL129" s="8">
        <v>1.4339643498874981</v>
      </c>
      <c r="AM129" s="8">
        <v>1.3462301132835162</v>
      </c>
      <c r="AN129" s="8">
        <v>1.7296792355289163</v>
      </c>
      <c r="AO129" s="8">
        <v>1.1628093504924077</v>
      </c>
      <c r="AP129" s="8">
        <v>0.94984154704553347</v>
      </c>
      <c r="AQ129" s="8">
        <v>0.78405105654909235</v>
      </c>
      <c r="AR129" s="8">
        <v>0.67635128781563569</v>
      </c>
      <c r="AS129" s="8">
        <v>0.70266915408126529</v>
      </c>
      <c r="AT129" s="8">
        <v>0.60103328464089678</v>
      </c>
      <c r="AU129" s="8">
        <v>0.68980580210112308</v>
      </c>
      <c r="AV129" s="8">
        <v>0.49163402674021839</v>
      </c>
      <c r="AW129" s="8">
        <v>0.33568658650313932</v>
      </c>
      <c r="AX129" s="8">
        <v>0.2875696391237712</v>
      </c>
      <c r="AY129" s="8">
        <v>0.23194855222954303</v>
      </c>
      <c r="AZ129" s="8">
        <v>0.15003010423174601</v>
      </c>
      <c r="BA129" s="8">
        <v>6.3007535593210484E-2</v>
      </c>
      <c r="BB129" s="8">
        <v>5.3158418811068309E-2</v>
      </c>
      <c r="BC129" s="8">
        <v>5.2689768661118741E-2</v>
      </c>
      <c r="BD129" s="8">
        <v>1.6865800241488316E-2</v>
      </c>
      <c r="BE129" s="8">
        <v>2.2639462713284431E-2</v>
      </c>
      <c r="BF129" s="8">
        <v>1.3075729973382799E-2</v>
      </c>
      <c r="BG129" s="8">
        <v>9.3256560860064397E-3</v>
      </c>
      <c r="BH129" s="8">
        <v>-4.4272023713487485E-3</v>
      </c>
      <c r="BI129" s="8">
        <v>-4.4276470894653031E-3</v>
      </c>
      <c r="BJ129" s="8"/>
      <c r="BK129" s="8"/>
      <c r="BL129" s="8"/>
      <c r="BM129" s="8"/>
      <c r="BN129" s="8"/>
      <c r="BO129" s="8"/>
      <c r="BP129" s="8"/>
      <c r="BQ129" s="8"/>
      <c r="BR129" s="8"/>
      <c r="BS129" s="8"/>
      <c r="BT129" s="8"/>
      <c r="BU129" s="8"/>
      <c r="BV129" s="8"/>
      <c r="BW129" s="8"/>
      <c r="BX129" s="8"/>
      <c r="BY129" s="8"/>
      <c r="BZ129" s="8"/>
      <c r="CA129" s="8"/>
      <c r="CB129" s="8"/>
      <c r="CC129" s="8"/>
      <c r="CD129" s="8"/>
      <c r="CE129" s="8"/>
      <c r="CF129" s="8"/>
      <c r="CG129" s="8"/>
      <c r="CH129" s="8"/>
      <c r="CI129" s="8"/>
      <c r="CJ129" s="8"/>
      <c r="CK129" s="8"/>
      <c r="CL129" s="8"/>
      <c r="CM129" s="8"/>
      <c r="CN129" s="8"/>
      <c r="CO129" s="8"/>
      <c r="CP129" s="8"/>
    </row>
    <row r="130" spans="1:94" x14ac:dyDescent="0.2">
      <c r="A130" s="49">
        <v>1</v>
      </c>
      <c r="B130" s="8">
        <v>50</v>
      </c>
      <c r="C130" s="53">
        <v>4</v>
      </c>
      <c r="D130" s="6" t="s">
        <v>3</v>
      </c>
      <c r="E130" s="6">
        <v>4</v>
      </c>
      <c r="G130" s="30">
        <v>14.8</v>
      </c>
      <c r="H130" s="8">
        <v>245</v>
      </c>
      <c r="I130" s="6">
        <v>50927</v>
      </c>
      <c r="J130" s="8">
        <v>98.311748188583664</v>
      </c>
      <c r="K130" s="8">
        <v>15.205925712067618</v>
      </c>
      <c r="L130" s="8">
        <v>8.5434225166644548</v>
      </c>
      <c r="M130" s="8">
        <v>7.6390943798813442</v>
      </c>
      <c r="N130" s="8">
        <v>7.3202574045036979</v>
      </c>
      <c r="O130" s="8">
        <v>6.3523791972642805</v>
      </c>
      <c r="P130" s="8">
        <v>4.3072510935701835</v>
      </c>
      <c r="Q130" s="8">
        <v>3.6092934342551111</v>
      </c>
      <c r="R130" s="8">
        <v>3.1157009021152859</v>
      </c>
      <c r="S130" s="8">
        <v>2.698093120047206</v>
      </c>
      <c r="T130" s="8">
        <v>2.3292272457721168</v>
      </c>
      <c r="U130" s="8">
        <v>1.9977153149413347</v>
      </c>
      <c r="V130" s="8">
        <v>1.7370590317071386</v>
      </c>
      <c r="W130" s="8">
        <v>1.5882596064352565</v>
      </c>
      <c r="X130" s="8">
        <v>1.4230957740319266</v>
      </c>
      <c r="Y130" s="8">
        <v>1.2907568867360038</v>
      </c>
      <c r="Z130" s="8">
        <v>1.4458998123338063</v>
      </c>
      <c r="AA130" s="8">
        <v>1.3809031496517168</v>
      </c>
      <c r="AB130" s="8">
        <v>1.2731763720372271</v>
      </c>
      <c r="AC130" s="8">
        <v>1.3168450415602848</v>
      </c>
      <c r="AD130" s="8">
        <v>1.3047620192504361</v>
      </c>
      <c r="AE130" s="8">
        <v>1.3861420013641901</v>
      </c>
      <c r="AF130" s="8">
        <v>1.2909070195229297</v>
      </c>
      <c r="AG130" s="8">
        <v>1.2392373508132213</v>
      </c>
      <c r="AH130" s="8">
        <v>1.0648765931327011</v>
      </c>
      <c r="AI130" s="8">
        <v>0.85511693828118407</v>
      </c>
      <c r="AJ130" s="8">
        <v>0.85616068397796763</v>
      </c>
      <c r="AK130" s="8">
        <v>0.93462226450453834</v>
      </c>
      <c r="AL130" s="8">
        <v>1.0243825857267197</v>
      </c>
      <c r="AM130" s="8">
        <v>0.71990083430677831</v>
      </c>
      <c r="AN130" s="8">
        <v>0.67422887545525256</v>
      </c>
      <c r="AO130" s="8">
        <v>0.6086661741042878</v>
      </c>
      <c r="AP130" s="8">
        <v>0.74079259945688669</v>
      </c>
      <c r="AQ130" s="8">
        <v>0.98843518627386384</v>
      </c>
      <c r="AR130" s="8">
        <v>1.1896548596131815</v>
      </c>
      <c r="AS130" s="8">
        <v>1.1923373518911209</v>
      </c>
      <c r="AT130" s="8">
        <v>2.1252757166087317</v>
      </c>
      <c r="AU130" s="8">
        <v>1.8788216402965752</v>
      </c>
      <c r="AV130" s="8">
        <v>1.0127110297680684</v>
      </c>
      <c r="AW130" s="8">
        <v>0.60459715566572836</v>
      </c>
      <c r="AX130" s="8">
        <v>0.28215480113468594</v>
      </c>
      <c r="AY130" s="8">
        <v>0.19383779471448648</v>
      </c>
      <c r="AZ130" s="8">
        <v>0.12882618581683669</v>
      </c>
      <c r="BA130" s="8"/>
      <c r="BB130" s="8"/>
      <c r="BC130" s="8"/>
      <c r="BD130" s="8"/>
      <c r="BE130" s="8"/>
      <c r="BF130" s="8"/>
      <c r="BG130" s="8"/>
      <c r="BH130" s="8"/>
      <c r="BI130" s="8"/>
      <c r="BJ130" s="8"/>
      <c r="BK130" s="8"/>
      <c r="BL130" s="8"/>
      <c r="BM130" s="8"/>
      <c r="BN130" s="8"/>
      <c r="BO130" s="8"/>
      <c r="BP130" s="8"/>
      <c r="BQ130" s="8"/>
      <c r="BR130" s="8"/>
      <c r="BS130" s="8"/>
      <c r="BT130" s="8"/>
      <c r="BU130" s="8"/>
      <c r="BV130" s="8"/>
      <c r="BW130" s="8"/>
      <c r="BX130" s="8"/>
      <c r="BY130" s="8"/>
      <c r="BZ130" s="8"/>
      <c r="CA130" s="8"/>
      <c r="CB130" s="8"/>
      <c r="CC130" s="8"/>
      <c r="CD130" s="8"/>
      <c r="CE130" s="8"/>
      <c r="CF130" s="8"/>
      <c r="CG130" s="8"/>
      <c r="CH130" s="8"/>
      <c r="CI130" s="8"/>
      <c r="CJ130" s="8"/>
      <c r="CK130" s="8"/>
      <c r="CL130" s="8"/>
      <c r="CM130" s="8"/>
      <c r="CN130" s="8"/>
      <c r="CO130" s="8"/>
      <c r="CP130" s="8"/>
    </row>
    <row r="131" spans="1:94" x14ac:dyDescent="0.2">
      <c r="A131" s="49">
        <v>1</v>
      </c>
      <c r="B131" s="8">
        <v>50</v>
      </c>
      <c r="C131" s="53">
        <v>5</v>
      </c>
      <c r="D131" s="6" t="s">
        <v>3</v>
      </c>
      <c r="E131" s="6">
        <v>4</v>
      </c>
      <c r="G131" s="30">
        <v>14.8</v>
      </c>
      <c r="H131" s="8">
        <v>185</v>
      </c>
      <c r="I131" s="6">
        <v>74268</v>
      </c>
      <c r="J131" s="8">
        <v>76.058108472020251</v>
      </c>
      <c r="K131" s="8">
        <v>4.4389627640477567</v>
      </c>
      <c r="L131" s="8">
        <v>3.1737661690805847</v>
      </c>
      <c r="M131" s="8">
        <v>2.9339740396081151</v>
      </c>
      <c r="N131" s="8">
        <v>2.5928439864036807</v>
      </c>
      <c r="O131" s="8">
        <v>2.3648915811624125</v>
      </c>
      <c r="P131" s="8">
        <v>2.1705109832230924</v>
      </c>
      <c r="Q131" s="8">
        <v>2.1406876735600537</v>
      </c>
      <c r="R131" s="8">
        <v>2.1013621388387804</v>
      </c>
      <c r="S131" s="8">
        <v>1.828335302909629</v>
      </c>
      <c r="T131" s="8">
        <v>1.5789706377577417</v>
      </c>
      <c r="U131" s="8">
        <v>1.9777236624803063</v>
      </c>
      <c r="V131" s="8">
        <v>1.7929361793934184</v>
      </c>
      <c r="W131" s="8">
        <v>1.2576763934602679</v>
      </c>
      <c r="X131" s="8">
        <v>1.1172976008731004</v>
      </c>
      <c r="Y131" s="8">
        <v>1.2170154777008531</v>
      </c>
      <c r="Z131" s="8">
        <v>1.5153678813957363</v>
      </c>
      <c r="AA131" s="8">
        <v>1.3454433422722101</v>
      </c>
      <c r="AB131" s="8">
        <v>1.1669853332980171</v>
      </c>
      <c r="AC131" s="8">
        <v>0.94706560314200505</v>
      </c>
      <c r="AD131" s="8">
        <v>0.79895882880627411</v>
      </c>
      <c r="AE131" s="8">
        <v>0.64516876528988387</v>
      </c>
      <c r="AF131" s="8">
        <v>0.50238933298758059</v>
      </c>
      <c r="AG131" s="8">
        <v>0.37443105198333093</v>
      </c>
      <c r="AH131" s="8">
        <v>0.35036107489095158</v>
      </c>
      <c r="AI131" s="8">
        <v>0.34593921414947282</v>
      </c>
      <c r="AJ131" s="8">
        <v>0.3351658124084631</v>
      </c>
      <c r="AK131" s="8">
        <v>0.36592242085442006</v>
      </c>
      <c r="AL131" s="8">
        <v>0.31375932136723161</v>
      </c>
      <c r="AM131" s="8">
        <v>0.27481002262236132</v>
      </c>
      <c r="AN131" s="8">
        <v>0.25154355083915458</v>
      </c>
      <c r="AO131" s="8">
        <v>0.44652769578041696</v>
      </c>
      <c r="AP131" s="8">
        <v>0.41812369456748488</v>
      </c>
      <c r="AQ131" s="8">
        <v>0.18665525716115106</v>
      </c>
      <c r="AR131" s="8">
        <v>0.20786067028359323</v>
      </c>
      <c r="AS131" s="8">
        <v>0.26587411731232891</v>
      </c>
      <c r="AT131" s="8">
        <v>0.1145169879052963</v>
      </c>
      <c r="AU131" s="8">
        <v>9.0124111768306037E-3</v>
      </c>
      <c r="AV131" s="8">
        <v>5.2531143219698428E-2</v>
      </c>
      <c r="AW131" s="8">
        <v>4.8298326110348455E-2</v>
      </c>
      <c r="AX131" s="8">
        <v>3.9762939621450499E-2</v>
      </c>
      <c r="AY131" s="8">
        <v>4.4778050124871349E-2</v>
      </c>
      <c r="AZ131" s="8">
        <v>9.5877585851140701E-2</v>
      </c>
      <c r="BA131" s="8">
        <v>0.17976327276001225</v>
      </c>
      <c r="BB131" s="8">
        <v>-2.2939001751677957E-2</v>
      </c>
      <c r="BC131" s="8">
        <v>-5.3740092723585597E-2</v>
      </c>
      <c r="BD131" s="8">
        <v>-5.7311740651518228E-2</v>
      </c>
      <c r="BE131" s="8">
        <v>5.3904330463669936E-3</v>
      </c>
      <c r="BF131" s="8">
        <v>0.10119523115746354</v>
      </c>
      <c r="BG131" s="8">
        <v>0.10904348635412919</v>
      </c>
      <c r="BH131" s="8">
        <v>9.2149848112498489E-2</v>
      </c>
      <c r="BI131" s="8"/>
      <c r="BJ131" s="8"/>
      <c r="BK131" s="8"/>
      <c r="BL131" s="8"/>
      <c r="BM131" s="8"/>
      <c r="BN131" s="8"/>
      <c r="BO131" s="8"/>
      <c r="BP131" s="8"/>
      <c r="BQ131" s="8"/>
      <c r="BR131" s="8"/>
      <c r="BS131" s="8"/>
      <c r="BT131" s="8"/>
      <c r="BU131" s="8"/>
      <c r="BV131" s="8"/>
      <c r="BW131" s="8"/>
      <c r="BX131" s="8"/>
      <c r="BY131" s="8"/>
      <c r="BZ131" s="8"/>
      <c r="CA131" s="8"/>
      <c r="CB131" s="8"/>
      <c r="CC131" s="8"/>
      <c r="CD131" s="8"/>
      <c r="CE131" s="8"/>
      <c r="CF131" s="8"/>
      <c r="CG131" s="8"/>
      <c r="CH131" s="8"/>
      <c r="CI131" s="8"/>
      <c r="CJ131" s="8"/>
      <c r="CK131" s="8"/>
      <c r="CL131" s="8"/>
      <c r="CM131" s="8"/>
      <c r="CN131" s="8"/>
      <c r="CO131" s="8"/>
      <c r="CP131" s="8"/>
    </row>
    <row r="132" spans="1:94" x14ac:dyDescent="0.2">
      <c r="A132" s="49">
        <v>1</v>
      </c>
      <c r="B132" s="8">
        <v>50</v>
      </c>
      <c r="C132" s="53">
        <v>6</v>
      </c>
      <c r="D132" s="6" t="s">
        <v>14</v>
      </c>
      <c r="E132" s="6">
        <v>4</v>
      </c>
      <c r="G132" s="30">
        <v>15</v>
      </c>
      <c r="H132" s="8">
        <v>135</v>
      </c>
      <c r="I132" s="6">
        <v>57984</v>
      </c>
      <c r="J132" s="8">
        <v>112.61541114790288</v>
      </c>
      <c r="K132" s="8">
        <v>8.1224924173017392</v>
      </c>
      <c r="L132" s="8">
        <v>3.366351081772315</v>
      </c>
      <c r="M132" s="8">
        <v>2.8547119650281303</v>
      </c>
      <c r="N132" s="8">
        <v>3.0352050964886956</v>
      </c>
      <c r="O132" s="8">
        <v>3.0436352605281947</v>
      </c>
      <c r="P132" s="8">
        <v>2.5373599878615671</v>
      </c>
      <c r="Q132" s="8">
        <v>2.6802556588669049</v>
      </c>
      <c r="R132" s="8">
        <v>2.3730904559353316</v>
      </c>
      <c r="S132" s="8">
        <v>1.9729526030915547</v>
      </c>
      <c r="T132" s="8">
        <v>1.7479262549826888</v>
      </c>
      <c r="U132" s="8">
        <v>1.4675239849508177</v>
      </c>
      <c r="V132" s="8">
        <v>1.3568863601564445</v>
      </c>
      <c r="W132" s="8">
        <v>1.1123710776620506</v>
      </c>
      <c r="X132" s="8">
        <v>0.94479104667939762</v>
      </c>
      <c r="Y132" s="8">
        <v>0.9024500729923437</v>
      </c>
      <c r="Z132" s="8">
        <v>0.75336637683110119</v>
      </c>
      <c r="AA132" s="8">
        <v>0.76510015916434693</v>
      </c>
      <c r="AB132" s="8">
        <v>0.81588285415438389</v>
      </c>
      <c r="AC132" s="8">
        <v>0.90125277603189424</v>
      </c>
      <c r="AD132" s="8">
        <v>0.97851774832082761</v>
      </c>
      <c r="AE132" s="8">
        <v>1.1632383723164654</v>
      </c>
      <c r="AF132" s="8">
        <v>1.2585083667775105</v>
      </c>
      <c r="AG132" s="8">
        <v>1.2229968503789905</v>
      </c>
      <c r="AH132" s="8">
        <v>1.0396671464551108</v>
      </c>
      <c r="AI132" s="8">
        <v>0.9868917170050775</v>
      </c>
      <c r="AJ132" s="8">
        <v>0.97056919220701676</v>
      </c>
      <c r="AK132" s="8">
        <v>1.2605623752219373</v>
      </c>
      <c r="AL132" s="8">
        <v>1.0394869733423775</v>
      </c>
      <c r="AM132" s="8">
        <v>0.69302703097486251</v>
      </c>
      <c r="AN132" s="8">
        <v>0.33179383023772058</v>
      </c>
      <c r="AO132" s="8">
        <v>0.21983929798258917</v>
      </c>
      <c r="AP132" s="8">
        <v>0.17274431792553724</v>
      </c>
      <c r="AQ132" s="8">
        <v>0.17858288892651597</v>
      </c>
      <c r="AR132" s="8">
        <v>0.17715807416604434</v>
      </c>
      <c r="AS132" s="8">
        <v>0.16068416380450667</v>
      </c>
      <c r="AT132" s="8">
        <v>0.15632465743947943</v>
      </c>
      <c r="AU132" s="8">
        <v>0.15042500486890731</v>
      </c>
      <c r="AV132" s="8">
        <v>0.12447852424133199</v>
      </c>
      <c r="AW132" s="8">
        <v>0.10405232166143463</v>
      </c>
      <c r="AX132" s="8">
        <v>8.0613665881836383E-2</v>
      </c>
      <c r="AY132" s="8">
        <v>7.4399100856372691E-2</v>
      </c>
      <c r="AZ132" s="8">
        <v>5.6983889298969359E-2</v>
      </c>
      <c r="BA132" s="8">
        <v>6.7059795926101451E-2</v>
      </c>
      <c r="BB132" s="8">
        <v>6.3389417910341805E-2</v>
      </c>
      <c r="BC132" s="8">
        <v>3.5851293055245037E-2</v>
      </c>
      <c r="BD132" s="8">
        <v>2.9443285013254439E-2</v>
      </c>
      <c r="BE132" s="8"/>
      <c r="BF132" s="8"/>
      <c r="BG132" s="8"/>
      <c r="BH132" s="8"/>
      <c r="BI132" s="8"/>
      <c r="BJ132" s="8"/>
      <c r="BK132" s="8"/>
      <c r="BL132" s="8"/>
      <c r="BM132" s="8"/>
      <c r="BN132" s="8"/>
      <c r="BO132" s="8"/>
      <c r="BP132" s="8"/>
      <c r="BQ132" s="8"/>
      <c r="BR132" s="8"/>
      <c r="BS132" s="8"/>
      <c r="BT132" s="8"/>
      <c r="BU132" s="8"/>
      <c r="BV132" s="8"/>
      <c r="BW132" s="8"/>
      <c r="BX132" s="8"/>
      <c r="BY132" s="8"/>
      <c r="BZ132" s="8"/>
      <c r="CA132" s="8"/>
      <c r="CB132" s="8"/>
      <c r="CC132" s="8"/>
      <c r="CD132" s="8"/>
      <c r="CE132" s="8"/>
      <c r="CF132" s="8"/>
      <c r="CG132" s="8"/>
      <c r="CH132" s="8"/>
      <c r="CI132" s="8"/>
      <c r="CJ132" s="8"/>
      <c r="CK132" s="8"/>
      <c r="CL132" s="8"/>
      <c r="CM132" s="8"/>
      <c r="CN132" s="8"/>
      <c r="CO132" s="8"/>
      <c r="CP132" s="8"/>
    </row>
    <row r="133" spans="1:94" x14ac:dyDescent="0.2">
      <c r="A133" s="49">
        <v>1</v>
      </c>
      <c r="B133" s="8">
        <v>50</v>
      </c>
      <c r="C133" s="53">
        <v>7</v>
      </c>
      <c r="D133" s="6" t="s">
        <v>14</v>
      </c>
      <c r="E133" s="6">
        <v>4</v>
      </c>
      <c r="G133" s="30">
        <v>14.8</v>
      </c>
      <c r="H133" s="8">
        <v>245</v>
      </c>
      <c r="I133" s="6">
        <v>64539</v>
      </c>
      <c r="J133" s="8">
        <v>90.108071088799022</v>
      </c>
      <c r="K133" s="8">
        <v>9.4082653754672094</v>
      </c>
      <c r="L133" s="8">
        <v>4.0037943005770398</v>
      </c>
      <c r="M133" s="8">
        <v>3.5097211160977793</v>
      </c>
      <c r="N133" s="8">
        <v>4.190809938373361</v>
      </c>
      <c r="O133" s="8">
        <v>4.122211846761747</v>
      </c>
      <c r="P133" s="8">
        <v>4.2157922474396443</v>
      </c>
      <c r="Q133" s="8">
        <v>3.1588447264753317</v>
      </c>
      <c r="R133" s="8">
        <v>2.5627879662391333</v>
      </c>
      <c r="S133" s="8">
        <v>2.4484411953918279</v>
      </c>
      <c r="T133" s="8">
        <v>2.0758039148339353</v>
      </c>
      <c r="U133" s="8">
        <v>2.5519314997989078</v>
      </c>
      <c r="V133" s="8">
        <v>2.6423359526795327</v>
      </c>
      <c r="W133" s="8">
        <v>1.7859013936097607</v>
      </c>
      <c r="X133" s="8">
        <v>1.3801372846386304</v>
      </c>
      <c r="Y133" s="8">
        <v>1.1362807500129479</v>
      </c>
      <c r="Z133" s="8">
        <v>1.5578631625236472</v>
      </c>
      <c r="AA133" s="8">
        <v>1.1081507257503196</v>
      </c>
      <c r="AB133" s="8">
        <v>1.4410600250247274</v>
      </c>
      <c r="AC133" s="8">
        <v>1.1593549293734862</v>
      </c>
      <c r="AD133" s="8">
        <v>1.4928609927662269</v>
      </c>
      <c r="AE133" s="8">
        <v>3.0615851999942532</v>
      </c>
      <c r="AF133" s="8">
        <v>2.1844188061722249</v>
      </c>
      <c r="AG133" s="8">
        <v>2.1526207851283345</v>
      </c>
      <c r="AH133" s="8">
        <v>1.5199271927877582</v>
      </c>
      <c r="AI133" s="8">
        <v>0.81588008874195683</v>
      </c>
      <c r="AJ133" s="8">
        <v>0.66154939797932855</v>
      </c>
      <c r="AK133" s="8">
        <v>0.56192055938010732</v>
      </c>
      <c r="AL133" s="8">
        <v>0.56419936916342994</v>
      </c>
      <c r="AM133" s="8">
        <v>0.55076311588063831</v>
      </c>
      <c r="AN133" s="8">
        <v>0.54690185641149203</v>
      </c>
      <c r="AO133" s="8">
        <v>0.46851092839301245</v>
      </c>
      <c r="AP133" s="8">
        <v>0.43490444311421239</v>
      </c>
      <c r="AQ133" s="8">
        <v>0.71559343264576292</v>
      </c>
      <c r="AR133" s="8">
        <v>0.46183016970109669</v>
      </c>
      <c r="AS133" s="8">
        <v>0.5227129218837856</v>
      </c>
      <c r="AT133" s="8">
        <v>0.37371215844667649</v>
      </c>
      <c r="AU133" s="8">
        <v>0.49969072204624343</v>
      </c>
      <c r="AV133" s="8">
        <v>0.45958919349127392</v>
      </c>
      <c r="AW133" s="8">
        <v>0.12306371384740622</v>
      </c>
      <c r="AX133" s="8">
        <v>4.0226545444310702E-2</v>
      </c>
      <c r="AY133" s="8"/>
      <c r="AZ133" s="8"/>
      <c r="BA133" s="8"/>
      <c r="BB133" s="8"/>
      <c r="BC133" s="8"/>
      <c r="BD133" s="8"/>
      <c r="BE133" s="8"/>
      <c r="BF133" s="8"/>
      <c r="BG133" s="8"/>
      <c r="BH133" s="8"/>
      <c r="BI133" s="8"/>
      <c r="BJ133" s="8"/>
      <c r="BK133" s="8"/>
      <c r="BL133" s="8"/>
      <c r="BM133" s="8"/>
      <c r="BN133" s="8"/>
      <c r="BO133" s="8"/>
      <c r="BP133" s="8"/>
      <c r="BQ133" s="8"/>
      <c r="BR133" s="8"/>
      <c r="BS133" s="8"/>
      <c r="BT133" s="8"/>
      <c r="BU133" s="8"/>
      <c r="BV133" s="8"/>
      <c r="BW133" s="8"/>
      <c r="BX133" s="8"/>
      <c r="BY133" s="8"/>
      <c r="BZ133" s="8"/>
      <c r="CA133" s="8"/>
      <c r="CB133" s="8"/>
      <c r="CC133" s="8"/>
      <c r="CD133" s="8"/>
      <c r="CE133" s="8"/>
      <c r="CF133" s="8"/>
      <c r="CG133" s="8"/>
      <c r="CH133" s="8"/>
      <c r="CI133" s="8"/>
      <c r="CJ133" s="8"/>
      <c r="CK133" s="8"/>
      <c r="CL133" s="8"/>
      <c r="CM133" s="8"/>
      <c r="CN133" s="8"/>
      <c r="CO133" s="8"/>
      <c r="CP133" s="8"/>
    </row>
    <row r="134" spans="1:94" x14ac:dyDescent="0.2">
      <c r="A134" s="49">
        <v>2</v>
      </c>
      <c r="B134" s="8">
        <v>50</v>
      </c>
      <c r="C134" s="53">
        <v>1</v>
      </c>
      <c r="D134" s="6" t="s">
        <v>15</v>
      </c>
      <c r="E134" s="6">
        <v>4</v>
      </c>
      <c r="F134" s="10"/>
      <c r="G134" s="30">
        <v>16</v>
      </c>
      <c r="H134" s="8">
        <v>255</v>
      </c>
      <c r="I134" s="6">
        <v>111558</v>
      </c>
      <c r="J134" s="8">
        <v>54.801412718048013</v>
      </c>
      <c r="K134" s="8">
        <v>10.204001318464318</v>
      </c>
      <c r="L134" s="8">
        <v>7.6717763743456935</v>
      </c>
      <c r="M134" s="8">
        <v>7.8274319505274477</v>
      </c>
      <c r="N134" s="8">
        <v>7.1521569029021972</v>
      </c>
      <c r="O134" s="8">
        <v>7.5972137674513043</v>
      </c>
      <c r="P134" s="8">
        <v>9.3074276909508828</v>
      </c>
      <c r="Q134" s="8">
        <v>7.8991375405752251</v>
      </c>
      <c r="R134" s="8">
        <v>6.231439008511531</v>
      </c>
      <c r="S134" s="8">
        <v>5.6353176870735631</v>
      </c>
      <c r="T134" s="8">
        <v>4.6862967316886284</v>
      </c>
      <c r="U134" s="8">
        <v>4.5698890573977682</v>
      </c>
      <c r="V134" s="8">
        <v>3.7911368132842593</v>
      </c>
      <c r="W134" s="8">
        <v>3.7028177893460246</v>
      </c>
      <c r="X134" s="8">
        <v>3.7578751212497625</v>
      </c>
      <c r="Y134" s="8">
        <v>3.541902017617538</v>
      </c>
      <c r="Z134" s="8">
        <v>2.9306305594742934</v>
      </c>
      <c r="AA134" s="8">
        <v>3.171657977881873</v>
      </c>
      <c r="AB134" s="8">
        <v>2.803048767054884</v>
      </c>
      <c r="AC134" s="8">
        <v>2.2532611429163154</v>
      </c>
      <c r="AD134" s="8">
        <v>1.935703127136529</v>
      </c>
      <c r="AE134" s="8">
        <v>2.1510548863146024</v>
      </c>
      <c r="AF134" s="8">
        <v>1.92142645942101</v>
      </c>
      <c r="AG134" s="8">
        <v>1.763979540889677</v>
      </c>
      <c r="AH134" s="8">
        <v>1.3171144987499979</v>
      </c>
      <c r="AI134" s="8">
        <v>1.1804724996897029</v>
      </c>
      <c r="AJ134" s="8">
        <v>0.86808437306572017</v>
      </c>
      <c r="AK134" s="8">
        <v>0.71726429673589465</v>
      </c>
      <c r="AL134" s="8">
        <v>0.57369189761527828</v>
      </c>
      <c r="AM134" s="8">
        <v>0.49479521771155532</v>
      </c>
      <c r="AN134" s="8">
        <v>0.48724576410759468</v>
      </c>
      <c r="AO134" s="8">
        <v>0.49133029541526341</v>
      </c>
      <c r="AP134" s="8">
        <v>0.46640743277457553</v>
      </c>
      <c r="AQ134" s="8">
        <v>0.47269785378471063</v>
      </c>
      <c r="AR134" s="8">
        <v>0.44338449676776293</v>
      </c>
      <c r="AS134" s="8">
        <v>0.34163679385716073</v>
      </c>
      <c r="AT134" s="8">
        <v>0.28214259627188554</v>
      </c>
      <c r="AU134" s="8">
        <v>0.25944166085024456</v>
      </c>
      <c r="AV134" s="8">
        <v>0.22232792388085443</v>
      </c>
      <c r="AW134" s="8">
        <v>0.19521368396292971</v>
      </c>
      <c r="AX134" s="8">
        <v>0.17156981278334626</v>
      </c>
      <c r="AY134" s="8">
        <v>0.14968127776698381</v>
      </c>
      <c r="AZ134" s="8">
        <v>0.13451413008358948</v>
      </c>
      <c r="BA134" s="8">
        <v>0.11411412207043981</v>
      </c>
      <c r="BB134" s="8">
        <v>8.2749315170451254E-2</v>
      </c>
      <c r="BC134" s="8">
        <v>7.0098030588956917E-2</v>
      </c>
      <c r="BD134" s="8">
        <v>6.2292778102689184E-2</v>
      </c>
      <c r="BE134" s="8">
        <v>4.5694637899510226E-2</v>
      </c>
      <c r="BF134" s="8">
        <v>2.6208119096530424E-2</v>
      </c>
      <c r="BG134" s="8">
        <v>1.813742835678589E-2</v>
      </c>
      <c r="BH134" s="8">
        <v>1.4744904190393981E-2</v>
      </c>
      <c r="BI134" s="8"/>
      <c r="BJ134" s="8"/>
      <c r="BK134" s="8"/>
      <c r="BL134" s="8"/>
      <c r="BM134" s="8"/>
      <c r="BN134" s="8"/>
      <c r="BO134" s="8"/>
      <c r="BP134" s="8"/>
      <c r="BQ134" s="8"/>
      <c r="BR134" s="8"/>
      <c r="BS134" s="8"/>
      <c r="BT134" s="8"/>
      <c r="BU134" s="8"/>
      <c r="BV134" s="8"/>
      <c r="BW134" s="8"/>
      <c r="BX134" s="8"/>
      <c r="BY134" s="8"/>
      <c r="BZ134" s="8"/>
      <c r="CA134" s="8"/>
      <c r="CB134" s="8"/>
      <c r="CC134" s="8"/>
      <c r="CD134" s="8"/>
      <c r="CE134" s="8"/>
      <c r="CF134" s="8"/>
      <c r="CG134" s="8"/>
      <c r="CH134" s="8"/>
      <c r="CI134" s="8"/>
      <c r="CJ134" s="8"/>
      <c r="CK134" s="8"/>
      <c r="CL134" s="8"/>
      <c r="CM134" s="8"/>
      <c r="CN134" s="8"/>
      <c r="CO134" s="8"/>
      <c r="CP134" s="8"/>
    </row>
    <row r="135" spans="1:94" x14ac:dyDescent="0.2">
      <c r="A135" s="49">
        <v>2</v>
      </c>
      <c r="B135" s="8">
        <v>50</v>
      </c>
      <c r="C135" s="53">
        <v>2</v>
      </c>
      <c r="D135" s="6" t="s">
        <v>15</v>
      </c>
      <c r="E135" s="6">
        <v>4</v>
      </c>
      <c r="F135" s="10"/>
      <c r="G135" s="30">
        <v>16</v>
      </c>
      <c r="H135" s="8">
        <v>220</v>
      </c>
      <c r="I135" s="6">
        <v>93296</v>
      </c>
      <c r="J135" s="8">
        <v>69.093776796432863</v>
      </c>
      <c r="K135" s="8">
        <v>16.762516791857166</v>
      </c>
      <c r="L135" s="8">
        <v>9.533302487333712</v>
      </c>
      <c r="M135" s="8">
        <v>8.132521826304357</v>
      </c>
      <c r="N135" s="8">
        <v>5.5727713263578078</v>
      </c>
      <c r="O135" s="8">
        <v>4.824181040417864</v>
      </c>
      <c r="P135" s="8">
        <v>3.482044800239537</v>
      </c>
      <c r="Q135" s="8">
        <v>3.0625393269041261</v>
      </c>
      <c r="R135" s="8">
        <v>2.7419341110741087</v>
      </c>
      <c r="S135" s="8">
        <v>2.5286725514691781</v>
      </c>
      <c r="T135" s="8">
        <v>2.7312494500844533</v>
      </c>
      <c r="U135" s="8">
        <v>2.3265360569297773</v>
      </c>
      <c r="V135" s="8">
        <v>1.9377072044736803</v>
      </c>
      <c r="W135" s="8">
        <v>2.0805313717672949</v>
      </c>
      <c r="X135" s="8">
        <v>2.2007530025979261</v>
      </c>
      <c r="Y135" s="8">
        <v>1.7190935389671562</v>
      </c>
      <c r="Z135" s="8">
        <v>1.3642483116422479</v>
      </c>
      <c r="AA135" s="8">
        <v>1.1209735925183626</v>
      </c>
      <c r="AB135" s="8">
        <v>1.4791801784111112</v>
      </c>
      <c r="AC135" s="8">
        <v>1.7159045697471917</v>
      </c>
      <c r="AD135" s="8">
        <v>1.4139490771626679</v>
      </c>
      <c r="AE135" s="8">
        <v>1.3265945721049164</v>
      </c>
      <c r="AF135" s="8">
        <v>1.0166524501180536</v>
      </c>
      <c r="AG135" s="8">
        <v>0.82584544384539527</v>
      </c>
      <c r="AH135" s="8">
        <v>0.65020451842028493</v>
      </c>
      <c r="AI135" s="8">
        <v>0.68223960383791571</v>
      </c>
      <c r="AJ135" s="8">
        <v>1.0085671517611043</v>
      </c>
      <c r="AK135" s="8">
        <v>0.97048650595768216</v>
      </c>
      <c r="AL135" s="8">
        <v>0.60053115511648514</v>
      </c>
      <c r="AM135" s="8">
        <v>0.66506748885768729</v>
      </c>
      <c r="AN135" s="8">
        <v>0.5481688273101657</v>
      </c>
      <c r="AO135" s="8">
        <v>0.40250226862903205</v>
      </c>
      <c r="AP135" s="8">
        <v>0.34770203677113365</v>
      </c>
      <c r="AQ135" s="8">
        <v>0.30058722030801022</v>
      </c>
      <c r="AR135" s="8">
        <v>0.26505004347273697</v>
      </c>
      <c r="AS135" s="8">
        <v>0.25196448252872905</v>
      </c>
      <c r="AT135" s="8">
        <v>0.17235830106496586</v>
      </c>
      <c r="AU135" s="8">
        <v>0.16340000500777307</v>
      </c>
      <c r="AV135" s="8">
        <v>0.10861785640370414</v>
      </c>
      <c r="AW135" s="8">
        <v>0.10802405013977889</v>
      </c>
      <c r="AX135" s="8">
        <v>0.12505362901492312</v>
      </c>
      <c r="AY135" s="8">
        <v>6.0160742636380604E-2</v>
      </c>
      <c r="AZ135" s="8">
        <v>2.9095171900655359E-2</v>
      </c>
      <c r="BA135" s="8">
        <v>3.1754876997574399E-2</v>
      </c>
      <c r="BB135" s="8">
        <v>5.015376063974486E-2</v>
      </c>
      <c r="BC135" s="8">
        <v>3.7507954442217439E-2</v>
      </c>
      <c r="BD135" s="8">
        <v>3.9487048289053917E-2</v>
      </c>
      <c r="BE135" s="8">
        <v>3.6958300960543866E-2</v>
      </c>
      <c r="BF135" s="8">
        <v>3.6472248771785232E-2</v>
      </c>
      <c r="BG135" s="8">
        <v>1.9022090074807707E-2</v>
      </c>
      <c r="BH135" s="8">
        <v>1.4054640497089821E-2</v>
      </c>
      <c r="BI135" s="8"/>
      <c r="BJ135" s="8"/>
      <c r="BK135" s="8"/>
      <c r="BL135" s="8"/>
      <c r="BM135" s="8"/>
      <c r="BN135" s="8"/>
      <c r="BO135" s="8"/>
      <c r="BP135" s="8"/>
      <c r="BQ135" s="8"/>
      <c r="BR135" s="8"/>
      <c r="BS135" s="8"/>
      <c r="BT135" s="8"/>
      <c r="BU135" s="8"/>
      <c r="BV135" s="8"/>
      <c r="BW135" s="8"/>
      <c r="BX135" s="8"/>
      <c r="BY135" s="8"/>
      <c r="BZ135" s="8"/>
      <c r="CA135" s="8"/>
      <c r="CB135" s="8"/>
      <c r="CC135" s="8"/>
      <c r="CD135" s="8"/>
      <c r="CE135" s="8"/>
      <c r="CF135" s="8"/>
      <c r="CG135" s="8"/>
      <c r="CH135" s="8"/>
      <c r="CI135" s="8"/>
      <c r="CJ135" s="8"/>
      <c r="CK135" s="8"/>
      <c r="CL135" s="8"/>
      <c r="CM135" s="8"/>
      <c r="CN135" s="8"/>
      <c r="CO135" s="8"/>
      <c r="CP135" s="8"/>
    </row>
    <row r="136" spans="1:94" x14ac:dyDescent="0.2">
      <c r="A136" s="49">
        <v>2</v>
      </c>
      <c r="B136" s="8">
        <v>50</v>
      </c>
      <c r="C136" s="53">
        <v>3</v>
      </c>
      <c r="D136" s="6" t="s">
        <v>15</v>
      </c>
      <c r="E136" s="6">
        <v>4</v>
      </c>
      <c r="F136" s="10"/>
      <c r="G136" s="30">
        <v>16</v>
      </c>
      <c r="H136" s="8">
        <v>265</v>
      </c>
      <c r="I136" s="6">
        <v>101764</v>
      </c>
      <c r="J136" s="8">
        <v>77.177774065484854</v>
      </c>
      <c r="K136" s="8">
        <v>8.0901562526797761</v>
      </c>
      <c r="L136" s="8">
        <v>4.0865888384520446</v>
      </c>
      <c r="M136" s="8">
        <v>3.4858133484652942</v>
      </c>
      <c r="N136" s="8">
        <v>3.211738714735878</v>
      </c>
      <c r="O136" s="8">
        <v>2.8324283571027991</v>
      </c>
      <c r="P136" s="8">
        <v>2.7680660044580545</v>
      </c>
      <c r="Q136" s="8">
        <v>2.8921270302428255</v>
      </c>
      <c r="R136" s="8">
        <v>2.6476749364879542</v>
      </c>
      <c r="S136" s="8">
        <v>2.4625316056681452</v>
      </c>
      <c r="T136" s="8">
        <v>2.4329982928698328</v>
      </c>
      <c r="U136" s="8">
        <v>2.8258899538954871</v>
      </c>
      <c r="V136" s="8">
        <v>2.7168190949327649</v>
      </c>
      <c r="W136" s="8">
        <v>3.3077477568800049</v>
      </c>
      <c r="X136" s="8">
        <v>2.4270216498004746</v>
      </c>
      <c r="Y136" s="8">
        <v>2.4874463463496905</v>
      </c>
      <c r="Z136" s="8">
        <v>2.6486666102532617</v>
      </c>
      <c r="AA136" s="8">
        <v>2.9394314887227662</v>
      </c>
      <c r="AB136" s="8">
        <v>2.586721482861174</v>
      </c>
      <c r="AC136" s="8">
        <v>2.1587021338475338</v>
      </c>
      <c r="AD136" s="8">
        <v>2.0405710286184444</v>
      </c>
      <c r="AE136" s="8">
        <v>1.8854512689500051</v>
      </c>
      <c r="AF136" s="8">
        <v>2.4312116746536585</v>
      </c>
      <c r="AG136" s="8">
        <v>2.5886861508382388</v>
      </c>
      <c r="AH136" s="8">
        <v>1.9453259650892996</v>
      </c>
      <c r="AI136" s="8">
        <v>1.4828161179737656</v>
      </c>
      <c r="AJ136" s="8">
        <v>1.3569098091722545</v>
      </c>
      <c r="AK136" s="8">
        <v>0.80702787611898508</v>
      </c>
      <c r="AL136" s="8">
        <v>0.84966620615833044</v>
      </c>
      <c r="AM136" s="8">
        <v>0.73922677357066391</v>
      </c>
      <c r="AN136" s="8">
        <v>0.66674751187404269</v>
      </c>
      <c r="AO136" s="8">
        <v>0.5209000517531166</v>
      </c>
      <c r="AP136" s="8">
        <v>0.50806082513540929</v>
      </c>
      <c r="AQ136" s="8">
        <v>0.40599309541808104</v>
      </c>
      <c r="AR136" s="8">
        <v>0.32982526803433032</v>
      </c>
      <c r="AS136" s="8">
        <v>0.31214885918470969</v>
      </c>
      <c r="AT136" s="8">
        <v>0.30828866501636654</v>
      </c>
      <c r="AU136" s="8">
        <v>0.21694264344113634</v>
      </c>
      <c r="AV136" s="8">
        <v>0.15773419223718399</v>
      </c>
      <c r="AW136" s="8">
        <v>0.15143060663226748</v>
      </c>
      <c r="AX136" s="8">
        <v>0.14276964557985039</v>
      </c>
      <c r="AY136" s="8">
        <v>0.11537866964016352</v>
      </c>
      <c r="AZ136" s="8">
        <v>0.11635421509804367</v>
      </c>
      <c r="BA136" s="8">
        <v>0.12133911268400333</v>
      </c>
      <c r="BB136" s="8">
        <v>0.10787966030385121</v>
      </c>
      <c r="BC136" s="8">
        <v>0.10602997620231491</v>
      </c>
      <c r="BD136" s="8">
        <v>8.3342783826831024E-2</v>
      </c>
      <c r="BE136" s="8">
        <v>0.11660141973365512</v>
      </c>
      <c r="BF136" s="8">
        <v>0.10211049856158105</v>
      </c>
      <c r="BG136" s="8">
        <v>9.8902963670129296E-2</v>
      </c>
      <c r="BH136" s="8">
        <v>9.8624587705941735E-2</v>
      </c>
      <c r="BI136" s="8"/>
      <c r="BJ136" s="8"/>
      <c r="BK136" s="8"/>
      <c r="BL136" s="8"/>
      <c r="BM136" s="8"/>
      <c r="BN136" s="8"/>
      <c r="BO136" s="8"/>
      <c r="BP136" s="8"/>
      <c r="BQ136" s="8"/>
      <c r="BR136" s="8"/>
      <c r="BS136" s="8"/>
      <c r="BT136" s="8"/>
      <c r="BU136" s="8"/>
      <c r="BV136" s="8"/>
      <c r="BW136" s="8"/>
      <c r="BX136" s="8"/>
      <c r="BY136" s="8"/>
      <c r="BZ136" s="8"/>
      <c r="CA136" s="8"/>
      <c r="CB136" s="8"/>
      <c r="CC136" s="8"/>
      <c r="CD136" s="8"/>
      <c r="CE136" s="8"/>
      <c r="CF136" s="8"/>
      <c r="CG136" s="8"/>
      <c r="CH136" s="8"/>
      <c r="CI136" s="8"/>
      <c r="CJ136" s="8"/>
      <c r="CK136" s="8"/>
      <c r="CL136" s="8"/>
      <c r="CM136" s="8"/>
      <c r="CN136" s="8"/>
      <c r="CO136" s="8"/>
      <c r="CP136" s="8"/>
    </row>
    <row r="137" spans="1:94" x14ac:dyDescent="0.2">
      <c r="A137" s="49">
        <v>2</v>
      </c>
      <c r="B137" s="8">
        <v>50</v>
      </c>
      <c r="C137" s="53">
        <v>4</v>
      </c>
      <c r="D137" s="6" t="s">
        <v>3</v>
      </c>
      <c r="E137" s="6">
        <v>4</v>
      </c>
      <c r="F137" s="10"/>
      <c r="G137" s="30">
        <v>16.5</v>
      </c>
      <c r="H137" s="8">
        <v>145</v>
      </c>
      <c r="I137" s="6">
        <v>104719</v>
      </c>
      <c r="J137" s="8">
        <v>71.783788042284598</v>
      </c>
      <c r="K137" s="8">
        <v>11.413950792898163</v>
      </c>
      <c r="L137" s="8">
        <v>5.1753475762965131</v>
      </c>
      <c r="M137" s="8">
        <v>4.882637759083476</v>
      </c>
      <c r="N137" s="8">
        <v>3.8258678762535325</v>
      </c>
      <c r="O137" s="8">
        <v>3.3406579853979608</v>
      </c>
      <c r="P137" s="8">
        <v>3.9568017352339417</v>
      </c>
      <c r="Q137" s="8">
        <v>3.0621514642919703</v>
      </c>
      <c r="R137" s="8">
        <v>3.1086806105297704</v>
      </c>
      <c r="S137" s="8">
        <v>2.5816870461379846</v>
      </c>
      <c r="T137" s="8">
        <v>2.2592036240542992</v>
      </c>
      <c r="U137" s="8">
        <v>1.6052753719282258</v>
      </c>
      <c r="V137" s="8">
        <v>1.3774818441484822</v>
      </c>
      <c r="W137" s="8">
        <v>1.1518659645324441</v>
      </c>
      <c r="X137" s="8">
        <v>1.0623869058107545</v>
      </c>
      <c r="Y137" s="8">
        <v>0.8591028472591038</v>
      </c>
      <c r="Z137" s="8">
        <v>0.84845492727740357</v>
      </c>
      <c r="AA137" s="8">
        <v>0.86730987629059975</v>
      </c>
      <c r="AB137" s="8">
        <v>0.8108743730686232</v>
      </c>
      <c r="AC137" s="8">
        <v>0.83522697213659036</v>
      </c>
      <c r="AD137" s="8">
        <v>0.7758199796476859</v>
      </c>
      <c r="AE137" s="8">
        <v>0.77359900084658584</v>
      </c>
      <c r="AF137" s="8">
        <v>0.94239264826520142</v>
      </c>
      <c r="AG137" s="8">
        <v>0.72603686340370821</v>
      </c>
      <c r="AH137" s="8">
        <v>0.42423971466416255</v>
      </c>
      <c r="AI137" s="8">
        <v>0.58908691354785425</v>
      </c>
      <c r="AJ137" s="8">
        <v>0.58221860280888826</v>
      </c>
      <c r="AK137" s="8">
        <v>0.62561619301759741</v>
      </c>
      <c r="AL137" s="8">
        <v>0.14556058274653161</v>
      </c>
      <c r="AM137" s="8">
        <v>4.8869202756623764E-2</v>
      </c>
      <c r="AN137" s="8">
        <v>4.7683640659510473E-2</v>
      </c>
      <c r="AO137" s="8">
        <v>1.3684075576314569E-2</v>
      </c>
      <c r="AP137" s="8"/>
      <c r="AQ137" s="8"/>
      <c r="AR137" s="8"/>
      <c r="AS137" s="8"/>
      <c r="AT137" s="8"/>
      <c r="AU137" s="8"/>
      <c r="AV137" s="8"/>
      <c r="AW137" s="8"/>
      <c r="AX137" s="8"/>
      <c r="AY137" s="8"/>
      <c r="AZ137" s="8"/>
      <c r="BA137" s="8"/>
      <c r="BB137" s="8"/>
      <c r="BC137" s="8"/>
      <c r="BD137" s="8"/>
      <c r="BE137" s="8"/>
      <c r="BF137" s="8"/>
      <c r="BG137" s="8"/>
      <c r="BH137" s="8"/>
      <c r="BI137" s="8"/>
      <c r="BJ137" s="8"/>
      <c r="BK137" s="8"/>
      <c r="BL137" s="8"/>
      <c r="BM137" s="8"/>
      <c r="BN137" s="8"/>
      <c r="BO137" s="8"/>
      <c r="BP137" s="8"/>
      <c r="BQ137" s="8"/>
      <c r="BR137" s="8"/>
      <c r="BS137" s="8"/>
      <c r="BT137" s="8"/>
      <c r="BU137" s="8"/>
      <c r="BV137" s="8"/>
      <c r="BW137" s="8"/>
      <c r="BX137" s="8"/>
      <c r="BY137" s="8"/>
      <c r="BZ137" s="8"/>
      <c r="CA137" s="8"/>
      <c r="CB137" s="8"/>
      <c r="CC137" s="8"/>
      <c r="CD137" s="8"/>
      <c r="CE137" s="8"/>
      <c r="CF137" s="8"/>
      <c r="CG137" s="8"/>
      <c r="CH137" s="8"/>
      <c r="CI137" s="8"/>
      <c r="CJ137" s="8"/>
      <c r="CK137" s="8"/>
      <c r="CL137" s="8"/>
      <c r="CM137" s="8"/>
      <c r="CN137" s="8"/>
      <c r="CO137" s="8"/>
      <c r="CP137" s="8"/>
    </row>
    <row r="138" spans="1:94" x14ac:dyDescent="0.2">
      <c r="A138" s="49">
        <v>2</v>
      </c>
      <c r="B138" s="8">
        <v>50</v>
      </c>
      <c r="C138" s="53">
        <v>5</v>
      </c>
      <c r="D138" s="6" t="s">
        <v>3</v>
      </c>
      <c r="E138" s="6">
        <v>4</v>
      </c>
      <c r="F138" s="10"/>
      <c r="G138" s="30">
        <v>15.5</v>
      </c>
      <c r="H138" s="8">
        <v>245</v>
      </c>
      <c r="I138" s="6">
        <v>125231</v>
      </c>
      <c r="J138" s="8">
        <v>53.703623703396119</v>
      </c>
      <c r="K138" s="8">
        <v>7.0672153986773338</v>
      </c>
      <c r="L138" s="8">
        <v>4.4798430783218919</v>
      </c>
      <c r="M138" s="8">
        <v>4.4776612132456286</v>
      </c>
      <c r="N138" s="8">
        <v>5.2706671581911575</v>
      </c>
      <c r="O138" s="8">
        <v>4.7074710154303094</v>
      </c>
      <c r="P138" s="8">
        <v>4.5947969047579083</v>
      </c>
      <c r="Q138" s="8">
        <v>4.7331173422916351</v>
      </c>
      <c r="R138" s="8">
        <v>4.4544075696275769</v>
      </c>
      <c r="S138" s="8">
        <v>4.0047579197807952</v>
      </c>
      <c r="T138" s="8">
        <v>3.7047749387972235</v>
      </c>
      <c r="U138" s="8">
        <v>3.6071230282023627</v>
      </c>
      <c r="V138" s="8">
        <v>3.5215705042165659</v>
      </c>
      <c r="W138" s="8">
        <v>3.1973008010843103</v>
      </c>
      <c r="X138" s="8">
        <v>2.5532495747640453</v>
      </c>
      <c r="Y138" s="8">
        <v>2.6612223595165734</v>
      </c>
      <c r="Z138" s="8">
        <v>2.3090536918486073</v>
      </c>
      <c r="AA138" s="8">
        <v>1.9515248175847262</v>
      </c>
      <c r="AB138" s="8">
        <v>1.6583886114882684</v>
      </c>
      <c r="AC138" s="8">
        <v>1.2801347688671587</v>
      </c>
      <c r="AD138" s="8">
        <v>1.2824209365384522</v>
      </c>
      <c r="AE138" s="8">
        <v>1.443317273277982</v>
      </c>
      <c r="AF138" s="8">
        <v>1.2991858921966966</v>
      </c>
      <c r="AG138" s="8">
        <v>1.1298691020863707</v>
      </c>
      <c r="AH138" s="8">
        <v>1.1173001660846023</v>
      </c>
      <c r="AI138" s="8">
        <v>0.86387624300192911</v>
      </c>
      <c r="AJ138" s="8">
        <v>0.83010070877871023</v>
      </c>
      <c r="AK138" s="8">
        <v>0.74098677212483643</v>
      </c>
      <c r="AL138" s="8">
        <v>0.82790828384461257</v>
      </c>
      <c r="AM138" s="8">
        <v>0.76938315555423564</v>
      </c>
      <c r="AN138" s="8">
        <v>0.72197881319825008</v>
      </c>
      <c r="AO138" s="8">
        <v>0.58275666893770062</v>
      </c>
      <c r="AP138" s="8">
        <v>0.40301094824043115</v>
      </c>
      <c r="AQ138" s="8">
        <v>0.34616964592951227</v>
      </c>
      <c r="AR138" s="8">
        <v>0.34334238775380843</v>
      </c>
      <c r="AS138" s="8">
        <v>0.41489740827695609</v>
      </c>
      <c r="AT138" s="8">
        <v>0.34850522455130584</v>
      </c>
      <c r="AU138" s="8">
        <v>0.15915322656039876</v>
      </c>
      <c r="AV138" s="8">
        <v>4.5573354263515498E-2</v>
      </c>
      <c r="AW138" s="8">
        <v>-8.0886236311972226E-4</v>
      </c>
      <c r="AX138" s="8"/>
      <c r="AY138" s="8"/>
      <c r="AZ138" s="8"/>
      <c r="BA138" s="8"/>
      <c r="BB138" s="8"/>
      <c r="BC138" s="8"/>
      <c r="BD138" s="8"/>
      <c r="BE138" s="8"/>
      <c r="BF138" s="8"/>
      <c r="BG138" s="8"/>
      <c r="BH138" s="8"/>
      <c r="BI138" s="8"/>
      <c r="BJ138" s="8"/>
      <c r="BK138" s="8"/>
      <c r="BL138" s="8"/>
      <c r="BM138" s="8"/>
      <c r="BN138" s="8"/>
      <c r="BO138" s="8"/>
      <c r="BP138" s="8"/>
      <c r="BQ138" s="8"/>
      <c r="BR138" s="8"/>
      <c r="BS138" s="8"/>
      <c r="BT138" s="8"/>
      <c r="BU138" s="8"/>
      <c r="BV138" s="8"/>
      <c r="BW138" s="8"/>
      <c r="BX138" s="8"/>
      <c r="BY138" s="8"/>
      <c r="BZ138" s="8"/>
      <c r="CA138" s="8"/>
      <c r="CB138" s="8"/>
      <c r="CC138" s="8"/>
      <c r="CD138" s="8"/>
      <c r="CE138" s="8"/>
      <c r="CF138" s="8"/>
      <c r="CG138" s="8"/>
      <c r="CH138" s="8"/>
      <c r="CI138" s="8"/>
      <c r="CJ138" s="8"/>
      <c r="CK138" s="8"/>
      <c r="CL138" s="8"/>
      <c r="CM138" s="8"/>
      <c r="CN138" s="8"/>
      <c r="CO138" s="8"/>
      <c r="CP138" s="8"/>
    </row>
    <row r="139" spans="1:94" x14ac:dyDescent="0.2">
      <c r="A139" s="49">
        <v>2</v>
      </c>
      <c r="B139" s="8">
        <v>50</v>
      </c>
      <c r="C139" s="53">
        <v>6</v>
      </c>
      <c r="D139" s="6" t="s">
        <v>3</v>
      </c>
      <c r="E139" s="6">
        <v>4</v>
      </c>
      <c r="F139" s="10"/>
      <c r="G139" s="30">
        <v>16.5</v>
      </c>
      <c r="H139" s="8">
        <v>315</v>
      </c>
      <c r="I139" s="6">
        <v>111253</v>
      </c>
      <c r="J139" s="8">
        <v>62.369460434149389</v>
      </c>
      <c r="K139" s="8">
        <v>12.140416565098393</v>
      </c>
      <c r="L139" s="8">
        <v>10.748157309753109</v>
      </c>
      <c r="M139" s="8">
        <v>9.1430386564668513</v>
      </c>
      <c r="N139" s="8">
        <v>8.3630004554061959</v>
      </c>
      <c r="O139" s="8">
        <v>7.8286363180206564</v>
      </c>
      <c r="P139" s="8">
        <v>7.0539491738526365</v>
      </c>
      <c r="Q139" s="8">
        <v>6.6442279674679074</v>
      </c>
      <c r="R139" s="8">
        <v>6.148637745362473</v>
      </c>
      <c r="S139" s="8">
        <v>5.7399663018852234</v>
      </c>
      <c r="T139" s="8">
        <v>5.5958274136533337</v>
      </c>
      <c r="U139" s="8">
        <v>6.245627020937965</v>
      </c>
      <c r="V139" s="8">
        <v>5.3789794014273102</v>
      </c>
      <c r="W139" s="8">
        <v>4.3551491134911586</v>
      </c>
      <c r="X139" s="8">
        <v>4.0154160325463568</v>
      </c>
      <c r="Y139" s="8">
        <v>4.0652925159939723</v>
      </c>
      <c r="Z139" s="8">
        <v>4.0052630668117786</v>
      </c>
      <c r="AA139" s="8">
        <v>4.6351811910513767</v>
      </c>
      <c r="AB139" s="8">
        <v>4.8413106639402699</v>
      </c>
      <c r="AC139" s="8">
        <v>4.41819732639817</v>
      </c>
      <c r="AD139" s="8">
        <v>3.4715182200194423</v>
      </c>
      <c r="AE139" s="8">
        <v>2.70909644939562</v>
      </c>
      <c r="AF139" s="8">
        <v>2.1492299335765619</v>
      </c>
      <c r="AG139" s="8">
        <v>1.9392828756316405</v>
      </c>
      <c r="AH139" s="8">
        <v>1.6599632700666955</v>
      </c>
      <c r="AI139" s="8">
        <v>1.4659335453730442</v>
      </c>
      <c r="AJ139" s="8">
        <v>1.3207795784596961</v>
      </c>
      <c r="AK139" s="8">
        <v>1.1024608171689803</v>
      </c>
      <c r="AL139" s="8">
        <v>1.6566868013989051</v>
      </c>
      <c r="AM139" s="8">
        <v>1.8411132698059198</v>
      </c>
      <c r="AN139" s="8">
        <v>1.5784740317325454</v>
      </c>
      <c r="AO139" s="8">
        <v>0.83253190494665041</v>
      </c>
      <c r="AP139" s="8">
        <v>0.57333243845890003</v>
      </c>
      <c r="AQ139" s="8">
        <v>0.42783784547973802</v>
      </c>
      <c r="AR139" s="8">
        <v>0.30494809252995481</v>
      </c>
      <c r="AS139" s="8">
        <v>0.30454483652587783</v>
      </c>
      <c r="AT139" s="8">
        <v>0.20671884135816043</v>
      </c>
      <c r="AU139" s="8">
        <v>0.53589120571603566</v>
      </c>
      <c r="AV139" s="8">
        <v>0.12451607453742497</v>
      </c>
      <c r="AW139" s="8">
        <v>6.022102987544109E-2</v>
      </c>
      <c r="AX139" s="8">
        <v>4.4479447434314423E-2</v>
      </c>
      <c r="AY139" s="8">
        <v>8.1436942271508883E-2</v>
      </c>
      <c r="AZ139" s="8">
        <v>4.0326985501883073E-2</v>
      </c>
      <c r="BA139" s="8"/>
      <c r="BB139" s="8"/>
      <c r="BC139" s="8"/>
      <c r="BD139" s="8"/>
      <c r="BE139" s="8"/>
      <c r="BF139" s="8"/>
      <c r="BG139" s="8"/>
      <c r="BH139" s="8"/>
      <c r="BI139" s="8"/>
      <c r="BJ139" s="8"/>
      <c r="BK139" s="8"/>
      <c r="BL139" s="8"/>
      <c r="BM139" s="8"/>
      <c r="BN139" s="8"/>
      <c r="BO139" s="8"/>
      <c r="BP139" s="8"/>
      <c r="BQ139" s="8"/>
      <c r="BR139" s="8"/>
      <c r="BS139" s="8"/>
      <c r="BT139" s="8"/>
      <c r="BU139" s="8"/>
      <c r="BV139" s="8"/>
      <c r="BW139" s="8"/>
      <c r="BX139" s="8"/>
      <c r="BY139" s="8"/>
      <c r="BZ139" s="8"/>
      <c r="CA139" s="8"/>
      <c r="CB139" s="8"/>
      <c r="CC139" s="8"/>
      <c r="CD139" s="8"/>
      <c r="CE139" s="8"/>
      <c r="CF139" s="8"/>
      <c r="CG139" s="8"/>
      <c r="CH139" s="8"/>
      <c r="CI139" s="8"/>
      <c r="CJ139" s="8"/>
      <c r="CK139" s="8"/>
      <c r="CL139" s="8"/>
      <c r="CM139" s="8"/>
      <c r="CN139" s="8"/>
      <c r="CO139" s="8"/>
      <c r="CP139" s="8"/>
    </row>
    <row r="140" spans="1:94" x14ac:dyDescent="0.2">
      <c r="A140" s="49">
        <v>2</v>
      </c>
      <c r="B140" s="8">
        <v>50</v>
      </c>
      <c r="C140" s="53">
        <v>7</v>
      </c>
      <c r="D140" s="6" t="s">
        <v>14</v>
      </c>
      <c r="E140" s="6">
        <v>4</v>
      </c>
      <c r="F140" s="10"/>
      <c r="G140" s="30">
        <v>15</v>
      </c>
      <c r="H140" s="8">
        <v>295</v>
      </c>
      <c r="I140" s="6">
        <v>153011</v>
      </c>
      <c r="J140" s="8">
        <v>71.368751266248836</v>
      </c>
      <c r="K140" s="8">
        <v>8.4206236248788056</v>
      </c>
      <c r="L140" s="8">
        <v>7.5621166430693822</v>
      </c>
      <c r="M140" s="8">
        <v>8.9418791529767372</v>
      </c>
      <c r="N140" s="8">
        <v>8.7050501491290877</v>
      </c>
      <c r="O140" s="8">
        <v>9.1178994895098082</v>
      </c>
      <c r="P140" s="8">
        <v>9.6037325829869449</v>
      </c>
      <c r="Q140" s="8">
        <v>9.674601452507531</v>
      </c>
      <c r="R140" s="8">
        <v>9.4123656528825883</v>
      </c>
      <c r="S140" s="8">
        <v>9.7718789272440443</v>
      </c>
      <c r="T140" s="8">
        <v>9.5241524032505165</v>
      </c>
      <c r="U140" s="8">
        <v>8.6074627990938435</v>
      </c>
      <c r="V140" s="8">
        <v>8.8899856972378668</v>
      </c>
      <c r="W140" s="8">
        <v>8.1024324552890477</v>
      </c>
      <c r="X140" s="8">
        <v>7.5649711277412521</v>
      </c>
      <c r="Y140" s="8">
        <v>6.4212069980470385</v>
      </c>
      <c r="Z140" s="8">
        <v>6.7124830646362295</v>
      </c>
      <c r="AA140" s="8">
        <v>5.6551124272195104</v>
      </c>
      <c r="AB140" s="8">
        <v>5.2079284071305345</v>
      </c>
      <c r="AC140" s="8">
        <v>5.2662096387169655</v>
      </c>
      <c r="AD140" s="8">
        <v>3.6825337836394727</v>
      </c>
      <c r="AE140" s="8">
        <v>3.3796242682749238</v>
      </c>
      <c r="AF140" s="8">
        <v>2.8584491487397958</v>
      </c>
      <c r="AG140" s="8">
        <v>2.5635110730611839</v>
      </c>
      <c r="AH140" s="8">
        <v>2.4504366321284436</v>
      </c>
      <c r="AI140" s="8">
        <v>2.3080282364344988</v>
      </c>
      <c r="AJ140" s="8">
        <v>1.8624730860718124</v>
      </c>
      <c r="AK140" s="8">
        <v>1.642783631906374</v>
      </c>
      <c r="AL140" s="8">
        <v>1.3956120293402403</v>
      </c>
      <c r="AM140" s="8">
        <v>1.0232719849135377</v>
      </c>
      <c r="AN140" s="8">
        <v>0.83194612065839912</v>
      </c>
      <c r="AO140" s="8">
        <v>0.68380933706057601</v>
      </c>
      <c r="AP140" s="8">
        <v>0.59511272419520189</v>
      </c>
      <c r="AQ140" s="8">
        <v>0.54012597357518821</v>
      </c>
      <c r="AR140" s="8">
        <v>0.51934174670471389</v>
      </c>
      <c r="AS140" s="8">
        <v>0.47019512091980342</v>
      </c>
      <c r="AT140" s="8">
        <v>0.51567475067996416</v>
      </c>
      <c r="AU140" s="8">
        <v>0.45037726071080275</v>
      </c>
      <c r="AV140" s="8">
        <v>0.43809750650670409</v>
      </c>
      <c r="AW140" s="8">
        <v>0.392240665859938</v>
      </c>
      <c r="AX140" s="8">
        <v>0.41911795734522794</v>
      </c>
      <c r="AY140" s="8">
        <v>0.40029795390952749</v>
      </c>
      <c r="AZ140" s="8">
        <v>0.57113294613441568</v>
      </c>
      <c r="BA140" s="8">
        <v>0.79849111762508773</v>
      </c>
      <c r="BB140" s="8">
        <v>0.59292571982277309</v>
      </c>
      <c r="BC140" s="8">
        <v>0.46765872933711972</v>
      </c>
      <c r="BD140" s="8">
        <v>0.33307012755535759</v>
      </c>
      <c r="BE140" s="8">
        <v>0.24709916551225497</v>
      </c>
      <c r="BF140" s="8">
        <v>0.24517719824047557</v>
      </c>
      <c r="BG140" s="8">
        <v>0.23816143352273311</v>
      </c>
      <c r="BH140" s="8">
        <v>0.25824500728108379</v>
      </c>
      <c r="BI140" s="8">
        <v>0.22094089045326903</v>
      </c>
      <c r="BJ140" s="8">
        <v>0.21305559852391109</v>
      </c>
      <c r="BK140" s="8">
        <v>0.20203512637014676</v>
      </c>
      <c r="BL140" s="8">
        <v>0.20312975503986941</v>
      </c>
      <c r="BM140" s="8">
        <v>0.19739325622413073</v>
      </c>
      <c r="BN140" s="8">
        <v>0.18368427017948452</v>
      </c>
      <c r="BO140" s="8">
        <v>0.18217810212217866</v>
      </c>
      <c r="BP140" s="8">
        <v>0.18134166912128968</v>
      </c>
      <c r="BQ140" s="8">
        <v>0.17428235945858717</v>
      </c>
      <c r="BR140" s="8">
        <v>0.15007459266612422</v>
      </c>
      <c r="BS140" s="8">
        <v>0.15599518803415524</v>
      </c>
      <c r="BT140" s="8">
        <v>0.15822521820342583</v>
      </c>
      <c r="BU140" s="8">
        <v>0.15099062310209366</v>
      </c>
      <c r="BV140" s="8">
        <v>0.14802073139527927</v>
      </c>
      <c r="BW140" s="8">
        <v>0.16437531810685613</v>
      </c>
      <c r="BX140" s="8">
        <v>0.20387801442405706</v>
      </c>
      <c r="BY140" s="8">
        <v>0.21333620505414874</v>
      </c>
      <c r="BZ140" s="8">
        <v>0.18712777688825799</v>
      </c>
      <c r="CA140" s="8">
        <v>0.13469940737592889</v>
      </c>
      <c r="CB140" s="8">
        <v>0.13936568009851857</v>
      </c>
      <c r="CC140" s="8">
        <v>0.12649446327815728</v>
      </c>
      <c r="CD140" s="8">
        <v>0.11318316986416121</v>
      </c>
      <c r="CE140" s="8">
        <v>0.10004106781732247</v>
      </c>
      <c r="CF140" s="8">
        <v>9.3237563658913558E-2</v>
      </c>
      <c r="CG140" s="8">
        <v>8.1567813082495277E-2</v>
      </c>
      <c r="CH140" s="8"/>
      <c r="CI140" s="8"/>
      <c r="CJ140" s="8"/>
      <c r="CK140" s="8"/>
      <c r="CL140" s="8"/>
      <c r="CM140" s="8"/>
      <c r="CN140" s="8"/>
      <c r="CO140" s="8"/>
      <c r="CP140" s="8"/>
    </row>
    <row r="141" spans="1:94" x14ac:dyDescent="0.2">
      <c r="A141" s="49">
        <v>3</v>
      </c>
      <c r="B141" s="8">
        <v>50</v>
      </c>
      <c r="C141" s="53">
        <v>1</v>
      </c>
      <c r="D141" s="6" t="s">
        <v>15</v>
      </c>
      <c r="E141" s="6">
        <v>4</v>
      </c>
      <c r="F141" s="10"/>
      <c r="G141" s="30">
        <v>15.5</v>
      </c>
      <c r="H141" s="8">
        <v>220</v>
      </c>
      <c r="I141" s="6">
        <v>44123</v>
      </c>
      <c r="J141" s="8">
        <v>88.70109693357206</v>
      </c>
      <c r="K141" s="8">
        <v>21.016083666458226</v>
      </c>
      <c r="L141" s="8">
        <v>12.36834706423377</v>
      </c>
      <c r="M141" s="8">
        <v>9.9825931215618819</v>
      </c>
      <c r="N141" s="8">
        <v>9.2612998189550115</v>
      </c>
      <c r="O141" s="8">
        <v>7.5955608495529958</v>
      </c>
      <c r="P141" s="8">
        <v>6.1102453325444781</v>
      </c>
      <c r="Q141" s="8">
        <v>4.730948565847271</v>
      </c>
      <c r="R141" s="8">
        <v>4.1728205834021495</v>
      </c>
      <c r="S141" s="8">
        <v>3.8466494258720747</v>
      </c>
      <c r="T141" s="8">
        <v>3.6360780629189247</v>
      </c>
      <c r="U141" s="8">
        <v>3.2730579895926635</v>
      </c>
      <c r="V141" s="8">
        <v>3.6536280439099986</v>
      </c>
      <c r="W141" s="8">
        <v>3.1492506262342257</v>
      </c>
      <c r="X141" s="8">
        <v>3.0954014825879241</v>
      </c>
      <c r="Y141" s="8">
        <v>3.0352094867600155</v>
      </c>
      <c r="Z141" s="8">
        <v>2.9540020588920974</v>
      </c>
      <c r="AA141" s="8">
        <v>2.6682704074855899</v>
      </c>
      <c r="AB141" s="8">
        <v>2.2861453565525913</v>
      </c>
      <c r="AC141" s="8">
        <v>1.9615126313562374</v>
      </c>
      <c r="AD141" s="8">
        <v>1.4525745182630505</v>
      </c>
      <c r="AE141" s="8">
        <v>1.0424442110683323</v>
      </c>
      <c r="AF141" s="8">
        <v>0.9823250435419304</v>
      </c>
      <c r="AG141" s="8">
        <v>0.89081913183794548</v>
      </c>
      <c r="AH141" s="8">
        <v>0.91056656350982479</v>
      </c>
      <c r="AI141" s="8">
        <v>0.83707770105033497</v>
      </c>
      <c r="AJ141" s="8">
        <v>0.77275881626552589</v>
      </c>
      <c r="AK141" s="8">
        <v>0.78462241446265857</v>
      </c>
      <c r="AL141" s="8">
        <v>0.61225777588058428</v>
      </c>
      <c r="AM141" s="8">
        <v>0.56595021952424318</v>
      </c>
      <c r="AN141" s="8">
        <v>0.55794320811287612</v>
      </c>
      <c r="AO141" s="8">
        <v>0.52268625817236192</v>
      </c>
      <c r="AP141" s="8">
        <v>0.52315547958469111</v>
      </c>
      <c r="AQ141" s="8">
        <v>0.49552049163096878</v>
      </c>
      <c r="AR141" s="8">
        <v>0.46214060438095128</v>
      </c>
      <c r="AS141" s="8">
        <v>0.42323180115027359</v>
      </c>
      <c r="AT141" s="8">
        <v>0.40718379174254338</v>
      </c>
      <c r="AU141" s="8">
        <v>0.3758752721053682</v>
      </c>
      <c r="AV141" s="8">
        <v>0.36115687080526815</v>
      </c>
      <c r="AW141" s="8">
        <v>0.34077781045373534</v>
      </c>
      <c r="AX141" s="8">
        <v>0.30038715093547985</v>
      </c>
      <c r="AY141" s="8">
        <v>0.29257370842561059</v>
      </c>
      <c r="AZ141" s="8">
        <v>0.2344341593741941</v>
      </c>
      <c r="BA141" s="8">
        <v>0.19327089674737152</v>
      </c>
      <c r="BB141" s="8">
        <v>0.15082689404944016</v>
      </c>
      <c r="BC141" s="8">
        <v>0.13536811537394922</v>
      </c>
      <c r="BD141" s="8">
        <v>0.1075489112270116</v>
      </c>
      <c r="BE141" s="8">
        <v>6.500606640086648E-2</v>
      </c>
      <c r="BF141" s="8">
        <v>1.3190245563734493E-2</v>
      </c>
      <c r="BG141" s="8"/>
      <c r="BH141" s="8"/>
      <c r="BI141" s="8"/>
      <c r="BJ141" s="8"/>
      <c r="BK141" s="8"/>
      <c r="BL141" s="8"/>
      <c r="BM141" s="8"/>
      <c r="BN141" s="8"/>
      <c r="BO141" s="8"/>
      <c r="BP141" s="8"/>
      <c r="BQ141" s="8"/>
      <c r="BR141" s="8"/>
      <c r="BS141" s="8"/>
      <c r="BT141" s="8"/>
      <c r="BU141" s="8"/>
      <c r="BV141" s="8"/>
      <c r="BW141" s="8"/>
      <c r="BX141" s="8"/>
      <c r="BY141" s="8"/>
      <c r="BZ141" s="8"/>
      <c r="CA141" s="8"/>
      <c r="CB141" s="8"/>
      <c r="CC141" s="8"/>
      <c r="CD141" s="8"/>
      <c r="CE141" s="8"/>
      <c r="CF141" s="8"/>
      <c r="CG141" s="8"/>
      <c r="CH141" s="8"/>
      <c r="CI141" s="8"/>
      <c r="CJ141" s="8"/>
      <c r="CK141" s="8"/>
      <c r="CL141" s="8"/>
      <c r="CM141" s="8"/>
      <c r="CN141" s="8"/>
      <c r="CO141" s="8"/>
      <c r="CP141" s="8"/>
    </row>
    <row r="142" spans="1:94" x14ac:dyDescent="0.2">
      <c r="A142" s="49">
        <v>3</v>
      </c>
      <c r="B142" s="8">
        <v>50</v>
      </c>
      <c r="C142" s="53">
        <v>2</v>
      </c>
      <c r="D142" s="6" t="s">
        <v>15</v>
      </c>
      <c r="E142" s="6">
        <v>4</v>
      </c>
      <c r="F142" s="10"/>
      <c r="G142" s="30">
        <v>16.5</v>
      </c>
      <c r="H142" s="8">
        <v>330</v>
      </c>
      <c r="I142" s="6">
        <v>92472</v>
      </c>
      <c r="J142" s="8">
        <v>75.583928107967822</v>
      </c>
      <c r="K142" s="8">
        <v>10.126452814709594</v>
      </c>
      <c r="L142" s="8">
        <v>7.0095589090945172</v>
      </c>
      <c r="M142" s="8">
        <v>7.5006929047775017</v>
      </c>
      <c r="N142" s="8">
        <v>6.7842686818834483</v>
      </c>
      <c r="O142" s="8">
        <v>6.532180293720188</v>
      </c>
      <c r="P142" s="8">
        <v>6.4211718103574924</v>
      </c>
      <c r="Q142" s="8">
        <v>6.6992133589664995</v>
      </c>
      <c r="R142" s="8">
        <v>7.8970165679293309</v>
      </c>
      <c r="S142" s="8">
        <v>6.6509257625064429</v>
      </c>
      <c r="T142" s="8">
        <v>6.4875286657801023</v>
      </c>
      <c r="U142" s="8">
        <v>6.3428277910544892</v>
      </c>
      <c r="V142" s="8">
        <v>6.2727865052773595</v>
      </c>
      <c r="W142" s="8">
        <v>5.4670736353008067</v>
      </c>
      <c r="X142" s="8">
        <v>6.1117845796766854</v>
      </c>
      <c r="Y142" s="8">
        <v>5.4751538560336765</v>
      </c>
      <c r="Z142" s="8">
        <v>4.8883068997333776</v>
      </c>
      <c r="AA142" s="8">
        <v>4.5413126054278017</v>
      </c>
      <c r="AB142" s="8">
        <v>4.1621502135483315</v>
      </c>
      <c r="AC142" s="8">
        <v>4.755095919779448</v>
      </c>
      <c r="AD142" s="8">
        <v>4.0762165530069741</v>
      </c>
      <c r="AE142" s="8">
        <v>3.6081469364015089</v>
      </c>
      <c r="AF142" s="8">
        <v>3.9013291670189396</v>
      </c>
      <c r="AG142" s="8">
        <v>4.4827709512514904</v>
      </c>
      <c r="AH142" s="8">
        <v>3.9347883443515776</v>
      </c>
      <c r="AI142" s="8">
        <v>3.4832718532717273</v>
      </c>
      <c r="AJ142" s="8">
        <v>3.9212913120577539</v>
      </c>
      <c r="AK142" s="8">
        <v>3.0602927573224186</v>
      </c>
      <c r="AL142" s="8">
        <v>2.7750238866733135</v>
      </c>
      <c r="AM142" s="8">
        <v>2.56920870596303</v>
      </c>
      <c r="AN142" s="8">
        <v>2.0281373193509733</v>
      </c>
      <c r="AO142" s="8">
        <v>1.4414853400286152</v>
      </c>
      <c r="AP142" s="8">
        <v>1.0836129196948239</v>
      </c>
      <c r="AQ142" s="8">
        <v>0.97626009500856625</v>
      </c>
      <c r="AR142" s="8">
        <v>0.44222694623959846</v>
      </c>
      <c r="AS142" s="8">
        <v>0.36017581340359683</v>
      </c>
      <c r="AT142" s="8">
        <v>0.30339490410456094</v>
      </c>
      <c r="AU142" s="8">
        <v>0.31750953137477289</v>
      </c>
      <c r="AV142" s="8">
        <v>0.27948402454665988</v>
      </c>
      <c r="AW142" s="8">
        <v>0.25829038718604025</v>
      </c>
      <c r="AX142" s="8">
        <v>0.19549473999223466</v>
      </c>
      <c r="AY142" s="8">
        <v>0.12489050046700001</v>
      </c>
      <c r="AZ142" s="8">
        <v>8.2056303102655548E-2</v>
      </c>
      <c r="BA142" s="8">
        <v>9.1516725776649821E-2</v>
      </c>
      <c r="BB142" s="8">
        <v>5.6518782292915404E-2</v>
      </c>
      <c r="BC142" s="8">
        <v>4.9170184153043195E-2</v>
      </c>
      <c r="BD142" s="8">
        <v>3.3282500420526162E-2</v>
      </c>
      <c r="BE142" s="8">
        <v>7.7032802104266551E-3</v>
      </c>
      <c r="BF142" s="8"/>
      <c r="BG142" s="8"/>
      <c r="BH142" s="8"/>
      <c r="BI142" s="8"/>
      <c r="BJ142" s="8"/>
      <c r="BK142" s="8"/>
      <c r="BL142" s="8"/>
      <c r="BM142" s="8"/>
      <c r="BN142" s="8"/>
      <c r="BO142" s="8"/>
      <c r="BP142" s="8"/>
      <c r="BQ142" s="8"/>
      <c r="BR142" s="8"/>
      <c r="BS142" s="8"/>
      <c r="BT142" s="8"/>
      <c r="BU142" s="8"/>
      <c r="BV142" s="8"/>
      <c r="BW142" s="8"/>
      <c r="BX142" s="8"/>
      <c r="BY142" s="8"/>
      <c r="BZ142" s="8"/>
      <c r="CA142" s="8"/>
      <c r="CB142" s="8"/>
      <c r="CC142" s="8"/>
      <c r="CD142" s="8"/>
      <c r="CE142" s="8"/>
      <c r="CF142" s="8"/>
      <c r="CG142" s="8"/>
      <c r="CH142" s="8"/>
      <c r="CI142" s="8"/>
      <c r="CJ142" s="8"/>
      <c r="CK142" s="8"/>
      <c r="CL142" s="8"/>
      <c r="CM142" s="8"/>
      <c r="CN142" s="8"/>
      <c r="CO142" s="8"/>
      <c r="CP142" s="8"/>
    </row>
    <row r="143" spans="1:94" x14ac:dyDescent="0.2">
      <c r="A143" s="49">
        <v>3</v>
      </c>
      <c r="B143" s="8">
        <v>50</v>
      </c>
      <c r="C143" s="53">
        <v>4</v>
      </c>
      <c r="D143" s="6" t="s">
        <v>3</v>
      </c>
      <c r="E143" s="6">
        <v>4</v>
      </c>
      <c r="F143" s="10"/>
      <c r="G143" s="30">
        <v>16.8</v>
      </c>
      <c r="H143" s="8">
        <v>315</v>
      </c>
      <c r="I143" s="6">
        <v>76083</v>
      </c>
      <c r="J143" s="8">
        <v>101.53864332373855</v>
      </c>
      <c r="K143" s="8">
        <v>22.527259383923962</v>
      </c>
      <c r="L143" s="8">
        <v>15.8150001070968</v>
      </c>
      <c r="M143" s="8">
        <v>16.185533678909934</v>
      </c>
      <c r="N143" s="8">
        <v>15.785216191431559</v>
      </c>
      <c r="O143" s="8">
        <v>17.049752773364961</v>
      </c>
      <c r="P143" s="8">
        <v>19.261834242795871</v>
      </c>
      <c r="Q143" s="8">
        <v>16.64514847855261</v>
      </c>
      <c r="R143" s="8">
        <v>17.097143319903289</v>
      </c>
      <c r="S143" s="8">
        <v>16.704356065080312</v>
      </c>
      <c r="T143" s="8">
        <v>14.684929190000982</v>
      </c>
      <c r="U143" s="8">
        <v>17.061845790755477</v>
      </c>
      <c r="V143" s="8">
        <v>15.889492548457238</v>
      </c>
      <c r="W143" s="8">
        <v>15.011005036207008</v>
      </c>
      <c r="X143" s="8">
        <v>14.52844373956942</v>
      </c>
      <c r="Y143" s="8">
        <v>16.535073963563441</v>
      </c>
      <c r="Z143" s="8">
        <v>13.284645637476936</v>
      </c>
      <c r="AA143" s="8">
        <v>15.933099053991146</v>
      </c>
      <c r="AB143" s="8">
        <v>14.198647177251743</v>
      </c>
      <c r="AC143" s="8">
        <v>10.686164046415422</v>
      </c>
      <c r="AD143" s="8">
        <v>8.8961972388607684</v>
      </c>
      <c r="AE143" s="8">
        <v>8.6804776248955662</v>
      </c>
      <c r="AF143" s="8">
        <v>7.4114144373202979</v>
      </c>
      <c r="AG143" s="8">
        <v>7.2708551832601156</v>
      </c>
      <c r="AH143" s="8">
        <v>6.7613539919122854</v>
      </c>
      <c r="AI143" s="8">
        <v>4.2561653754287843</v>
      </c>
      <c r="AJ143" s="8">
        <v>3.1869843206898398</v>
      </c>
      <c r="AK143" s="8">
        <v>2.9326006646532488</v>
      </c>
      <c r="AL143" s="8">
        <v>2.022354443662973</v>
      </c>
      <c r="AM143" s="8">
        <v>1.6616607097774505</v>
      </c>
      <c r="AN143" s="8">
        <v>1.2088349718617621</v>
      </c>
      <c r="AO143" s="8">
        <v>0.9804723666798516</v>
      </c>
      <c r="AP143" s="8">
        <v>0.97378233150875637</v>
      </c>
      <c r="AQ143" s="8">
        <v>0.83893795220509304</v>
      </c>
      <c r="AR143" s="8">
        <v>0.59949073410723308</v>
      </c>
      <c r="AS143" s="8">
        <v>0.44744217304160117</v>
      </c>
      <c r="AT143" s="8">
        <v>0.40333742730461886</v>
      </c>
      <c r="AU143" s="8">
        <v>0.3486030533653075</v>
      </c>
      <c r="AV143" s="8">
        <v>0.33442889640266849</v>
      </c>
      <c r="AW143" s="8">
        <v>0.27835123810338303</v>
      </c>
      <c r="AX143" s="8">
        <v>0.2745593215188773</v>
      </c>
      <c r="AY143" s="8">
        <v>0.19729263973042244</v>
      </c>
      <c r="AZ143" s="8">
        <v>0.12080058945632643</v>
      </c>
      <c r="BA143" s="8">
        <v>6.3070801812182609E-2</v>
      </c>
      <c r="BB143" s="8">
        <v>1.2777254801106253E-2</v>
      </c>
      <c r="BC143" s="8"/>
      <c r="BD143" s="8"/>
      <c r="BE143" s="8"/>
      <c r="BF143" s="8"/>
      <c r="BG143" s="8"/>
      <c r="BH143" s="8"/>
      <c r="BI143" s="8"/>
      <c r="BJ143" s="8"/>
      <c r="BK143" s="8"/>
      <c r="BL143" s="8"/>
      <c r="BM143" s="8"/>
      <c r="BN143" s="8"/>
      <c r="BO143" s="8"/>
      <c r="BP143" s="8"/>
      <c r="BQ143" s="8"/>
      <c r="BR143" s="8"/>
      <c r="BS143" s="8"/>
      <c r="BT143" s="8"/>
      <c r="BU143" s="8"/>
      <c r="BV143" s="8"/>
      <c r="BW143" s="8"/>
      <c r="BX143" s="8"/>
      <c r="BY143" s="8"/>
      <c r="BZ143" s="8"/>
      <c r="CA143" s="8"/>
      <c r="CB143" s="8"/>
      <c r="CC143" s="8"/>
      <c r="CD143" s="8"/>
      <c r="CE143" s="8"/>
      <c r="CF143" s="8"/>
      <c r="CG143" s="8"/>
      <c r="CH143" s="8"/>
      <c r="CI143" s="8"/>
      <c r="CJ143" s="8"/>
      <c r="CK143" s="8"/>
      <c r="CL143" s="8"/>
      <c r="CM143" s="8"/>
      <c r="CN143" s="8"/>
      <c r="CO143" s="8"/>
      <c r="CP143" s="8"/>
    </row>
    <row r="144" spans="1:94" x14ac:dyDescent="0.2">
      <c r="A144" s="49">
        <v>3</v>
      </c>
      <c r="B144" s="8">
        <v>50</v>
      </c>
      <c r="C144" s="53">
        <v>6</v>
      </c>
      <c r="D144" s="6" t="s">
        <v>14</v>
      </c>
      <c r="E144" s="6">
        <v>4</v>
      </c>
      <c r="F144" s="10"/>
      <c r="G144" s="30">
        <v>16.5</v>
      </c>
      <c r="H144" s="8">
        <v>325</v>
      </c>
      <c r="I144" s="6">
        <v>86919</v>
      </c>
      <c r="J144" s="8">
        <v>121.26774928381596</v>
      </c>
      <c r="K144" s="8">
        <v>42.912893499460964</v>
      </c>
      <c r="L144" s="8">
        <v>37.817983365745491</v>
      </c>
      <c r="M144" s="8">
        <v>34.876520099984504</v>
      </c>
      <c r="N144" s="8">
        <v>34.866454124347413</v>
      </c>
      <c r="O144" s="8">
        <v>33.330308956211638</v>
      </c>
      <c r="P144" s="8">
        <v>29.739817254041263</v>
      </c>
      <c r="Q144" s="8">
        <v>31.974186220894378</v>
      </c>
      <c r="R144" s="8">
        <v>36.237972514413016</v>
      </c>
      <c r="S144" s="8">
        <v>33.583748216995758</v>
      </c>
      <c r="T144" s="8">
        <v>28.708812424920964</v>
      </c>
      <c r="U144" s="8">
        <v>21.538848765582376</v>
      </c>
      <c r="V144" s="8">
        <v>15.710294554471417</v>
      </c>
      <c r="W144" s="8">
        <v>14.92401105153343</v>
      </c>
      <c r="X144" s="8">
        <v>12.784587087922722</v>
      </c>
      <c r="Y144" s="8">
        <v>8.9700196760588398</v>
      </c>
      <c r="Z144" s="8">
        <v>6.5198264085795596</v>
      </c>
      <c r="AA144" s="8">
        <v>4.7905260998011503</v>
      </c>
      <c r="AB144" s="8">
        <v>3.4442298372709779</v>
      </c>
      <c r="AC144" s="8">
        <v>2.6417973327211257</v>
      </c>
      <c r="AD144" s="8">
        <v>2.3209699101760108</v>
      </c>
      <c r="AE144" s="8">
        <v>2.2811454948525611</v>
      </c>
      <c r="AF144" s="8">
        <v>2.1918051712677933</v>
      </c>
      <c r="AG144" s="8">
        <v>2.0958377743336705</v>
      </c>
      <c r="AH144" s="8">
        <v>1.8876240622783893</v>
      </c>
      <c r="AI144" s="8">
        <v>1.9560453875891124</v>
      </c>
      <c r="AJ144" s="8">
        <v>1.8035306244053224</v>
      </c>
      <c r="AK144" s="8">
        <v>1.5152519406645268</v>
      </c>
      <c r="AL144" s="8">
        <v>1.2207103283204503</v>
      </c>
      <c r="AM144" s="8">
        <v>1.210783036041466</v>
      </c>
      <c r="AN144" s="8">
        <v>1.0465805013724268</v>
      </c>
      <c r="AO144" s="8">
        <v>1.0031686784213445</v>
      </c>
      <c r="AP144" s="8">
        <v>1.2278443041509615</v>
      </c>
      <c r="AQ144" s="8">
        <v>0.68315547044932146</v>
      </c>
      <c r="AR144" s="8">
        <v>0.50340079679365068</v>
      </c>
      <c r="AS144" s="8">
        <v>0.42374073845626548</v>
      </c>
      <c r="AT144" s="8">
        <v>0.39656357371370454</v>
      </c>
      <c r="AU144" s="8">
        <v>0.36955308993987401</v>
      </c>
      <c r="AV144" s="8">
        <v>0.34155712297020102</v>
      </c>
      <c r="AW144" s="8">
        <v>0.34345273875856464</v>
      </c>
      <c r="AX144" s="8">
        <v>0.33617000148887399</v>
      </c>
      <c r="AY144" s="8">
        <v>0.24550721202543535</v>
      </c>
      <c r="AZ144" s="8">
        <v>0.2097668694937358</v>
      </c>
      <c r="BA144" s="8">
        <v>0.21526437344269311</v>
      </c>
      <c r="BB144" s="8">
        <v>0.24881605454038613</v>
      </c>
      <c r="BC144" s="8">
        <v>0.13828791360828596</v>
      </c>
      <c r="BD144" s="8">
        <v>6.1172911952221298E-2</v>
      </c>
      <c r="BE144" s="8">
        <v>1.8477375652697248E-2</v>
      </c>
      <c r="BF144" s="8">
        <v>-1.4566951545198492E-3</v>
      </c>
      <c r="BG144" s="8">
        <v>3.3872903399133847E-2</v>
      </c>
      <c r="BH144" s="8"/>
      <c r="BI144" s="8"/>
      <c r="BJ144" s="8"/>
      <c r="BK144" s="8"/>
      <c r="BL144" s="8"/>
      <c r="BM144" s="8"/>
      <c r="BN144" s="8"/>
      <c r="BO144" s="8"/>
      <c r="BP144" s="8"/>
      <c r="BQ144" s="8"/>
      <c r="BR144" s="8"/>
      <c r="BS144" s="8"/>
      <c r="BT144" s="8"/>
      <c r="BU144" s="8"/>
      <c r="BV144" s="8"/>
      <c r="BW144" s="8"/>
      <c r="BX144" s="8"/>
      <c r="BY144" s="8"/>
      <c r="BZ144" s="8"/>
      <c r="CA144" s="8"/>
      <c r="CB144" s="8"/>
      <c r="CC144" s="8"/>
      <c r="CD144" s="8"/>
      <c r="CE144" s="8"/>
      <c r="CF144" s="8"/>
      <c r="CG144" s="8"/>
      <c r="CH144" s="8"/>
      <c r="CI144" s="8"/>
      <c r="CJ144" s="8"/>
      <c r="CK144" s="8"/>
      <c r="CL144" s="8"/>
      <c r="CM144" s="8"/>
      <c r="CN144" s="8"/>
      <c r="CO144" s="8"/>
      <c r="CP144" s="8"/>
    </row>
    <row r="145" spans="1:94" x14ac:dyDescent="0.2">
      <c r="A145" s="49">
        <v>3</v>
      </c>
      <c r="B145" s="8">
        <v>50</v>
      </c>
      <c r="C145" s="53">
        <v>7</v>
      </c>
      <c r="D145" s="6" t="s">
        <v>14</v>
      </c>
      <c r="E145" s="6">
        <v>4</v>
      </c>
      <c r="F145" s="10"/>
      <c r="G145" s="30">
        <v>16.5</v>
      </c>
      <c r="H145" s="8">
        <v>255</v>
      </c>
      <c r="I145" s="6">
        <v>74362</v>
      </c>
      <c r="J145" s="8">
        <v>104.90236948979317</v>
      </c>
      <c r="K145" s="8">
        <v>22.208777355840741</v>
      </c>
      <c r="L145" s="8">
        <v>17.35180609854671</v>
      </c>
      <c r="M145" s="8">
        <v>14.794415306742469</v>
      </c>
      <c r="N145" s="8">
        <v>12.745908795360542</v>
      </c>
      <c r="O145" s="8">
        <v>9.9555814059889016</v>
      </c>
      <c r="P145" s="8">
        <v>9.1018791382690214</v>
      </c>
      <c r="Q145" s="8">
        <v>7.6541155724630023</v>
      </c>
      <c r="R145" s="8">
        <v>6.1894268248017266</v>
      </c>
      <c r="S145" s="8">
        <v>5.2384292252554463</v>
      </c>
      <c r="T145" s="8">
        <v>4.9138864157875251</v>
      </c>
      <c r="U145" s="8">
        <v>4.3561291825216646</v>
      </c>
      <c r="V145" s="8">
        <v>3.3730169934000092</v>
      </c>
      <c r="W145" s="8">
        <v>3.3393693070448514</v>
      </c>
      <c r="X145" s="8">
        <v>3.113796793604596</v>
      </c>
      <c r="Y145" s="8">
        <v>2.8872659771604425</v>
      </c>
      <c r="Z145" s="8">
        <v>3.1783560160841322</v>
      </c>
      <c r="AA145" s="8">
        <v>2.968873336841062</v>
      </c>
      <c r="AB145" s="8">
        <v>3.3412521561627901</v>
      </c>
      <c r="AC145" s="8">
        <v>3.6302669473927587</v>
      </c>
      <c r="AD145" s="8">
        <v>2.441218479948537</v>
      </c>
      <c r="AE145" s="8">
        <v>1.5754852536884876</v>
      </c>
      <c r="AF145" s="8">
        <v>1.3084183606640636</v>
      </c>
      <c r="AG145" s="8">
        <v>1.3288346578988364</v>
      </c>
      <c r="AH145" s="8">
        <v>1.2083837231987342</v>
      </c>
      <c r="AI145" s="8">
        <v>1.097940764691451</v>
      </c>
      <c r="AJ145" s="8">
        <v>0.86508914620554833</v>
      </c>
      <c r="AK145" s="8">
        <v>0.65640212582466262</v>
      </c>
      <c r="AL145" s="8">
        <v>0.66262601924902498</v>
      </c>
      <c r="AM145" s="8">
        <v>0.61891755720238706</v>
      </c>
      <c r="AN145" s="8">
        <v>0.66957398165374649</v>
      </c>
      <c r="AO145" s="8">
        <v>0.65095524189276333</v>
      </c>
      <c r="AP145" s="8">
        <v>0.61785999460949093</v>
      </c>
      <c r="AQ145" s="8">
        <v>0.66656153552640873</v>
      </c>
      <c r="AR145" s="8">
        <v>0.54226825703473303</v>
      </c>
      <c r="AS145" s="8">
        <v>0.52505213329963141</v>
      </c>
      <c r="AT145" s="8">
        <v>0.45043754044135831</v>
      </c>
      <c r="AU145" s="8">
        <v>0.49591729713178445</v>
      </c>
      <c r="AV145" s="8">
        <v>0.53629595527323737</v>
      </c>
      <c r="AW145" s="8">
        <v>0.49379383857338688</v>
      </c>
      <c r="AX145" s="8">
        <v>0.74110737719938946</v>
      </c>
      <c r="AY145" s="8">
        <v>0.66136889184231329</v>
      </c>
      <c r="AZ145" s="8">
        <v>0.26779260326181031</v>
      </c>
      <c r="BA145" s="8">
        <v>0.16637390024378362</v>
      </c>
      <c r="BB145" s="8">
        <v>6.1609445477364133E-2</v>
      </c>
      <c r="BC145" s="8">
        <v>3.4377378748581933E-2</v>
      </c>
      <c r="BD145" s="8">
        <v>3.9098699394076064E-2</v>
      </c>
      <c r="BE145" s="8"/>
      <c r="BF145" s="8"/>
      <c r="BG145" s="8"/>
      <c r="BH145" s="8"/>
      <c r="BI145" s="8"/>
      <c r="BJ145" s="8"/>
      <c r="BK145" s="8"/>
      <c r="BL145" s="8"/>
      <c r="BM145" s="8"/>
      <c r="BN145" s="8"/>
      <c r="BO145" s="8"/>
      <c r="BP145" s="8"/>
      <c r="BQ145" s="8"/>
      <c r="BR145" s="8"/>
      <c r="BS145" s="8"/>
      <c r="BT145" s="8"/>
      <c r="BU145" s="8"/>
      <c r="BV145" s="8"/>
      <c r="BW145" s="8"/>
      <c r="BX145" s="8"/>
      <c r="BY145" s="8"/>
      <c r="BZ145" s="8"/>
      <c r="CA145" s="8"/>
      <c r="CB145" s="8"/>
      <c r="CC145" s="8"/>
      <c r="CD145" s="8"/>
      <c r="CE145" s="8"/>
      <c r="CF145" s="8"/>
      <c r="CG145" s="8"/>
      <c r="CH145" s="8"/>
      <c r="CI145" s="8"/>
      <c r="CJ145" s="8"/>
      <c r="CK145" s="8"/>
      <c r="CL145" s="8"/>
      <c r="CM145" s="8"/>
      <c r="CN145" s="8"/>
      <c r="CO145" s="8"/>
      <c r="CP145" s="8"/>
    </row>
    <row r="146" spans="1:94" x14ac:dyDescent="0.2">
      <c r="A146" s="51">
        <v>3</v>
      </c>
      <c r="B146" s="52">
        <v>50</v>
      </c>
      <c r="C146" s="54">
        <v>8</v>
      </c>
      <c r="D146" s="6" t="s">
        <v>14</v>
      </c>
      <c r="E146" s="6">
        <v>4</v>
      </c>
      <c r="F146" s="10"/>
      <c r="G146" s="30">
        <v>16.5</v>
      </c>
      <c r="H146" s="8">
        <v>280</v>
      </c>
      <c r="I146" s="6">
        <v>136693</v>
      </c>
      <c r="J146" s="8">
        <v>98.95254694827095</v>
      </c>
      <c r="K146" s="8">
        <v>31.283177695167286</v>
      </c>
      <c r="L146" s="8">
        <v>19.737145969455877</v>
      </c>
      <c r="M146" s="8">
        <v>18.325082328418066</v>
      </c>
      <c r="N146" s="8">
        <v>18.426620347175138</v>
      </c>
      <c r="O146" s="8">
        <v>20.070004436039195</v>
      </c>
      <c r="P146" s="8">
        <v>21.584493491442799</v>
      </c>
      <c r="Q146" s="8">
        <v>22.066194235269045</v>
      </c>
      <c r="R146" s="8">
        <v>20.331590800608371</v>
      </c>
      <c r="S146" s="8">
        <v>16.020940204100732</v>
      </c>
      <c r="T146" s="8">
        <v>14.23791926223884</v>
      </c>
      <c r="U146" s="8">
        <v>12.450751479539703</v>
      </c>
      <c r="V146" s="8">
        <v>12.56238936090846</v>
      </c>
      <c r="W146" s="8">
        <v>16.327154030868265</v>
      </c>
      <c r="X146" s="8">
        <v>16.020324084258966</v>
      </c>
      <c r="Y146" s="8">
        <v>17.180797463443625</v>
      </c>
      <c r="Z146" s="8">
        <v>17.002327444454405</v>
      </c>
      <c r="AA146" s="8">
        <v>12.27323532007323</v>
      </c>
      <c r="AB146" s="8">
        <v>9.6416328670089424</v>
      </c>
      <c r="AC146" s="8">
        <v>7.8629635256798149</v>
      </c>
      <c r="AD146" s="8">
        <v>7.4433954851722746</v>
      </c>
      <c r="AE146" s="8">
        <v>6.3603133724764493</v>
      </c>
      <c r="AF146" s="8">
        <v>4.8776531049439118</v>
      </c>
      <c r="AG146" s="8">
        <v>4.6092967420434618</v>
      </c>
      <c r="AH146" s="8">
        <v>3.6127357055834572</v>
      </c>
      <c r="AI146" s="8">
        <v>2.3616675957123174</v>
      </c>
      <c r="AJ146" s="8">
        <v>1.8274924260635785</v>
      </c>
      <c r="AK146" s="8">
        <v>1.2695890294517529</v>
      </c>
      <c r="AL146" s="8">
        <v>0.95548679217681709</v>
      </c>
      <c r="AM146" s="8">
        <v>0.80744361832326561</v>
      </c>
      <c r="AN146" s="8">
        <v>0.58193710438253632</v>
      </c>
      <c r="AO146" s="8">
        <v>0.35215510856023968</v>
      </c>
      <c r="AP146" s="8">
        <v>0.23787366321880299</v>
      </c>
      <c r="AQ146" s="8">
        <v>0.14996971394074343</v>
      </c>
      <c r="AR146" s="8">
        <v>8.2444669893630973E-2</v>
      </c>
      <c r="AS146" s="8">
        <v>6.1486827825225632E-2</v>
      </c>
      <c r="AT146" s="8"/>
      <c r="AU146" s="8"/>
      <c r="AV146" s="8"/>
      <c r="AW146" s="8"/>
      <c r="AX146" s="8"/>
      <c r="AY146" s="8"/>
      <c r="AZ146" s="8"/>
      <c r="BA146" s="8"/>
      <c r="BB146" s="8"/>
      <c r="BC146" s="8"/>
      <c r="BD146" s="8"/>
      <c r="BE146" s="8"/>
      <c r="BF146" s="8"/>
      <c r="BG146" s="8"/>
      <c r="BH146" s="8"/>
      <c r="BI146" s="8"/>
      <c r="BJ146" s="8"/>
      <c r="BK146" s="8"/>
      <c r="BL146" s="8"/>
      <c r="BM146" s="8"/>
      <c r="BN146" s="8"/>
      <c r="BO146" s="8"/>
      <c r="BP146" s="8"/>
      <c r="BQ146" s="8"/>
      <c r="BR146" s="8"/>
      <c r="BS146" s="8"/>
      <c r="BT146" s="8"/>
      <c r="BU146" s="8"/>
      <c r="BV146" s="8"/>
      <c r="BW146" s="8"/>
      <c r="BX146" s="8"/>
      <c r="BY146" s="8"/>
      <c r="BZ146" s="8"/>
      <c r="CA146" s="8"/>
      <c r="CB146" s="8"/>
      <c r="CC146" s="8"/>
      <c r="CD146" s="8"/>
      <c r="CE146" s="8"/>
      <c r="CF146" s="8"/>
      <c r="CG146" s="8"/>
      <c r="CH146" s="8"/>
      <c r="CI146" s="8"/>
      <c r="CJ146" s="8"/>
      <c r="CK146" s="8"/>
      <c r="CL146" s="8"/>
      <c r="CM146" s="8"/>
      <c r="CN146" s="8"/>
      <c r="CO146" s="8"/>
      <c r="CP146" s="8"/>
    </row>
    <row r="147" spans="1:94" x14ac:dyDescent="0.2"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8"/>
      <c r="AS147" s="8"/>
      <c r="AT147" s="8"/>
      <c r="AU147" s="8"/>
      <c r="AV147" s="8"/>
      <c r="AW147" s="8"/>
      <c r="AX147" s="8"/>
      <c r="AY147" s="8"/>
      <c r="AZ147" s="8"/>
      <c r="BA147" s="8"/>
      <c r="BB147" s="8"/>
      <c r="BC147" s="8"/>
      <c r="BD147" s="8"/>
      <c r="BE147" s="8"/>
      <c r="BF147" s="8"/>
      <c r="BG147" s="8"/>
      <c r="BH147" s="8"/>
      <c r="BI147" s="8"/>
      <c r="BJ147" s="8"/>
      <c r="BK147" s="8"/>
      <c r="BL147" s="8"/>
      <c r="BM147" s="8"/>
      <c r="BN147" s="8"/>
      <c r="BO147" s="8"/>
      <c r="BP147" s="8"/>
      <c r="BQ147" s="8"/>
      <c r="BR147" s="8"/>
      <c r="BS147" s="8"/>
      <c r="BT147" s="8"/>
      <c r="BU147" s="8"/>
      <c r="BV147" s="8"/>
      <c r="BW147" s="8"/>
      <c r="BX147" s="8"/>
      <c r="BY147" s="8"/>
      <c r="BZ147" s="8"/>
      <c r="CA147" s="8"/>
      <c r="CB147" s="8"/>
      <c r="CC147" s="8"/>
      <c r="CD147" s="8"/>
      <c r="CE147" s="8"/>
      <c r="CF147" s="8"/>
      <c r="CG147" s="8"/>
      <c r="CH147" s="8"/>
      <c r="CI147" s="8"/>
      <c r="CJ147" s="8"/>
      <c r="CK147" s="8"/>
      <c r="CL147" s="8"/>
      <c r="CM147" s="8"/>
      <c r="CN147" s="8"/>
      <c r="CO147" s="8"/>
      <c r="CP147" s="8"/>
    </row>
    <row r="148" spans="1:94" x14ac:dyDescent="0.2"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  <c r="AR148" s="8"/>
      <c r="AS148" s="8"/>
      <c r="AT148" s="8"/>
      <c r="AU148" s="8"/>
      <c r="AV148" s="8"/>
      <c r="AW148" s="8"/>
      <c r="AX148" s="8"/>
      <c r="AY148" s="8"/>
      <c r="AZ148" s="8"/>
      <c r="BA148" s="8"/>
      <c r="BB148" s="8"/>
      <c r="BC148" s="8"/>
      <c r="BD148" s="8"/>
      <c r="BE148" s="8"/>
      <c r="BF148" s="8"/>
      <c r="BG148" s="8"/>
      <c r="BH148" s="8"/>
      <c r="BI148" s="8"/>
      <c r="BJ148" s="8"/>
      <c r="BK148" s="8"/>
      <c r="BL148" s="8"/>
      <c r="BM148" s="8"/>
      <c r="BN148" s="8"/>
      <c r="BO148" s="8"/>
      <c r="BP148" s="8"/>
      <c r="BQ148" s="8"/>
      <c r="BR148" s="8"/>
      <c r="BS148" s="8"/>
      <c r="BT148" s="8"/>
      <c r="BU148" s="8"/>
      <c r="BV148" s="8"/>
      <c r="BW148" s="8"/>
      <c r="BX148" s="8"/>
      <c r="BY148" s="8"/>
      <c r="BZ148" s="8"/>
      <c r="CA148" s="8"/>
      <c r="CB148" s="8"/>
      <c r="CC148" s="8"/>
      <c r="CD148" s="8"/>
      <c r="CE148" s="8"/>
      <c r="CF148" s="8"/>
      <c r="CG148" s="8"/>
      <c r="CH148" s="8"/>
      <c r="CI148" s="8"/>
      <c r="CJ148" s="8"/>
      <c r="CK148" s="8"/>
      <c r="CL148" s="8"/>
      <c r="CM148" s="8"/>
      <c r="CN148" s="8"/>
      <c r="CO148" s="8"/>
      <c r="CP148" s="8"/>
    </row>
    <row r="149" spans="1:94" x14ac:dyDescent="0.2"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8"/>
      <c r="AS149" s="8"/>
      <c r="AT149" s="8"/>
      <c r="AU149" s="8"/>
      <c r="AV149" s="8"/>
      <c r="AW149" s="8"/>
      <c r="AX149" s="8"/>
      <c r="AY149" s="8"/>
      <c r="AZ149" s="8"/>
      <c r="BA149" s="8"/>
      <c r="BB149" s="8"/>
      <c r="BC149" s="8"/>
      <c r="BD149" s="8"/>
      <c r="BE149" s="8"/>
      <c r="BF149" s="8"/>
      <c r="BG149" s="8"/>
      <c r="BH149" s="8"/>
      <c r="BI149" s="8"/>
      <c r="BJ149" s="8"/>
      <c r="BK149" s="8"/>
      <c r="BL149" s="8"/>
      <c r="BM149" s="8"/>
      <c r="BN149" s="8"/>
      <c r="BO149" s="8"/>
      <c r="BP149" s="8"/>
      <c r="BQ149" s="8"/>
      <c r="BR149" s="8"/>
      <c r="BS149" s="8"/>
      <c r="BT149" s="8"/>
      <c r="BU149" s="8"/>
      <c r="BV149" s="8"/>
      <c r="BW149" s="8"/>
      <c r="BX149" s="8"/>
      <c r="BY149" s="8"/>
      <c r="BZ149" s="8"/>
      <c r="CA149" s="8"/>
      <c r="CB149" s="8"/>
      <c r="CC149" s="8"/>
      <c r="CD149" s="8"/>
      <c r="CE149" s="8"/>
      <c r="CF149" s="8"/>
      <c r="CG149" s="8"/>
      <c r="CH149" s="8"/>
      <c r="CI149" s="8"/>
      <c r="CJ149" s="8"/>
      <c r="CK149" s="8"/>
      <c r="CL149" s="8"/>
      <c r="CM149" s="8"/>
      <c r="CN149" s="8"/>
      <c r="CO149" s="8"/>
      <c r="CP149" s="8"/>
    </row>
    <row r="150" spans="1:94" x14ac:dyDescent="0.2"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/>
      <c r="AM150" s="8"/>
      <c r="AN150" s="8"/>
      <c r="AO150" s="8"/>
      <c r="AP150" s="8"/>
      <c r="AQ150" s="8"/>
      <c r="AR150" s="8"/>
      <c r="AS150" s="8"/>
      <c r="AT150" s="8"/>
      <c r="AU150" s="8"/>
      <c r="AV150" s="8"/>
      <c r="AW150" s="8"/>
      <c r="AX150" s="8"/>
      <c r="AY150" s="8"/>
      <c r="AZ150" s="8"/>
      <c r="BA150" s="8"/>
      <c r="BB150" s="8"/>
      <c r="BC150" s="8"/>
      <c r="BD150" s="8"/>
      <c r="BE150" s="8"/>
      <c r="BF150" s="8"/>
      <c r="BG150" s="8"/>
      <c r="BH150" s="8"/>
      <c r="BI150" s="8"/>
      <c r="BJ150" s="8"/>
      <c r="BK150" s="8"/>
      <c r="BL150" s="8"/>
      <c r="BM150" s="8"/>
      <c r="BN150" s="8"/>
      <c r="BO150" s="8"/>
      <c r="BP150" s="8"/>
      <c r="BQ150" s="8"/>
      <c r="BR150" s="8"/>
      <c r="BS150" s="8"/>
      <c r="BT150" s="8"/>
      <c r="BU150" s="8"/>
      <c r="BV150" s="8"/>
      <c r="BW150" s="8"/>
      <c r="BX150" s="8"/>
      <c r="BY150" s="8"/>
      <c r="BZ150" s="8"/>
      <c r="CA150" s="8"/>
      <c r="CB150" s="8"/>
      <c r="CC150" s="8"/>
      <c r="CD150" s="8"/>
      <c r="CE150" s="8"/>
      <c r="CF150" s="8"/>
      <c r="CG150" s="8"/>
      <c r="CH150" s="8"/>
      <c r="CI150" s="8"/>
      <c r="CJ150" s="8"/>
      <c r="CK150" s="8"/>
      <c r="CL150" s="8"/>
      <c r="CM150" s="8"/>
      <c r="CN150" s="8"/>
      <c r="CO150" s="8"/>
      <c r="CP150" s="8"/>
    </row>
    <row r="151" spans="1:94" x14ac:dyDescent="0.2"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  <c r="AR151" s="8"/>
      <c r="AS151" s="8"/>
      <c r="AT151" s="8"/>
      <c r="AU151" s="8"/>
      <c r="AV151" s="8"/>
      <c r="AW151" s="8"/>
      <c r="AX151" s="8"/>
      <c r="AY151" s="8"/>
      <c r="AZ151" s="8"/>
      <c r="BA151" s="8"/>
      <c r="BB151" s="8"/>
      <c r="BC151" s="8"/>
      <c r="BD151" s="8"/>
      <c r="BE151" s="8"/>
      <c r="BF151" s="8"/>
      <c r="BG151" s="8"/>
      <c r="BH151" s="8"/>
      <c r="BI151" s="8"/>
      <c r="BJ151" s="8"/>
      <c r="BK151" s="8"/>
      <c r="BL151" s="8"/>
      <c r="BM151" s="8"/>
      <c r="BN151" s="8"/>
      <c r="BO151" s="8"/>
      <c r="BP151" s="8"/>
      <c r="BQ151" s="8"/>
      <c r="BR151" s="8"/>
      <c r="BS151" s="8"/>
      <c r="BT151" s="8"/>
      <c r="BU151" s="8"/>
      <c r="BV151" s="8"/>
      <c r="BW151" s="8"/>
      <c r="BX151" s="8"/>
      <c r="BY151" s="8"/>
      <c r="BZ151" s="8"/>
      <c r="CA151" s="8"/>
      <c r="CB151" s="8"/>
      <c r="CC151" s="8"/>
      <c r="CD151" s="8"/>
      <c r="CE151" s="8"/>
      <c r="CF151" s="8"/>
      <c r="CG151" s="8"/>
      <c r="CH151" s="8"/>
      <c r="CI151" s="8"/>
      <c r="CJ151" s="8"/>
      <c r="CK151" s="8"/>
      <c r="CL151" s="8"/>
      <c r="CM151" s="8"/>
      <c r="CN151" s="8"/>
      <c r="CO151" s="8"/>
      <c r="CP151" s="8"/>
    </row>
    <row r="152" spans="1:94" x14ac:dyDescent="0.2"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8"/>
      <c r="AS152" s="8"/>
      <c r="AT152" s="8"/>
      <c r="AU152" s="8"/>
      <c r="AV152" s="8"/>
      <c r="AW152" s="8"/>
      <c r="AX152" s="8"/>
      <c r="AY152" s="8"/>
      <c r="AZ152" s="8"/>
      <c r="BA152" s="8"/>
      <c r="BB152" s="8"/>
      <c r="BC152" s="8"/>
      <c r="BD152" s="8"/>
      <c r="BE152" s="8"/>
      <c r="BF152" s="8"/>
      <c r="BG152" s="8"/>
      <c r="BH152" s="8"/>
      <c r="BI152" s="8"/>
      <c r="BJ152" s="8"/>
      <c r="BK152" s="8"/>
      <c r="BL152" s="8"/>
      <c r="BM152" s="8"/>
      <c r="BN152" s="8"/>
      <c r="BO152" s="8"/>
      <c r="BP152" s="8"/>
      <c r="BQ152" s="8"/>
      <c r="BR152" s="8"/>
      <c r="BS152" s="8"/>
      <c r="BT152" s="8"/>
      <c r="BU152" s="8"/>
      <c r="BV152" s="8"/>
      <c r="BW152" s="8"/>
      <c r="BX152" s="8"/>
      <c r="BY152" s="8"/>
      <c r="BZ152" s="8"/>
      <c r="CA152" s="8"/>
      <c r="CB152" s="8"/>
      <c r="CC152" s="8"/>
      <c r="CD152" s="8"/>
      <c r="CE152" s="8"/>
      <c r="CF152" s="8"/>
      <c r="CG152" s="8"/>
      <c r="CH152" s="8"/>
      <c r="CI152" s="8"/>
      <c r="CJ152" s="8"/>
      <c r="CK152" s="8"/>
      <c r="CL152" s="8"/>
      <c r="CM152" s="8"/>
      <c r="CN152" s="8"/>
      <c r="CO152" s="8"/>
      <c r="CP152" s="8"/>
    </row>
    <row r="153" spans="1:94" x14ac:dyDescent="0.2"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  <c r="AR153" s="8"/>
      <c r="AS153" s="8"/>
      <c r="AT153" s="8"/>
      <c r="AU153" s="8"/>
      <c r="AV153" s="8"/>
      <c r="AW153" s="8"/>
      <c r="AX153" s="8"/>
      <c r="AY153" s="8"/>
      <c r="AZ153" s="8"/>
      <c r="BA153" s="8"/>
      <c r="BB153" s="8"/>
      <c r="BC153" s="8"/>
      <c r="BD153" s="8"/>
      <c r="BE153" s="8"/>
      <c r="BF153" s="8"/>
      <c r="BG153" s="8"/>
      <c r="BH153" s="8"/>
      <c r="BI153" s="8"/>
      <c r="BJ153" s="8"/>
      <c r="BK153" s="8"/>
      <c r="BL153" s="8"/>
      <c r="BM153" s="8"/>
      <c r="BN153" s="8"/>
      <c r="BO153" s="8"/>
      <c r="BP153" s="8"/>
      <c r="BQ153" s="8"/>
      <c r="BR153" s="8"/>
      <c r="BS153" s="8"/>
      <c r="BT153" s="8"/>
      <c r="BU153" s="8"/>
      <c r="BV153" s="8"/>
      <c r="BW153" s="8"/>
      <c r="BX153" s="8"/>
      <c r="BY153" s="8"/>
      <c r="BZ153" s="8"/>
      <c r="CA153" s="8"/>
      <c r="CB153" s="8"/>
      <c r="CC153" s="8"/>
      <c r="CD153" s="8"/>
      <c r="CE153" s="8"/>
      <c r="CF153" s="8"/>
      <c r="CG153" s="8"/>
      <c r="CH153" s="8"/>
      <c r="CI153" s="8"/>
      <c r="CJ153" s="8"/>
      <c r="CK153" s="8"/>
      <c r="CL153" s="8"/>
      <c r="CM153" s="8"/>
      <c r="CN153" s="8"/>
      <c r="CO153" s="8"/>
      <c r="CP153" s="8"/>
    </row>
    <row r="154" spans="1:94" x14ac:dyDescent="0.2"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  <c r="AS154" s="8"/>
      <c r="AT154" s="8"/>
      <c r="AU154" s="8"/>
      <c r="AV154" s="8"/>
      <c r="AW154" s="8"/>
      <c r="AX154" s="8"/>
      <c r="AY154" s="8"/>
      <c r="AZ154" s="8"/>
      <c r="BA154" s="8"/>
      <c r="BB154" s="8"/>
      <c r="BC154" s="8"/>
      <c r="BD154" s="8"/>
      <c r="BE154" s="8"/>
      <c r="BF154" s="8"/>
      <c r="BG154" s="8"/>
      <c r="BH154" s="8"/>
      <c r="BI154" s="8"/>
      <c r="BJ154" s="8"/>
      <c r="BK154" s="8"/>
      <c r="BL154" s="8"/>
      <c r="BM154" s="8"/>
      <c r="BN154" s="8"/>
      <c r="BO154" s="8"/>
      <c r="BP154" s="8"/>
      <c r="BQ154" s="8"/>
      <c r="BR154" s="8"/>
      <c r="BS154" s="8"/>
      <c r="BT154" s="8"/>
      <c r="BU154" s="8"/>
      <c r="BV154" s="8"/>
      <c r="BW154" s="8"/>
      <c r="BX154" s="8"/>
      <c r="BY154" s="8"/>
      <c r="BZ154" s="8"/>
      <c r="CA154" s="8"/>
      <c r="CB154" s="8"/>
      <c r="CC154" s="8"/>
      <c r="CD154" s="8"/>
      <c r="CE154" s="8"/>
      <c r="CF154" s="8"/>
      <c r="CG154" s="8"/>
      <c r="CH154" s="8"/>
      <c r="CI154" s="8"/>
      <c r="CJ154" s="8"/>
      <c r="CK154" s="8"/>
      <c r="CL154" s="8"/>
      <c r="CM154" s="8"/>
      <c r="CN154" s="8"/>
      <c r="CO154" s="8"/>
      <c r="CP154" s="8"/>
    </row>
    <row r="155" spans="1:94" x14ac:dyDescent="0.2"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8"/>
      <c r="AS155" s="8"/>
      <c r="AT155" s="8"/>
      <c r="AU155" s="8"/>
      <c r="AV155" s="8"/>
      <c r="AW155" s="8"/>
      <c r="AX155" s="8"/>
      <c r="AY155" s="8"/>
      <c r="AZ155" s="8"/>
      <c r="BA155" s="8"/>
      <c r="BB155" s="8"/>
      <c r="BC155" s="8"/>
      <c r="BD155" s="8"/>
      <c r="BE155" s="8"/>
      <c r="BF155" s="8"/>
      <c r="BG155" s="8"/>
      <c r="BH155" s="8"/>
      <c r="BI155" s="8"/>
      <c r="BJ155" s="8"/>
      <c r="BK155" s="8"/>
      <c r="BL155" s="8"/>
      <c r="BM155" s="8"/>
      <c r="BN155" s="8"/>
      <c r="BO155" s="8"/>
      <c r="BP155" s="8"/>
      <c r="BQ155" s="8"/>
      <c r="BR155" s="8"/>
      <c r="BS155" s="8"/>
      <c r="BT155" s="8"/>
      <c r="BU155" s="8"/>
      <c r="BV155" s="8"/>
      <c r="BW155" s="8"/>
      <c r="BX155" s="8"/>
      <c r="BY155" s="8"/>
      <c r="BZ155" s="8"/>
      <c r="CA155" s="8"/>
      <c r="CB155" s="8"/>
      <c r="CC155" s="8"/>
      <c r="CD155" s="8"/>
      <c r="CE155" s="8"/>
      <c r="CF155" s="8"/>
      <c r="CG155" s="8"/>
      <c r="CH155" s="8"/>
      <c r="CI155" s="8"/>
      <c r="CJ155" s="8"/>
      <c r="CK155" s="8"/>
      <c r="CL155" s="8"/>
      <c r="CM155" s="8"/>
      <c r="CN155" s="8"/>
      <c r="CO155" s="8"/>
      <c r="CP155" s="8"/>
    </row>
    <row r="156" spans="1:94" x14ac:dyDescent="0.2"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8"/>
      <c r="AZ156" s="8"/>
      <c r="BA156" s="8"/>
      <c r="BB156" s="8"/>
      <c r="BC156" s="8"/>
      <c r="BD156" s="8"/>
      <c r="BE156" s="8"/>
      <c r="BF156" s="8"/>
      <c r="BG156" s="8"/>
      <c r="BH156" s="8"/>
      <c r="BI156" s="8"/>
      <c r="BJ156" s="8"/>
      <c r="BK156" s="8"/>
      <c r="BL156" s="8"/>
      <c r="BM156" s="8"/>
      <c r="BN156" s="8"/>
      <c r="BO156" s="8"/>
      <c r="BP156" s="8"/>
      <c r="BQ156" s="8"/>
      <c r="BR156" s="8"/>
      <c r="BS156" s="8"/>
      <c r="BT156" s="8"/>
      <c r="BU156" s="8"/>
      <c r="BV156" s="8"/>
      <c r="BW156" s="8"/>
      <c r="BX156" s="8"/>
      <c r="BY156" s="8"/>
      <c r="BZ156" s="8"/>
      <c r="CA156" s="8"/>
      <c r="CB156" s="8"/>
      <c r="CC156" s="8"/>
      <c r="CD156" s="8"/>
      <c r="CE156" s="8"/>
      <c r="CF156" s="8"/>
      <c r="CG156" s="8"/>
      <c r="CH156" s="8"/>
      <c r="CI156" s="8"/>
      <c r="CJ156" s="8"/>
      <c r="CK156" s="8"/>
      <c r="CL156" s="8"/>
      <c r="CM156" s="8"/>
      <c r="CN156" s="8"/>
      <c r="CO156" s="8"/>
      <c r="CP156" s="8"/>
    </row>
    <row r="157" spans="1:94" x14ac:dyDescent="0.2"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8"/>
      <c r="AS157" s="8"/>
      <c r="AT157" s="8"/>
      <c r="AU157" s="8"/>
      <c r="AV157" s="8"/>
      <c r="AW157" s="8"/>
      <c r="AX157" s="8"/>
      <c r="AY157" s="8"/>
      <c r="AZ157" s="8"/>
      <c r="BA157" s="8"/>
      <c r="BB157" s="8"/>
      <c r="BC157" s="8"/>
      <c r="BD157" s="8"/>
      <c r="BE157" s="8"/>
      <c r="BF157" s="8"/>
      <c r="BG157" s="8"/>
      <c r="BH157" s="8"/>
      <c r="BI157" s="8"/>
      <c r="BJ157" s="8"/>
      <c r="BK157" s="8"/>
      <c r="BL157" s="8"/>
      <c r="BM157" s="8"/>
      <c r="BN157" s="8"/>
      <c r="BO157" s="8"/>
      <c r="BP157" s="8"/>
      <c r="BQ157" s="8"/>
      <c r="BR157" s="8"/>
      <c r="BS157" s="8"/>
      <c r="BT157" s="8"/>
      <c r="BU157" s="8"/>
      <c r="BV157" s="8"/>
      <c r="BW157" s="8"/>
      <c r="BX157" s="8"/>
      <c r="BY157" s="8"/>
      <c r="BZ157" s="8"/>
      <c r="CA157" s="8"/>
      <c r="CB157" s="8"/>
      <c r="CC157" s="8"/>
      <c r="CD157" s="8"/>
      <c r="CE157" s="8"/>
      <c r="CF157" s="8"/>
      <c r="CG157" s="8"/>
      <c r="CH157" s="8"/>
      <c r="CI157" s="8"/>
      <c r="CJ157" s="8"/>
      <c r="CK157" s="8"/>
      <c r="CL157" s="8"/>
      <c r="CM157" s="8"/>
      <c r="CN157" s="8"/>
      <c r="CO157" s="8"/>
      <c r="CP157" s="8"/>
    </row>
    <row r="158" spans="1:94" x14ac:dyDescent="0.2"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8"/>
      <c r="AS158" s="8"/>
      <c r="AT158" s="8"/>
      <c r="AU158" s="8"/>
      <c r="AV158" s="8"/>
      <c r="AW158" s="8"/>
      <c r="AX158" s="8"/>
      <c r="AY158" s="8"/>
      <c r="AZ158" s="8"/>
      <c r="BA158" s="8"/>
      <c r="BB158" s="8"/>
      <c r="BC158" s="8"/>
      <c r="BD158" s="8"/>
      <c r="BE158" s="8"/>
      <c r="BF158" s="8"/>
      <c r="BG158" s="8"/>
      <c r="BH158" s="8"/>
      <c r="BI158" s="8"/>
      <c r="BJ158" s="8"/>
      <c r="BK158" s="8"/>
      <c r="BL158" s="8"/>
      <c r="BM158" s="8"/>
      <c r="BN158" s="8"/>
      <c r="BO158" s="8"/>
      <c r="BP158" s="8"/>
      <c r="BQ158" s="8"/>
      <c r="BR158" s="8"/>
      <c r="BS158" s="8"/>
      <c r="BT158" s="8"/>
      <c r="BU158" s="8"/>
      <c r="BV158" s="8"/>
      <c r="BW158" s="8"/>
      <c r="BX158" s="8"/>
      <c r="BY158" s="8"/>
      <c r="BZ158" s="8"/>
      <c r="CA158" s="8"/>
      <c r="CB158" s="8"/>
      <c r="CC158" s="8"/>
      <c r="CD158" s="8"/>
      <c r="CE158" s="8"/>
      <c r="CF158" s="8"/>
      <c r="CG158" s="8"/>
      <c r="CH158" s="8"/>
      <c r="CI158" s="8"/>
      <c r="CJ158" s="8"/>
      <c r="CK158" s="8"/>
      <c r="CL158" s="8"/>
      <c r="CM158" s="8"/>
      <c r="CN158" s="8"/>
      <c r="CO158" s="8"/>
      <c r="CP158" s="8"/>
    </row>
    <row r="159" spans="1:94" x14ac:dyDescent="0.2"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  <c r="AR159" s="8"/>
      <c r="AS159" s="8"/>
      <c r="AT159" s="8"/>
      <c r="AU159" s="8"/>
      <c r="AV159" s="8"/>
      <c r="AW159" s="8"/>
      <c r="AX159" s="8"/>
      <c r="AY159" s="8"/>
      <c r="AZ159" s="8"/>
      <c r="BA159" s="8"/>
      <c r="BB159" s="8"/>
      <c r="BC159" s="8"/>
      <c r="BD159" s="8"/>
      <c r="BE159" s="8"/>
      <c r="BF159" s="8"/>
      <c r="BG159" s="8"/>
      <c r="BH159" s="8"/>
      <c r="BI159" s="8"/>
      <c r="BJ159" s="8"/>
      <c r="BK159" s="8"/>
      <c r="BL159" s="8"/>
      <c r="BM159" s="8"/>
      <c r="BN159" s="8"/>
      <c r="BO159" s="8"/>
      <c r="BP159" s="8"/>
      <c r="BQ159" s="8"/>
      <c r="BR159" s="8"/>
      <c r="BS159" s="8"/>
      <c r="BT159" s="8"/>
      <c r="BU159" s="8"/>
      <c r="BV159" s="8"/>
      <c r="BW159" s="8"/>
      <c r="BX159" s="8"/>
      <c r="BY159" s="8"/>
      <c r="BZ159" s="8"/>
      <c r="CA159" s="8"/>
      <c r="CB159" s="8"/>
      <c r="CC159" s="8"/>
      <c r="CD159" s="8"/>
      <c r="CE159" s="8"/>
      <c r="CF159" s="8"/>
      <c r="CG159" s="8"/>
      <c r="CH159" s="8"/>
      <c r="CI159" s="8"/>
      <c r="CJ159" s="8"/>
      <c r="CK159" s="8"/>
      <c r="CL159" s="8"/>
      <c r="CM159" s="8"/>
      <c r="CN159" s="8"/>
      <c r="CO159" s="8"/>
      <c r="CP159" s="8"/>
    </row>
    <row r="160" spans="1:94" x14ac:dyDescent="0.2"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  <c r="AR160" s="8"/>
      <c r="AS160" s="8"/>
      <c r="AT160" s="8"/>
      <c r="AU160" s="8"/>
      <c r="AV160" s="8"/>
      <c r="AW160" s="8"/>
      <c r="AX160" s="8"/>
      <c r="AY160" s="8"/>
      <c r="AZ160" s="8"/>
      <c r="BA160" s="8"/>
      <c r="BB160" s="8"/>
      <c r="BC160" s="8"/>
      <c r="BD160" s="8"/>
      <c r="BE160" s="8"/>
      <c r="BF160" s="8"/>
      <c r="BG160" s="8"/>
      <c r="BH160" s="8"/>
      <c r="BI160" s="8"/>
      <c r="BJ160" s="8"/>
      <c r="BK160" s="8"/>
      <c r="BL160" s="8"/>
      <c r="BM160" s="8"/>
      <c r="BN160" s="8"/>
      <c r="BO160" s="8"/>
      <c r="BP160" s="8"/>
      <c r="BQ160" s="8"/>
      <c r="BR160" s="8"/>
      <c r="BS160" s="8"/>
      <c r="BT160" s="8"/>
      <c r="BU160" s="8"/>
      <c r="BV160" s="8"/>
      <c r="BW160" s="8"/>
      <c r="BX160" s="8"/>
      <c r="BY160" s="8"/>
      <c r="BZ160" s="8"/>
      <c r="CA160" s="8"/>
      <c r="CB160" s="8"/>
      <c r="CC160" s="8"/>
      <c r="CD160" s="8"/>
      <c r="CE160" s="8"/>
      <c r="CF160" s="8"/>
      <c r="CG160" s="8"/>
      <c r="CH160" s="8"/>
      <c r="CI160" s="8"/>
      <c r="CJ160" s="8"/>
      <c r="CK160" s="8"/>
      <c r="CL160" s="8"/>
      <c r="CM160" s="8"/>
      <c r="CN160" s="8"/>
      <c r="CO160" s="8"/>
      <c r="CP160" s="8"/>
    </row>
    <row r="161" spans="10:94" x14ac:dyDescent="0.2"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8"/>
      <c r="AS161" s="8"/>
      <c r="AT161" s="8"/>
      <c r="AU161" s="8"/>
      <c r="AV161" s="8"/>
      <c r="AW161" s="8"/>
      <c r="AX161" s="8"/>
      <c r="AY161" s="8"/>
      <c r="AZ161" s="8"/>
      <c r="BA161" s="8"/>
      <c r="BB161" s="8"/>
      <c r="BC161" s="8"/>
      <c r="BD161" s="8"/>
      <c r="BE161" s="8"/>
      <c r="BF161" s="8"/>
      <c r="BG161" s="8"/>
      <c r="BH161" s="8"/>
      <c r="BI161" s="8"/>
      <c r="BJ161" s="8"/>
      <c r="BK161" s="8"/>
      <c r="BL161" s="8"/>
      <c r="BM161" s="8"/>
      <c r="BN161" s="8"/>
      <c r="BO161" s="8"/>
      <c r="BP161" s="8"/>
      <c r="BQ161" s="8"/>
      <c r="BR161" s="8"/>
      <c r="BS161" s="8"/>
      <c r="BT161" s="8"/>
      <c r="BU161" s="8"/>
      <c r="BV161" s="8"/>
      <c r="BW161" s="8"/>
      <c r="BX161" s="8"/>
      <c r="BY161" s="8"/>
      <c r="BZ161" s="8"/>
      <c r="CA161" s="8"/>
      <c r="CB161" s="8"/>
      <c r="CC161" s="8"/>
      <c r="CD161" s="8"/>
      <c r="CE161" s="8"/>
      <c r="CF161" s="8"/>
      <c r="CG161" s="8"/>
      <c r="CH161" s="8"/>
      <c r="CI161" s="8"/>
      <c r="CJ161" s="8"/>
      <c r="CK161" s="8"/>
      <c r="CL161" s="8"/>
      <c r="CM161" s="8"/>
      <c r="CN161" s="8"/>
      <c r="CO161" s="8"/>
      <c r="CP161" s="8"/>
    </row>
    <row r="162" spans="10:94" x14ac:dyDescent="0.2"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  <c r="AR162" s="8"/>
      <c r="AS162" s="8"/>
      <c r="AT162" s="8"/>
      <c r="AU162" s="8"/>
      <c r="AV162" s="8"/>
      <c r="AW162" s="8"/>
      <c r="AX162" s="8"/>
      <c r="AY162" s="8"/>
      <c r="AZ162" s="8"/>
      <c r="BA162" s="8"/>
      <c r="BB162" s="8"/>
      <c r="BC162" s="8"/>
      <c r="BD162" s="8"/>
      <c r="BE162" s="8"/>
      <c r="BF162" s="8"/>
      <c r="BG162" s="8"/>
      <c r="BH162" s="8"/>
      <c r="BI162" s="8"/>
      <c r="BJ162" s="8"/>
      <c r="BK162" s="8"/>
      <c r="BL162" s="8"/>
      <c r="BM162" s="8"/>
      <c r="BN162" s="8"/>
      <c r="BO162" s="8"/>
      <c r="BP162" s="8"/>
      <c r="BQ162" s="8"/>
      <c r="BR162" s="8"/>
      <c r="BS162" s="8"/>
      <c r="BT162" s="8"/>
      <c r="BU162" s="8"/>
      <c r="BV162" s="8"/>
      <c r="BW162" s="8"/>
      <c r="BX162" s="8"/>
      <c r="BY162" s="8"/>
      <c r="BZ162" s="8"/>
      <c r="CA162" s="8"/>
      <c r="CB162" s="8"/>
      <c r="CC162" s="8"/>
      <c r="CD162" s="8"/>
      <c r="CE162" s="8"/>
      <c r="CF162" s="8"/>
      <c r="CG162" s="8"/>
      <c r="CH162" s="8"/>
      <c r="CI162" s="8"/>
      <c r="CJ162" s="8"/>
      <c r="CK162" s="8"/>
      <c r="CL162" s="8"/>
      <c r="CM162" s="8"/>
      <c r="CN162" s="8"/>
      <c r="CO162" s="8"/>
      <c r="CP162" s="8"/>
    </row>
    <row r="163" spans="10:94" x14ac:dyDescent="0.2"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8"/>
      <c r="AQ163" s="8"/>
      <c r="AR163" s="8"/>
      <c r="AS163" s="8"/>
      <c r="AT163" s="8"/>
      <c r="AU163" s="8"/>
      <c r="AV163" s="8"/>
      <c r="AW163" s="8"/>
      <c r="AX163" s="8"/>
      <c r="AY163" s="8"/>
      <c r="AZ163" s="8"/>
      <c r="BA163" s="8"/>
      <c r="BB163" s="8"/>
      <c r="BC163" s="8"/>
      <c r="BD163" s="8"/>
      <c r="BE163" s="8"/>
      <c r="BF163" s="8"/>
      <c r="BG163" s="8"/>
      <c r="BH163" s="8"/>
      <c r="BI163" s="8"/>
      <c r="BJ163" s="8"/>
      <c r="BK163" s="8"/>
      <c r="BL163" s="8"/>
      <c r="BM163" s="8"/>
      <c r="BN163" s="8"/>
      <c r="BO163" s="8"/>
      <c r="BP163" s="8"/>
      <c r="BQ163" s="8"/>
      <c r="BR163" s="8"/>
      <c r="BS163" s="8"/>
      <c r="BT163" s="8"/>
      <c r="BU163" s="8"/>
      <c r="BV163" s="8"/>
      <c r="BW163" s="8"/>
      <c r="BX163" s="8"/>
      <c r="BY163" s="8"/>
      <c r="BZ163" s="8"/>
      <c r="CA163" s="8"/>
      <c r="CB163" s="8"/>
      <c r="CC163" s="8"/>
      <c r="CD163" s="8"/>
      <c r="CE163" s="8"/>
      <c r="CF163" s="8"/>
      <c r="CG163" s="8"/>
      <c r="CH163" s="8"/>
      <c r="CI163" s="8"/>
      <c r="CJ163" s="8"/>
      <c r="CK163" s="8"/>
      <c r="CL163" s="8"/>
      <c r="CM163" s="8"/>
      <c r="CN163" s="8"/>
      <c r="CO163" s="8"/>
      <c r="CP163" s="8"/>
    </row>
    <row r="164" spans="10:94" x14ac:dyDescent="0.2"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8"/>
      <c r="AS164" s="8"/>
      <c r="AT164" s="8"/>
      <c r="AU164" s="8"/>
      <c r="AV164" s="8"/>
      <c r="AW164" s="8"/>
      <c r="AX164" s="8"/>
      <c r="AY164" s="8"/>
      <c r="AZ164" s="8"/>
      <c r="BA164" s="8"/>
      <c r="BB164" s="8"/>
      <c r="BC164" s="8"/>
      <c r="BD164" s="8"/>
      <c r="BE164" s="8"/>
      <c r="BF164" s="8"/>
      <c r="BG164" s="8"/>
      <c r="BH164" s="8"/>
      <c r="BI164" s="8"/>
      <c r="BJ164" s="8"/>
      <c r="BK164" s="8"/>
      <c r="BL164" s="8"/>
      <c r="BM164" s="8"/>
      <c r="BN164" s="8"/>
      <c r="BO164" s="8"/>
      <c r="BP164" s="8"/>
      <c r="BQ164" s="8"/>
      <c r="BR164" s="8"/>
      <c r="BS164" s="8"/>
      <c r="BT164" s="8"/>
      <c r="BU164" s="8"/>
      <c r="BV164" s="8"/>
      <c r="BW164" s="8"/>
      <c r="BX164" s="8"/>
      <c r="BY164" s="8"/>
      <c r="BZ164" s="8"/>
      <c r="CA164" s="8"/>
      <c r="CB164" s="8"/>
      <c r="CC164" s="8"/>
      <c r="CD164" s="8"/>
      <c r="CE164" s="8"/>
      <c r="CF164" s="8"/>
      <c r="CG164" s="8"/>
      <c r="CH164" s="8"/>
      <c r="CI164" s="8"/>
      <c r="CJ164" s="8"/>
      <c r="CK164" s="8"/>
      <c r="CL164" s="8"/>
      <c r="CM164" s="8"/>
      <c r="CN164" s="8"/>
      <c r="CO164" s="8"/>
      <c r="CP164" s="8"/>
    </row>
    <row r="165" spans="10:94" x14ac:dyDescent="0.2"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  <c r="AR165" s="8"/>
      <c r="AS165" s="8"/>
      <c r="AT165" s="8"/>
      <c r="AU165" s="8"/>
      <c r="AV165" s="8"/>
      <c r="AW165" s="8"/>
      <c r="AX165" s="8"/>
      <c r="AY165" s="8"/>
      <c r="AZ165" s="8"/>
      <c r="BA165" s="8"/>
      <c r="BB165" s="8"/>
      <c r="BC165" s="8"/>
      <c r="BD165" s="8"/>
      <c r="BE165" s="8"/>
      <c r="BF165" s="8"/>
      <c r="BG165" s="8"/>
      <c r="BH165" s="8"/>
      <c r="BI165" s="8"/>
      <c r="BJ165" s="8"/>
      <c r="BK165" s="8"/>
      <c r="BL165" s="8"/>
      <c r="BM165" s="8"/>
      <c r="BN165" s="8"/>
      <c r="BO165" s="8"/>
      <c r="BP165" s="8"/>
      <c r="BQ165" s="8"/>
      <c r="BR165" s="8"/>
      <c r="BS165" s="8"/>
      <c r="BT165" s="8"/>
      <c r="BU165" s="8"/>
      <c r="BV165" s="8"/>
      <c r="BW165" s="8"/>
      <c r="BX165" s="8"/>
      <c r="BY165" s="8"/>
      <c r="BZ165" s="8"/>
      <c r="CA165" s="8"/>
      <c r="CB165" s="8"/>
      <c r="CC165" s="8"/>
      <c r="CD165" s="8"/>
      <c r="CE165" s="8"/>
      <c r="CF165" s="8"/>
      <c r="CG165" s="8"/>
      <c r="CH165" s="8"/>
      <c r="CI165" s="8"/>
      <c r="CJ165" s="8"/>
      <c r="CK165" s="8"/>
      <c r="CL165" s="8"/>
      <c r="CM165" s="8"/>
      <c r="CN165" s="8"/>
      <c r="CO165" s="8"/>
      <c r="CP165" s="8"/>
    </row>
  </sheetData>
  <sortState xmlns:xlrd2="http://schemas.microsoft.com/office/spreadsheetml/2017/richdata2" ref="A2:CZ165">
    <sortCondition ref="E3:E165"/>
    <sortCondition ref="A3:A165"/>
    <sortCondition ref="B3:B165"/>
    <sortCondition ref="C3:C165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332FD-F90B-E749-A75C-1F895A21E863}">
  <dimension ref="A1:L22"/>
  <sheetViews>
    <sheetView workbookViewId="0">
      <selection activeCell="G23" sqref="G23"/>
    </sheetView>
  </sheetViews>
  <sheetFormatPr baseColWidth="10" defaultRowHeight="16" x14ac:dyDescent="0.2"/>
  <cols>
    <col min="1" max="1" width="10.5" style="18" customWidth="1"/>
    <col min="2" max="6" width="10.83203125" style="18"/>
    <col min="7" max="7" width="27.83203125" style="18" customWidth="1"/>
    <col min="8" max="8" width="32.5" style="19" customWidth="1"/>
    <col min="9" max="9" width="33" style="19" customWidth="1"/>
    <col min="10" max="10" width="27" style="19" customWidth="1"/>
    <col min="11" max="11" width="25.5" style="28" customWidth="1"/>
    <col min="12" max="16384" width="10.83203125" style="18"/>
  </cols>
  <sheetData>
    <row r="1" spans="1:12" s="29" customFormat="1" x14ac:dyDescent="0.2">
      <c r="A1" s="37" t="s">
        <v>7</v>
      </c>
      <c r="B1" s="38" t="s">
        <v>10</v>
      </c>
      <c r="C1" s="39" t="s">
        <v>11</v>
      </c>
      <c r="D1" s="29" t="s">
        <v>21</v>
      </c>
      <c r="E1" s="12" t="s">
        <v>16</v>
      </c>
      <c r="F1" s="29" t="s">
        <v>22</v>
      </c>
      <c r="G1" s="29" t="s">
        <v>25</v>
      </c>
      <c r="H1" s="29" t="s">
        <v>23</v>
      </c>
      <c r="I1" s="29" t="s">
        <v>24</v>
      </c>
      <c r="J1" s="4" t="s">
        <v>26</v>
      </c>
      <c r="K1" s="4" t="s">
        <v>27</v>
      </c>
    </row>
    <row r="2" spans="1:12" x14ac:dyDescent="0.2">
      <c r="A2" s="40">
        <v>1</v>
      </c>
      <c r="B2" s="18">
        <v>1</v>
      </c>
      <c r="C2" s="41">
        <v>50</v>
      </c>
      <c r="D2" s="18">
        <v>3</v>
      </c>
      <c r="E2" s="18">
        <v>1</v>
      </c>
      <c r="F2" s="18">
        <v>4500</v>
      </c>
      <c r="G2" s="17">
        <v>33139</v>
      </c>
      <c r="H2" s="17">
        <v>77</v>
      </c>
      <c r="I2" s="17">
        <v>150</v>
      </c>
      <c r="J2" s="17">
        <f t="shared" ref="J2:J19" si="0">G2/I2</f>
        <v>220.92666666666668</v>
      </c>
      <c r="K2" s="23">
        <v>3056</v>
      </c>
    </row>
    <row r="3" spans="1:12" x14ac:dyDescent="0.2">
      <c r="A3" s="40">
        <v>2</v>
      </c>
      <c r="B3" s="18">
        <v>1</v>
      </c>
      <c r="C3" s="41">
        <v>50</v>
      </c>
      <c r="D3" s="18">
        <v>3</v>
      </c>
      <c r="E3" s="18">
        <v>1</v>
      </c>
      <c r="F3" s="18">
        <v>4500</v>
      </c>
      <c r="G3" s="17">
        <v>40924</v>
      </c>
      <c r="H3" s="17">
        <v>55</v>
      </c>
      <c r="I3" s="17">
        <v>165</v>
      </c>
      <c r="J3" s="17">
        <f t="shared" si="0"/>
        <v>248.02424242424243</v>
      </c>
      <c r="K3" s="23">
        <v>3401</v>
      </c>
      <c r="L3" s="24"/>
    </row>
    <row r="4" spans="1:12" x14ac:dyDescent="0.2">
      <c r="A4" s="40">
        <v>3</v>
      </c>
      <c r="B4" s="18">
        <v>1</v>
      </c>
      <c r="C4" s="41">
        <v>50</v>
      </c>
      <c r="D4" s="18">
        <v>3</v>
      </c>
      <c r="E4" s="18">
        <v>1</v>
      </c>
      <c r="F4" s="18">
        <v>4500</v>
      </c>
      <c r="G4" s="17">
        <v>52653</v>
      </c>
      <c r="H4" s="17">
        <v>46</v>
      </c>
      <c r="I4" s="17">
        <v>186</v>
      </c>
      <c r="J4" s="17">
        <f t="shared" si="0"/>
        <v>283.08064516129031</v>
      </c>
      <c r="K4" s="23">
        <v>4441</v>
      </c>
      <c r="L4" s="24"/>
    </row>
    <row r="5" spans="1:12" x14ac:dyDescent="0.2">
      <c r="A5" s="40">
        <v>4</v>
      </c>
      <c r="B5" s="18">
        <v>1</v>
      </c>
      <c r="C5" s="41">
        <v>50</v>
      </c>
      <c r="D5" s="18">
        <v>2</v>
      </c>
      <c r="E5" s="18">
        <v>1</v>
      </c>
      <c r="F5" s="18">
        <v>4500</v>
      </c>
      <c r="G5" s="17">
        <v>51493</v>
      </c>
      <c r="H5" s="17">
        <v>65</v>
      </c>
      <c r="I5" s="17">
        <v>174</v>
      </c>
      <c r="J5" s="17">
        <f t="shared" si="0"/>
        <v>295.93678160919541</v>
      </c>
      <c r="K5" s="23">
        <v>3430</v>
      </c>
      <c r="L5" s="24"/>
    </row>
    <row r="6" spans="1:12" x14ac:dyDescent="0.2">
      <c r="A6" s="40">
        <v>5</v>
      </c>
      <c r="B6" s="18">
        <v>1</v>
      </c>
      <c r="C6" s="41">
        <v>50</v>
      </c>
      <c r="D6" s="18">
        <v>2</v>
      </c>
      <c r="E6" s="18">
        <v>1</v>
      </c>
      <c r="F6" s="18">
        <v>4000</v>
      </c>
      <c r="G6" s="17">
        <v>221763</v>
      </c>
      <c r="H6" s="17">
        <v>78</v>
      </c>
      <c r="I6" s="17">
        <v>360</v>
      </c>
      <c r="J6" s="17">
        <f t="shared" si="0"/>
        <v>616.00833333333333</v>
      </c>
      <c r="K6" s="23">
        <v>4747</v>
      </c>
    </row>
    <row r="7" spans="1:12" x14ac:dyDescent="0.2">
      <c r="A7" s="40">
        <v>6</v>
      </c>
      <c r="B7" s="18">
        <v>1</v>
      </c>
      <c r="C7" s="41">
        <v>50</v>
      </c>
      <c r="D7" s="18">
        <v>1</v>
      </c>
      <c r="E7" s="18">
        <v>1</v>
      </c>
      <c r="F7" s="18">
        <v>4000</v>
      </c>
      <c r="G7" s="17">
        <v>47462</v>
      </c>
      <c r="H7" s="17">
        <v>69</v>
      </c>
      <c r="I7" s="17">
        <v>137</v>
      </c>
      <c r="J7" s="17">
        <f t="shared" si="0"/>
        <v>346.43795620437959</v>
      </c>
      <c r="K7" s="23">
        <v>2521</v>
      </c>
    </row>
    <row r="8" spans="1:12" x14ac:dyDescent="0.2">
      <c r="A8" s="40">
        <v>7</v>
      </c>
      <c r="B8" s="18">
        <v>1</v>
      </c>
      <c r="C8" s="41">
        <v>50</v>
      </c>
      <c r="D8" s="18">
        <v>1</v>
      </c>
      <c r="E8" s="18">
        <v>1</v>
      </c>
      <c r="F8" s="18">
        <v>4000</v>
      </c>
      <c r="G8" s="17">
        <v>28689</v>
      </c>
      <c r="H8" s="17">
        <v>72</v>
      </c>
      <c r="I8" s="17">
        <v>130</v>
      </c>
      <c r="J8" s="17">
        <f t="shared" si="0"/>
        <v>220.6846153846154</v>
      </c>
      <c r="K8" s="23">
        <v>1789</v>
      </c>
    </row>
    <row r="9" spans="1:12" x14ac:dyDescent="0.2">
      <c r="A9" s="40">
        <v>1</v>
      </c>
      <c r="B9" s="18">
        <v>2</v>
      </c>
      <c r="C9" s="41">
        <v>50</v>
      </c>
      <c r="D9" s="18">
        <v>3</v>
      </c>
      <c r="E9" s="18">
        <v>1</v>
      </c>
      <c r="F9" s="18">
        <v>5000</v>
      </c>
      <c r="G9" s="17">
        <v>63203</v>
      </c>
      <c r="H9" s="17">
        <v>63</v>
      </c>
      <c r="I9" s="17">
        <v>294</v>
      </c>
      <c r="J9" s="17">
        <f t="shared" si="0"/>
        <v>214.97619047619048</v>
      </c>
      <c r="K9" s="23">
        <v>5873</v>
      </c>
      <c r="L9" s="25"/>
    </row>
    <row r="10" spans="1:12" x14ac:dyDescent="0.2">
      <c r="A10" s="40">
        <v>2</v>
      </c>
      <c r="B10" s="18">
        <v>2</v>
      </c>
      <c r="C10" s="41">
        <v>50</v>
      </c>
      <c r="D10" s="18">
        <v>3</v>
      </c>
      <c r="E10" s="18">
        <v>1</v>
      </c>
      <c r="F10" s="18">
        <v>4500</v>
      </c>
      <c r="G10" s="17">
        <v>40105</v>
      </c>
      <c r="H10" s="17">
        <v>88</v>
      </c>
      <c r="I10" s="17">
        <v>173</v>
      </c>
      <c r="J10" s="17">
        <f t="shared" si="0"/>
        <v>231.82080924855492</v>
      </c>
      <c r="K10" s="23">
        <v>3346</v>
      </c>
      <c r="L10" s="25"/>
    </row>
    <row r="11" spans="1:12" x14ac:dyDescent="0.2">
      <c r="A11" s="40">
        <v>3</v>
      </c>
      <c r="B11" s="18">
        <v>2</v>
      </c>
      <c r="C11" s="41">
        <v>50</v>
      </c>
      <c r="D11" s="18">
        <v>3</v>
      </c>
      <c r="E11" s="18">
        <v>1</v>
      </c>
      <c r="F11" s="18">
        <v>5000</v>
      </c>
      <c r="G11" s="17">
        <v>39149</v>
      </c>
      <c r="H11" s="17">
        <v>48</v>
      </c>
      <c r="I11" s="17">
        <v>144</v>
      </c>
      <c r="J11" s="17">
        <f t="shared" si="0"/>
        <v>271.86805555555554</v>
      </c>
      <c r="K11" s="23">
        <v>3496</v>
      </c>
      <c r="L11" s="25"/>
    </row>
    <row r="12" spans="1:12" x14ac:dyDescent="0.2">
      <c r="A12" s="40">
        <v>4</v>
      </c>
      <c r="B12" s="18">
        <v>2</v>
      </c>
      <c r="C12" s="41">
        <v>50</v>
      </c>
      <c r="D12" s="18">
        <v>2</v>
      </c>
      <c r="E12" s="18">
        <v>1</v>
      </c>
      <c r="F12" s="18">
        <v>5000</v>
      </c>
      <c r="G12" s="17">
        <v>12141</v>
      </c>
      <c r="H12" s="17">
        <v>60</v>
      </c>
      <c r="I12" s="17">
        <v>75</v>
      </c>
      <c r="J12" s="17">
        <f t="shared" si="0"/>
        <v>161.88</v>
      </c>
      <c r="K12" s="23">
        <v>1295</v>
      </c>
      <c r="L12" s="25"/>
    </row>
    <row r="13" spans="1:12" x14ac:dyDescent="0.2">
      <c r="A13" s="40">
        <v>5</v>
      </c>
      <c r="B13" s="18">
        <v>2</v>
      </c>
      <c r="C13" s="41">
        <v>50</v>
      </c>
      <c r="D13" s="18">
        <v>2</v>
      </c>
      <c r="E13" s="18">
        <v>1</v>
      </c>
      <c r="F13" s="18">
        <v>4500</v>
      </c>
      <c r="G13" s="17">
        <v>66960</v>
      </c>
      <c r="H13" s="17">
        <v>94</v>
      </c>
      <c r="I13" s="17">
        <v>318</v>
      </c>
      <c r="J13" s="17">
        <f t="shared" si="0"/>
        <v>210.56603773584905</v>
      </c>
      <c r="K13" s="23">
        <v>5109</v>
      </c>
      <c r="L13" s="25"/>
    </row>
    <row r="14" spans="1:12" x14ac:dyDescent="0.2">
      <c r="A14" s="40">
        <v>1</v>
      </c>
      <c r="B14" s="18">
        <v>3</v>
      </c>
      <c r="C14" s="41">
        <v>50</v>
      </c>
      <c r="D14" s="18">
        <v>3</v>
      </c>
      <c r="E14" s="18">
        <v>1</v>
      </c>
      <c r="F14" s="18">
        <v>5000</v>
      </c>
      <c r="G14" s="17">
        <v>19761</v>
      </c>
      <c r="H14" s="17">
        <v>49</v>
      </c>
      <c r="I14" s="17">
        <v>98</v>
      </c>
      <c r="J14" s="17">
        <f t="shared" si="0"/>
        <v>201.64285714285714</v>
      </c>
      <c r="K14" s="23">
        <v>3252</v>
      </c>
      <c r="L14" s="25"/>
    </row>
    <row r="15" spans="1:12" x14ac:dyDescent="0.2">
      <c r="A15" s="40">
        <v>2</v>
      </c>
      <c r="B15" s="18">
        <v>3</v>
      </c>
      <c r="C15" s="41">
        <v>50</v>
      </c>
      <c r="D15" s="18">
        <v>3</v>
      </c>
      <c r="E15" s="18">
        <v>1</v>
      </c>
      <c r="F15" s="18">
        <v>6000</v>
      </c>
      <c r="G15" s="17">
        <v>42104</v>
      </c>
      <c r="H15" s="17">
        <v>30</v>
      </c>
      <c r="I15" s="17">
        <v>158</v>
      </c>
      <c r="J15" s="17">
        <f t="shared" si="0"/>
        <v>266.48101265822783</v>
      </c>
      <c r="K15" s="23">
        <v>5034</v>
      </c>
    </row>
    <row r="16" spans="1:12" x14ac:dyDescent="0.2">
      <c r="A16" s="40">
        <v>4</v>
      </c>
      <c r="B16" s="18">
        <v>3</v>
      </c>
      <c r="C16" s="41">
        <v>50</v>
      </c>
      <c r="D16" s="18">
        <v>2</v>
      </c>
      <c r="E16" s="18">
        <v>1</v>
      </c>
      <c r="F16" s="18">
        <v>6000</v>
      </c>
      <c r="G16" s="17">
        <v>47130</v>
      </c>
      <c r="H16" s="17">
        <v>67</v>
      </c>
      <c r="I16" s="17">
        <v>194</v>
      </c>
      <c r="J16" s="17">
        <f t="shared" si="0"/>
        <v>242.93814432989691</v>
      </c>
      <c r="K16" s="23">
        <v>16600</v>
      </c>
    </row>
    <row r="17" spans="1:11" x14ac:dyDescent="0.2">
      <c r="A17" s="40">
        <v>6</v>
      </c>
      <c r="B17" s="18">
        <v>3</v>
      </c>
      <c r="C17" s="41">
        <v>50</v>
      </c>
      <c r="D17" s="18">
        <v>1</v>
      </c>
      <c r="E17" s="18">
        <v>1</v>
      </c>
      <c r="F17" s="18">
        <v>6000</v>
      </c>
      <c r="G17" s="17">
        <v>23871</v>
      </c>
      <c r="H17" s="17">
        <v>51</v>
      </c>
      <c r="I17" s="17">
        <v>117</v>
      </c>
      <c r="J17" s="17">
        <f t="shared" si="0"/>
        <v>204.02564102564102</v>
      </c>
      <c r="K17" s="23">
        <v>8289</v>
      </c>
    </row>
    <row r="18" spans="1:11" x14ac:dyDescent="0.2">
      <c r="A18" s="40">
        <v>7</v>
      </c>
      <c r="B18" s="18">
        <v>3</v>
      </c>
      <c r="C18" s="41">
        <v>50</v>
      </c>
      <c r="D18" s="18">
        <v>1</v>
      </c>
      <c r="E18" s="18">
        <v>1</v>
      </c>
      <c r="F18" s="18">
        <v>6000</v>
      </c>
      <c r="G18" s="26">
        <v>17775</v>
      </c>
      <c r="H18" s="17">
        <v>21</v>
      </c>
      <c r="I18" s="17">
        <v>46</v>
      </c>
      <c r="J18" s="17">
        <f t="shared" si="0"/>
        <v>386.41304347826087</v>
      </c>
      <c r="K18" s="23">
        <v>2603</v>
      </c>
    </row>
    <row r="19" spans="1:11" x14ac:dyDescent="0.2">
      <c r="A19" s="42">
        <v>8</v>
      </c>
      <c r="B19" s="20">
        <v>3</v>
      </c>
      <c r="C19" s="43">
        <v>50</v>
      </c>
      <c r="D19" s="18">
        <v>1</v>
      </c>
      <c r="E19" s="18">
        <v>1</v>
      </c>
      <c r="F19" s="18">
        <v>6000</v>
      </c>
      <c r="G19" s="17">
        <v>25514</v>
      </c>
      <c r="H19" s="17">
        <v>58</v>
      </c>
      <c r="I19" s="17">
        <v>117</v>
      </c>
      <c r="J19" s="17">
        <f t="shared" si="0"/>
        <v>218.06837606837607</v>
      </c>
      <c r="K19" s="23">
        <v>8323</v>
      </c>
    </row>
    <row r="22" spans="1:11" x14ac:dyDescent="0.2">
      <c r="G22" s="27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343D3-46CE-244A-8467-36E1457DDBDD}">
  <dimension ref="A1:K70"/>
  <sheetViews>
    <sheetView topLeftCell="B1" workbookViewId="0">
      <selection activeCell="I2" sqref="I2"/>
    </sheetView>
  </sheetViews>
  <sheetFormatPr baseColWidth="10" defaultRowHeight="16" x14ac:dyDescent="0.2"/>
  <cols>
    <col min="1" max="1" width="9.1640625" style="61" customWidth="1"/>
    <col min="2" max="4" width="10.83203125" style="61"/>
    <col min="5" max="5" width="15.33203125" style="71" customWidth="1"/>
    <col min="6" max="6" width="27" style="61" customWidth="1"/>
    <col min="7" max="7" width="31.83203125" style="61" customWidth="1"/>
    <col min="8" max="8" width="40.33203125" style="75" customWidth="1"/>
    <col min="9" max="9" width="35" style="61" customWidth="1"/>
    <col min="10" max="10" width="31.33203125" style="61" customWidth="1"/>
    <col min="11" max="11" width="38.33203125" style="61" customWidth="1"/>
    <col min="12" max="16384" width="10.83203125" style="61"/>
  </cols>
  <sheetData>
    <row r="1" spans="1:11" x14ac:dyDescent="0.2">
      <c r="E1" s="56" t="s">
        <v>43</v>
      </c>
      <c r="F1" s="62" t="s">
        <v>45</v>
      </c>
      <c r="G1" s="62"/>
      <c r="H1" s="74"/>
      <c r="I1" s="62" t="s">
        <v>44</v>
      </c>
      <c r="J1" s="60"/>
      <c r="K1" s="60"/>
    </row>
    <row r="2" spans="1:11" x14ac:dyDescent="0.2">
      <c r="A2" s="63" t="s">
        <v>7</v>
      </c>
      <c r="B2" s="64" t="s">
        <v>10</v>
      </c>
      <c r="C2" s="65" t="s">
        <v>9</v>
      </c>
      <c r="D2" s="64" t="s">
        <v>0</v>
      </c>
      <c r="E2" s="56" t="s">
        <v>37</v>
      </c>
      <c r="F2" s="62" t="s">
        <v>40</v>
      </c>
      <c r="G2" s="62" t="s">
        <v>39</v>
      </c>
      <c r="H2" s="74" t="s">
        <v>38</v>
      </c>
      <c r="I2" s="72" t="s">
        <v>42</v>
      </c>
      <c r="J2" s="62" t="s">
        <v>39</v>
      </c>
      <c r="K2" s="62" t="s">
        <v>38</v>
      </c>
    </row>
    <row r="3" spans="1:11" x14ac:dyDescent="0.2">
      <c r="A3" s="61">
        <v>5</v>
      </c>
      <c r="B3" s="61">
        <v>1</v>
      </c>
      <c r="C3" s="61">
        <v>1</v>
      </c>
      <c r="D3" s="61">
        <v>0</v>
      </c>
      <c r="E3" s="70">
        <v>0.01</v>
      </c>
      <c r="F3" s="66">
        <v>0.04</v>
      </c>
      <c r="G3" s="66">
        <v>0.03</v>
      </c>
      <c r="H3" s="73">
        <f>AVERAGE(E3,F3)</f>
        <v>2.5000000000000001E-2</v>
      </c>
      <c r="I3" s="67">
        <v>0.18691588785046728</v>
      </c>
      <c r="J3" s="66">
        <f>I3-E3</f>
        <v>0.17691588785046727</v>
      </c>
      <c r="K3" s="66">
        <f>AVERAGE(E3,I3)</f>
        <v>9.8457943925233646E-2</v>
      </c>
    </row>
    <row r="4" spans="1:11" x14ac:dyDescent="0.2">
      <c r="A4" s="61">
        <v>1</v>
      </c>
      <c r="B4" s="61">
        <v>1</v>
      </c>
      <c r="C4" s="61">
        <v>2</v>
      </c>
      <c r="D4" s="61">
        <v>0</v>
      </c>
      <c r="E4" s="70">
        <v>0.09</v>
      </c>
      <c r="F4" s="66">
        <v>0.09</v>
      </c>
      <c r="G4" s="66">
        <v>0</v>
      </c>
      <c r="H4" s="73">
        <f>AVERAGE(E4,F4)</f>
        <v>0.09</v>
      </c>
      <c r="I4" s="67">
        <v>0.22429906542056074</v>
      </c>
      <c r="J4" s="66">
        <f>I4-E4</f>
        <v>0.13429906542056075</v>
      </c>
      <c r="K4" s="66">
        <f>AVERAGE(E4,I4)</f>
        <v>0.15714953271028037</v>
      </c>
    </row>
    <row r="5" spans="1:11" x14ac:dyDescent="0.2">
      <c r="A5" s="61">
        <v>14</v>
      </c>
      <c r="B5" s="61">
        <v>1</v>
      </c>
      <c r="C5" s="61">
        <v>2</v>
      </c>
      <c r="D5" s="61">
        <v>0</v>
      </c>
      <c r="E5" s="70">
        <v>0.06</v>
      </c>
      <c r="F5" s="66">
        <v>0.1</v>
      </c>
      <c r="G5" s="66">
        <v>0.04</v>
      </c>
      <c r="H5" s="73">
        <f>AVERAGE(E5,F5)</f>
        <v>0.08</v>
      </c>
      <c r="I5" s="67">
        <v>0.44859813084112149</v>
      </c>
      <c r="J5" s="66">
        <f>I5-E5</f>
        <v>0.38859813084112149</v>
      </c>
      <c r="K5" s="66">
        <f>AVERAGE(E5,I5)</f>
        <v>0.25429906542056074</v>
      </c>
    </row>
    <row r="6" spans="1:11" x14ac:dyDescent="0.2">
      <c r="A6" s="61">
        <v>15</v>
      </c>
      <c r="B6" s="61">
        <v>1</v>
      </c>
      <c r="C6" s="61">
        <v>2</v>
      </c>
      <c r="D6" s="61">
        <v>0</v>
      </c>
      <c r="E6" s="70">
        <v>0.39</v>
      </c>
      <c r="F6" s="66">
        <v>0.2</v>
      </c>
      <c r="G6" s="66">
        <v>-0.19</v>
      </c>
      <c r="H6" s="73">
        <f>AVERAGE(E6,F6)</f>
        <v>0.29500000000000004</v>
      </c>
      <c r="I6" s="67">
        <v>0.41121495327102803</v>
      </c>
      <c r="J6" s="66">
        <f>I6-E6</f>
        <v>2.1214953271028014E-2</v>
      </c>
      <c r="K6" s="66">
        <f>AVERAGE(E6,I6)</f>
        <v>0.40060747663551399</v>
      </c>
    </row>
    <row r="7" spans="1:11" x14ac:dyDescent="0.2">
      <c r="A7" s="61">
        <v>16</v>
      </c>
      <c r="B7" s="61">
        <v>1</v>
      </c>
      <c r="C7" s="61">
        <v>2</v>
      </c>
      <c r="D7" s="61">
        <v>0</v>
      </c>
      <c r="E7" s="70">
        <v>0.2</v>
      </c>
      <c r="F7" s="66">
        <v>0.24</v>
      </c>
      <c r="G7" s="66">
        <v>0.04</v>
      </c>
      <c r="H7" s="73">
        <f>AVERAGE(E7,F7)</f>
        <v>0.22</v>
      </c>
      <c r="I7" s="67">
        <v>0.56074766355140182</v>
      </c>
      <c r="J7" s="66">
        <f>I7-E7</f>
        <v>0.36074766355140181</v>
      </c>
      <c r="K7" s="66">
        <f>AVERAGE(E7,I7)</f>
        <v>0.38037383177570094</v>
      </c>
    </row>
    <row r="8" spans="1:11" x14ac:dyDescent="0.2">
      <c r="A8" s="61">
        <v>2</v>
      </c>
      <c r="B8" s="61">
        <v>1</v>
      </c>
      <c r="C8" s="61">
        <v>2</v>
      </c>
      <c r="D8" s="61">
        <v>0</v>
      </c>
      <c r="E8" s="70">
        <v>0.05</v>
      </c>
      <c r="F8" s="66">
        <v>0.05</v>
      </c>
      <c r="G8" s="66">
        <v>0</v>
      </c>
      <c r="H8" s="73">
        <f>AVERAGE(E8,F8)</f>
        <v>0.05</v>
      </c>
      <c r="I8" s="67">
        <v>0.18691588785046728</v>
      </c>
      <c r="J8" s="66">
        <f>I8-E8</f>
        <v>0.13691588785046727</v>
      </c>
      <c r="K8" s="66">
        <f>AVERAGE(E8,I8)</f>
        <v>0.11845794392523365</v>
      </c>
    </row>
    <row r="9" spans="1:11" x14ac:dyDescent="0.2">
      <c r="A9" s="61">
        <v>3</v>
      </c>
      <c r="B9" s="61">
        <v>1</v>
      </c>
      <c r="C9" s="61">
        <v>2</v>
      </c>
      <c r="D9" s="61">
        <v>0</v>
      </c>
      <c r="E9" s="70">
        <v>0.06</v>
      </c>
      <c r="F9" s="66">
        <v>0.1</v>
      </c>
      <c r="G9" s="66">
        <v>0.04</v>
      </c>
      <c r="H9" s="73">
        <f>AVERAGE(E9,F9)</f>
        <v>0.08</v>
      </c>
      <c r="I9" s="67">
        <v>0.52336448598130836</v>
      </c>
      <c r="J9" s="66">
        <f>I9-E9</f>
        <v>0.46336448598130836</v>
      </c>
      <c r="K9" s="66">
        <f>AVERAGE(E9,I9)</f>
        <v>0.29168224299065415</v>
      </c>
    </row>
    <row r="10" spans="1:11" x14ac:dyDescent="0.2">
      <c r="A10" s="61">
        <v>10</v>
      </c>
      <c r="B10" s="61">
        <v>1</v>
      </c>
      <c r="C10" s="61">
        <v>3</v>
      </c>
      <c r="D10" s="61">
        <v>0</v>
      </c>
      <c r="E10" s="70">
        <v>0.17</v>
      </c>
      <c r="F10" s="66">
        <v>0.15</v>
      </c>
      <c r="G10" s="66">
        <v>-0.02</v>
      </c>
      <c r="H10" s="73">
        <f>AVERAGE(E10,F10)</f>
        <v>0.16</v>
      </c>
      <c r="I10" s="67">
        <v>0.41121495327102803</v>
      </c>
      <c r="J10" s="66">
        <f>I10-E10</f>
        <v>0.24121495327102802</v>
      </c>
      <c r="K10" s="66">
        <f>AVERAGE(E10,I10)</f>
        <v>0.29060747663551401</v>
      </c>
    </row>
    <row r="11" spans="1:11" x14ac:dyDescent="0.2">
      <c r="A11" s="61">
        <v>13</v>
      </c>
      <c r="B11" s="61">
        <v>1</v>
      </c>
      <c r="C11" s="61">
        <v>3</v>
      </c>
      <c r="D11" s="61">
        <v>0</v>
      </c>
      <c r="E11" s="70">
        <v>0.31</v>
      </c>
      <c r="F11" s="66">
        <v>0.25</v>
      </c>
      <c r="G11" s="66">
        <v>-7.0000000000000007E-2</v>
      </c>
      <c r="H11" s="73">
        <f>AVERAGE(E11,F11)</f>
        <v>0.28000000000000003</v>
      </c>
      <c r="I11" s="67">
        <v>0.37383177570093457</v>
      </c>
      <c r="J11" s="66">
        <f>I11-E11</f>
        <v>6.3831775700934568E-2</v>
      </c>
      <c r="K11" s="66">
        <f>AVERAGE(E11,I11)</f>
        <v>0.34191588785046728</v>
      </c>
    </row>
    <row r="12" spans="1:11" x14ac:dyDescent="0.2">
      <c r="A12" s="61">
        <v>7</v>
      </c>
      <c r="B12" s="61">
        <v>1</v>
      </c>
      <c r="C12" s="61">
        <v>1</v>
      </c>
      <c r="D12" s="61">
        <v>10</v>
      </c>
      <c r="E12" s="70">
        <v>0.23</v>
      </c>
      <c r="F12" s="66">
        <v>0.16</v>
      </c>
      <c r="G12" s="66">
        <v>-7.0000000000000007E-2</v>
      </c>
      <c r="H12" s="73">
        <f>AVERAGE(E12,F12)</f>
        <v>0.19500000000000001</v>
      </c>
      <c r="I12" s="67">
        <v>0.41121495327102803</v>
      </c>
      <c r="J12" s="66">
        <f>I12-E12</f>
        <v>0.18121495327102802</v>
      </c>
      <c r="K12" s="73">
        <f>AVERAGE(E12,I12)</f>
        <v>0.32060747663551403</v>
      </c>
    </row>
    <row r="13" spans="1:11" x14ac:dyDescent="0.2">
      <c r="A13" s="61">
        <v>4</v>
      </c>
      <c r="B13" s="61">
        <v>1</v>
      </c>
      <c r="C13" s="61">
        <v>2</v>
      </c>
      <c r="D13" s="61">
        <v>10</v>
      </c>
      <c r="E13" s="70">
        <v>0.69</v>
      </c>
      <c r="F13" s="66">
        <v>0.87</v>
      </c>
      <c r="G13" s="66">
        <v>0.18</v>
      </c>
      <c r="H13" s="73">
        <f>AVERAGE(E13,F13)</f>
        <v>0.78</v>
      </c>
      <c r="I13" s="67">
        <v>1.1214953271028036</v>
      </c>
      <c r="J13" s="66">
        <f>I13-E13</f>
        <v>0.43149532710280369</v>
      </c>
      <c r="K13" s="66">
        <f>AVERAGE(E13,I13)</f>
        <v>0.90574766355140179</v>
      </c>
    </row>
    <row r="14" spans="1:11" x14ac:dyDescent="0.2">
      <c r="A14" s="61">
        <v>6</v>
      </c>
      <c r="B14" s="61">
        <v>1</v>
      </c>
      <c r="C14" s="61">
        <v>2</v>
      </c>
      <c r="D14" s="61">
        <v>10</v>
      </c>
      <c r="E14" s="70">
        <v>0.65</v>
      </c>
      <c r="F14" s="66">
        <v>0.31</v>
      </c>
      <c r="G14" s="66">
        <v>-0.34</v>
      </c>
      <c r="H14" s="73">
        <f>AVERAGE(E14,F14)</f>
        <v>0.48</v>
      </c>
      <c r="I14" s="67">
        <v>0.48598130841121495</v>
      </c>
      <c r="J14" s="66">
        <f>I14-E14</f>
        <v>-0.16401869158878507</v>
      </c>
      <c r="K14" s="66">
        <f>AVERAGE(E14,I14)</f>
        <v>0.56799065420560746</v>
      </c>
    </row>
    <row r="15" spans="1:11" x14ac:dyDescent="0.2">
      <c r="A15" s="61">
        <v>1</v>
      </c>
      <c r="B15" s="61">
        <v>1</v>
      </c>
      <c r="C15" s="61">
        <v>3</v>
      </c>
      <c r="D15" s="61">
        <v>10</v>
      </c>
      <c r="E15" s="70">
        <v>0.85</v>
      </c>
      <c r="F15" s="66">
        <v>1.2</v>
      </c>
      <c r="G15" s="66">
        <v>0.35</v>
      </c>
      <c r="H15" s="73">
        <f>AVERAGE(E15,F15)</f>
        <v>1.0249999999999999</v>
      </c>
      <c r="I15" s="67">
        <v>0.9719626168224299</v>
      </c>
      <c r="J15" s="66">
        <f>I15-E15</f>
        <v>0.12196261682242993</v>
      </c>
      <c r="K15" s="66">
        <f>AVERAGE(E15,I15)</f>
        <v>0.91098130841121494</v>
      </c>
    </row>
    <row r="16" spans="1:11" x14ac:dyDescent="0.2">
      <c r="A16" s="61">
        <v>2</v>
      </c>
      <c r="B16" s="61">
        <v>1</v>
      </c>
      <c r="C16" s="61">
        <v>3</v>
      </c>
      <c r="D16" s="61">
        <v>10</v>
      </c>
      <c r="E16" s="70">
        <v>0.27</v>
      </c>
      <c r="F16" s="66">
        <v>0.28999999999999998</v>
      </c>
      <c r="G16" s="66">
        <v>0.02</v>
      </c>
      <c r="H16" s="73">
        <f>AVERAGE(E16,F16)</f>
        <v>0.28000000000000003</v>
      </c>
      <c r="I16" s="67">
        <v>0.52336448598130836</v>
      </c>
      <c r="J16" s="66">
        <f>I16-E16</f>
        <v>0.25336448598130834</v>
      </c>
      <c r="K16" s="66">
        <f>AVERAGE(E16,I16)</f>
        <v>0.39668224299065419</v>
      </c>
    </row>
    <row r="17" spans="1:11" x14ac:dyDescent="0.2">
      <c r="A17" s="61">
        <v>7</v>
      </c>
      <c r="B17" s="61">
        <v>1</v>
      </c>
      <c r="C17" s="61">
        <v>1</v>
      </c>
      <c r="D17" s="61">
        <v>25</v>
      </c>
      <c r="E17" s="70">
        <v>0.3</v>
      </c>
      <c r="F17" s="66">
        <v>0.3</v>
      </c>
      <c r="G17" s="66">
        <v>0</v>
      </c>
      <c r="H17" s="73">
        <f>AVERAGE(E17,F17)</f>
        <v>0.3</v>
      </c>
      <c r="I17" s="67">
        <v>0.22429906542056074</v>
      </c>
      <c r="J17" s="66">
        <f>I17-E17</f>
        <v>-7.5700934579439244E-2</v>
      </c>
      <c r="K17" s="66">
        <f>AVERAGE(E17,I17)</f>
        <v>0.26214953271028035</v>
      </c>
    </row>
    <row r="18" spans="1:11" x14ac:dyDescent="0.2">
      <c r="A18" s="61">
        <v>8</v>
      </c>
      <c r="B18" s="61">
        <v>1</v>
      </c>
      <c r="C18" s="61">
        <v>1</v>
      </c>
      <c r="D18" s="61">
        <v>25</v>
      </c>
      <c r="E18" s="70">
        <v>0.69</v>
      </c>
      <c r="F18" s="66">
        <v>0.92</v>
      </c>
      <c r="G18" s="66">
        <v>0.23</v>
      </c>
      <c r="H18" s="73">
        <f>AVERAGE(E18,F18)</f>
        <v>0.80499999999999994</v>
      </c>
      <c r="I18" s="67">
        <v>1.1588785046728971</v>
      </c>
      <c r="J18" s="66">
        <f>I18-E18</f>
        <v>0.46887850467289716</v>
      </c>
      <c r="K18" s="66">
        <f>AVERAGE(E18,I18)</f>
        <v>0.92443925233644852</v>
      </c>
    </row>
    <row r="19" spans="1:11" x14ac:dyDescent="0.2">
      <c r="A19" s="61">
        <v>3</v>
      </c>
      <c r="B19" s="61">
        <v>1</v>
      </c>
      <c r="C19" s="61">
        <v>2</v>
      </c>
      <c r="D19" s="61">
        <v>25</v>
      </c>
      <c r="E19" s="70">
        <v>0.67</v>
      </c>
      <c r="F19" s="66">
        <v>0.88</v>
      </c>
      <c r="G19" s="66">
        <v>0.21</v>
      </c>
      <c r="H19" s="73">
        <f>AVERAGE(E19,F19)</f>
        <v>0.77500000000000002</v>
      </c>
      <c r="I19" s="67">
        <v>0.89719626168224298</v>
      </c>
      <c r="J19" s="66">
        <f>I19-E19</f>
        <v>0.22719626168224294</v>
      </c>
      <c r="K19" s="66">
        <f>AVERAGE(E19,I19)</f>
        <v>0.78359813084112151</v>
      </c>
    </row>
    <row r="20" spans="1:11" x14ac:dyDescent="0.2">
      <c r="A20" s="61">
        <v>1</v>
      </c>
      <c r="B20" s="61">
        <v>1</v>
      </c>
      <c r="C20" s="61">
        <v>3</v>
      </c>
      <c r="D20" s="61">
        <v>25</v>
      </c>
      <c r="E20" s="70">
        <v>0.71</v>
      </c>
      <c r="F20" s="66">
        <v>0.87</v>
      </c>
      <c r="G20" s="66">
        <v>0.16</v>
      </c>
      <c r="H20" s="73">
        <f>AVERAGE(E20,F20)</f>
        <v>0.79</v>
      </c>
      <c r="I20" s="67">
        <v>0.82242990654205606</v>
      </c>
      <c r="J20" s="66">
        <f>I20-E20</f>
        <v>0.11242990654205609</v>
      </c>
      <c r="K20" s="66">
        <f>AVERAGE(E20,I20)</f>
        <v>0.76621495327102807</v>
      </c>
    </row>
    <row r="21" spans="1:11" x14ac:dyDescent="0.2">
      <c r="A21" s="61">
        <v>4</v>
      </c>
      <c r="B21" s="61">
        <v>1</v>
      </c>
      <c r="C21" s="61">
        <v>2</v>
      </c>
      <c r="D21" s="61">
        <v>50</v>
      </c>
      <c r="E21" s="70">
        <v>1.1200000000000001</v>
      </c>
      <c r="F21" s="66">
        <v>1.02</v>
      </c>
      <c r="G21" s="66">
        <v>-0.09</v>
      </c>
      <c r="H21" s="73">
        <f>AVERAGE(E21,F21)</f>
        <v>1.07</v>
      </c>
      <c r="I21" s="67">
        <v>1.0046728971962617</v>
      </c>
      <c r="J21" s="66">
        <f>I21-E21</f>
        <v>-0.11532710280373837</v>
      </c>
      <c r="K21" s="66">
        <f>AVERAGE(E21,I21)</f>
        <v>1.0623364485981308</v>
      </c>
    </row>
    <row r="22" spans="1:11" x14ac:dyDescent="0.2">
      <c r="A22" s="61">
        <v>2</v>
      </c>
      <c r="B22" s="61">
        <v>1</v>
      </c>
      <c r="C22" s="61">
        <v>3</v>
      </c>
      <c r="D22" s="61">
        <v>50</v>
      </c>
      <c r="E22" s="70">
        <v>0.84</v>
      </c>
      <c r="F22" s="66">
        <v>1.08</v>
      </c>
      <c r="G22" s="66">
        <v>0.24</v>
      </c>
      <c r="H22" s="73">
        <f>AVERAGE(E22,F22)</f>
        <v>0.96</v>
      </c>
      <c r="I22" s="67">
        <v>0.88317757009345799</v>
      </c>
      <c r="J22" s="66">
        <f>I22-E22</f>
        <v>4.3177570093458018E-2</v>
      </c>
      <c r="K22" s="66">
        <f>AVERAGE(E22,I22)</f>
        <v>0.86158878504672898</v>
      </c>
    </row>
    <row r="23" spans="1:11" x14ac:dyDescent="0.2">
      <c r="A23" s="61">
        <v>3</v>
      </c>
      <c r="B23" s="61">
        <v>1</v>
      </c>
      <c r="C23" s="61">
        <v>3</v>
      </c>
      <c r="D23" s="61">
        <v>50</v>
      </c>
      <c r="E23" s="70">
        <v>1.1000000000000001</v>
      </c>
      <c r="F23" s="66">
        <v>1.1499999999999999</v>
      </c>
      <c r="G23" s="66">
        <v>0.05</v>
      </c>
      <c r="H23" s="73">
        <f>AVERAGE(E23,F23)</f>
        <v>1.125</v>
      </c>
      <c r="I23" s="67">
        <v>1.2102803738317758</v>
      </c>
      <c r="J23" s="66">
        <f>I23-E23</f>
        <v>0.11028037383177569</v>
      </c>
      <c r="K23" s="66">
        <f>AVERAGE(E23,I23)</f>
        <v>1.1551401869158879</v>
      </c>
    </row>
    <row r="24" spans="1:11" x14ac:dyDescent="0.2">
      <c r="A24" s="61">
        <v>6</v>
      </c>
      <c r="B24" s="61">
        <v>2</v>
      </c>
      <c r="C24" s="61">
        <v>2</v>
      </c>
      <c r="D24" s="61">
        <v>0</v>
      </c>
      <c r="E24" s="70">
        <v>0.37</v>
      </c>
      <c r="F24" s="66">
        <v>0.38</v>
      </c>
      <c r="G24" s="66">
        <v>0.01</v>
      </c>
      <c r="H24" s="73">
        <f>AVERAGE(E24,F24)</f>
        <v>0.375</v>
      </c>
      <c r="I24" s="67">
        <v>0.95534787123572174</v>
      </c>
      <c r="J24" s="66">
        <f>I24-E24</f>
        <v>0.58534787123572174</v>
      </c>
      <c r="K24" s="66">
        <f>AVERAGE(E24,I24)</f>
        <v>0.66267393561786081</v>
      </c>
    </row>
    <row r="25" spans="1:11" x14ac:dyDescent="0.2">
      <c r="A25" s="61">
        <v>8</v>
      </c>
      <c r="B25" s="61">
        <v>2</v>
      </c>
      <c r="C25" s="61">
        <v>2</v>
      </c>
      <c r="D25" s="61">
        <v>0</v>
      </c>
      <c r="E25" s="70">
        <v>0.23</v>
      </c>
      <c r="F25" s="66">
        <v>0.26</v>
      </c>
      <c r="G25" s="66">
        <v>0.03</v>
      </c>
      <c r="H25" s="73">
        <f>AVERAGE(E25,F25)</f>
        <v>0.245</v>
      </c>
      <c r="I25" s="67">
        <v>0.70612668743509865</v>
      </c>
      <c r="J25" s="66">
        <f>I25-E25</f>
        <v>0.47612668743509867</v>
      </c>
      <c r="K25" s="66">
        <f>AVERAGE(E25,I25)</f>
        <v>0.46806334371754932</v>
      </c>
    </row>
    <row r="26" spans="1:11" x14ac:dyDescent="0.2">
      <c r="A26" s="61">
        <v>4</v>
      </c>
      <c r="B26" s="61">
        <v>2</v>
      </c>
      <c r="C26" s="61">
        <v>3</v>
      </c>
      <c r="D26" s="61">
        <v>0</v>
      </c>
      <c r="E26" s="70">
        <v>0.39</v>
      </c>
      <c r="F26" s="66">
        <v>0.36</v>
      </c>
      <c r="G26" s="66">
        <v>-0.03</v>
      </c>
      <c r="H26" s="73">
        <f>AVERAGE(E26,F26)</f>
        <v>0.375</v>
      </c>
      <c r="I26" s="67">
        <v>0.58151609553478711</v>
      </c>
      <c r="J26" s="66">
        <f>I26-E26</f>
        <v>0.1915160955347871</v>
      </c>
      <c r="K26" s="66">
        <f>AVERAGE(E26,I26)</f>
        <v>0.48575804776739356</v>
      </c>
    </row>
    <row r="27" spans="1:11" x14ac:dyDescent="0.2">
      <c r="A27" s="61">
        <v>5</v>
      </c>
      <c r="B27" s="61">
        <v>2</v>
      </c>
      <c r="C27" s="61">
        <v>3</v>
      </c>
      <c r="D27" s="61">
        <v>0</v>
      </c>
      <c r="E27" s="70">
        <v>0.32</v>
      </c>
      <c r="F27" s="66">
        <v>0.21</v>
      </c>
      <c r="G27" s="66">
        <v>-0.1</v>
      </c>
      <c r="H27" s="73">
        <f>AVERAGE(E27,F27)</f>
        <v>0.26500000000000001</v>
      </c>
      <c r="I27" s="67">
        <v>0.58151609553478711</v>
      </c>
      <c r="J27" s="66">
        <f>I27-E27</f>
        <v>0.26151609553478711</v>
      </c>
      <c r="K27" s="66">
        <f>AVERAGE(E27,I27)</f>
        <v>0.45075804776739359</v>
      </c>
    </row>
    <row r="28" spans="1:11" x14ac:dyDescent="0.2">
      <c r="A28" s="61">
        <v>6</v>
      </c>
      <c r="B28" s="61">
        <v>2</v>
      </c>
      <c r="C28" s="61">
        <v>1</v>
      </c>
      <c r="D28" s="61">
        <v>10</v>
      </c>
      <c r="E28" s="70">
        <v>0.31</v>
      </c>
      <c r="F28" s="66">
        <v>0.22</v>
      </c>
      <c r="G28" s="66">
        <v>-0.09</v>
      </c>
      <c r="H28" s="73">
        <f>AVERAGE(E28,F28)</f>
        <v>0.26500000000000001</v>
      </c>
      <c r="I28" s="67">
        <v>0.37383177570093457</v>
      </c>
      <c r="J28" s="66">
        <f>I28-E28</f>
        <v>6.3831775700934568E-2</v>
      </c>
      <c r="K28" s="66">
        <f>AVERAGE(E28,I28)</f>
        <v>0.34191588785046728</v>
      </c>
    </row>
    <row r="29" spans="1:11" x14ac:dyDescent="0.2">
      <c r="A29" s="61">
        <v>3</v>
      </c>
      <c r="B29" s="61">
        <v>2</v>
      </c>
      <c r="C29" s="61">
        <v>2</v>
      </c>
      <c r="D29" s="61">
        <v>10</v>
      </c>
      <c r="E29" s="70">
        <v>0.87</v>
      </c>
      <c r="F29" s="66">
        <v>0.78</v>
      </c>
      <c r="G29" s="66">
        <v>-0.09</v>
      </c>
      <c r="H29" s="73">
        <f>AVERAGE(E29,F29)</f>
        <v>0.82499999999999996</v>
      </c>
      <c r="I29" s="67">
        <v>1.7860851505711319</v>
      </c>
      <c r="J29" s="66">
        <f>I29-E29</f>
        <v>0.91608515057113193</v>
      </c>
      <c r="K29" s="66">
        <f>AVERAGE(E29,I29)</f>
        <v>1.328042575285566</v>
      </c>
    </row>
    <row r="30" spans="1:11" x14ac:dyDescent="0.2">
      <c r="A30" s="61">
        <v>4</v>
      </c>
      <c r="B30" s="61">
        <v>2</v>
      </c>
      <c r="C30" s="61">
        <v>2</v>
      </c>
      <c r="D30" s="61">
        <v>10</v>
      </c>
      <c r="E30" s="70">
        <v>0.53</v>
      </c>
      <c r="F30" s="66">
        <v>0.67</v>
      </c>
      <c r="G30" s="66">
        <v>0.14000000000000001</v>
      </c>
      <c r="H30" s="73">
        <f>AVERAGE(E30,F30)</f>
        <v>0.60000000000000009</v>
      </c>
      <c r="I30" s="67">
        <v>1.0799584631360333</v>
      </c>
      <c r="J30" s="66">
        <f>I30-E30</f>
        <v>0.54995846313603325</v>
      </c>
      <c r="K30" s="66">
        <f>AVERAGE(E30,I30)</f>
        <v>0.80497923156801665</v>
      </c>
    </row>
    <row r="31" spans="1:11" x14ac:dyDescent="0.2">
      <c r="A31" s="61">
        <v>5</v>
      </c>
      <c r="B31" s="61">
        <v>2</v>
      </c>
      <c r="C31" s="61">
        <v>2</v>
      </c>
      <c r="D31" s="61">
        <v>10</v>
      </c>
      <c r="E31" s="70">
        <v>0.15</v>
      </c>
      <c r="F31" s="66">
        <v>0.11</v>
      </c>
      <c r="G31" s="66">
        <v>-0.04</v>
      </c>
      <c r="H31" s="73">
        <f>AVERAGE(E31,F31)</f>
        <v>0.13</v>
      </c>
      <c r="I31" s="67">
        <v>0.66458982346832818</v>
      </c>
      <c r="J31" s="66">
        <f>I31-E31</f>
        <v>0.51458982346832816</v>
      </c>
      <c r="K31" s="66">
        <f>AVERAGE(E31,I31)</f>
        <v>0.4072949117341641</v>
      </c>
    </row>
    <row r="32" spans="1:11" x14ac:dyDescent="0.2">
      <c r="A32" s="61">
        <v>1</v>
      </c>
      <c r="B32" s="61">
        <v>2</v>
      </c>
      <c r="C32" s="61">
        <v>3</v>
      </c>
      <c r="D32" s="61">
        <v>10</v>
      </c>
      <c r="E32" s="70">
        <v>1.0900000000000001</v>
      </c>
      <c r="F32" s="66">
        <v>1.23</v>
      </c>
      <c r="G32" s="66">
        <v>0.14000000000000001</v>
      </c>
      <c r="H32" s="73">
        <f>AVERAGE(E32,F32)</f>
        <v>1.1600000000000001</v>
      </c>
      <c r="I32" s="67">
        <v>1.2876427829698858</v>
      </c>
      <c r="J32" s="66">
        <f>I32-E32</f>
        <v>0.19764278296988569</v>
      </c>
      <c r="K32" s="66">
        <f>AVERAGE(E32,I32)</f>
        <v>1.188821391484943</v>
      </c>
    </row>
    <row r="33" spans="1:11" x14ac:dyDescent="0.2">
      <c r="A33" s="61">
        <v>7</v>
      </c>
      <c r="B33" s="61">
        <v>2</v>
      </c>
      <c r="C33" s="61">
        <v>1</v>
      </c>
      <c r="D33" s="61">
        <v>25</v>
      </c>
      <c r="E33" s="70">
        <v>0.3</v>
      </c>
      <c r="F33" s="66">
        <v>0.19</v>
      </c>
      <c r="G33" s="66">
        <v>-0.12</v>
      </c>
      <c r="H33" s="73">
        <f>AVERAGE(E33,F33)</f>
        <v>0.245</v>
      </c>
      <c r="I33" s="67">
        <v>0.58151609553478711</v>
      </c>
      <c r="J33" s="66">
        <f>I33-E33</f>
        <v>0.28151609553478713</v>
      </c>
      <c r="K33" s="66">
        <f>AVERAGE(E33,I33)</f>
        <v>0.44075804776739358</v>
      </c>
    </row>
    <row r="34" spans="1:11" x14ac:dyDescent="0.2">
      <c r="A34" s="61">
        <v>8</v>
      </c>
      <c r="B34" s="61">
        <v>2</v>
      </c>
      <c r="C34" s="61">
        <v>1</v>
      </c>
      <c r="D34" s="61">
        <v>25</v>
      </c>
      <c r="E34" s="70">
        <v>0.59</v>
      </c>
      <c r="F34" s="66">
        <v>0.61</v>
      </c>
      <c r="G34" s="66">
        <v>0.02</v>
      </c>
      <c r="H34" s="73">
        <f>AVERAGE(E34,F34)</f>
        <v>0.6</v>
      </c>
      <c r="I34" s="67">
        <v>0.95534787123572174</v>
      </c>
      <c r="J34" s="66">
        <f>I34-E34</f>
        <v>0.36534787123572177</v>
      </c>
      <c r="K34" s="66">
        <f>AVERAGE(E34,I34)</f>
        <v>0.77267393561786091</v>
      </c>
    </row>
    <row r="35" spans="1:11" x14ac:dyDescent="0.2">
      <c r="A35" s="61">
        <v>4</v>
      </c>
      <c r="B35" s="61">
        <v>2</v>
      </c>
      <c r="C35" s="61">
        <v>2</v>
      </c>
      <c r="D35" s="61">
        <v>25</v>
      </c>
      <c r="E35" s="70">
        <v>0.44</v>
      </c>
      <c r="F35" s="66">
        <v>0.39</v>
      </c>
      <c r="G35" s="66">
        <v>-0.05</v>
      </c>
      <c r="H35" s="73">
        <f>AVERAGE(E35,F35)</f>
        <v>0.41500000000000004</v>
      </c>
      <c r="I35" s="67">
        <v>0.91381100726895115</v>
      </c>
      <c r="J35" s="66">
        <f>I35-E35</f>
        <v>0.47381100726895115</v>
      </c>
      <c r="K35" s="66">
        <f>AVERAGE(E35,I35)</f>
        <v>0.67690550363447555</v>
      </c>
    </row>
    <row r="36" spans="1:11" x14ac:dyDescent="0.2">
      <c r="A36" s="61">
        <v>2</v>
      </c>
      <c r="B36" s="61">
        <v>2</v>
      </c>
      <c r="C36" s="61">
        <v>3</v>
      </c>
      <c r="D36" s="61">
        <v>25</v>
      </c>
      <c r="E36" s="70">
        <v>1.28</v>
      </c>
      <c r="F36" s="66">
        <v>1.51</v>
      </c>
      <c r="G36" s="66">
        <v>0.22</v>
      </c>
      <c r="H36" s="73">
        <f>AVERAGE(E36,F36)</f>
        <v>1.395</v>
      </c>
      <c r="I36" s="67">
        <v>1.4122533748701973</v>
      </c>
      <c r="J36" s="66">
        <f>I36-E36</f>
        <v>0.13225337487019728</v>
      </c>
      <c r="K36" s="66">
        <f>AVERAGE(E36,I36)</f>
        <v>1.3461266874350986</v>
      </c>
    </row>
    <row r="37" spans="1:11" x14ac:dyDescent="0.2">
      <c r="A37" s="61">
        <v>7</v>
      </c>
      <c r="B37" s="61">
        <v>2</v>
      </c>
      <c r="C37" s="61">
        <v>1</v>
      </c>
      <c r="D37" s="61">
        <v>50</v>
      </c>
      <c r="E37" s="70">
        <v>1.37</v>
      </c>
      <c r="F37" s="66">
        <v>1.39</v>
      </c>
      <c r="G37" s="66">
        <v>0.02</v>
      </c>
      <c r="H37" s="73">
        <f>AVERAGE(E37,F37)</f>
        <v>1.38</v>
      </c>
      <c r="I37" s="67">
        <v>1.2720664589823469</v>
      </c>
      <c r="J37" s="66">
        <f>I37-E37</f>
        <v>-9.793354101765317E-2</v>
      </c>
      <c r="K37" s="66">
        <f>AVERAGE(E37,I37)</f>
        <v>1.3210332294911735</v>
      </c>
    </row>
    <row r="38" spans="1:11" x14ac:dyDescent="0.2">
      <c r="A38" s="61">
        <v>4</v>
      </c>
      <c r="B38" s="61">
        <v>2</v>
      </c>
      <c r="C38" s="61">
        <v>2</v>
      </c>
      <c r="D38" s="61">
        <v>50</v>
      </c>
      <c r="E38" s="70">
        <v>0.44</v>
      </c>
      <c r="F38" s="66">
        <v>0.33</v>
      </c>
      <c r="G38" s="66">
        <v>-0.12</v>
      </c>
      <c r="H38" s="73">
        <f>AVERAGE(E38,F38)</f>
        <v>0.38500000000000001</v>
      </c>
      <c r="I38" s="67">
        <v>0.64901349948078924</v>
      </c>
      <c r="J38" s="66">
        <f>I38-E38</f>
        <v>0.20901349948078923</v>
      </c>
      <c r="K38" s="66">
        <f>AVERAGE(E38,I38)</f>
        <v>0.54450674974039459</v>
      </c>
    </row>
    <row r="39" spans="1:11" x14ac:dyDescent="0.2">
      <c r="A39" s="61">
        <v>5</v>
      </c>
      <c r="B39" s="61">
        <v>2</v>
      </c>
      <c r="C39" s="61">
        <v>2</v>
      </c>
      <c r="D39" s="61">
        <v>50</v>
      </c>
      <c r="E39" s="70">
        <v>1.03</v>
      </c>
      <c r="F39" s="66">
        <v>0.96</v>
      </c>
      <c r="G39" s="66">
        <v>-7.0000000000000007E-2</v>
      </c>
      <c r="H39" s="73">
        <f>AVERAGE(E39,F39)</f>
        <v>0.995</v>
      </c>
      <c r="I39" s="67">
        <v>0.96053997923156798</v>
      </c>
      <c r="J39" s="66">
        <f>I39-E39</f>
        <v>-6.9460020768432051E-2</v>
      </c>
      <c r="K39" s="66">
        <f>AVERAGE(E39,I39)</f>
        <v>0.99526998961578395</v>
      </c>
    </row>
    <row r="40" spans="1:11" x14ac:dyDescent="0.2">
      <c r="A40" s="61">
        <v>6</v>
      </c>
      <c r="B40" s="61">
        <v>2</v>
      </c>
      <c r="C40" s="61">
        <v>2</v>
      </c>
      <c r="D40" s="61">
        <v>50</v>
      </c>
      <c r="E40" s="70">
        <v>1.33</v>
      </c>
      <c r="F40" s="66">
        <v>1.4</v>
      </c>
      <c r="G40" s="66">
        <v>7.0000000000000007E-2</v>
      </c>
      <c r="H40" s="73">
        <f>AVERAGE(E40,F40)</f>
        <v>1.365</v>
      </c>
      <c r="I40" s="67">
        <v>1.2616822429906542</v>
      </c>
      <c r="J40" s="66">
        <f>I40-E40</f>
        <v>-6.8317757009345836E-2</v>
      </c>
      <c r="K40" s="66">
        <f>AVERAGE(E40,I40)</f>
        <v>1.2958411214953272</v>
      </c>
    </row>
    <row r="41" spans="1:11" x14ac:dyDescent="0.2">
      <c r="A41" s="61">
        <v>1</v>
      </c>
      <c r="B41" s="61">
        <v>2</v>
      </c>
      <c r="C41" s="61">
        <v>3</v>
      </c>
      <c r="D41" s="61">
        <v>50</v>
      </c>
      <c r="E41" s="70">
        <v>1.25</v>
      </c>
      <c r="F41" s="66">
        <v>1.41</v>
      </c>
      <c r="G41" s="66">
        <v>0.16</v>
      </c>
      <c r="H41" s="73">
        <f>AVERAGE(E41,F41)</f>
        <v>1.33</v>
      </c>
      <c r="I41" s="67">
        <v>1.0332294911734163</v>
      </c>
      <c r="J41" s="66">
        <f>I41-E41</f>
        <v>-0.21677050882658366</v>
      </c>
      <c r="K41" s="66">
        <f>AVERAGE(E41,I41)</f>
        <v>1.1416147455867081</v>
      </c>
    </row>
    <row r="42" spans="1:11" x14ac:dyDescent="0.2">
      <c r="A42" s="61">
        <v>3</v>
      </c>
      <c r="B42" s="61">
        <v>2</v>
      </c>
      <c r="C42" s="61">
        <v>3</v>
      </c>
      <c r="D42" s="61">
        <v>50</v>
      </c>
      <c r="E42" s="70">
        <v>0.72</v>
      </c>
      <c r="F42" s="66">
        <v>0.8</v>
      </c>
      <c r="G42" s="66">
        <v>0.08</v>
      </c>
      <c r="H42" s="73">
        <f>AVERAGE(E42,F42)</f>
        <v>0.76</v>
      </c>
      <c r="I42" s="67">
        <v>1.0955347871235721</v>
      </c>
      <c r="J42" s="66">
        <f>I42-E42</f>
        <v>0.37553478712357213</v>
      </c>
      <c r="K42" s="66">
        <f>AVERAGE(E42,I42)</f>
        <v>0.90776739356178604</v>
      </c>
    </row>
    <row r="43" spans="1:11" x14ac:dyDescent="0.2">
      <c r="A43" s="61">
        <v>12</v>
      </c>
      <c r="B43" s="61">
        <v>3</v>
      </c>
      <c r="C43" s="61">
        <v>1</v>
      </c>
      <c r="D43" s="61">
        <v>0</v>
      </c>
      <c r="E43" s="70">
        <v>0.06</v>
      </c>
      <c r="F43" s="66">
        <v>0.11</v>
      </c>
      <c r="G43" s="66">
        <v>0.05</v>
      </c>
      <c r="H43" s="73">
        <f>AVERAGE(E43,F43)</f>
        <v>8.4999999999999992E-2</v>
      </c>
      <c r="I43" s="67">
        <v>0.49925705794947989</v>
      </c>
      <c r="J43" s="66">
        <f>I43-E43</f>
        <v>0.43925705794947989</v>
      </c>
      <c r="K43" s="66">
        <f>AVERAGE(E43,I43)</f>
        <v>0.27962852897473994</v>
      </c>
    </row>
    <row r="44" spans="1:11" x14ac:dyDescent="0.2">
      <c r="A44" s="61">
        <v>14</v>
      </c>
      <c r="B44" s="61">
        <v>3</v>
      </c>
      <c r="C44" s="61">
        <v>1</v>
      </c>
      <c r="D44" s="61">
        <v>0</v>
      </c>
      <c r="E44" s="70">
        <v>0</v>
      </c>
      <c r="F44" s="66">
        <v>0</v>
      </c>
      <c r="G44" s="66">
        <v>0</v>
      </c>
      <c r="H44" s="73">
        <f>AVERAGE(E44,F44)</f>
        <v>0</v>
      </c>
      <c r="I44" s="67">
        <v>0.28528974739970281</v>
      </c>
      <c r="J44" s="66">
        <f>I44-E44</f>
        <v>0.28528974739970281</v>
      </c>
      <c r="K44" s="66">
        <f>AVERAGE(E44,I44)</f>
        <v>0.1426448736998514</v>
      </c>
    </row>
    <row r="45" spans="1:11" x14ac:dyDescent="0.2">
      <c r="A45" s="61">
        <v>16</v>
      </c>
      <c r="B45" s="61">
        <v>3</v>
      </c>
      <c r="C45" s="61">
        <v>1</v>
      </c>
      <c r="D45" s="61">
        <v>0</v>
      </c>
      <c r="E45" s="70">
        <v>0.08</v>
      </c>
      <c r="F45" s="66">
        <v>0.13</v>
      </c>
      <c r="G45" s="66">
        <v>0.05</v>
      </c>
      <c r="H45" s="73">
        <f>AVERAGE(E45,F45)</f>
        <v>0.10500000000000001</v>
      </c>
      <c r="I45" s="67">
        <v>0.49925705794947989</v>
      </c>
      <c r="J45" s="66">
        <f>I45-E45</f>
        <v>0.41925705794947987</v>
      </c>
      <c r="K45" s="66">
        <f>AVERAGE(E45,I45)</f>
        <v>0.28962852897473995</v>
      </c>
    </row>
    <row r="46" spans="1:11" x14ac:dyDescent="0.2">
      <c r="A46" s="61">
        <v>10</v>
      </c>
      <c r="B46" s="61">
        <v>3</v>
      </c>
      <c r="C46" s="61">
        <v>2</v>
      </c>
      <c r="D46" s="61">
        <v>0</v>
      </c>
      <c r="E46" s="70">
        <v>0.1</v>
      </c>
      <c r="F46" s="66">
        <v>0.17</v>
      </c>
      <c r="G46" s="66">
        <v>7.0000000000000007E-2</v>
      </c>
      <c r="H46" s="73">
        <f>AVERAGE(E46,F46)</f>
        <v>0.13500000000000001</v>
      </c>
      <c r="I46" s="67">
        <v>0.57057949479940562</v>
      </c>
      <c r="J46" s="66">
        <f>I46-E46</f>
        <v>0.47057949479940564</v>
      </c>
      <c r="K46" s="66">
        <f>AVERAGE(E46,I46)</f>
        <v>0.3352897473997028</v>
      </c>
    </row>
    <row r="47" spans="1:11" x14ac:dyDescent="0.2">
      <c r="A47" s="61">
        <v>11</v>
      </c>
      <c r="B47" s="61">
        <v>3</v>
      </c>
      <c r="C47" s="61">
        <v>2</v>
      </c>
      <c r="D47" s="61">
        <v>0</v>
      </c>
      <c r="E47" s="70">
        <v>0.16</v>
      </c>
      <c r="F47" s="66">
        <v>0.17</v>
      </c>
      <c r="G47" s="66">
        <v>0.01</v>
      </c>
      <c r="H47" s="73">
        <f>AVERAGE(E47,F47)</f>
        <v>0.16500000000000001</v>
      </c>
      <c r="I47" s="67">
        <v>0.96285289747399694</v>
      </c>
      <c r="J47" s="66">
        <f>I47-E47</f>
        <v>0.80285289747399691</v>
      </c>
      <c r="K47" s="66">
        <f>AVERAGE(E47,I47)</f>
        <v>0.56142644873699843</v>
      </c>
    </row>
    <row r="48" spans="1:11" x14ac:dyDescent="0.2">
      <c r="A48" s="61">
        <v>6</v>
      </c>
      <c r="B48" s="61">
        <v>3</v>
      </c>
      <c r="C48" s="61">
        <v>2</v>
      </c>
      <c r="D48" s="61">
        <v>0</v>
      </c>
      <c r="E48" s="70">
        <v>0.03</v>
      </c>
      <c r="F48" s="66">
        <v>0.16</v>
      </c>
      <c r="G48" s="66">
        <v>0.12</v>
      </c>
      <c r="H48" s="73">
        <f>AVERAGE(E48,F48)</f>
        <v>9.5000000000000001E-2</v>
      </c>
      <c r="I48" s="67">
        <v>0.46359583952451705</v>
      </c>
      <c r="J48" s="66">
        <f>I48-E48</f>
        <v>0.43359583952451708</v>
      </c>
      <c r="K48" s="66">
        <f>AVERAGE(E48,I48)</f>
        <v>0.24679791976225851</v>
      </c>
    </row>
    <row r="49" spans="1:11" x14ac:dyDescent="0.2">
      <c r="A49" s="61">
        <v>7</v>
      </c>
      <c r="B49" s="61">
        <v>3</v>
      </c>
      <c r="C49" s="61">
        <v>2</v>
      </c>
      <c r="D49" s="61">
        <v>0</v>
      </c>
      <c r="E49" s="70">
        <v>0.27</v>
      </c>
      <c r="F49" s="66">
        <v>0.38</v>
      </c>
      <c r="G49" s="66">
        <v>0.12</v>
      </c>
      <c r="H49" s="73">
        <f>AVERAGE(E49,F49)</f>
        <v>0.32500000000000001</v>
      </c>
      <c r="I49" s="67">
        <v>0.74888558692421991</v>
      </c>
      <c r="J49" s="66">
        <f>I49-E49</f>
        <v>0.4788855869242199</v>
      </c>
      <c r="K49" s="66">
        <f>AVERAGE(E49,I49)</f>
        <v>0.50944279346210997</v>
      </c>
    </row>
    <row r="50" spans="1:11" x14ac:dyDescent="0.2">
      <c r="A50" s="61">
        <v>8</v>
      </c>
      <c r="B50" s="61">
        <v>3</v>
      </c>
      <c r="C50" s="61">
        <v>2</v>
      </c>
      <c r="D50" s="61">
        <v>0</v>
      </c>
      <c r="E50" s="70">
        <v>0.02</v>
      </c>
      <c r="F50" s="66">
        <v>0</v>
      </c>
      <c r="G50" s="66">
        <v>-0.02</v>
      </c>
      <c r="H50" s="73">
        <f>AVERAGE(E50,F50)</f>
        <v>0.01</v>
      </c>
      <c r="I50" s="67">
        <v>0.39227340267459138</v>
      </c>
      <c r="J50" s="66">
        <f>I50-E50</f>
        <v>0.37227340267459136</v>
      </c>
      <c r="K50" s="66">
        <f>AVERAGE(E50,I50)</f>
        <v>0.2061367013372957</v>
      </c>
    </row>
    <row r="51" spans="1:11" x14ac:dyDescent="0.2">
      <c r="A51" s="61">
        <v>9</v>
      </c>
      <c r="B51" s="61">
        <v>3</v>
      </c>
      <c r="C51" s="61">
        <v>2</v>
      </c>
      <c r="D51" s="61">
        <v>0</v>
      </c>
      <c r="E51" s="70">
        <v>0.09</v>
      </c>
      <c r="F51" s="66">
        <v>0.11</v>
      </c>
      <c r="G51" s="66">
        <v>0.02</v>
      </c>
      <c r="H51" s="73">
        <f>AVERAGE(E51,F51)</f>
        <v>0.1</v>
      </c>
      <c r="I51" s="67">
        <v>0.53491827637444278</v>
      </c>
      <c r="J51" s="66">
        <f>I51-E51</f>
        <v>0.44491827637444281</v>
      </c>
      <c r="K51" s="66">
        <f>AVERAGE(E51,I51)</f>
        <v>0.31245913818722137</v>
      </c>
    </row>
    <row r="52" spans="1:11" x14ac:dyDescent="0.2">
      <c r="A52" s="61">
        <v>8</v>
      </c>
      <c r="B52" s="61">
        <v>3</v>
      </c>
      <c r="C52" s="61">
        <v>1</v>
      </c>
      <c r="D52" s="61">
        <v>10</v>
      </c>
      <c r="E52" s="70">
        <v>0.59</v>
      </c>
      <c r="F52" s="66">
        <v>0.56999999999999995</v>
      </c>
      <c r="G52" s="66">
        <v>-0.02</v>
      </c>
      <c r="H52" s="73">
        <f>AVERAGE(E52,F52)</f>
        <v>0.57999999999999996</v>
      </c>
      <c r="I52" s="67">
        <v>0.74888558692421991</v>
      </c>
      <c r="J52" s="66">
        <f>I52-E52</f>
        <v>0.15888558692421995</v>
      </c>
      <c r="K52" s="66">
        <f>AVERAGE(E52,I52)</f>
        <v>0.66944279346210989</v>
      </c>
    </row>
    <row r="53" spans="1:11" x14ac:dyDescent="0.2">
      <c r="A53" s="61">
        <v>4</v>
      </c>
      <c r="B53" s="61">
        <v>3</v>
      </c>
      <c r="C53" s="61">
        <v>2</v>
      </c>
      <c r="D53" s="61">
        <v>10</v>
      </c>
      <c r="E53" s="70">
        <v>1.39</v>
      </c>
      <c r="F53" s="66">
        <v>1.51</v>
      </c>
      <c r="G53" s="66">
        <v>0.13</v>
      </c>
      <c r="H53" s="73">
        <f>AVERAGE(E53,F53)</f>
        <v>1.45</v>
      </c>
      <c r="I53" s="67">
        <v>1.4264487369985139</v>
      </c>
      <c r="J53" s="66">
        <f>I53-E53</f>
        <v>3.6448736998514031E-2</v>
      </c>
      <c r="K53" s="66">
        <f>AVERAGE(E53,I53)</f>
        <v>1.408224368499257</v>
      </c>
    </row>
    <row r="54" spans="1:11" x14ac:dyDescent="0.2">
      <c r="A54" s="61">
        <v>2</v>
      </c>
      <c r="B54" s="61">
        <v>3</v>
      </c>
      <c r="C54" s="61">
        <v>3</v>
      </c>
      <c r="D54" s="61">
        <v>10</v>
      </c>
      <c r="E54" s="70">
        <v>1.0900000000000001</v>
      </c>
      <c r="F54" s="66">
        <v>0.96</v>
      </c>
      <c r="G54" s="66">
        <v>-0.13</v>
      </c>
      <c r="H54" s="73">
        <f>AVERAGE(E54,F54)</f>
        <v>1.0249999999999999</v>
      </c>
      <c r="I54" s="67">
        <v>1.2838038632986626</v>
      </c>
      <c r="J54" s="66">
        <f>I54-E54</f>
        <v>0.1938038632986625</v>
      </c>
      <c r="K54" s="66">
        <f>AVERAGE(E54,I54)</f>
        <v>1.1869019316493312</v>
      </c>
    </row>
    <row r="55" spans="1:11" x14ac:dyDescent="0.2">
      <c r="A55" s="61">
        <v>3</v>
      </c>
      <c r="B55" s="61">
        <v>3</v>
      </c>
      <c r="C55" s="61">
        <v>3</v>
      </c>
      <c r="D55" s="61">
        <v>10</v>
      </c>
      <c r="E55" s="70">
        <v>0.24</v>
      </c>
      <c r="F55" s="66">
        <v>0.26</v>
      </c>
      <c r="G55" s="66">
        <v>0.02</v>
      </c>
      <c r="H55" s="73">
        <f>AVERAGE(E55,F55)</f>
        <v>0.25</v>
      </c>
      <c r="I55" s="67">
        <v>0.46359583952451705</v>
      </c>
      <c r="J55" s="66">
        <f>I55-E55</f>
        <v>0.22359583952451706</v>
      </c>
      <c r="K55" s="66">
        <f>AVERAGE(E55,I55)</f>
        <v>0.35179791976225849</v>
      </c>
    </row>
    <row r="56" spans="1:11" x14ac:dyDescent="0.2">
      <c r="A56" s="61">
        <v>7</v>
      </c>
      <c r="B56" s="61">
        <v>3</v>
      </c>
      <c r="C56" s="61">
        <v>1</v>
      </c>
      <c r="D56" s="61">
        <v>25</v>
      </c>
      <c r="E56" s="70">
        <v>0.24</v>
      </c>
      <c r="F56" s="66">
        <v>0.28999999999999998</v>
      </c>
      <c r="G56" s="66">
        <v>0.05</v>
      </c>
      <c r="H56" s="73">
        <f>AVERAGE(E56,F56)</f>
        <v>0.26500000000000001</v>
      </c>
      <c r="I56" s="67">
        <v>0.67756315007429413</v>
      </c>
      <c r="J56" s="66">
        <f>I56-E56</f>
        <v>0.43756315007429414</v>
      </c>
      <c r="K56" s="66">
        <f>AVERAGE(E56,I56)</f>
        <v>0.45878157503714706</v>
      </c>
    </row>
    <row r="57" spans="1:11" x14ac:dyDescent="0.2">
      <c r="A57" s="61">
        <v>8</v>
      </c>
      <c r="B57" s="61">
        <v>3</v>
      </c>
      <c r="C57" s="61">
        <v>1</v>
      </c>
      <c r="D57" s="61">
        <v>25</v>
      </c>
      <c r="E57" s="70">
        <v>0.19</v>
      </c>
      <c r="F57" s="66">
        <v>0.17</v>
      </c>
      <c r="G57" s="66">
        <v>-0.02</v>
      </c>
      <c r="H57" s="73">
        <f>AVERAGE(E57,F57)</f>
        <v>0.18</v>
      </c>
      <c r="I57" s="67">
        <v>0.39227340267459138</v>
      </c>
      <c r="J57" s="66">
        <f>I57-E57</f>
        <v>0.20227340267459137</v>
      </c>
      <c r="K57" s="66">
        <f>AVERAGE(E57,I57)</f>
        <v>0.29113670133729569</v>
      </c>
    </row>
    <row r="58" spans="1:11" x14ac:dyDescent="0.2">
      <c r="A58" s="61">
        <v>4</v>
      </c>
      <c r="B58" s="61">
        <v>3</v>
      </c>
      <c r="C58" s="61">
        <v>2</v>
      </c>
      <c r="D58" s="61">
        <v>25</v>
      </c>
      <c r="E58" s="70">
        <v>1.06</v>
      </c>
      <c r="F58" s="66">
        <v>0.85</v>
      </c>
      <c r="G58" s="66">
        <v>-0.21</v>
      </c>
      <c r="H58" s="73">
        <f>AVERAGE(E58,F58)</f>
        <v>0.95500000000000007</v>
      </c>
      <c r="I58" s="67">
        <v>1.176820208023774</v>
      </c>
      <c r="J58" s="66">
        <f>I58-E58</f>
        <v>0.11682020802377391</v>
      </c>
      <c r="K58" s="66">
        <f>AVERAGE(E58,I58)</f>
        <v>1.118410104011887</v>
      </c>
    </row>
    <row r="59" spans="1:11" x14ac:dyDescent="0.2">
      <c r="A59" s="61">
        <v>5</v>
      </c>
      <c r="B59" s="61">
        <v>3</v>
      </c>
      <c r="C59" s="61">
        <v>2</v>
      </c>
      <c r="D59" s="61">
        <v>25</v>
      </c>
      <c r="E59" s="70">
        <v>1.44</v>
      </c>
      <c r="F59" s="66">
        <v>1.1200000000000001</v>
      </c>
      <c r="G59" s="66">
        <v>-0.32</v>
      </c>
      <c r="H59" s="73">
        <f>AVERAGE(E59,F59)</f>
        <v>1.28</v>
      </c>
      <c r="I59" s="67">
        <v>1.1411589895988112</v>
      </c>
      <c r="J59" s="66">
        <f>I59-E59</f>
        <v>-0.29884101040118871</v>
      </c>
      <c r="K59" s="66">
        <f>AVERAGE(E59,I59)</f>
        <v>1.2905794947994056</v>
      </c>
    </row>
    <row r="60" spans="1:11" x14ac:dyDescent="0.2">
      <c r="A60" s="61">
        <v>2</v>
      </c>
      <c r="B60" s="61">
        <v>3</v>
      </c>
      <c r="C60" s="61">
        <v>3</v>
      </c>
      <c r="D60" s="61">
        <v>25</v>
      </c>
      <c r="E60" s="70">
        <v>0.65</v>
      </c>
      <c r="F60" s="66">
        <v>0.65</v>
      </c>
      <c r="G60" s="66">
        <v>0.01</v>
      </c>
      <c r="H60" s="73">
        <f>AVERAGE(E60,F60)</f>
        <v>0.65</v>
      </c>
      <c r="I60" s="67">
        <v>0.9271916790490341</v>
      </c>
      <c r="J60" s="66">
        <f>I60-E60</f>
        <v>0.27719167904903408</v>
      </c>
      <c r="K60" s="66">
        <f>AVERAGE(E60,I60)</f>
        <v>0.78859583952451706</v>
      </c>
    </row>
    <row r="61" spans="1:11" x14ac:dyDescent="0.2">
      <c r="A61" s="61">
        <v>3</v>
      </c>
      <c r="B61" s="61">
        <v>3</v>
      </c>
      <c r="C61" s="61">
        <v>3</v>
      </c>
      <c r="D61" s="61">
        <v>25</v>
      </c>
      <c r="E61" s="70">
        <v>0.81</v>
      </c>
      <c r="F61" s="66">
        <v>0.71</v>
      </c>
      <c r="G61" s="66">
        <v>-0.1</v>
      </c>
      <c r="H61" s="73">
        <f>AVERAGE(E61,F61)</f>
        <v>0.76</v>
      </c>
      <c r="I61" s="67">
        <v>0.89153046062407126</v>
      </c>
      <c r="J61" s="66">
        <f>I61-E61</f>
        <v>8.153046062407121E-2</v>
      </c>
      <c r="K61" s="66">
        <f>AVERAGE(E61,I61)</f>
        <v>0.85076523031203566</v>
      </c>
    </row>
    <row r="62" spans="1:11" x14ac:dyDescent="0.2">
      <c r="A62" s="61">
        <v>6</v>
      </c>
      <c r="B62" s="61">
        <v>3</v>
      </c>
      <c r="C62" s="61">
        <v>1</v>
      </c>
      <c r="D62" s="61">
        <v>50</v>
      </c>
      <c r="E62" s="70">
        <v>1.1299999999999999</v>
      </c>
      <c r="F62" s="66">
        <v>0.81</v>
      </c>
      <c r="G62" s="66">
        <v>-0.32</v>
      </c>
      <c r="H62" s="73">
        <f>AVERAGE(E62,F62)</f>
        <v>0.97</v>
      </c>
      <c r="I62" s="67">
        <v>1.0921248142644873</v>
      </c>
      <c r="J62" s="66">
        <f>I62-E62</f>
        <v>-3.7875185735512629E-2</v>
      </c>
      <c r="K62" s="66">
        <f>AVERAGE(E62,I62)</f>
        <v>1.1110624071322435</v>
      </c>
    </row>
    <row r="63" spans="1:11" x14ac:dyDescent="0.2">
      <c r="A63" s="61">
        <v>7</v>
      </c>
      <c r="B63" s="61">
        <v>3</v>
      </c>
      <c r="C63" s="61">
        <v>1</v>
      </c>
      <c r="D63" s="61">
        <v>50</v>
      </c>
      <c r="E63" s="70">
        <v>0.52</v>
      </c>
      <c r="F63" s="66">
        <v>0.43</v>
      </c>
      <c r="G63" s="66">
        <v>-0.09</v>
      </c>
      <c r="H63" s="73">
        <f>AVERAGE(E63,F63)</f>
        <v>0.47499999999999998</v>
      </c>
      <c r="I63" s="67">
        <v>0.85141158989598809</v>
      </c>
      <c r="J63" s="66">
        <f>I63-E63</f>
        <v>0.33141158989598807</v>
      </c>
      <c r="K63" s="66">
        <f>AVERAGE(E63,I63)</f>
        <v>0.68570579494799411</v>
      </c>
    </row>
    <row r="64" spans="1:11" x14ac:dyDescent="0.2">
      <c r="A64" s="61">
        <v>8</v>
      </c>
      <c r="B64" s="61">
        <v>3</v>
      </c>
      <c r="C64" s="61">
        <v>1</v>
      </c>
      <c r="D64" s="61">
        <v>50</v>
      </c>
      <c r="E64" s="70">
        <v>1.1499999999999999</v>
      </c>
      <c r="F64" s="66">
        <v>0.96</v>
      </c>
      <c r="G64" s="66">
        <v>-0.2</v>
      </c>
      <c r="H64" s="73">
        <f>AVERAGE(E64,F64)</f>
        <v>1.0549999999999999</v>
      </c>
      <c r="I64" s="67">
        <v>0.98959881129271909</v>
      </c>
      <c r="J64" s="66">
        <f>I64-E64</f>
        <v>-0.16040118870728082</v>
      </c>
      <c r="K64" s="66">
        <f>AVERAGE(E64,I64)</f>
        <v>1.0697994056463596</v>
      </c>
    </row>
    <row r="65" spans="1:11" x14ac:dyDescent="0.2">
      <c r="A65" s="61">
        <v>4</v>
      </c>
      <c r="B65" s="61">
        <v>3</v>
      </c>
      <c r="C65" s="61">
        <v>2</v>
      </c>
      <c r="D65" s="61">
        <v>50</v>
      </c>
      <c r="E65" s="70">
        <v>1.63</v>
      </c>
      <c r="F65" s="66">
        <v>1.87</v>
      </c>
      <c r="G65" s="66">
        <v>0.24</v>
      </c>
      <c r="H65" s="73">
        <f>AVERAGE(E65,F65)</f>
        <v>1.75</v>
      </c>
      <c r="I65" s="67">
        <v>1.0832095096582466</v>
      </c>
      <c r="J65" s="66">
        <f>I65-E65</f>
        <v>-0.54679049034175331</v>
      </c>
      <c r="K65" s="66">
        <f>AVERAGE(E65,I65)</f>
        <v>1.3566047548291231</v>
      </c>
    </row>
    <row r="66" spans="1:11" x14ac:dyDescent="0.2">
      <c r="A66" s="61">
        <v>1</v>
      </c>
      <c r="B66" s="61">
        <v>3</v>
      </c>
      <c r="C66" s="61">
        <v>3</v>
      </c>
      <c r="D66" s="61">
        <v>50</v>
      </c>
      <c r="E66" s="70">
        <v>0.61</v>
      </c>
      <c r="F66" s="66">
        <v>0.71</v>
      </c>
      <c r="G66" s="66">
        <v>0.1</v>
      </c>
      <c r="H66" s="73">
        <f>AVERAGE(E66,F66)</f>
        <v>0.65999999999999992</v>
      </c>
      <c r="I66" s="67">
        <v>0.76671619613670128</v>
      </c>
      <c r="J66" s="66">
        <f>I66-E66</f>
        <v>0.15671619613670129</v>
      </c>
      <c r="K66" s="66">
        <f>AVERAGE(E66,I66)</f>
        <v>0.68835809806835058</v>
      </c>
    </row>
    <row r="67" spans="1:11" x14ac:dyDescent="0.2">
      <c r="A67" s="61">
        <v>2</v>
      </c>
      <c r="B67" s="61">
        <v>3</v>
      </c>
      <c r="C67" s="61">
        <v>3</v>
      </c>
      <c r="D67" s="61">
        <v>50</v>
      </c>
      <c r="E67" s="70">
        <v>0.96</v>
      </c>
      <c r="F67" s="66">
        <v>1.22</v>
      </c>
      <c r="G67" s="66">
        <v>0.27</v>
      </c>
      <c r="H67" s="73">
        <f>AVERAGE(E67,F67)</f>
        <v>1.0899999999999999</v>
      </c>
      <c r="I67" s="67">
        <v>1.1500742942050519</v>
      </c>
      <c r="J67" s="66">
        <f>I67-E67</f>
        <v>0.19007429420505195</v>
      </c>
      <c r="K67" s="66">
        <f>AVERAGE(E67,I67)</f>
        <v>1.0550371471025259</v>
      </c>
    </row>
    <row r="68" spans="1:11" x14ac:dyDescent="0.2">
      <c r="F68" s="68"/>
      <c r="G68" s="66"/>
      <c r="H68" s="73"/>
      <c r="I68" s="68"/>
      <c r="J68" s="66"/>
      <c r="K68" s="66"/>
    </row>
    <row r="69" spans="1:11" x14ac:dyDescent="0.2">
      <c r="F69" s="69"/>
      <c r="G69" s="66"/>
      <c r="H69" s="73"/>
      <c r="I69" s="69"/>
      <c r="J69" s="66"/>
      <c r="K69" s="66"/>
    </row>
    <row r="70" spans="1:11" x14ac:dyDescent="0.2">
      <c r="F70" s="66"/>
      <c r="I70" s="66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89E4F-4953-A644-BB52-4C23EB6E2F12}">
  <dimension ref="A1:O20"/>
  <sheetViews>
    <sheetView workbookViewId="0">
      <selection activeCell="P13" sqref="P13"/>
    </sheetView>
  </sheetViews>
  <sheetFormatPr baseColWidth="10" defaultRowHeight="16" x14ac:dyDescent="0.2"/>
  <cols>
    <col min="8" max="8" width="10.83203125" style="90"/>
    <col min="11" max="11" width="10.83203125" style="90"/>
  </cols>
  <sheetData>
    <row r="1" spans="1:15" ht="17" thickBot="1" x14ac:dyDescent="0.25">
      <c r="A1" s="83" t="s">
        <v>47</v>
      </c>
      <c r="B1" s="83" t="s">
        <v>48</v>
      </c>
      <c r="C1" s="83" t="s">
        <v>49</v>
      </c>
      <c r="D1" s="77" t="s">
        <v>46</v>
      </c>
      <c r="E1" s="78"/>
      <c r="F1" s="78"/>
      <c r="G1" s="78"/>
      <c r="H1" s="79"/>
      <c r="I1" s="78" t="s">
        <v>45</v>
      </c>
      <c r="J1" s="78"/>
      <c r="K1" s="79"/>
      <c r="L1" s="80" t="s">
        <v>41</v>
      </c>
      <c r="M1" s="81"/>
      <c r="N1" s="82"/>
    </row>
    <row r="2" spans="1:15" x14ac:dyDescent="0.2">
      <c r="A2" s="76"/>
      <c r="B2" s="76"/>
      <c r="C2" s="76"/>
      <c r="D2" s="91">
        <v>1</v>
      </c>
      <c r="E2" s="91">
        <v>2</v>
      </c>
      <c r="F2" s="91">
        <v>3</v>
      </c>
      <c r="G2" s="91">
        <v>4</v>
      </c>
      <c r="H2" s="92">
        <v>5</v>
      </c>
      <c r="I2" s="93">
        <v>1</v>
      </c>
      <c r="J2" s="91">
        <v>2</v>
      </c>
      <c r="K2" s="92">
        <v>3</v>
      </c>
      <c r="L2" s="84">
        <v>1</v>
      </c>
      <c r="M2" s="84">
        <v>2</v>
      </c>
      <c r="N2" s="84">
        <v>3</v>
      </c>
      <c r="O2" s="87" t="s">
        <v>50</v>
      </c>
    </row>
    <row r="3" spans="1:15" x14ac:dyDescent="0.2">
      <c r="A3" s="84">
        <v>1</v>
      </c>
      <c r="B3" s="84">
        <v>1</v>
      </c>
      <c r="C3" s="84" t="s">
        <v>15</v>
      </c>
      <c r="D3" s="85">
        <v>0.74631779967952239</v>
      </c>
      <c r="E3" s="85">
        <v>0.65441827454251456</v>
      </c>
      <c r="F3" s="85">
        <v>0.94978451902744543</v>
      </c>
      <c r="G3" s="85">
        <v>0.75989785689722034</v>
      </c>
      <c r="H3" s="89"/>
      <c r="I3" s="88">
        <v>0.998</v>
      </c>
      <c r="J3" s="85">
        <v>0.98899999999999999</v>
      </c>
      <c r="K3" s="89">
        <v>0.94299999999999995</v>
      </c>
      <c r="L3" s="85">
        <v>0.87850467289719625</v>
      </c>
      <c r="M3" s="85">
        <v>0.9719626168224299</v>
      </c>
      <c r="N3" s="85">
        <v>0.89719626168224298</v>
      </c>
    </row>
    <row r="4" spans="1:15" x14ac:dyDescent="0.2">
      <c r="A4" s="84">
        <v>2</v>
      </c>
      <c r="B4" s="84">
        <v>1</v>
      </c>
      <c r="C4" s="84" t="s">
        <v>15</v>
      </c>
      <c r="D4" s="85">
        <v>0.80134044530295379</v>
      </c>
      <c r="E4" s="85">
        <v>0.78459951269837791</v>
      </c>
      <c r="F4" s="85">
        <v>0.96114025652845159</v>
      </c>
      <c r="G4" s="85">
        <v>0.79677473641079677</v>
      </c>
      <c r="H4" s="89"/>
      <c r="I4" s="88">
        <v>1.0229999999999999</v>
      </c>
      <c r="J4" s="85">
        <v>1.0589999999999999</v>
      </c>
      <c r="K4" s="89">
        <v>1.022</v>
      </c>
      <c r="L4" s="85">
        <v>0.99065420560747663</v>
      </c>
      <c r="M4" s="85">
        <v>0.9719626168224299</v>
      </c>
      <c r="N4" s="85">
        <v>0.85981308411214952</v>
      </c>
    </row>
    <row r="5" spans="1:15" x14ac:dyDescent="0.2">
      <c r="A5" s="84">
        <v>3</v>
      </c>
      <c r="B5" s="84">
        <v>1</v>
      </c>
      <c r="C5" s="84" t="s">
        <v>15</v>
      </c>
      <c r="D5" s="85">
        <v>1.1326470136312752</v>
      </c>
      <c r="E5" s="85">
        <v>0.9605549092345852</v>
      </c>
      <c r="F5" s="85">
        <v>1.1626167950772293</v>
      </c>
      <c r="G5" s="85">
        <v>1.1356908195593798</v>
      </c>
      <c r="H5" s="89"/>
      <c r="I5" s="88">
        <v>1.1930000000000001</v>
      </c>
      <c r="J5" s="85">
        <v>1.1859999999999999</v>
      </c>
      <c r="K5" s="89">
        <v>1.169</v>
      </c>
      <c r="L5" s="85">
        <v>1.1775700934579438</v>
      </c>
      <c r="M5" s="85">
        <v>1.233644859813084</v>
      </c>
      <c r="N5" s="85">
        <v>1.233644859813084</v>
      </c>
    </row>
    <row r="6" spans="1:15" x14ac:dyDescent="0.2">
      <c r="A6" s="84">
        <v>4</v>
      </c>
      <c r="B6" s="84">
        <v>1</v>
      </c>
      <c r="C6" s="84" t="s">
        <v>3</v>
      </c>
      <c r="D6" s="85">
        <v>1.0935458144010068</v>
      </c>
      <c r="E6" s="85">
        <v>1.0263479450651565</v>
      </c>
      <c r="F6" s="85">
        <v>1.2388290127386206</v>
      </c>
      <c r="G6" s="85">
        <v>1.1097013997117164</v>
      </c>
      <c r="H6" s="89"/>
      <c r="I6" s="88">
        <v>0.999</v>
      </c>
      <c r="J6" s="85">
        <v>1.099</v>
      </c>
      <c r="K6" s="89">
        <v>1.069</v>
      </c>
      <c r="L6" s="85">
        <v>0.91588785046728971</v>
      </c>
      <c r="M6" s="85">
        <v>1.4579439252336448</v>
      </c>
      <c r="N6" s="85">
        <v>0.82242990654205606</v>
      </c>
    </row>
    <row r="7" spans="1:15" x14ac:dyDescent="0.2">
      <c r="A7" s="84">
        <v>5</v>
      </c>
      <c r="B7" s="84">
        <v>1</v>
      </c>
      <c r="C7" s="84" t="s">
        <v>3</v>
      </c>
      <c r="D7" s="85">
        <v>0.8454756312604722</v>
      </c>
      <c r="E7" s="85">
        <v>0.80637443203020387</v>
      </c>
      <c r="F7" s="85">
        <v>1.196918146497794</v>
      </c>
      <c r="G7" s="85">
        <v>0.94744312985198031</v>
      </c>
      <c r="H7" s="89"/>
      <c r="I7" s="88">
        <v>0.77500000000000002</v>
      </c>
      <c r="J7" s="85">
        <v>0.76600000000000001</v>
      </c>
      <c r="K7" s="89">
        <v>0.70899999999999996</v>
      </c>
      <c r="L7" s="85">
        <v>0.69158878504672894</v>
      </c>
      <c r="M7" s="85">
        <v>0.71028037383177567</v>
      </c>
      <c r="N7" s="85">
        <v>0.71028037383177567</v>
      </c>
    </row>
    <row r="8" spans="1:15" x14ac:dyDescent="0.2">
      <c r="A8" s="84">
        <v>1</v>
      </c>
      <c r="B8" s="84">
        <v>2</v>
      </c>
      <c r="C8" s="84" t="s">
        <v>15</v>
      </c>
      <c r="D8" s="85">
        <v>0.89807449895625069</v>
      </c>
      <c r="E8" s="85">
        <v>1.3114822499745507</v>
      </c>
      <c r="F8" s="85">
        <v>1.2499355904128373</v>
      </c>
      <c r="G8" s="85">
        <v>1.5217754675507644</v>
      </c>
      <c r="H8" s="89"/>
      <c r="I8" s="88">
        <v>1.254</v>
      </c>
      <c r="J8" s="85">
        <v>1.2829999999999999</v>
      </c>
      <c r="K8" s="89">
        <v>1.266</v>
      </c>
      <c r="L8" s="85">
        <v>1.0591900311526479</v>
      </c>
      <c r="M8" s="85">
        <v>0.99688473520249221</v>
      </c>
      <c r="N8" s="85">
        <v>0.99688473520249221</v>
      </c>
    </row>
    <row r="9" spans="1:15" x14ac:dyDescent="0.2">
      <c r="A9" s="84">
        <v>2</v>
      </c>
      <c r="B9" s="84">
        <v>2</v>
      </c>
      <c r="C9" s="84" t="s">
        <v>15</v>
      </c>
      <c r="D9" s="85">
        <v>0.77234195772468905</v>
      </c>
      <c r="E9" s="85">
        <v>0.73127566172210512</v>
      </c>
      <c r="F9" s="85">
        <v>0.95508169649197128</v>
      </c>
      <c r="G9" s="85">
        <v>1.0071271564643978</v>
      </c>
      <c r="H9" s="89"/>
      <c r="I9" s="88">
        <v>0.81299999999999994</v>
      </c>
      <c r="J9" s="85">
        <v>0.77800000000000002</v>
      </c>
      <c r="K9" s="89">
        <v>0.82699999999999996</v>
      </c>
      <c r="L9" s="85">
        <v>0.91381100726895115</v>
      </c>
      <c r="M9" s="85">
        <v>0.99688473520249221</v>
      </c>
      <c r="N9" s="85">
        <v>0.91381100726895115</v>
      </c>
    </row>
    <row r="10" spans="1:15" x14ac:dyDescent="0.2">
      <c r="A10" s="84">
        <v>3</v>
      </c>
      <c r="B10" s="84">
        <v>2</v>
      </c>
      <c r="C10" s="84" t="s">
        <v>15</v>
      </c>
      <c r="D10" s="85">
        <v>0.5747170062675242</v>
      </c>
      <c r="E10" s="85">
        <v>0.75904027829968757</v>
      </c>
      <c r="F10" s="85">
        <v>0.65663846050404129</v>
      </c>
      <c r="G10" s="85">
        <v>0.86967646907271579</v>
      </c>
      <c r="H10" s="89"/>
      <c r="I10" s="88">
        <v>0.873</v>
      </c>
      <c r="J10" s="85">
        <v>0.86199999999999999</v>
      </c>
      <c r="K10" s="89">
        <v>0.85</v>
      </c>
      <c r="L10" s="85">
        <v>1.1007268951194185</v>
      </c>
      <c r="M10" s="85">
        <v>1.0799584631360333</v>
      </c>
      <c r="N10" s="85">
        <v>1.0799584631360333</v>
      </c>
    </row>
    <row r="11" spans="1:15" x14ac:dyDescent="0.2">
      <c r="A11" s="84">
        <v>4</v>
      </c>
      <c r="B11" s="84">
        <v>2</v>
      </c>
      <c r="C11" s="84" t="s">
        <v>3</v>
      </c>
      <c r="D11" s="85"/>
      <c r="E11" s="85">
        <v>0.43072104804766692</v>
      </c>
      <c r="F11" s="85">
        <v>0.40348427589171154</v>
      </c>
      <c r="G11" s="85">
        <v>0.49712387628834892</v>
      </c>
      <c r="H11" s="89"/>
      <c r="I11" s="88">
        <v>0.32800000000000001</v>
      </c>
      <c r="J11" s="85">
        <v>0.33500000000000002</v>
      </c>
      <c r="K11" s="89">
        <v>0.35799999999999998</v>
      </c>
      <c r="L11" s="85">
        <v>0.60228452751817241</v>
      </c>
      <c r="M11" s="85">
        <v>0.74766355140186913</v>
      </c>
      <c r="N11" s="85">
        <v>0.62305295950155759</v>
      </c>
    </row>
    <row r="12" spans="1:15" x14ac:dyDescent="0.2">
      <c r="A12" s="84">
        <v>5</v>
      </c>
      <c r="B12" s="84">
        <v>2</v>
      </c>
      <c r="C12" s="84" t="s">
        <v>3</v>
      </c>
      <c r="D12" s="85">
        <v>0.84708472782707833</v>
      </c>
      <c r="E12" s="85">
        <v>1.1597797631989384</v>
      </c>
      <c r="F12" s="85">
        <v>0.96257708727907532</v>
      </c>
      <c r="G12" s="85">
        <v>1.1586185054713589</v>
      </c>
      <c r="H12" s="89"/>
      <c r="I12" s="88">
        <v>0.89300000000000002</v>
      </c>
      <c r="J12" s="85">
        <v>0.92600000000000005</v>
      </c>
      <c r="K12" s="89">
        <v>0.90800000000000003</v>
      </c>
      <c r="L12" s="85">
        <v>1.0176531671858775</v>
      </c>
      <c r="M12" s="85">
        <v>0.83073727933541019</v>
      </c>
      <c r="N12" s="85">
        <v>0.99688473520249221</v>
      </c>
    </row>
    <row r="13" spans="1:15" x14ac:dyDescent="0.2">
      <c r="A13" s="84">
        <v>6</v>
      </c>
      <c r="B13" s="84">
        <v>2</v>
      </c>
      <c r="C13" s="84" t="s">
        <v>3</v>
      </c>
      <c r="D13" s="85">
        <v>0.90472533866875138</v>
      </c>
      <c r="E13" s="85">
        <v>1.3186609341086784</v>
      </c>
      <c r="F13" s="85">
        <v>1.2693602651287126</v>
      </c>
      <c r="G13" s="85">
        <v>1.8108230728337331</v>
      </c>
      <c r="H13" s="89"/>
      <c r="I13" s="88">
        <v>1.468</v>
      </c>
      <c r="J13" s="85">
        <v>1.4430000000000001</v>
      </c>
      <c r="K13" s="89">
        <v>1.417</v>
      </c>
      <c r="L13" s="85">
        <v>1.308411214953271</v>
      </c>
      <c r="M13" s="85">
        <v>1.3291796469366564</v>
      </c>
      <c r="N13" s="85">
        <v>1.0799584631360333</v>
      </c>
    </row>
    <row r="14" spans="1:15" x14ac:dyDescent="0.2">
      <c r="A14" s="84">
        <v>7</v>
      </c>
      <c r="B14" s="84">
        <v>2</v>
      </c>
      <c r="C14" s="86" t="s">
        <v>14</v>
      </c>
      <c r="D14" s="85">
        <v>1.0760636379288895</v>
      </c>
      <c r="E14" s="85">
        <v>1.3108488366685982</v>
      </c>
      <c r="F14" s="85">
        <v>1.245712835039821</v>
      </c>
      <c r="G14" s="85">
        <v>1.8534729021011982</v>
      </c>
      <c r="H14" s="89"/>
      <c r="I14" s="88">
        <v>1.377</v>
      </c>
      <c r="J14" s="85">
        <v>1.4</v>
      </c>
      <c r="K14" s="89">
        <v>1.34</v>
      </c>
      <c r="L14" s="85">
        <v>1.22533748701973</v>
      </c>
      <c r="M14" s="85">
        <v>1.4122533748701973</v>
      </c>
      <c r="N14" s="85">
        <v>1.2045690550363448</v>
      </c>
    </row>
    <row r="15" spans="1:15" x14ac:dyDescent="0.2">
      <c r="A15" s="86">
        <v>1</v>
      </c>
      <c r="B15" s="86">
        <v>3</v>
      </c>
      <c r="C15" s="84" t="s">
        <v>15</v>
      </c>
      <c r="D15" s="85">
        <v>0.6414768323825738</v>
      </c>
      <c r="E15" s="85">
        <v>0.53675564420841326</v>
      </c>
      <c r="F15" s="85">
        <v>0.52979964171822791</v>
      </c>
      <c r="G15" s="85">
        <v>0.64576477912309904</v>
      </c>
      <c r="H15" s="89">
        <v>0.7007457851071669</v>
      </c>
      <c r="I15" s="88">
        <v>0.58799999999999997</v>
      </c>
      <c r="J15" s="85">
        <v>0.65900000000000003</v>
      </c>
      <c r="K15" s="89">
        <v>0.59299999999999997</v>
      </c>
      <c r="L15" s="85">
        <v>0.78454680534918275</v>
      </c>
      <c r="M15" s="85">
        <v>0.74888558692421991</v>
      </c>
      <c r="N15" s="85">
        <v>0.82020802377414559</v>
      </c>
    </row>
    <row r="16" spans="1:15" x14ac:dyDescent="0.2">
      <c r="A16" s="86">
        <v>2</v>
      </c>
      <c r="B16" s="86">
        <v>3</v>
      </c>
      <c r="C16" s="84" t="s">
        <v>15</v>
      </c>
      <c r="D16" s="85">
        <v>0.84720298822243967</v>
      </c>
      <c r="E16" s="85">
        <v>0.91762060247239841</v>
      </c>
      <c r="F16" s="85">
        <v>0.77754767561524096</v>
      </c>
      <c r="G16" s="85">
        <v>1.2853358573987728</v>
      </c>
      <c r="H16" s="89">
        <v>0.94773151736141992</v>
      </c>
      <c r="I16" s="88">
        <v>1.3</v>
      </c>
      <c r="J16" s="85">
        <v>1.3520000000000001</v>
      </c>
      <c r="K16" s="89">
        <v>1.327</v>
      </c>
      <c r="L16" s="85">
        <v>1.176820208023774</v>
      </c>
      <c r="M16" s="85">
        <v>1.1054977711738483</v>
      </c>
      <c r="N16" s="85">
        <v>1.176820208023774</v>
      </c>
    </row>
    <row r="17" spans="1:14" x14ac:dyDescent="0.2">
      <c r="A17" s="86">
        <v>4</v>
      </c>
      <c r="B17" s="86">
        <v>3</v>
      </c>
      <c r="C17" s="84" t="s">
        <v>3</v>
      </c>
      <c r="D17" s="85">
        <v>1.7112719002909451</v>
      </c>
      <c r="E17" s="85">
        <v>1.345176536355436</v>
      </c>
      <c r="F17" s="85">
        <v>1.5443278405264964</v>
      </c>
      <c r="G17" s="85">
        <v>2.0008512368344156</v>
      </c>
      <c r="H17" s="89">
        <v>1.5705319594963727</v>
      </c>
      <c r="I17" s="88">
        <v>1.8360000000000001</v>
      </c>
      <c r="J17" s="85">
        <v>1.877</v>
      </c>
      <c r="K17" s="89">
        <v>1.8939999999999999</v>
      </c>
      <c r="L17" s="85">
        <v>1.1233283803863299</v>
      </c>
      <c r="M17" s="85">
        <v>1.0698365527488856</v>
      </c>
      <c r="N17" s="85">
        <v>1.0698365527488856</v>
      </c>
    </row>
    <row r="18" spans="1:14" x14ac:dyDescent="0.2">
      <c r="A18" s="86">
        <v>6</v>
      </c>
      <c r="B18" s="86">
        <v>3</v>
      </c>
      <c r="C18" s="86" t="s">
        <v>14</v>
      </c>
      <c r="D18" s="85">
        <v>1.2776175532658274</v>
      </c>
      <c r="E18" s="85">
        <v>0.97479322567940141</v>
      </c>
      <c r="F18" s="85">
        <v>0.9997586044797927</v>
      </c>
      <c r="G18" s="85">
        <v>1.4045407767853741</v>
      </c>
      <c r="H18" s="89">
        <v>0.99175443723081225</v>
      </c>
      <c r="I18" s="88">
        <v>0.78500000000000003</v>
      </c>
      <c r="J18" s="85">
        <v>0.75700000000000001</v>
      </c>
      <c r="K18" s="89">
        <v>0.78200000000000003</v>
      </c>
      <c r="L18" s="85">
        <v>1.1589895988112926</v>
      </c>
      <c r="M18" s="85">
        <v>1.0698365527488856</v>
      </c>
      <c r="N18" s="85">
        <v>1.1411589895988112</v>
      </c>
    </row>
    <row r="19" spans="1:14" x14ac:dyDescent="0.2">
      <c r="A19" s="86">
        <v>7</v>
      </c>
      <c r="B19" s="86">
        <v>3</v>
      </c>
      <c r="C19" s="86" t="s">
        <v>14</v>
      </c>
      <c r="D19" s="85">
        <v>0.66310714149589001</v>
      </c>
      <c r="E19" s="85">
        <v>0.40373400754678629</v>
      </c>
      <c r="F19" s="85">
        <v>0.38553405582589034</v>
      </c>
      <c r="G19" s="85">
        <v>0.71503894090891773</v>
      </c>
      <c r="H19" s="89">
        <v>0.41412036742939184</v>
      </c>
      <c r="I19" s="88">
        <v>0.44</v>
      </c>
      <c r="J19" s="85">
        <v>0.46200000000000002</v>
      </c>
      <c r="K19" s="89">
        <v>0.49199999999999999</v>
      </c>
      <c r="L19" s="85">
        <v>0.90936106983655274</v>
      </c>
      <c r="M19" s="85">
        <v>0.89153046062407126</v>
      </c>
      <c r="N19" s="85">
        <v>0.82020802377414559</v>
      </c>
    </row>
    <row r="20" spans="1:14" x14ac:dyDescent="0.2">
      <c r="A20" s="86">
        <v>8</v>
      </c>
      <c r="B20" s="86">
        <v>3</v>
      </c>
      <c r="C20" s="86" t="s">
        <v>14</v>
      </c>
      <c r="D20" s="85">
        <v>1.196813579133263</v>
      </c>
      <c r="E20" s="85">
        <v>1.0962850499942829</v>
      </c>
      <c r="F20" s="85">
        <v>0.87788562934353132</v>
      </c>
      <c r="G20" s="85">
        <v>1.7439555832242819</v>
      </c>
      <c r="H20" s="89">
        <v>0.85292025054313991</v>
      </c>
      <c r="I20" s="88">
        <v>0.89900000000000002</v>
      </c>
      <c r="J20" s="85">
        <v>0.96099999999999997</v>
      </c>
      <c r="K20" s="89">
        <v>0.93200000000000005</v>
      </c>
      <c r="L20" s="85">
        <v>0.99851411589895978</v>
      </c>
      <c r="M20" s="85">
        <v>1.0341753343239226</v>
      </c>
      <c r="N20" s="85">
        <v>0.9628528974739969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Manuel</vt:lpstr>
      <vt:lpstr>Sholl</vt:lpstr>
      <vt:lpstr>Gray Value</vt:lpstr>
      <vt:lpstr>Explant Analyzer</vt:lpstr>
      <vt:lpstr>Accuracy  </vt:lpstr>
      <vt:lpstr>Precisi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 Geißler</dc:creator>
  <cp:lastModifiedBy>Christin Geißler</cp:lastModifiedBy>
  <dcterms:created xsi:type="dcterms:W3CDTF">2024-08-12T11:18:35Z</dcterms:created>
  <dcterms:modified xsi:type="dcterms:W3CDTF">2025-01-06T14:22:25Z</dcterms:modified>
</cp:coreProperties>
</file>